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ULTS_SENT_2022\IARI\JYOTI\DR_JYOTI_PROJECT_1_OLD_DATA\"/>
    </mc:Choice>
  </mc:AlternateContent>
  <xr:revisionPtr revIDLastSave="0" documentId="13_ncr:1_{FEA3B711-7684-4AF0-A224-EDAE6156EE43}" xr6:coauthVersionLast="45" xr6:coauthVersionMax="45" xr10:uidLastSave="{00000000-0000-0000-0000-000000000000}"/>
  <bookViews>
    <workbookView xWindow="-108" yWindow="-108" windowWidth="23256" windowHeight="12600" xr2:uid="{94DDBB2D-1796-46D3-A06C-4EDB7DE3407F}"/>
  </bookViews>
  <sheets>
    <sheet name="MT-SPECIFIC" sheetId="1" r:id="rId1"/>
    <sheet name="MT-UNIQUE" sheetId="2" r:id="rId2"/>
    <sheet name="BGC-SPECIFIC" sheetId="3" r:id="rId3"/>
    <sheet name="BGC-UNIQUE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504" uniqueCount="1826">
  <si>
    <t>Protein FDR Confidence: Combined</t>
  </si>
  <si>
    <t>Accession</t>
  </si>
  <si>
    <t>Description</t>
  </si>
  <si>
    <t>Sequence</t>
  </si>
  <si>
    <t>Protein Names</t>
  </si>
  <si>
    <t>Scientific Name</t>
  </si>
  <si>
    <t>Common</t>
  </si>
  <si>
    <t>Taxid</t>
  </si>
  <si>
    <t>Max. Score</t>
  </si>
  <si>
    <t>Total Score</t>
  </si>
  <si>
    <t>Query Cover</t>
  </si>
  <si>
    <t>E. Value</t>
  </si>
  <si>
    <t>Per. Identity</t>
  </si>
  <si>
    <t>Acc. Length</t>
  </si>
  <si>
    <t>Uniprot Accession (Query)</t>
  </si>
  <si>
    <t>Uniprot Accession (Target)</t>
  </si>
  <si>
    <t>Length Query Sequence</t>
  </si>
  <si>
    <t>Accessions</t>
  </si>
  <si>
    <t>Exp. q-value: Combined</t>
  </si>
  <si>
    <t>Sum PEP Score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MS Amanda 2.0: MS Amanda 2.0</t>
  </si>
  <si>
    <t>Score Sequest HT: Sequest HT</t>
  </si>
  <si>
    <t># Peptides (by Search Engine): MS Amanda 2.0</t>
  </si>
  <si>
    <t># Peptides (by Search Engine): Sequest HT</t>
  </si>
  <si>
    <t># Razor Peptides</t>
  </si>
  <si>
    <t>Abundance: F4: Sample, MT, 1</t>
  </si>
  <si>
    <t>Abundance: F5: Sample, MT, 2</t>
  </si>
  <si>
    <t>Abundance: F6: Sample, MT, 3</t>
  </si>
  <si>
    <t>Abundance: F1: Control, BGC, 1</t>
  </si>
  <si>
    <t>Abundance: F2: Control, BGC, 2</t>
  </si>
  <si>
    <t>Abundance: F3: Control, BGC, 3</t>
  </si>
  <si>
    <t>Found in Sample: [S4] F4: Sample, MT, 1</t>
  </si>
  <si>
    <t>Found in Sample: [S5] F5: Sample, MT, 2</t>
  </si>
  <si>
    <t>Found in Sample: [S6] F6: Sample, MT, 3</t>
  </si>
  <si>
    <t>Found in Sample: [S1] F1: Control, BGC, 1</t>
  </si>
  <si>
    <t>Found in Sample: [S2] F2: Control, BGC, 2</t>
  </si>
  <si>
    <t>Found in Sample: [S3] F3: Control, BGC, 3</t>
  </si>
  <si>
    <t>Found in Sample Group: MT</t>
  </si>
  <si>
    <t>Found in Sample Group: BGC</t>
  </si>
  <si>
    <t>Master</t>
  </si>
  <si>
    <t>Modifications</t>
  </si>
  <si>
    <t>High</t>
  </si>
  <si>
    <t>A0A6U9PI79</t>
  </si>
  <si>
    <t>Hypothetical protein OS=Picocystis salinarum OX=88271 GN=PSAL00342_LOCUS464 PE=4 SV=1</t>
  </si>
  <si>
    <t>MAHVRTSFASALRVLAMVWTAAATLVWAGNPGDAVPGVLDLLPTTFDGHVNGGKHVLVEFYAPWCGHCKRMAEDYAQLGERVQSDPRMASLVTVAKVDASAHGDLGQRFGVKGFPTVLYFPRGEKPSLASAETYSGARQVDAFQAFLQSKVEEDVTFAHVEELGDLVHEFLVARNGERRRVMEEMETKVEGLSGKARDYGAVYVRLAKKAVEKGMDYFDKEKERVERMVESGQVGKEQMAKLVEKASVLNAFQISKEEEISASS</t>
  </si>
  <si>
    <t>Protein disulfide isomerase-like 2-1 (OsPDIL2-1) (EC 5.3.4.1) (Protein disulfide isomerase-like 4-1) (OsPDIL4-1)</t>
  </si>
  <si>
    <t>Oryza sativa subsp. japonica</t>
  </si>
  <si>
    <t>Rice</t>
  </si>
  <si>
    <t>Q75M08.2</t>
  </si>
  <si>
    <t>Q75M08</t>
  </si>
  <si>
    <t/>
  </si>
  <si>
    <t>Peak Found</t>
  </si>
  <si>
    <t>Not Found</t>
  </si>
  <si>
    <t>Master Protein</t>
  </si>
  <si>
    <t>A0A6U9PJP8</t>
  </si>
  <si>
    <t>Hypothetical protein OS=Picocystis salinarum OX=88271 GN=PSAL00342_LOCUS288 PE=4 SV=1</t>
  </si>
  <si>
    <t>MAGKTPTHVGRKDAKETNHGKRKDRKPRDGVSIPPRLRDATKKPNTTQRREALFAWTTAAFTTLQATSAGPKRQAQAIEAETALSLRYVLDQLEEEGIKEATMLIEELQKRGMADRQAILDEESRAKAAIAKARAEGEREAVRSLAMGKTLCATPYGVDIVGISTSILAIGALVGGLSARSRKLELEKVNEKLRAVNQQLRQQTRKGMSPSVNTLYAPGLTYAPQQGRSTGNSTLKNNAVSFLSEEEAEEADEEYVKKEDNNGSSTSTSKYSPGASVDLEPAGPVCDLEVPAALRHGKRSLREGKGSEALAYFNKALMLTRQQGDKIQERRASRGVAAAKKLQGDLKGAISYQHKVLQLSQEMQDFTGDSDALGTIADLYTELGDLETAGEYYDKYLTVLGREIE</t>
  </si>
  <si>
    <t>Protein FLUORESCENT IN BLUE LIGHT, chloroplastic</t>
  </si>
  <si>
    <t>Arabidopsis thaliana</t>
  </si>
  <si>
    <t>Mouse-ear cress</t>
  </si>
  <si>
    <t>Q940U6.1</t>
  </si>
  <si>
    <t>Q940U6</t>
  </si>
  <si>
    <t>A0A6U9PQR7</t>
  </si>
  <si>
    <t>Hypothetical protein OS=Picocystis salinarum OX=88271 GN=PSAL00342_LOCUS874 PE=4 SV=1</t>
  </si>
  <si>
    <t>MATRQAVSLGFRAASLRVPRRISRIRCTSSASMHVSSEMAQKAALVDFRVGRITHIEKHPDADTLYVEQVDVGEEEPRTIVSGLVKFVSEEEMLGSLVVVMANLKPRNMRGIKSAGMLLCASNEAHDVVEPLRPAEGSVLGERIGFGEDFGEMPEPATPNQLQKKKIWEEVQPSFTTTEECQATCCEMVLQTAAGPVTCKSLVKANVS</t>
  </si>
  <si>
    <t>Tyrosine--tRNA ligase, cytoplasmic (EC 6.1.1.1) (Tyrosyl-tRNA synthetase) (TyrRS) [Cleaved into: Tyrosine--tRNA ligase, cytoplasmic, N-terminally processed]</t>
  </si>
  <si>
    <t>Pongo abelii</t>
  </si>
  <si>
    <t>Sumatran orangutan</t>
  </si>
  <si>
    <t>Q5R8T5.3</t>
  </si>
  <si>
    <t>Q5R8T5</t>
  </si>
  <si>
    <t>A0A6U9PT35</t>
  </si>
  <si>
    <t>Hypothetical protein OS=Picocystis salinarum OX=88271 GN=PSAL00342_LOCUS466 PE=4 SV=1</t>
  </si>
  <si>
    <t>MAEDYAQLGERVQSDPRMASLVTVAKVDASAHGDLGQRFGVKGFPTVLYFPRGEKPSLASAETYSGARQVDAFQAFLQSKVEEDVTFAHVEELGDLVHEFLVARNGERRRVMEEMETKVEGLSGKARDYGAVYVRLAKKAVEKGMDYFDKEKERVERMVESGQVGKEQMAKLVEKASVLNAFQISKEEEISASS</t>
  </si>
  <si>
    <t>Protein disulfide isomerase-like 2-2 (OsPDIL2-2) (EC 5.3.4.1) (Protein disulfide isomerase-like 4-2) (OsPDIL4-2)</t>
  </si>
  <si>
    <t>Q942L2.1</t>
  </si>
  <si>
    <t>Q942L2</t>
  </si>
  <si>
    <t>Master Protein Candidate</t>
  </si>
  <si>
    <t>A0A6U9PVV6</t>
  </si>
  <si>
    <t>Hypothetical protein OS=Picocystis salinarum OX=88271 GN=PSAL00342_LOCUS1179 PE=3 SV=1</t>
  </si>
  <si>
    <t>MGYSRARIVFRRYIYGIGLTTSQMILSDTGIENKRTYELEETELKVLREEVEKYMVEGDLRRFNALNIKRLKDIGCYRGRRHVANLPLRGQRTKTNARTRKGRAKTVANKKK</t>
  </si>
  <si>
    <t>30S ribosomal protein S13</t>
  </si>
  <si>
    <t>Nautilia profundicola</t>
  </si>
  <si>
    <t>strain ATCC BAA-1463 / DSM 18972 / AmH</t>
  </si>
  <si>
    <t>B9L6U0.1</t>
  </si>
  <si>
    <t>B9L6U0</t>
  </si>
  <si>
    <t>None</t>
  </si>
  <si>
    <t>A0A6U9Q3M3</t>
  </si>
  <si>
    <t>Hypothetical protein OS=Picocystis salinarum OX=88271 GN=PSAL00342_LOCUS2202 PE=3 SV=1</t>
  </si>
  <si>
    <t>MATSTWRRSVTSAWTLACRRSGTHAAEAGKILNTHVPLVRTDGTSGRDEGKAPLVWLGHYAVDLNHVDRNVHPSHGSSCLEAWLQGDTPQIVSQDEQEGSTWREETVESWVVEAPGAVGEALWAVKRTFQPNTLQRKRKHGWLKRMSTPNGRRVLRRRRAKGRTRLSE</t>
  </si>
  <si>
    <t>50S ribosomal protein L34</t>
  </si>
  <si>
    <t>Saccharophagus degradans</t>
  </si>
  <si>
    <t>strain 2-40 / ATCC 43961 / DSM 17024</t>
  </si>
  <si>
    <t>Q21DF7.1</t>
  </si>
  <si>
    <t>Q21DF7</t>
  </si>
  <si>
    <t>A0A6U9Q6R8</t>
  </si>
  <si>
    <t>Hypothetical protein OS=Picocystis salinarum OX=88271 GN=PSAL00342_LOCUS2047 PE=3 SV=1</t>
  </si>
  <si>
    <t>MGRKTPPVNEKAVEAKEKKALDKFVKEQRAKKQEEDAMWREAGEGKKTKAQAKREQLEAERQEAKMKKQEAKKAAREEEDALVNKQKGKPAKVTLADINRGKQDEIHQRKQLVEQKKRESRRVVTEDEYAGVVEQPNANREVDTFSARGLDQAVDAVSKLTVGDGSSTPDRNAEKRMKALYFAYQERELPKIRAEKPGLKLSQYKERIWQAWQKSPENPMKGL</t>
  </si>
  <si>
    <t>Coiled-coil domain-containing protein 124</t>
  </si>
  <si>
    <t>Danio rerio</t>
  </si>
  <si>
    <t>Zebrafish</t>
  </si>
  <si>
    <t>Q6PHE8.1</t>
  </si>
  <si>
    <t>Q6PHE8</t>
  </si>
  <si>
    <t>A0A6U9Q6Y4</t>
  </si>
  <si>
    <t>Hypothetical protein OS=Picocystis salinarum OX=88271 GN=PSAL00342_LOCUS2061 PE=4 SV=1</t>
  </si>
  <si>
    <t>MHARTSIRASSRSIKNDDPHVPRIGGPDYRRVSRNLALDLVRVTEAGALAGARWLGKGDKEGADQAAVDAMRHVLSFVPMRGTVVIGEGEKDEAPMLFNGESVGDGTGDAMDVAVDPLDGTRLTAFGRDGALSVIAIAPEGTLYDPGPVMYMDKLAVQKKAAGLVDLGNTVEQNIRGVALALEKEIDDVTVVMLDRPRHAELLKSCREAGARIKLITDGDVEASVAAATPSTNVDLMLGVGGTPEGVISATALRCMGAKFQGRLAPRNDEEKDKAIRLGYTLDNILNIEDLCKSGDVFFAATGVSNGDLLKGVQFDANGAISHSIVMRSASGTIRYMETHHQWQKQTLQEIGVVDPRKVNR</t>
  </si>
  <si>
    <t>Fructose-1,6-bisphosphatase class 2 (FBPase class 2) (EC 3.1.3.11) (D-fructose-1,6-bisphosphate 1-phosphohydrolase class 2)</t>
  </si>
  <si>
    <t>Haemophilus influenzae</t>
  </si>
  <si>
    <t>strain ATCC 51907 / DSM 11121 / KW20 / Rd</t>
  </si>
  <si>
    <t>9  333</t>
  </si>
  <si>
    <t>P44811.1</t>
  </si>
  <si>
    <t>P44811</t>
  </si>
  <si>
    <t>A0A6U9QDQ4</t>
  </si>
  <si>
    <t>Hypothetical protein OS=Picocystis salinarum OX=88271 GN=PSAL00342_LOCUS2959 PE=4 SV=1</t>
  </si>
  <si>
    <t>MADEVSRLCLPFTSISSKTIELLEKRSNFLQKKMDAEVGRSKEFLKQQNKKGALQCLKRKKMYEQQADGLEVQILKLQEQQIMLEGARQTTQVVTSMKEAGKQMKAIQKETNIDDVDKVLDDISDHTDRMREVQDRLSEPTGALADLDDMELEAELEQLESEELDKQLMEPQMPAPLARQKEPEDLLPDLPRVPSKAPAARAEAKSQEEEELEALQAEMAL</t>
  </si>
  <si>
    <t>Vacuolar protein sorting-associated protein 32 homolog 1 (AtVPS32-1) (Charged multivesicular body protein 4 homolog 1) (ESCRT-III complex subunit VPS32 homolog 1)</t>
  </si>
  <si>
    <t>O82197.1</t>
  </si>
  <si>
    <t>O82197</t>
  </si>
  <si>
    <t>A0A6U9QFK4</t>
  </si>
  <si>
    <t>Hypothetical protein OS=Picocystis salinarum OX=88271 GN=PSAL00342_LOCUS2205 PE=3 SV=1</t>
  </si>
  <si>
    <t>RNARRVSLDECRRNKGKRCAQRSTDDECPSIRSVDRNKYQIQIPLPPKIDPSVTMMTVEEKPDVTYSDIGGSKEQIERMREVVELPLLHPEKFVQLGIDPPKGVLCYGPPGTGKTLLARAVANRTDACFIRVIGSELVQKYVGEGARMVRELFEMARSKKACIIFFDEVDAIGGARFDDGAGGDNEVQRTMLEIVNQLDGFDARGNIKVLMATNRPDTLDPALLRPGRLDRKVEFALPDLESRTQIFQIHARTMNCERDIRFELLARLCPNSTGADIRSVCTEAGMFAIRARRKTVTEKDFLDAVNKVIKGYQKFSATPKYMAYN</t>
  </si>
  <si>
    <t>26S proteasome regulatory subunit 7 (26S proteasome AAA-ATPase subunit RPT1) (26S proteasome subunit 7) (Regulatory particle triple-A ATPase subunit 1)</t>
  </si>
  <si>
    <t>Prunus persica</t>
  </si>
  <si>
    <t>Peach</t>
  </si>
  <si>
    <t>8  425</t>
  </si>
  <si>
    <t>O64982.1</t>
  </si>
  <si>
    <t>O64982</t>
  </si>
  <si>
    <t>A0A6U9QFL6</t>
  </si>
  <si>
    <t>Hypothetical protein OS=Picocystis salinarum OX=88271 GN=PSAL00342_LOCUS2206 PE=3 SV=1</t>
  </si>
  <si>
    <t>MAPIPEAWEEGEEKEKIRPLDEDDIQLLKTYGLGPYAEAIRTVEQELKDKAQRVNDLCGIKESDTGLAAPSQWDLVSDKQAMQEEQPLQVARCTKIIDANTDEAKYVINVKQIAKFVVGLGDRVSPTDIEEGMRVGVDRNKYQIQIPLPPKIDPSVTMMTVEEKPDVTYSDIGGSKEQIERMREVVELPLLHPEKFVQLGIDPPKGVLCYGPPGTGKTLLARAVANRTDACFIRVIGSELVQKYVGEGARMVRELFEMARSKKACIIFFDEVDAIGGARFDDGAGGDNEVQRTMLEIVNQLDGFDARGNIKVLMATNRPDTLDPALLRPGRLDRKVEFALPDLESRTQIFQIHARTMNCERDIRFELLARLCPNSTGADIRSVCTEAGMFAIRARRKTVTEKDFLDAVNKVIKGYQKFSATPKYMAYN</t>
  </si>
  <si>
    <t>Spinacia oleracea</t>
  </si>
  <si>
    <t>Spinach</t>
  </si>
  <si>
    <t>3  426</t>
  </si>
  <si>
    <t>Q41365.1</t>
  </si>
  <si>
    <t>Q41365</t>
  </si>
  <si>
    <t>A0A6U9QG14</t>
  </si>
  <si>
    <t>Hypothetical protein OS=Picocystis salinarum OX=88271 GN=PSAL00342_LOCUS2754 PE=4 SV=1</t>
  </si>
  <si>
    <t>MQKLGMKPVPGVMRVTIRKSKNILFVINKPDVFKSPASDTHIIFGEAKIEDLAAQAQAQAAQRFRGSMEAANQEAASTKPEEEEPEEEEGEVDEEGIEPKDIDLVMTQAGVSRAKAVKALKKCENDIVSAIMELTM</t>
  </si>
  <si>
    <t>Nascent polypeptide-associated complex subunit alpha-like protein (NAC-alpha-like protein) (Alpha-NAC-like protein)</t>
  </si>
  <si>
    <t>Pinus taeda</t>
  </si>
  <si>
    <t>Loblolly pine</t>
  </si>
  <si>
    <t>Q9M612.1</t>
  </si>
  <si>
    <t>Q9M612</t>
  </si>
  <si>
    <t>A0A6U9QH34</t>
  </si>
  <si>
    <t>Hypothetical protein OS=Picocystis salinarum OX=88271 GN=PSAL00342_LOCUS2306 PE=3 SV=1</t>
  </si>
  <si>
    <t>VETGFVAPSTCVRACLRGCRTRLDAHFPTSFRTQACVARTWHAFHASCVDAGVRGGTHRSTTDDRENRRPHDGVETHATMESVDDDKRKEFEELQSGFVEVSNKMGQLKQQLRVKDGERQRAKLTKAEMEGLPDDVTLYRALGRSFVVAPKVVLMQEIDEAQAGCQEDVETLKKNIHYCEKKAGELDQQLRELLTHTPALAAALAGAS</t>
  </si>
  <si>
    <t>Prefoldin subunit 1 (Gene involved in microtubule biogenesis 6)</t>
  </si>
  <si>
    <t>Q94AF7.1</t>
  </si>
  <si>
    <t>Q94AF7</t>
  </si>
  <si>
    <t>A0A6U9QKE9</t>
  </si>
  <si>
    <t>Hypothetical protein OS=Picocystis salinarum OX=88271 GN=PSAL00342_LOCUS2956 PE=4 SV=1</t>
  </si>
  <si>
    <t>MASFGWGRLFGRTGGTVPPQKGSTESTLNTLEKLQETIELLEKRSNFLQKKMDAEVGRSKEFLKQQNKKGALQCLKRKKMYEQQADGLEVQILKLQEQQIMLEGARQTTQVVTSMKEAGKQMKAIQKETNIDDVDKVLDDISDHTDRMREVQDRLSEPTGALADLDDMELEAELEQLESEELDKQLMEPQMPAPLARQKEPEDLLPDLPRVPSKAPAARAEAKSQEEEELEALQAEMAL</t>
  </si>
  <si>
    <t>Acetyl [N-Term]</t>
  </si>
  <si>
    <t>A0A6U9QNE0</t>
  </si>
  <si>
    <t>Hypothetical protein OS=Picocystis salinarum OX=88271 GN=PSAL00342_LOCUS3672 PE=4 SV=1</t>
  </si>
  <si>
    <t>MIGRWKVKTWHARPNTTRRAKTCFRNRRAGPIHAQKVDWTTLLGGRGLGAGEKSLKTEQGTEKLFEGLKESVESTKDETDVEDPKVSIDDEQGDVNLEDIYIGKGKIIKDNPNKYPSKDSVGFFENVAGGWAGGEAGLWNFRKDVEEQKRLDKLAERREKLMDAPKIKKLPQGVPMLLPGMNAKVINPENSFHEFIGIVQRVSDGYAAVLFEGGNWDKLQTFALQDLERSKTGPPMVHPKSGILVQETEEEEKPTTSG</t>
  </si>
  <si>
    <t>NAD(P)H-quinone oxidoreductase subunit S, chloroplastic (EC 7.1.1.-) (NAD(P)H dehydrogenase subunit S) (NDH subunit S) (NADH-plastoquinone oxidoreductase subunit S) (Protein CHLORORESPIRATORY REDUCTION 31)</t>
  </si>
  <si>
    <t>Q9T0A4.1</t>
  </si>
  <si>
    <t>Q9T0A4</t>
  </si>
  <si>
    <t>A0A6U9QP89</t>
  </si>
  <si>
    <t>Hypothetical protein OS=Picocystis salinarum OX=88271 GN=PSAL00342_LOCUS2958 PE=4 SV=1</t>
  </si>
  <si>
    <t>STSIVLCLLRFVRTQRARIARDRRPRSAPQASREKGLGCKRDWSCDWKNVERKNDMASFGWGRLFGRTGGTVPPQKGSTESTLNTLEKLQETIELLEKRSNFLQKKMDAEVGRSKEFLKQQNKKGALQCLKRKKMYEQQADGLEVQILKLQEQQIMLEGARQTTQVVTSMKEAGKQMKAIQKETNIDDVDKVLDDISDHTDRMREVQDRLSEPTGALADLDDMELEAELEQLESEELDKQLMEPQMPAPLARQKEPEDLLPDLPRVPSKAPAARAEAKSQEEEELEALQAEMAL</t>
  </si>
  <si>
    <t>A0A6U9QTX7</t>
  </si>
  <si>
    <t>Hypothetical protein OS=Picocystis salinarum OX=88271 GN=PSAL00342_LOCUS2044 PE=3 SV=1</t>
  </si>
  <si>
    <t>MKKQEAKKAAREEEDALVNKQKGKPAKVTLADINRGKQDEIHQRKQLVEQKKRESRRVVTEDEYAGVVEQPNANREVDTFSARGLDQAVDAVSKLTVGDGSSTPDRNAEKRMKALYFAYQERELPKIRAEKPGLKLSQYKERIWQAWQKSPENPMKGL</t>
  </si>
  <si>
    <t>A0A6U9QUQ2</t>
  </si>
  <si>
    <t>Hypothetical protein OS=Picocystis salinarum OX=88271 GN=PSAL00342_LOCUS3406 PE=3 SV=1</t>
  </si>
  <si>
    <t>MAAHAATHALSGRTCVAKNAAGHLQHGKRAARAVARAERKAGGREGHAQVMGLAAAASVVLAAGAAFATPVDVFDDRKAIDAGLLEIYEARDLDISVKGKEGGDRFAFKKSLPIDQVVARAKTAAARFDGEVLPAINKGYWTEARQAMRRAMGTLRYDINTLAEAKGVTKAAKVVTKDTFKKIDALDFAIRNKDKEAALDSFVAAKAAVDAEISSLV</t>
  </si>
  <si>
    <t>Oxygen-evolving enhancer protein 3, chloroplastic (OEE3)</t>
  </si>
  <si>
    <t>Volvox carteri</t>
  </si>
  <si>
    <t>Green alga</t>
  </si>
  <si>
    <t>Q41643.1</t>
  </si>
  <si>
    <t>Q41643</t>
  </si>
  <si>
    <t>A0A6U9QWN1</t>
  </si>
  <si>
    <t>Hypothetical protein OS=Picocystis salinarum OX=88271 GN=PSAL00342_LOCUS3528 PE=3 SV=1</t>
  </si>
  <si>
    <t>MQSGGAASGGAMDALRHTVRTEGARAGLFRGMGAPLASVAAVNALLFTVRGQVEKALAHEDGTPLNHWDQMKVGAVAGSAVSLISCPTELIKCRLQAQDQGNATPVREKANQANGAFKGTVASRSFSASATAGAETVLYKGPIDVARRTGWKGLYRGYGATLLREVPGSALMLASYASALDSLEAQGGIVQKTAPLLAGALGGAVYWSITYPVDFIKSKVQTDMSYRNARECALKVFEAKGVPGFFRGFSPCFLRSLPANGATFVAYEVVRSQLN</t>
  </si>
  <si>
    <t>Mitochondrial carnitine/acylcarnitine carrier-like protein (Carnitine/acylcarnitine translocase-like protein) (CAC-like protein) (Protein A BOUT DE SOUFFLE)</t>
  </si>
  <si>
    <t>Q93XM7.1</t>
  </si>
  <si>
    <t>Q93XM7</t>
  </si>
  <si>
    <t>A0A6U9R6T7</t>
  </si>
  <si>
    <t>Hypothetical protein OS=Picocystis salinarum OX=88271 GN=PSAL00342_LOCUS5028 PE=4 SV=1</t>
  </si>
  <si>
    <t>MSKESTRPPSSSVFVGNIAYDQTEESMKKLFEQVGPVESFRIVYDRETGKAKGYGFCEFHDEETASSAIRNLNGYELSGRHLRVDYAEDSKGTSTAKKAPVAAAPVGLQQAAASQQALETKLGAGNPMGSQPDQLTHMLSGMSHQQLYDVLNQMKTLIQHNPQQARQILIQNPQLTKALFQAQLLLGMVQNPNEATVPGMQAPAPAPPQAPPQPQPVNTPVPPVQGMQQQGMGGMPPMRQGMGMSGPMGGMPGMMRPPMPPGPQQPMHGMPGGQHQGNMQFDPNQQNQLLQQLANLTPEQIQQLPPQQQQQVLELQAQLRRAR</t>
  </si>
  <si>
    <t>Cleavage stimulation factor subunit 2 (CF-1 64 kDa subunit) (Cleavage stimulation factor 64 kDa subunit) (CSTF 64 kDa subunit) (CstF-64)</t>
  </si>
  <si>
    <t>Mus musculus</t>
  </si>
  <si>
    <t>Mouse</t>
  </si>
  <si>
    <t>Q8BIQ5.2</t>
  </si>
  <si>
    <t>Q8BIQ5</t>
  </si>
  <si>
    <t>A0A6U9RAY1</t>
  </si>
  <si>
    <t>Hypothetical protein OS=Picocystis salinarum OX=88271 GN=PSAL00342_LOCUS5489 PE=3 SV=1</t>
  </si>
  <si>
    <t>MPPKFDPNAITEVLVRATGGEVGAASSLAPKIGPLGLSPKKVGEDIAKATAKDWKGLRVTCKLIVQNRQAKVEVVPSAAALVIKALKEPPRDRKKEKNVPHNGNITMEDIYEVARIMRERSMAKNFKGTVKEMLGTAVSVGCTVDKKDPREIQAAIDEGEIDVPEE</t>
  </si>
  <si>
    <t>60S ribosomal protein L12-2 (ABI1-binding protein 11)</t>
  </si>
  <si>
    <t>Q9LFH5.1</t>
  </si>
  <si>
    <t>Q9LFH5</t>
  </si>
  <si>
    <t>A0A6U9RC41</t>
  </si>
  <si>
    <t>Hypothetical protein OS=Picocystis salinarum OX=88271 GN=PSAL00342_LOCUS4567 PE=3 SV=1</t>
  </si>
  <si>
    <t>VDSVIDFVKAKSEGASLADRDTHTRRSTPVHTHTQTREHTRLVDAQERTSASGKASKDVESQGEMSAASGVAVDQECVKMFMNLKTRRTYRYIIFKIDEQTGMVKVEKEAGPKATFEEFQENLPEAECRYAVIDYPFKDKEGCQKTKIFFVSWSPEISKVKSKMLYASSKEKFRRELDGVHLELQATDDSEIDTQAFLDKCM</t>
  </si>
  <si>
    <t>Actin-depolymerizing factor 10 (ADF-10) (AtADF10)</t>
  </si>
  <si>
    <t>Q9LQ81.1</t>
  </si>
  <si>
    <t>Q9LQ81</t>
  </si>
  <si>
    <t>A0A6U9RCS0</t>
  </si>
  <si>
    <t>Hypothetical protein OS=Picocystis salinarum OX=88271 GN=PSAL00342_LOCUS3371 PE=3 SV=1</t>
  </si>
  <si>
    <t>MGIDLEAGGRNKQKRRDAPKSENVYIKLLVKLYRFLERRTDANFNKMVLKRLYQSKTNRAPLSLSRLAKYMDGKEDKIAVLVGTVTDDLRMHEVPKLKVCALRFTETARARIVKAGGQCLTFDQLALMEPKGSNTVLLRGPKNAREAVKHFGLAPGVPHSHTKPYVRAKGRKFEKARGRRNSRGYKA</t>
  </si>
  <si>
    <t>60S ribosomal protein L18</t>
  </si>
  <si>
    <t>Cicer arietinum</t>
  </si>
  <si>
    <t>Chickpea</t>
  </si>
  <si>
    <t>1  183</t>
  </si>
  <si>
    <t>O65729.1</t>
  </si>
  <si>
    <t>O65729</t>
  </si>
  <si>
    <t>A0A6U9REN1</t>
  </si>
  <si>
    <t>Hypothetical protein OS=Picocystis salinarum OX=88271 GN=PSAL00342_LOCUS3529 PE=3 SV=1</t>
  </si>
  <si>
    <t>MQLAALPRWWWEELLRKVERFTVTCEPVGTPPTAAMSETNFAKDLVAGTAAGVSQIVVGHPFDTIKVKMQSGGAASGGAMDALRHTVRTEGARAGLFRGMGAPLASVAAVNALLFTVRGQVEKALAHEDGTPLNHWDQMKVGAVAGSAVSLISCPTELIKCRLQAQDQGNATPVREKANQANGAFKGTVASRSFSASATAGAETVLYKGPIDVARRTGWKGLYRGYGATLLREVPGSALMLASYASALDSLEAQGGIVQKTAPLLAGALGGAVYWSITYPVDFIKSKVQTDMSYRNARECALKVFEAKGVPGFFRGFSPCFLRSLPANGATFVAYEVVRSQLN</t>
  </si>
  <si>
    <t>A0A6U9RJF1</t>
  </si>
  <si>
    <t>Hypothetical protein OS=Picocystis salinarum OX=88271 GN=PSAL00342_LOCUS5729 PE=4 SV=1</t>
  </si>
  <si>
    <t>MALANDEAAKAGSNRIQVSNTKKPLFFYVNLSKKFLQAHDEVELSALGMAISSVVTVAEILKNQGYAVEKKIETSTVEVDGEMKNKPKQKAKLVIILGKSDKFDELMAAKDEETTK</t>
  </si>
  <si>
    <t>Uncharacterized protein At2g34160</t>
  </si>
  <si>
    <t>O22969.1</t>
  </si>
  <si>
    <t>O22969</t>
  </si>
  <si>
    <t>A0A6U9RLS7</t>
  </si>
  <si>
    <t>Hypothetical protein OS=Picocystis salinarum OX=88271 GN=PSAL00342_LOCUS6320 PE=3 SV=1</t>
  </si>
  <si>
    <t>MLSGAKIPKGCLLRGPPGMGKTLLAKAIAGEAGVPFFSCAASEFVGLFVGVGASRVRDLFEKAKAKAPCIVFIDVIDVIDAVGRQRGAGMGGGNDEREQTINQLLTEMDGFEGNTGAIVLGATNRPDVLDQALLRPGRFDRQVTVDRPDLQGRVKILQVHSKGKQLSKDVDLEKVARRTPGFTGADLQNLMNEAAILAARRELKEISKEEIADALERIIAGPEKKNSVMSDKKKKLVAYHEAGHALVGALLPEYDPVAKISIVPRGGAGGLTFFAPSEERLESGLYSRSYLENQMAVALGGRIAEELIFGEDDITTGASNDFMQVTRTARMMITQMGFSKTLGQISYGGGGPNFLGQELGSGSDYSQSTADKIDEEVKDLVKRAYRRAKDLVLSNIEVLHKTAEILLEKETIDGEEFQRVVAECKASMYLKEDAPEVTIPYSG</t>
  </si>
  <si>
    <t>ATP-dependent zinc metalloprotease FTSH, chloroplastic (EC 3.4.24.-)</t>
  </si>
  <si>
    <t>Capsicum annuum</t>
  </si>
  <si>
    <t>Capsicum pepper</t>
  </si>
  <si>
    <t>1  662</t>
  </si>
  <si>
    <t>Q39444.1</t>
  </si>
  <si>
    <t>Q39444</t>
  </si>
  <si>
    <t>A0A6U9RML6</t>
  </si>
  <si>
    <t>Hypothetical protein OS=Picocystis salinarum OX=88271 GN=PSAL00342_LOCUS5491 PE=3 SV=1</t>
  </si>
  <si>
    <t>MHPSYRDADEQRTAASRRLKGLTVHRCFMDLQEKNVPHNGNITMEDIYEVARIMRERSMAKNFKGTVKEMLGTAVSVGCTVDKKDPREIQAAIDEGEIDVPEE</t>
  </si>
  <si>
    <t>A0A6U9RNJ1</t>
  </si>
  <si>
    <t>Hypothetical protein OS=Picocystis salinarum OX=88271 GN=PSAL00342_LOCUS4158 PE=4 SV=1</t>
  </si>
  <si>
    <t>MGDRPPPRPPSLHLNLGGERPPPAAEAAHWAAMMQAYYKTQPVPGPYFGPGPPHPSYPPMWQPSPAGPSYPHGAYFPGPQPSYPPQMPTNQPAPRGDGGSAQDSSETEESEETEPGKIVGGAGKRKARVGEESTGKKKRSTGNQGIDAGPVDDKGRHESRNKQEGEDEEEGEGEKEAKKLKRKQSNRESARRSRLRKQAECEELSIRVDALNRENNRLRDELAQVNKVVASLLAERAMLNEQLKAVTGNPDANPEHLTKTEGAEKAQESKER</t>
  </si>
  <si>
    <t>G-box-binding factor 1 (AtGBF1) (bZIP transcription factor 41) (AtbZIP41)</t>
  </si>
  <si>
    <t>P42774.2</t>
  </si>
  <si>
    <t>P42774</t>
  </si>
  <si>
    <t>A0A6U9S0I5</t>
  </si>
  <si>
    <t>Hypothetical protein OS=Picocystis salinarum OX=88271 GN=PSAL00342_LOCUS6315 PE=3 SV=1</t>
  </si>
  <si>
    <t>MPALTNQHVAAVTTAPAIGGKASAWNQTPRAVVGRTSKKCRANVRCRSDRHGTGRREPKEIRASAYGQDNEQGRVNAQQSIAVAAAMAAYLSGMGQNDVAMALDAPPANEAAAVVEDARPNANGQALGGQSLQAPATTDRAGLPEGTNWRYSEFLEAVDSGKVERVRFSKDGSQLQLTAVDGRKALVTLPSDPELVDLLAKNGVDISVSEGESQGNYVALIGNLLFPLIAFGGLFFLFRRAQGGGGPMGGGGGPMEFGKSKSKFQEVPETGVLFDDVAGVDGAKIELQEIVDFLKSPDKYTRLGAKIPKGCLLVGPPGTGKTLLAKAVAGEAGVPFFSCAASEFVELFVGVGASRVRDLFEKAKAKAPCIVFIDEIDAVGRQRGAGMGGGNDEREQTINQLLTEMDGFEGNTGVIVLAATNRPDVLDQALLRPGRFDRQVTVDRPDLQGRVKILQVHSKGKQLSKDVDLEKVARRTPGFTGADLQNLMNEAAILAARRELKEISKEEIADALERIIAGPEKKNSVMSDKKKKLVAYHEAGHALVGALLPEYDPVAKISIVPRGGAGGLTFFAPSEERLESGLYSRSYLENQMAVALGGRIAEELIFGEDDITTGASNDFMQVTRTARMMITQMGFSKTLGRISYGSGVPIFWTVAWERLRLLPVDGGQDRRGSRGPGQTHLSSCRGPRVEQHRSSAQNSRDSSREGDDRWGGVPESRCRMQGKHVLEGGCARGDHSILWLTFGDVDMCMGQGSLGKG</t>
  </si>
  <si>
    <t>ATP-dependent zinc metalloprotease FTSH 1, chloroplastic (OsFTSH1) (EC 3.4.24.-)</t>
  </si>
  <si>
    <t>6  686</t>
  </si>
  <si>
    <t>Q5Z974.1</t>
  </si>
  <si>
    <t>Q5Z974</t>
  </si>
  <si>
    <t>A0A6U9S6N7</t>
  </si>
  <si>
    <t>Hypothetical protein OS=Picocystis salinarum OX=88271 GN=PSAL00342_LOCUS5733 PE=4 SV=1</t>
  </si>
  <si>
    <t>MLVAPTMPASICAWVLRRRNSCKRTTKWSFQPWEWVRDDDQRAVDRSCMSTAHSDFVPRIARAAISSVVTVAEILKNQGYAVEKKIETSTVEVDGEMKNKPKQKAKLVIILGKSDKFDELMAAKDEETTK</t>
  </si>
  <si>
    <t>A0A6U9SL37</t>
  </si>
  <si>
    <t>Hypothetical protein OS=Picocystis salinarum OX=88271 GN=PSAL00342_LOCUS7876 PE=4 SV=1</t>
  </si>
  <si>
    <t>MATPTSDETQETLLPEPSAPDGLEANHPTAGTVAKGQVSASRAVKVTGLAADVSEIELRDLFLHCGEIVSFEWRMDLNGTSFAIVEFVDSTSAESARLLDGTVVHGEPIHVEGVEDSSTTFSGLRKSAVLMLNMLVEKGYGIGQDMLEKARAYDEEHKITQRTRSVMAERSKTFVEKSKQAAASVSTRCKETNEKYHISQNINEAAQKTGRAISSRYHKVKEDEHVQRAVSSVKDAWGTSTSWLKGQVERIKEGPKYNQADSNPPSQ</t>
  </si>
  <si>
    <t>Serine/arginine-rich-splicing factor SR34 (At-SR34) (At-SRp34) (AtSR34) (Pre-mRNA-splicing factor SF2) (SR1 protein)</t>
  </si>
  <si>
    <t>O22315.1</t>
  </si>
  <si>
    <t>O22315</t>
  </si>
  <si>
    <t>A0A7S3U8K1</t>
  </si>
  <si>
    <t>Hypothetical protein OS=Picocystis salinarum OX=88271 GN=PSAL00342_LOCUS6 PE=3 SV=1</t>
  </si>
  <si>
    <t>METATFSCTSGCARTSVVSRRPAAAPVPRQAKMAAAATPFARGSAKLCTAAPRQAGVQGARAASVRVQARGGRRGEPDDGLEERVVQISRVVKVVKGGNQLRFRAVVIVGDGNGRVGVGCSKAKEVAVAVQKASLDAKKNLVEVPITKALSIPHGIDIREGAARLMLRPAAEGTGVIAGGAVRIVLELAGVQNVFGKQLGSQNPLNNARATVKALSQMRTFRQVAQERGLTIEEMFAFQPKAST</t>
  </si>
  <si>
    <t>30S ribosomal protein S5, chloroplastic</t>
  </si>
  <si>
    <t>P93014.1</t>
  </si>
  <si>
    <t>P93014</t>
  </si>
  <si>
    <t>A0A7S3U8T7</t>
  </si>
  <si>
    <t>Hypothetical protein OS=Picocystis salinarum OX=88271 GN=PSAL00342_LOCUS250 PE=3 SV=1</t>
  </si>
  <si>
    <t>MWTTTRHVGATRLARAGTASKPNHAILGVRNGGRFVVEARNARPGMRSGRGPPGKKNLHLINRDIRAPEVRLQGENKEALGIMDVEEALDRAREVGLDLVCIQEKADPPVCRLLDYKKFLYDEEKKKKEAKKKSAAGRVEVKELKLRPNTDVHDYQVRLRSAQKFLSKGDKVKINIQFRGREMEFKNIGQEICEKFIADLGDSAVVEGKIRMEGRNMLMFLAPSKT</t>
  </si>
  <si>
    <t>Translation initiation factor IF-3</t>
  </si>
  <si>
    <t>Xanthomonas axonopodis pv. citri</t>
  </si>
  <si>
    <t>strain 306</t>
  </si>
  <si>
    <t>Q8PJE2.1</t>
  </si>
  <si>
    <t>Q8PJE2</t>
  </si>
  <si>
    <t>A0A7S3U8Z2</t>
  </si>
  <si>
    <t>Hypothetical protein OS=Picocystis salinarum OX=88271 GN=PSAL00342_LOCUS506 PE=3 SV=1</t>
  </si>
  <si>
    <t>MATTQFQVGDLEVGGQADVMLKGNVRLKGEVFAVPEPGARCVVLLQKGKENAKHTVRIINEDVVTKVAKYEPPVQGASARELPHVCPERTRKRLEKALRDAEAEAARIGQGVTPEAQAIFDALSKTMPCKWEGKAIVVLDAVKIEEPYKPENCTLVDEEDDAALGRVKKVLEGERARLGHN</t>
  </si>
  <si>
    <t>Protein LSM12 homolog A</t>
  </si>
  <si>
    <t>Q6PBA2.1</t>
  </si>
  <si>
    <t>Q6PBA2</t>
  </si>
  <si>
    <t>A0A7S3U901</t>
  </si>
  <si>
    <t>Hypothetical protein OS=Picocystis salinarum OX=88271 GN=PSAL00342_LOCUS556 PE=3 SV=1</t>
  </si>
  <si>
    <t>WTCPCGGAVERIEGGRTTMTTRYKKNRKKRGHVSAGHGRVGKHRKHPSGRGNAGGQHHHRIMMDKYHPGYFGKVGMRYYHKLKNKFYCPIINTDKLWTLVGEEVREQAAKNTSTAPVIDVTKYGYFKVLGKGTLPQQPLLVKAKFFSKLAEKKIKEVGGAVQLVA</t>
  </si>
  <si>
    <t>60S ribosomal protein L27a-3</t>
  </si>
  <si>
    <t>P49637.2</t>
  </si>
  <si>
    <t>P49637</t>
  </si>
  <si>
    <t>A0A7S3U990</t>
  </si>
  <si>
    <t>Hypothetical protein OS=Picocystis salinarum OX=88271 GN=PSAL00342_LOCUS342 PE=3 SV=1</t>
  </si>
  <si>
    <t>NDCNLIKIKNIMPIRLYRTCTPGTRNRSVSDFNEITKTTPEKKLTVQCKRSYGRNNRGIITSQNHGGGQKRLYRIIDFRRNKFDILGRIVSIEYDPNRNSRIALVHYQDGEKRYILQPKGLQVGDIVSSGSDVSIQIGNALLLKDIPLGTEVHNLECNPGGGGKLVRAAGTSAQIVAKEGTWVTLRMPSGEIRLLSPNCRATIGQVGNIDYSNITIGKAGRNRWLGRRPHVRGVVKNPVDHPHGGGEGRAPIGRKHPVTPWGRPTLGHKTRSRHKYSDSLIIRRRKK</t>
  </si>
  <si>
    <t>50S ribosomal protein L2, chloroplastic</t>
  </si>
  <si>
    <t>Pleurastrum terricola</t>
  </si>
  <si>
    <t>Filamentous green alga</t>
  </si>
  <si>
    <t>6 68.7</t>
  </si>
  <si>
    <t>3  275</t>
  </si>
  <si>
    <t>A6YGC4.1</t>
  </si>
  <si>
    <t>A6YGC4</t>
  </si>
  <si>
    <t>A0A7S3U9A7</t>
  </si>
  <si>
    <t>Hypothetical protein OS=Picocystis salinarum OX=88271 GN=PSAL00342_LOCUS905 PE=4 SV=1</t>
  </si>
  <si>
    <t>MMVQDPNKKKGEIVEDLFKKAKEHGAKQGRPEDLNPTTERQYQPFAGQGRTLSGDVRPGPSLQANAHADPLAHTITFWSNGFTVDDGPLRSFDDEANVPFLRSIARGECPKELEPADRSVPVTVNMVRKDHEEWKPQPTPKYVPFAGSGRTLGSAASPPSPTPAESTEQVPVDGTGVDDSRPTTSIQVRLADGTRMVAQFNLDQTVMDIRHFIDMARPGSTGSYTLMNANDFPPKPLTDPSATIESANLLNAVVNQRM</t>
  </si>
  <si>
    <t>Plant UBX domain-containing protein 3 (PUX3) (CDC48-interacting UBX-domain protein 3)</t>
  </si>
  <si>
    <t>Q9SUG6.1</t>
  </si>
  <si>
    <t>Q9SUG6</t>
  </si>
  <si>
    <t>A0A7S3U9B3</t>
  </si>
  <si>
    <t>Hypothetical protein OS=Picocystis salinarum OX=88271 GN=PSAL00342_LOCUS922 PE=3 SV=1</t>
  </si>
  <si>
    <t>MQVLGVGGGGSNAVNRMFNTGMRGVEFWVANTDAQALSSSDVQSPYRLQIGAGLTRGLGAGGNPEVGLRAAKESRDAIEKVIEGADMVFVTAGMGGGTGSGAAPVVAGVAKAAGILTVGIVTTPFTFEGRRRSLQAQEAIRVLEENVDTLIVIPNDRLLSTVDNNMPITEAFTLADEVLRQGVRGISDIITIPGLVNVDFADVRAVMADAGSSLMGMGMATGKNRAREAAVSAISSPLLEVGIERATGIVWNITGGSDLTLFEVNEAAEIIYDLVDPSANLIFGAVVDEDAPKDSLSITIIATGFGGSSSTQPSSFLANVNAAATREDSGSGDLPARDTSSSPRTGGVEIPSFLRRRSRG</t>
  </si>
  <si>
    <t>Cell division protein FtsZ</t>
  </si>
  <si>
    <t>Mycobacterium leprae</t>
  </si>
  <si>
    <t>strain TN</t>
  </si>
  <si>
    <t>0  379</t>
  </si>
  <si>
    <t>Q9CCE4.1</t>
  </si>
  <si>
    <t>Q9CCE4</t>
  </si>
  <si>
    <t>A0A7S3U9D6</t>
  </si>
  <si>
    <t>Hypothetical protein OS=Picocystis salinarum OX=88271 GN=PSAL00342_LOCUS731 PE=3 SV=1</t>
  </si>
  <si>
    <t>VTHKSTMAARKLVPLLDRVLVEKILPQAKSAGGVLLPESVASRTHEGRVLAVGPGRYSRDGERMPVSVQEGETVLLPEFGGNQVKVDGKEYVMGTMRIAWVFG</t>
  </si>
  <si>
    <t>10 kDa chaperonin (Chaperonin 10) (CPN10) (Protein groES)</t>
  </si>
  <si>
    <t>Brassica napus</t>
  </si>
  <si>
    <t>Rape</t>
  </si>
  <si>
    <t>Q96539.1</t>
  </si>
  <si>
    <t>Q96539</t>
  </si>
  <si>
    <t>A0A7S3U9L7</t>
  </si>
  <si>
    <t>Hypothetical protein OS=Picocystis salinarum OX=88271 GN=PSAL00342_LOCUS941 PE=3 SV=1</t>
  </si>
  <si>
    <t>MENTKRNERCDTRVGHVDDQQVHPCAEGAARRMTPREEAVYMAKLAEQAERYEEMVEYMKQVALLADEQELSVEERNLLSVAFKNVIGARRASWRIISSIEQKEESKGLVDNATRIKAYRKKVEGELADICKSILALLDQNLIPTSTTGESKVFYLKMKGDYHRYLAEFLTGGERKAAAEDTLMAYKTAQDIALVDLTPTHPIRLGLALNFSVFYYEILNSPERACHLAKEAFDEAIQELDTLGEESYKDSTLIMQLLRDNLTLWTSDAQDEEEGKESDMKVEDTN</t>
  </si>
  <si>
    <t>14-3-3 protein beta/alpha</t>
  </si>
  <si>
    <t>Gallus gallus</t>
  </si>
  <si>
    <t>Chicken</t>
  </si>
  <si>
    <t>5  244</t>
  </si>
  <si>
    <t>Q5ZLQ6.1</t>
  </si>
  <si>
    <t>Q5ZLQ6</t>
  </si>
  <si>
    <t>A0A7S3U9N8</t>
  </si>
  <si>
    <t>Hypothetical protein OS=Picocystis salinarum OX=88271 GN=PSAL00342_LOCUS999 PE=4 SV=1</t>
  </si>
  <si>
    <t>MAPVSVFVKQTGPSGKLEIQVELEGTVGDVKETLSSETLAGVSADRQRLIYKGQILKDERTLSSYGLEAGHTIHLVKGGGQNSQQTSPAAANPAPTPSNQTNTTATQPSGLGDEGGFQQFQEQMMRNPRMMSDLMESPLMQSMMNNPELMRSIMMNNPQMQQIMERNPELAHIFNDPSVLRQTMEIARNPDLLREQMRNTDRAMSNIEAHPEGFNMLRRMYENVQEPMMSASVAPEDTENPFSDLFQPQQSAGTPNPTGSPNTTPLPNPWAPAGNQGRQQAASNTAQGTPASGTHGAAARGSGTVPGLGMSPEQMQTMMQSPMMQQMLQSLSSNPQLFESMLNANPQTRSLLESNPEMRSLLANPEFLRVMMDPNNMQAMMQMEQAMGQLRGSGFESFLNGSQMANANAPSDGAANPPDLSALMGLLGSGAAAPPPPENPESAYATQLQQLKDMGFYDVQENIRALVAARGNVNEAIERLLSSGH</t>
  </si>
  <si>
    <t>Ubiquilin-1 (Protein linking IAP with cytoskeleton 1) (PLIC-1) (hPLIC-1)</t>
  </si>
  <si>
    <t>Homo sapiens</t>
  </si>
  <si>
    <t>Human</t>
  </si>
  <si>
    <t>1  589</t>
  </si>
  <si>
    <t>Q9UMX0.2</t>
  </si>
  <si>
    <t>Q9UMX0</t>
  </si>
  <si>
    <t>A0A7S3U9S7</t>
  </si>
  <si>
    <t>Hypothetical protein OS=Picocystis salinarum OX=88271 GN=PSAL00342_LOCUS205 PE=3 SV=1</t>
  </si>
  <si>
    <t>MWRRIVRECVSKRFQAMQCVKNNLYAVASVPTRSYAAASTVGELRRSRSPLRLPTMLQRRSMFIQTQSTPNPNSMMFLPGGKVMEEGSADFSSAREAMRSPLAKKLFGIDGVKGVFFGSDFITVTKDEESDWGVLKPEIFASIMDHFSSGNPLILEDANYMDADTAIQDDDDEVVAMIKELLDTRIRPSVQEDGGDIVYKGFDAASGIVTLKMQGACSGCPSSAVTLKSGIENMLMHYIPEVKAVEEAGEDDLDRVNLEQFSKLEGKLSN</t>
  </si>
  <si>
    <t>NifU-like protein 5, mitochondrial (AtNfu-I) (AtNfu5)</t>
  </si>
  <si>
    <t>Q9C8J2.1</t>
  </si>
  <si>
    <t>Q9C8J2</t>
  </si>
  <si>
    <t>A0A7S3U9T8</t>
  </si>
  <si>
    <t>Hypothetical protein OS=Picocystis salinarum OX=88271 GN=PSAL00342_LOCUS1180 PE=3 SV=1</t>
  </si>
  <si>
    <t>MATRCSANFGSIRTSTTKPTLRTYEGFRAVNNAVTLPASSSVRLQRNGPVKVQCARIAGVEVPNKKRIETSLTYIYGIGLTTSQMILSDTGIENKRTYELEETELKVLREEVEKYMVEGDLRRFNALNIKRLKDIGCYRGRRHVANLPLRGQRTKTNARTRKGRAKTVANKKK</t>
  </si>
  <si>
    <t>30S ribosomal protein S13, chloroplastic (CS13)</t>
  </si>
  <si>
    <t>P42732.1</t>
  </si>
  <si>
    <t>P42732</t>
  </si>
  <si>
    <t>A0A7S3U9U4</t>
  </si>
  <si>
    <t>Hypothetical protein OS=Picocystis salinarum OX=88271 GN=PSAL00342_LOCUS259 PE=3 SV=1</t>
  </si>
  <si>
    <t>VGTTCHVLETHHIEARHVLHRRTSLRPGSKDMARGAYRTLIFAALVALLISLVSGAVMPDDLVGTVEYVPDAESRGPWPDLVGKSADEAKEFFEKSFPDLKVVVMNENAMMTMDYRVERVRIMVNDGGVVTKVPHRG</t>
  </si>
  <si>
    <t>Proteinase inhibitor (LUTI)</t>
  </si>
  <si>
    <t>Linum usitatissimum</t>
  </si>
  <si>
    <t>Flax</t>
  </si>
  <si>
    <t>P82381.1</t>
  </si>
  <si>
    <t>P82381</t>
  </si>
  <si>
    <t>A0A7S3U9Y0</t>
  </si>
  <si>
    <t>Hypothetical protein OS=Picocystis salinarum OX=88271 GN=PSAL00342_LOCUS1354 PE=4 SV=1</t>
  </si>
  <si>
    <t>AIQGSGDEACRWCQVSSMRTCFGGSCTSLGRLRVRSKTDRGDPRKWRRSMKVQGRAWKAHGKATRAWKDVRVRSTGEPRPLEGVPSEVMDMFREAQQNILDLNQSRLLALEELQHARSRIADLEERVMEAEAAAAEAVALAEARSAAAAAAAAEERSAQAQRAYHETTASMEEGSSAKNVVTLVYKTGWNKAYVHFRTKGGEWTTLPGRLMDEHEPGFKRVVLDGTSVEFVFNDGKGNWDKRVDGCNYSLEGRGTYMVSDGNVSKIDSWSE</t>
  </si>
  <si>
    <t>Beta/alpha-amylase [Includes: Beta-amylase (EC 3.2.1.2); Alpha-amylase (EC 3.2.1.1)]</t>
  </si>
  <si>
    <t>Paenibacillus polymyxa</t>
  </si>
  <si>
    <t>Bacillus polymyxa</t>
  </si>
  <si>
    <t>P21543.1</t>
  </si>
  <si>
    <t>P21543</t>
  </si>
  <si>
    <t>A0A7S3UA88</t>
  </si>
  <si>
    <t>Hypothetical protein OS=Picocystis salinarum OX=88271 GN=PSAL00342_LOCUS1698 PE=4 SV=1</t>
  </si>
  <si>
    <t>RLRARFLFGSGCSNELVRNVRHLTPTLSKHESTCLERSASTQELVLRQEERAASRRKGMALRVACRRMAPAACRVAEQTKGATCFMSTDAGTEKKENTISTHKIADLLNLKGPQVGNSFWCSTGDLVIDAVHMMVANNVGALLVFDFGEEATDRKRKMADINYQAVAGIISERDYMKKIIVDGRSSQLTKVGEIMTRQTNLITVTPETPMIQAMELMVENHIRHIPVVDSGKMAGLVSIRDVVRIVVQDHREEVDRLREFISGGYM</t>
  </si>
  <si>
    <t>CBS domain-containing protein CBSX3, mitochondrial</t>
  </si>
  <si>
    <t>Q9LEV3.1</t>
  </si>
  <si>
    <t>Q9LEV3</t>
  </si>
  <si>
    <t>A0A7S3UAA5</t>
  </si>
  <si>
    <t>Hypothetical protein OS=Picocystis salinarum OX=88271 GN=PSAL00342_LOCUS1929 PE=4 SV=1</t>
  </si>
  <si>
    <t>MASVAARTALLPVAHGTEEMETAVMADVLRRAGARVTLASVEEGPSRVVKASRGLRIRADVSLSASELEKEYDLMALPGGMPGAARLRDCQPLAEALKRQANSGKLTAAICAAPAVVLRSHGILNGRKATAHPGFLHELQEDSTVGAATENRVEVDGNLITSRGPGTAYEFALAMTEATMGKDVRDKTATPLLLAREIGGASDDLPITVVSPAPPPPVKKEGEAIKVLLAVADGSEDMESVITYDVLVRGGASVTIASVMDNKDITCANGLGIETDGLIQDFEASEYDLIVLPGGMPGAEHLSKCKTLISMLRKQKESGKLYAAICASPVVVFETNGLLEGKKATAYPAFQPKLKDPSVIKSRVVIDGNCITSQGPGTSFDFGLTLVECLFGKAKAEEIKGPMVMWN</t>
  </si>
  <si>
    <t>Protein DJ-1 homolog A (AtDJ1A)</t>
  </si>
  <si>
    <t>0  392</t>
  </si>
  <si>
    <t>Q9FPF0.1</t>
  </si>
  <si>
    <t>Q9FPF0</t>
  </si>
  <si>
    <t>A0A7S3UAF2</t>
  </si>
  <si>
    <t>Hypothetical protein OS=Picocystis salinarum OX=88271 GN=PSAL00342_LOCUS2052 PE=3 SV=1</t>
  </si>
  <si>
    <t>MWREAGEGKKTKAQAKREQLEAERQEAKMKKQEAKKAAREEEDALVNKQKGKPAKVTLADINRGKQDEIHQRKQLVEQKKRESRRVVTEDEYAGVVEQPNANREVDTFSARGLDQAVDAVSKLTVGDGSSTPDRNAEKRMKALYFAYQERELPKIRAEKPGLKLSQYKERIWQAWQKSPENPMKGL</t>
  </si>
  <si>
    <t>A0A7S3UAG0</t>
  </si>
  <si>
    <t>Hypothetical protein OS=Picocystis salinarum OX=88271 GN=PSAL00342_LOCUS2074 PE=4 SV=1</t>
  </si>
  <si>
    <t>MATALGAFQRADSLTQMQLKAEDERNKKAGQMAVCDGIRERPGVEGMGEIQQPAPVLYNGGEKFAMEDMILEDYVSDWLMHGPSFADQSLPTLPQAPSSPRIVEREPSIAGLKRERSDASSEGRKTSQDESTEEKRERVKKRRRESARRSRARKNTYVKSLELENVQLREENRKLKGMLGKLNQEVPTCFEYSVLDM</t>
  </si>
  <si>
    <t>ABSCISIC ACID-INSENSITIVE 5-like protein 5 (ABA-responsive element-binding protein 1) (Abscisic acid responsive elements-binding factor 2) (ABRE-binding factor 2) (bZIP transcription factor 36) (AtbZIP36)</t>
  </si>
  <si>
    <t>Q9M7Q4.1</t>
  </si>
  <si>
    <t>Q9M7Q4</t>
  </si>
  <si>
    <t>A0A7S3UAL2</t>
  </si>
  <si>
    <t>Hypothetical protein OS=Picocystis salinarum OX=88271 GN=PSAL00342_LOCUS2204 PE=3 SV=1</t>
  </si>
  <si>
    <t>MQEEQPLQVARCTKIIDANTDEAKYVINVKQIAKFVVGLGDRVSPTDIEEGMRVGVDRNKYQIQIPLPPKIDPSVTMMTVEEKPDVTYSDIGGSKEQIERMREVVELPLLHPEKFVQLGIDPPKGVLCYGPPGTGKTLLARAVANRTDACFIRVIGSELVQKYVGEGARMVRELFEMARSKKACIIFFDEVDAIGGARFDDGAGGDNEVQRTMLEIVNQLDGFDARGNIKVLMATNRPDTLDPALLRPGRLDRKVEFALPDLESRTQIFQIHARTMNCERDIRFELLARLCPNSTGADIRSVCTEAGMFAIRARRKTVTEKDFLDAVNKVIKGYQKFSATPKYMAYN</t>
  </si>
  <si>
    <t>26S proteasome regulatory subunit 7A (26S proteasome AAA-ATPase subunit RPT1A) (26S proteasome subunit 7A) (Regulatory particle triple-A ATPase subunit 1A)</t>
  </si>
  <si>
    <t>2  426</t>
  </si>
  <si>
    <t>P0DKJ9.1</t>
  </si>
  <si>
    <t>P0DKJ9</t>
  </si>
  <si>
    <t>A0A7S3UAP8</t>
  </si>
  <si>
    <t>Hypothetical protein OS=Picocystis salinarum OX=88271 GN=PSAL00342_LOCUS256 PE=3 SV=1</t>
  </si>
  <si>
    <t>VQHPCAAMSARPTVTVQLAADGEAESVALPGCFKAPIRPDVVNFVHTQIAKNHRQAYAVDVRAGHQTAAISWGTGRAVSRIPRVPGGGTHRAGQGAFGNMCRGGRMFAPTKTWRRWHRKVNVNQRRYAVCSALAASALPALVMARGHRVDSVPECPLVVSDSVEAIDKTAKAVELLGKVGLTAEVEKAKASHKIRAGKGKMRNRRYVSRKGPLIVVAGDDAAATRAFRNIPGVEVAHVDRLNLLQLAPGGHMGRLIMWTKSAAEKLDAIYGTDTTNSQLKKGFSFPKNVITNADITRAINSDEIQSVVRAPKASNKRKTLKKNPLKNAKAMAKLNPYHAEARKAELAAEKGSKAKTLAAKGGVKKNTKFYEQMKADSDYSAFEYFTQWLSQEPKVKAQLDDL</t>
  </si>
  <si>
    <t>60S ribosomal protein L4 (L1)</t>
  </si>
  <si>
    <t>Entamoeba histolytica</t>
  </si>
  <si>
    <t>2  245</t>
  </si>
  <si>
    <t>O15594.2</t>
  </si>
  <si>
    <t>O15594</t>
  </si>
  <si>
    <t>A0A7S3UAQ4</t>
  </si>
  <si>
    <t>Hypothetical protein OS=Picocystis salinarum OX=88271 GN=PSAL00342_LOCUS940 PE=3 SV=1</t>
  </si>
  <si>
    <t>MENTKRNERCDTRVGHVDDQQVHPCAEGAARRMTPREEAVYMAKLAEQAERYEEMVEYMKQVALLADEQELSVEERNLLSVAFKNVIGARRASWRIISSIEQKEESKGLVDNATRIKAYRKKVRRGPTH</t>
  </si>
  <si>
    <t>14-3-3-like protein</t>
  </si>
  <si>
    <t>Pisum sativum</t>
  </si>
  <si>
    <t>Garden pea</t>
  </si>
  <si>
    <t>P46266.1</t>
  </si>
  <si>
    <t>P46266</t>
  </si>
  <si>
    <t>A0A7S3UAZ2</t>
  </si>
  <si>
    <t>Hypothetical protein OS=Picocystis salinarum OX=88271 GN=PSAL00342_LOCUS2597 PE=3 SV=1</t>
  </si>
  <si>
    <t>MASTLSASTSTFSGTRVVQAKQNANARVAVARDMPVVEAAVKLRFKRFGRKKLPFYRIVAMDSKDKRDGRALEELGWYDPIRHETQLKAPEIKRWLEVGAQPTRTVENLLKKAMIIDP</t>
  </si>
  <si>
    <t>30S ribosomal protein S16, chloroplastic</t>
  </si>
  <si>
    <t>Neopyropia yezoensis</t>
  </si>
  <si>
    <t>Susabi-nori</t>
  </si>
  <si>
    <t>Q1XDD5.1</t>
  </si>
  <si>
    <t>Q1XDD5</t>
  </si>
  <si>
    <t>A0A7S3UBB4</t>
  </si>
  <si>
    <t>Hypothetical protein OS=Picocystis salinarum OX=88271 GN=PSAL00342_LOCUS2753 PE=4 SV=1</t>
  </si>
  <si>
    <t>AHSFERHRADRAAARSDMTQVETKPEEVEVEEQVEDVSSDEDVQDGEEEGRGKQSRSEKKSRKAMQKLGMKPVPGVMRVTIRKSKNILFVINKPDVFKSPASDTHIIFGEAKIEDLAAQAQAQAAQRFRGSMEAANQEAASTKPEEEEPEEEEGEVDEEGIEPKDIDLVMTQAGVSRAKAVKALKKCENDIVSAIMELTM</t>
  </si>
  <si>
    <t>A0A7S3UBD1</t>
  </si>
  <si>
    <t>Hypothetical protein OS=Picocystis salinarum OX=88271 GN=PSAL00342_LOCUS2796 PE=4 SV=1</t>
  </si>
  <si>
    <t>MAHEWTVTKALLVLASTCCKVQALLTFPPPPTPNAPAEELVMSSSLERFRLELGKDDLVQPLTFTVEGSSNTSLELRWAYPEEFVPRVENYLIECALYILDIEPEDAEIITAVCPAAGDDAICRGTELQYILGGLESNREYGCAVQAVGTRTTSTPAGPSFGRTIAPIQPIFPPPPPPEQPPPTNLRGNPGSGEVLLTWEEPENVDRMRIQYYTIITNPQGDGFAPDNVLVRDTETTNPPTIAIVSPLQNNVAYEFRVTATSEMGESRRSNVVVLTPTADANIYDNLENIQLPETPGTPSPSQPTPPRADPDRNNENDTVVPLPGPDSQCSDEAPDSEFTCAEQAFVFAKCDEEFMADKCHFSCGRCAISGRFVNGTTV</t>
  </si>
  <si>
    <t>Protogenin A</t>
  </si>
  <si>
    <t>Q2EY14.1</t>
  </si>
  <si>
    <t>Q2EY14</t>
  </si>
  <si>
    <t>A0A7S3UBD4</t>
  </si>
  <si>
    <t>Hypothetical protein OS=Picocystis salinarum OX=88271 GN=PSAL00342_LOCUS921 PE=3 SV=1</t>
  </si>
  <si>
    <t>MAAFRCSLAHVRACRKRTSTRKDAKKAPGRTLGLAGGAEGPLEPKQEPHARSSPANRKMRTPPSGNAVIKVLGVGGGGSNAVNRMFNTGMRGVEFWVANTDAQALSSSDVQSPYRLQIGAGLTRGLGAGGNPEVGLRAAKESRDAIEKVIEGADMVFVTAGMGGGTGSGAAPVVAGVAKAAGILTVGIVTTPFTFEGRRRSLQAQEAIRVLEENVDTLIVIPNDRLLSTVDNNMPITEAFTLADEVLRQGVRGISDIITIPGLVNVDFADVRAVMADAGSSLMGMGMATGKNRAREAAVSAISSPLLEVGIERATGIVWNITGGSDLTLFEVNEAAEIIYDLVDPSANLIFGAVVDEDAPKDSLSITIIATGFGGSSSTQPSSFLANVNAAATREDSGSGDLPARDTSSSPRTGGVEIPSFLRRRSRG</t>
  </si>
  <si>
    <t>A0A7S3UBE6</t>
  </si>
  <si>
    <t>Hypothetical protein OS=Picocystis salinarum OX=88271 GN=PSAL00342_LOCUS2559 PE=3 SV=1</t>
  </si>
  <si>
    <t>MAQRVTLRRRHSYATRSNKIRKVKTPGGVLKVQYLKKKANGPKCAQTGVSLHGIPHLRPTEYSNKRLSKKNKTVNRAYGGTLSHKVVRERIIRAFLVEEQKIVKKVLKLQQGKSAAAKA</t>
  </si>
  <si>
    <t>60S ribosomal protein L34</t>
  </si>
  <si>
    <t>P40590.1</t>
  </si>
  <si>
    <t>P40590</t>
  </si>
  <si>
    <t>A0A7S3UBH5</t>
  </si>
  <si>
    <t>Hypothetical protein OS=Picocystis salinarum OX=88271 GN=PSAL00342_LOCUS555 PE=3 SV=1</t>
  </si>
  <si>
    <t>MRVIDASIGPSLTRTCVAVASWNDVCVDVSRRIPLEQYKKNRKKRGHVSAGHGRVGKHRKHPSGRGNAGGQHHHRIMMDKYHPGYFGKVGMRYYHKLKNKFYCPIINTDKLWTLVGEEVREQAAKNTSTAPVIDVTKYGYFKVLGKGTLPQQPLLVKAKFFSKLAEKKIKEVGGAVQLVA</t>
  </si>
  <si>
    <t>A0A7S3UBH9</t>
  </si>
  <si>
    <t>Hypothetical protein OS=Picocystis salinarum OX=88271 GN=PSAL00342_LOCUS1697 PE=4 SV=1</t>
  </si>
  <si>
    <t>MSTDAGTEKKENTISTHKIADLLNLKGPQVGNSFWCSTGDLVIDAVHMMVANNVGALLVFDFGEEATDRKRKMADINYQAVAGIISERDYMKKIIVDGRSSQLTKVGEIMTRQTNLITVTPETPMIQAMELMVENHIRHIPVVDSGKMAGLVSIRDVVRIVVQDHREEVDRLREFISGGYM</t>
  </si>
  <si>
    <t>A0A7S3UBI0</t>
  </si>
  <si>
    <t>Hypothetical protein OS=Picocystis salinarum OX=88271 GN=PSAL00342_LOCUS3077 PE=4 SV=1</t>
  </si>
  <si>
    <t>MATKRKEEGSGGGGGKSRGDGGNARKKAVERMMEVTGANEEDVRAVLAECDEDVNRATHLLLDHPFEEVCTKRGKKTHKKEEQTTSNGEDTNTNAKTTDTKRTVAGVGTHKHVHGNVAPRTNGQGTGKSTASAGYRNANKPARHPKIQANGARPMGTNEGSAAATAHKRGPVGKANAGGRNKANPRPPSASTTSGRSFTDILKGPKAPEGPTVPTQESAPVPQEEGYAQVSGATATHDRDEEIPSWGQQQPAEEVQTSWKDRVSSLGPIGDQQQDASSYTNKREPKGPVLPPGTLVQEVEQLPLQFGQISVNNSGLPQFGASYGSTFANQDTDEVNLPKANQYDHVPASSLSEYSLPTTLHDKATENQEASAPSSGHSAPTPAVGGDAGSGGHPPDFGQAPQYYGLQPGNYPFMVPHMQPTQPFVSPEVESRGSSGQGRQEGGTSLTEEGRKQQAAPAGAPMTTTAPPMPPMTGYNTPGVPPGMSAQFGPAMYPTYPYMAPPSAAYYMPNPYNPYGPPAGGYAHHGGAPGYPGAPTRGAKPSPHPGGVPAPPSAGSVGYGSGATKPYGSSSSSTNEDSQVAYTMSSQSDAGMSHVPVGAPGMVPGEYGVGGYFNMAQGGYQQGSYSATSAGAYAGQYQPYGQPMGMQHPQGGL</t>
  </si>
  <si>
    <t>Ubiquitin-associated protein 2-like (Protein NICE-4)</t>
  </si>
  <si>
    <t>Q14157.2</t>
  </si>
  <si>
    <t>Q14157</t>
  </si>
  <si>
    <t>A0A7S3UBL2</t>
  </si>
  <si>
    <t>Hypothetical protein OS=Picocystis salinarum OX=88271 GN=PSAL00342_LOCUS732 PE=3 SV=1</t>
  </si>
  <si>
    <t>VTHKSTMAARKLVPLLDRVLVEKILPQAKSAGGVLLPESVASRTHEGRVLAVGPGRYSRDGERMPVSVQEGETVLLPEFGGNQVKVDGKELYLYRDEDILGVLKD</t>
  </si>
  <si>
    <t>A0A7S3UBQ8</t>
  </si>
  <si>
    <t>Hypothetical protein OS=Picocystis salinarum OX=88271 GN=PSAL00342_LOCUS3363 PE=3 SV=1</t>
  </si>
  <si>
    <t>MAATRPLVTVLTADGAEAGSTTLPSVFSAPIRPDLVRFVHTNMAKNARQPYAVSKVAGHQTAAESWGTGRAVSRIPRVPGGGTHRAGQGAFGNMCRGGRMFAPTKTWRRWHRKINIRQKRHAVVSAMAASAVPALVMARGHRISQVPEIPLVLADDVESISKTKQALEILKKVGGYDDVSKADKSRNIRRGKGKMRNRRYVSRKGPLVIYENEEGIAKAFRNIPGVDLARVDSLNLLQLAPGGHMGRFCIWTKPAFEKLDALFGSLDAPTAAKKGYKLQRNVMSNPDLARVINSDEIQSVVKAPKKSLARKGVKKNPLKNLGVMLKLNPYAKTARRAELLASKAGRTSMGGKPTAEQKAVAKAFYKQMITDSDYQNEDCEVFQSWLSLE</t>
  </si>
  <si>
    <t>8  245</t>
  </si>
  <si>
    <t>A0A7S3UBT2</t>
  </si>
  <si>
    <t>Hypothetical protein OS=Picocystis salinarum OX=88271 GN=PSAL00342_LOCUS3408 PE=3 SV=1</t>
  </si>
  <si>
    <t>MGGGWTHTDAILIFVSSIRLPHRPRPRIRHGRTRRHPRPLRTHVRRQERSRTPAARKASRTRGRTCRKESRWTRRTRTGAMPRVRVRGMRRTRKAWNAEKGVLTGRNGRCAMRGSDPTIDTMGQVMGLAAAASVVLAAGAAFATPVDVFDDRKAIDAGLLEIYEARDLDISVKGKEGGDRFAFKKSLPIDQVVARAKTAAARFDGEVLPAINKGYWTEARQAMRRAMGTLRYDINTLAEAKGVTKAAKVVTKDTFKKIDALDFAIRNKDKEAALDSFVAAKAAVDAEISSLV</t>
  </si>
  <si>
    <t>A0A7S3UC10</t>
  </si>
  <si>
    <t>Hypothetical protein OS=Picocystis salinarum OX=88271 GN=PSAL00342_LOCUS942 PE=3 SV=1</t>
  </si>
  <si>
    <t>ARTFSCSRSCGRDRRLHAHVREHENVRAVHPCAEGAARRMTPREEAVYMAKLAEQAERYEEMVEYMKQVALLADEQELSVEERNLLSVAFKNVIGARRASWRIISSIEQKEESKGLVDNATRIKAYRKKVEGELADICKSILALLDQNLIPTSTTGESKVFYLKMKGDYHRYLAEFLTGGERKAAAEDTLMAYKTAQDIALVDLTPTHPIRLGLALNFSVFYYEILNSPERACHLAKEAFDEAIQELDTLGEESYKDSTLIMQLLRDNLTLWTSDAQDEEEGKESDMKVEDTN</t>
  </si>
  <si>
    <t>A0A7S3UC16</t>
  </si>
  <si>
    <t>Hypothetical protein OS=Picocystis salinarum OX=88271 GN=PSAL00342_LOCUS3188 PE=3 SV=1</t>
  </si>
  <si>
    <t>ASFLSDWVFVFLSIGTITPFRTDRTSVWWTTTTHVAAALARLVSLRLRARGKADDPNGRGSYEGTMRAARCIADAKVLLGKNSASRTGRVSSGRAGALQVRCIGKRELADLVAEKSGLSKKDAALALNATLEGIVDTVVAGEKVALPGFGTFELRTRKERAGRNPKTGEALIIPETKAPAFAAGKQFKEAAKNC</t>
  </si>
  <si>
    <t>DNA-binding protein HU</t>
  </si>
  <si>
    <t>Nostoc sp.</t>
  </si>
  <si>
    <t>strain PCC 7120 / SAG 25.82 / UTEX 2576</t>
  </si>
  <si>
    <t>P05514.2</t>
  </si>
  <si>
    <t>P05514</t>
  </si>
  <si>
    <t>A0A7S3UC60</t>
  </si>
  <si>
    <t>Hypothetical protein OS=Picocystis salinarum OX=88271 GN=PSAL00342_LOCUS3373 PE=3 SV=1</t>
  </si>
  <si>
    <t>MVLKRLYQSKTNRAPLSLSRLAKYMDGKEDKIAVLVGTVTDDLRMHEVPKLKVCALRFTETARARIVKAGGQCLTFDQLALMEPKGSNTVLLRGPKNAREAVKHFGLAPGVPHSHTKPYVRAKGRKFEKARGRRNSRGYKA</t>
  </si>
  <si>
    <t>60S ribosomal protein L18-2</t>
  </si>
  <si>
    <t>P42791.2</t>
  </si>
  <si>
    <t>P42791</t>
  </si>
  <si>
    <t>A0A7S3UCB4</t>
  </si>
  <si>
    <t>Hypothetical protein OS=Picocystis salinarum OX=88271 GN=PSAL00342_LOCUS2441 PE=4 SV=1</t>
  </si>
  <si>
    <t>MTRNHPSPSSTPSSQVCVCVGSQPSCRSTMYTTATKTTQVLLPLRNLRNGVQTRRNKLMDCQRQLTQCVVPSRCRPIHPREGSSWGRCRDDLRHVRCAGSATHRAMATSTNVELSGKVAIVTGAARGIGKAIAEKLSALGAKVVVADLPNVQEEGEQVAATLKDGLYIPVDVTQSDQVENLVKKTVEKYGSLGMMVNNAGIVGKAGGNTGECTLENWDNTMKVNMYGVFYGLKYGLPAIRDTAGSGAVVNISSIAGMLGARGLPAYSASKAGVINLTRSAALDFAKHKIRVNSICPTGVRTPMIAEAYSRLSPEEVEEMLGSMNPIPGVVEPEDIANATVFFLSNDSRFITGTYLPVDGGLTCQIPLTQDVG</t>
  </si>
  <si>
    <t>2,5-dichloro-2,5-cyclohexadiene-1,4-diol dehydrogenase (2,5-DDOL dehydrogenase) (EC 1.1.1.-)</t>
  </si>
  <si>
    <t>Sphingobium indicum</t>
  </si>
  <si>
    <t>strain DSM 16412 / CCM 7286 / MTCC 6364 / B90A</t>
  </si>
  <si>
    <t>A0A1L5BUG8.1</t>
  </si>
  <si>
    <t>A0A1L5BUG8</t>
  </si>
  <si>
    <t>A0A7S3UCD5</t>
  </si>
  <si>
    <t>Hypothetical protein OS=Picocystis salinarum OX=88271 GN=PSAL00342_LOCUS4051 PE=4 SV=1</t>
  </si>
  <si>
    <t>KRKGGEIRTSFPHEIHRQTIDWANESLAAARPTLHVAMQTVACAPTRANLRTNRSKPNHRRANVVVRAEGKETPAAAPEKPKWTEPTLDPNTPSPIFGGSTGGLLRKAQVRAKNLPMRMAETKEKKKKNTRRGEGRRGKKTREKRNEGRGSTIVHPWRNARWETNETRHRGSP</t>
  </si>
  <si>
    <t>Photosystem I reaction center subunit II-2, chloroplastic (Photosystem I 20 kDa subunit 2) (PSI-D2)</t>
  </si>
  <si>
    <t>Q9SA56.1</t>
  </si>
  <si>
    <t>Q9SA56</t>
  </si>
  <si>
    <t>A0A7S3UCJ2</t>
  </si>
  <si>
    <t>Hypothetical protein OS=Picocystis salinarum OX=88271 GN=PSAL00342_LOCUS4284 PE=3 SV=1</t>
  </si>
  <si>
    <t>MVVALVTGANRGIGLEIARKMKQGGADVVMGARDVERGKKAAVECGREGNGTIRAVQLDVEDEASVHQAAEWIERECGGLDVIVNNAGMAYKGSTFGPKEAQKTVDVNVRGTIRVCERMMKLKPTDESHGLRVVNVASRAGLLRIFQNQELRNRFERASSKADVLQLMDEFVDSIGDGTYRDKGWPDTMYGVSKAGLSAYTRVLAREWEGKNVFVNAVCPGYCKTEMTSWRGVKPPVEGAETPVMLALCPKSECTTGKFFAENREIDF</t>
  </si>
  <si>
    <t>Carbonyl reductase [NADPH] 3 (EC 1.1.1.184) (NADPH-dependent carbonyl reductase 3) (Quinone reductase CBR3) (EC 1.6.5.10) (Short chain dehydrogenase/reductase family 21C member 2)</t>
  </si>
  <si>
    <t>O75828.3</t>
  </si>
  <si>
    <t>O75828</t>
  </si>
  <si>
    <t>A0A7S3UCK5</t>
  </si>
  <si>
    <t>Hypothetical protein OS=Picocystis salinarum OX=88271 GN=PSAL00342_LOCUS4306 PE=3 SV=1</t>
  </si>
  <si>
    <t>MAKSPNWPSRCTHRPKSPLLWLNLISCVRVAYRCLCASTKESVFPDAILISRAAISSVLTTHALLEHAEVVNLLDNEAVYAICKHNLDVPRPTYSNLNRLICQVISAMTASIRFDGQLNVDINEFQTNLVPYPRIHFMLSSFAPVISAEKAMREKQSVQDITLDAFDPSNMMAKCDPRHGKFMACCLLYRGDVVPKDVNSAIQLVKSKRTVQFVDWCPTGFKCGINSQPMMPIPGGDIAKVERSVCMVSNSTAIAEVFQRINHKFDLMYAKRAFVHWYVGEGMEEGEFSEAREDLAALEKDYEEVGADSVEVGVGEEEY</t>
  </si>
  <si>
    <t>Tubulin alpha-1 chain (EC 3.6.5.-)</t>
  </si>
  <si>
    <t>1 77.7</t>
  </si>
  <si>
    <t>8  452</t>
  </si>
  <si>
    <t>P46259.1</t>
  </si>
  <si>
    <t>P46259</t>
  </si>
  <si>
    <t>A0A7S3UCM0</t>
  </si>
  <si>
    <t>Hypothetical protein OS=Picocystis salinarum OX=88271 GN=PSAL00342_LOCUS2751 PE=3 SV=1</t>
  </si>
  <si>
    <t>MALLNIGEANQGDAFYRYKMPQLQAKIEGRGNGIKTNVVNMVDIAKALSRSPAYTTKYFGCELGAQSKFDDKTGTSIVNGAHSADTLSQLLEGFIKRFVCCYACGNPETEIKVSKKKEEITLLCKACGNVSRVDMRHKLATFILKNPPNDPKSGADKKMRRAEKERMKTGELLDEEEKARKREAKKKAKEEAKAAEREERRKRKEEKRKLREAAMADGTADEENGSRPRSDRENGSPEDEEEDEVEEGSTEEDDKEENGVEWFTDTSAAAAAKRAQEQLSAETAKLVVVDEGPPVDSIDALASELGAACSTDAVDASAWNAWDVVLAGRPLEVQYAAVLSCLWDPSSKLKEQAMLHKDVLLDRVEEDPKHQLALLVGLEHYLSRCTAEKRTEGALVLKVWYEEDLVAEPVIEHWYERSACASTVGVDAKQAESVRAAVLPYVEWLRQAESEDSDDA</t>
  </si>
  <si>
    <t>Eukaryotic translation initiation factor 5 (eIF-5)</t>
  </si>
  <si>
    <t>Zea mays</t>
  </si>
  <si>
    <t>Maize</t>
  </si>
  <si>
    <t>P55876.1</t>
  </si>
  <si>
    <t>P55876</t>
  </si>
  <si>
    <t>A0A7S3UCM3</t>
  </si>
  <si>
    <t>Hypothetical protein (Fragment) OS=Picocystis salinarum OX=88271 GN=PSAL00342_LOCUS4360 PE=4 SV=1</t>
  </si>
  <si>
    <t>MVRKSYSLKRLALTDFVVDVPRACKKTTLVKALEEAGAWKDDATERTNKCETGSENTNDMQGDRADAKDETTHPRAQCNRRREQVQSDQVGAKAGGTRSQGKHKRLRSVQTDGAKNEKVRGHEAGTGQAEKTGGLNTHTRTVGSFTCNPNPSKRGNVTFQKK</t>
  </si>
  <si>
    <t>60S ribosomal protein L14-2</t>
  </si>
  <si>
    <t>Q9T043.1</t>
  </si>
  <si>
    <t>Q9T043</t>
  </si>
  <si>
    <t>A0A7S3UCN6</t>
  </si>
  <si>
    <t>Hypothetical protein OS=Picocystis salinarum OX=88271 GN=PSAL00342_LOCUS4208 PE=3 SV=1</t>
  </si>
  <si>
    <t>MDEVAGEEATMACKEEAEEVEEVEETMADGTNEAEAKKKKKKKKKILEDDLSALTGATGEEAGEDVVEQLAELDLTSLKKKKKKKKVRVEDEMMAEEGAGLEEREEKPETVKSTGLPWEGTDRDYHYEELLGRVFGILRERNPELTGEKRRTIMKPPEVMREGTKKTVFVNFMDLCKQMHRPSEHVLNYMLSELGTSGSLDGQQRLIVKGRFMPKAFEVIIRRYVNEYVLCHACKSPDTVLDREQRLYHLRCQQCGASRTVQAIKSGFVARVGRRPKA</t>
  </si>
  <si>
    <t>Eukaryotic translation initiation factor 2 subunit beta (eIF-2-beta) (P38)</t>
  </si>
  <si>
    <t>Triticum aestivum</t>
  </si>
  <si>
    <t>Wheat</t>
  </si>
  <si>
    <t>O24473.1</t>
  </si>
  <si>
    <t>O24473</t>
  </si>
  <si>
    <t>A0A7S3UCS5</t>
  </si>
  <si>
    <t>Hypothetical protein OS=Picocystis salinarum OX=88271 GN=PSAL00342_LOCUS2888 PE=3 SV=1</t>
  </si>
  <si>
    <t>RTSVLHDHKHHVTFGRAAASTQGIETQQGERRAKGKARDRSKMKQEEQAKDVDTVVVATEEGGEENGLKRLEFVKDYACWGSKRATDMYQTTKNVAPDMIKPGLDNLECKIGQFAGPLYYKFEPEVPKILNAVDSKVDETIMGVWDIYSNRVLPSRPIKMAQGAYTSLLSRSEKQIEFLEQLREEYFKKIESTVDMVRAQGVTPVVKEAGESLLKSVSDARAALPTVSHSVLTDRVRQAWVDFTNLVPVKQVIASYEPAVATAQEKYFAALKTVTTDPRYASLVSSGRGMLQSINTSSTYQKRLAPYLSPYLSKIASSSYYTKLTDTLKPTVTAS</t>
  </si>
  <si>
    <t>REF/SRPP-like protein At2g47780</t>
  </si>
  <si>
    <t>O82246.1</t>
  </si>
  <si>
    <t>O82246</t>
  </si>
  <si>
    <t>A0A7S3UCW7</t>
  </si>
  <si>
    <t>Hypothetical protein OS=Picocystis salinarum OX=88271 GN=PSAL00342_LOCUS1831 PE=3 SV=1</t>
  </si>
  <si>
    <t>RINCLWFRFGSVEGPERTRPTSTKDNVAAEQCGPSAFAKRGAVPRASEEPKDAMPTLNVTTNVPVDRVAASDLVGALSKAVAELVGKPEAYVMVSLKPDTPMSFGGNEEPCAFGELISIGAIGGEKNKTISSGLSRILEEKLGVPPKRFYLKFFDVERPNFGYNGTTF</t>
  </si>
  <si>
    <t>Macrophage migration inhibitory factor (MIF) (EC 5.3.2.1) (L-dopachrome isomerase) (L-dopachrome tautomerase) (EC 5.3.3.12) (Phenylpyruvate tautomerase)</t>
  </si>
  <si>
    <t>Q02960.3</t>
  </si>
  <si>
    <t>Q02960</t>
  </si>
  <si>
    <t>A0A7S3UD25</t>
  </si>
  <si>
    <t>Hypothetical protein OS=Picocystis salinarum OX=88271 GN=PSAL00342_LOCUS4615 PE=3 SV=1</t>
  </si>
  <si>
    <t>MFGMRPPKRSNNTKFYELLGLDKNASSDEIKKAYRKQAIKHHPDKGGDPEKFKEIGQAYDVLSDPEKKQVYDEYGEDALKEGMGPGAGAGADPFNIFESFFGGSPFGGAGGRSRRGPKRGEDVAHPLKVSLEDLYKGITKKLSLSKNVLCPQCKGKGSKSGRSIGCGTCGGSGVKVSMRQIGPGMIQQMQSVCPTCKGSGEAVDPSDRCDKCRGNKVVQEKKILEVTVDKGMEHGQKIVFSGEADQAPDTEPGDIVFVVQQKDHPEFKRKASDLFLVKKISLTEALIGFKSVVKQLDGRELLLETKEGEITRPGSFKMVKEEGMPVRNHPFQKGNLYIQFEVMFPEDGQIPTSAYQPLENILGSRPQVEVNMGECDEVTMSNVDIEAELKRRNSHHEQQSRSQYDSDEEEGGPRVQCAQQ</t>
  </si>
  <si>
    <t>DnaJ homolog subfamily A member 1 homolog</t>
  </si>
  <si>
    <t>Dictyostelium discoideum</t>
  </si>
  <si>
    <t>Slime mold</t>
  </si>
  <si>
    <t>1  459</t>
  </si>
  <si>
    <t>Q54ED3.1</t>
  </si>
  <si>
    <t>Q54ED3</t>
  </si>
  <si>
    <t>A0A7S3UD59</t>
  </si>
  <si>
    <t>Hypothetical protein OS=Picocystis salinarum OX=88271 GN=PSAL00342_LOCUS3307 PE=4 SV=1</t>
  </si>
  <si>
    <t>MRHTTTHTSPMSARGSVRGMALASPKRSMATRGRANVQVHAGKKGKQSGRVLPGRMTGPQQQMSLPPLDPDDPQFVLFVRSKRLPQWFPFSVVSGGSQAKLLTKAMENDFGKKLYGNTLTKNIAGVVYKDMDNIKKAVFNQYPRLKEAKELEFGYKIRKEESLQGTFRGSGVEPIPPQEELKGVVDKMKDFFAGSS</t>
  </si>
  <si>
    <t>Protein HHL1, chloroplastic (Hypersensitive to high light 1)</t>
  </si>
  <si>
    <t>Q8LDL0.1</t>
  </si>
  <si>
    <t>Q8LDL0</t>
  </si>
  <si>
    <t>A0A7S3UD68</t>
  </si>
  <si>
    <t>Hypothetical protein OS=Picocystis salinarum OX=88271 GN=PSAL00342_LOCUS4443 PE=3 SV=1</t>
  </si>
  <si>
    <t>RHDRRGIRNQSHDGKIRTRTGECSQGERGSHTMRRETRPRMGRTNARGRRGKKGTEDEKRWMERRNERERRRRVPSAAGTCGNHSRGKRDAKNVPTTRTKQGGVERPRVDRTTPTHAKTQERKTPRGNVRIETDERLTEQCNTSHRGHVPNEQSAKARGSYLRVHFKNTREAAMAIKKMELTKAKSYLEAVLRKERAIPFRRFCGGVGRTAQAKNEGSTNGQARWPKKSVEFLMELLKNAESNAEVKGLDVDALYISHIQVNQAMKQRRRTYRAHGRINPYLSHPCHVELTLSEKETGVPKEPENAIVPKLPKRMAARLRSGSSSA</t>
  </si>
  <si>
    <t>60S ribosomal protein L17-2</t>
  </si>
  <si>
    <t>P51413.2</t>
  </si>
  <si>
    <t>P51413</t>
  </si>
  <si>
    <t>A0A7S3UDE1</t>
  </si>
  <si>
    <t>Hypothetical protein OS=Picocystis salinarum OX=88271 GN=PSAL00342_LOCUS5101 PE=4 SV=1</t>
  </si>
  <si>
    <t>MPMAGVWIAAVLAVATNLQVGTAENATRRIDSSRTPAGPGGETPSGDCKFPLQFDGQTYSDCVVFDDEEWCRNEAGFWGVCAPVEYELPPEDEQPQGPITINEILPASGEDTFIEIMNVGENEVDLSGWRITNQNTGPGSGLVIGSPAGGPACLDSSYTRLAPGATMLMRKGEDCSFNFDLNKNGAVHIFRANGNEVDVHEWTADDLEDGLALARLPDGLGYFYARAPTPGAANDLSTAIGTDSELELSDCCGKFLDSPNECDCAAFGVRINEFMASNSESLRDEDGDFSDWIEIFSPVNVDLSGWALTDRVDDPFMWVFPEGATIRRNGYLVLFASNKDRTTVGRPMHTNFALRKAGEYFALVRPDGTIATEFSPMFPMQYLDVSFGLPEDSDTRGYLRAITPGGVNSEERIDLGPSIWNMTRNPQQPFEEAAVTVEAIVRPLEGTQIQDVFLHYRLDFGPEKRVRMTDVSEEPTVSASSEEQSDRMQGLGPSDRLYSGTIREDTERNQMIRWYVTAVDGRNGTSRYPTFETENEPEYHGTVVQDPSLDNSIPSLDMFVEDEEAAATQEGTYGSIMYNGKFYDRVFINRRGQTSLLWPKPKLKLDFKGRIFDWMEGEDKVGSINLESHYMEPGTNTYMRPNIGSAYFEDVGIPAPVIFHVSLRQNGEFYGLFSLGERINEPFFDRVGLSFKNSNMYKAEHTSFANLRPLDEIPHHLRYAFKKENNQEEDDWTDLYELTDALAGPDTDAFLYDHLNIPAVLNEMAAQTLILNHDRCSKNYFLYHDFATQEWQRLPWDFEQLLGVGVHLGGDESDTSVTFGYCLLSCEAFNSPFFCDRNHPQDPAESVQLLNDPSIGGAGGGVAPSPSQGAGSAPSTQEPPPEEREAEEEEEEEQEGEDADTAVEEEEEEEEVDPADCPSGILRFFQPGCARRRMSRRLLQDQSSEADFEYNPEDHWNHLTDAIFSVPQLRRMYLRRLRTLMDEYLAQPSWIEQEIRSFRDKIFQIAELDAQRWSPLYPTQTIREGMQQMLGPGGILESRRTQLFDTYGLKTNWTIIPDAQPEAVNVCFVAAVKEGPELQQYVQLRNEGGYAVDVSGFSLDGPLSFTFKPGTVIPPNGDIFVSPDVKAFRARRVSPKAGEKRLVVGPFEGNLEQEGKLVLSDVSGSQVAALSQGTCT</t>
  </si>
  <si>
    <t>Inner spore coat protein H</t>
  </si>
  <si>
    <t>Bacillus subtilis</t>
  </si>
  <si>
    <t>strain 168</t>
  </si>
  <si>
    <t>Q45535.2</t>
  </si>
  <si>
    <t>Q45535</t>
  </si>
  <si>
    <t>A0A7S3UDI1</t>
  </si>
  <si>
    <t>Hypothetical protein (Fragment) OS=Picocystis salinarum OX=88271 GN=PSAL00342_LOCUS5263 PE=4 SV=1</t>
  </si>
  <si>
    <t>MVLRLRGGMQIFVKTLTGKTITLEVESSDTIDNVKAKIQDKEGIPPDQQRLIFAGKQLEDGRTLADYNIQKESTLHLVLRLRGGMQIFVKTLTGKTITLEVESSDTIDNVK</t>
  </si>
  <si>
    <t>Polyubiquitin [Cleaved into: Ubiquitin]</t>
  </si>
  <si>
    <t>Hordeum vulgare</t>
  </si>
  <si>
    <t>Barley</t>
  </si>
  <si>
    <t>P0CG83.1</t>
  </si>
  <si>
    <t>P0CG83</t>
  </si>
  <si>
    <t>A0A7S3UDJ2</t>
  </si>
  <si>
    <t>Hypothetical protein OS=Picocystis salinarum OX=88271 GN=PSAL00342_LOCUS5251 PE=4 SV=1</t>
  </si>
  <si>
    <t>KEGIPPDQQRLIFAGKQLEDGRTLSDYNIQKESTLHLVLRLRGGMQIFVKTLTGKTITLDVDPSDSIDNVKAKIQDKEGIPPDQQRLIFAGKQLEDGRTLSDYNIQKESTLHLVLRLRGGMQIFVKTLTGKTITLDVEPSDTIENVKQKIQDEDPGQGGHPPRPAAPDLRPRRVSLRTSSALSSRASSLRTAVPSRRQAARGRPHPQ</t>
  </si>
  <si>
    <t>Tetrahymena pyriformis</t>
  </si>
  <si>
    <t>8  381</t>
  </si>
  <si>
    <t>P0CG82.1</t>
  </si>
  <si>
    <t>P0CG82</t>
  </si>
  <si>
    <t>A0A7S3UDP3</t>
  </si>
  <si>
    <t>Hypothetical protein OS=Picocystis salinarum OX=88271 GN=PSAL00342_LOCUS3253 PE=3 SV=1</t>
  </si>
  <si>
    <t>MACATNVAAHVKVGTTRRILGTSRRGTRVHGRVSVRARAEATLEESRGAVASRGPDLLNRTYYPKAADHKNECKPWFLIDAEGQTLGRMAVLIATVLRGKNLPSYTPSADMGSYVVVINAEKVVVSGKKETQKLYRRHTTGRPGSMKVETFQQLQKRIPERIVEKAVKGMLPKGPLGRELFRHLKVFEGPNHPHEAQQPKDITDQINVKVHH</t>
  </si>
  <si>
    <t>50S ribosomal protein L13, chloroplastic (CL13) (Protein EMBRYO DEFECTIVE 1473)</t>
  </si>
  <si>
    <t>Q9SYL9.1</t>
  </si>
  <si>
    <t>Q9SYL9</t>
  </si>
  <si>
    <t>A0A7S3UDR1</t>
  </si>
  <si>
    <t>Hypothetical protein (Fragment) OS=Picocystis salinarum OX=88271 GN=PSAL00342_LOCUS5245 PE=4 SV=1</t>
  </si>
  <si>
    <t>MEDGRTLSDYNIQKESTLHLVLRLRGGMQIFVKTLTGKTITLEVEPSDSIDNVKQKIQDKEGIPPDQQRLIFAGKQLEDGRTLSDYNIQKESTLHLVLRLRGGMQIFVKTLTKEGIPPDQQRLIFAGKQLEDGRTLS</t>
  </si>
  <si>
    <t>Phytophthora infestans</t>
  </si>
  <si>
    <t>Potato late blight agent</t>
  </si>
  <si>
    <t>P22589.2</t>
  </si>
  <si>
    <t>P22589</t>
  </si>
  <si>
    <t>A0A7S3UDR2</t>
  </si>
  <si>
    <t>Hypothetical protein OS=Picocystis salinarum OX=88271 GN=PSAL00342_LOCUS4976 PE=3 SV=1</t>
  </si>
  <si>
    <t>RLRESTGRRGGATPHPDAMHRAAAALLQRRSRESGKVGKRILEKVAWSQYGSVRNFAAKDVRFGVDCRGAVLAGVEKLADAVQVTLGPKGRNVVIEQSFGSPKITKDGVTVAKSIEFKDKFQNVGASLVKQVANATNDVAGDGTTTATVLTRAILVEGCKSVAAGMNPMDLRRGINLAVDAIVEDLKANAKMISTTEEIAQVGTISANGEREIGELIARAMEKVGKEGVITVSDGKTLENELEVVEGMKLDRGYISPYFVTNQKLMKCELENPYILIVEKKISSVQSLLPVLESVLKMQRPLLIVAEDVESEALATLIVNKLRSGFKVCAVKAPGFGDNRKANLQDIAVLTGGQVISEDLGYKLENTDLGMLGSSKRITVSKDDTIILDGAGEKELIEDRCQQLRESIDTASSDYDREKLKERLAKLSGGVAVLKIGGASEVEVNEKKDRVTDALNATKAAVEEGIVPGGGTALLYSSRKLADIKGENFDQQVGVKIIQSALQVPCKTIAQNAGVEGAVIVGKLLEQNDPSIGYNAATGEYVNMVKAGIIDPLKVVRTALVDAASVSSLMTTTECIVVEAPKDESPAPGMGGMGGMGGMGGMGMDY</t>
  </si>
  <si>
    <t>Chaperonin CPN60-2, mitochondrial (HSP60-2)</t>
  </si>
  <si>
    <t>Cucurbita maxima</t>
  </si>
  <si>
    <t>Pumpkin</t>
  </si>
  <si>
    <t>Q05046.1</t>
  </si>
  <si>
    <t>Q05046</t>
  </si>
  <si>
    <t>A0A7S3UDT3</t>
  </si>
  <si>
    <t>Hypothetical protein (Fragment) OS=Picocystis salinarum OX=88271 GN=PSAL00342_LOCUS5313 PE=3 SV=1</t>
  </si>
  <si>
    <t>IRVRMHVKKGDTVVVIAGKDKGQVSQVEEVFTKTGQVLVKDVNKKVKHSKPVQEGEAGQIREMEFPIHHSNVMHYSKEKQVRSRVGYKVDSDGKKTRYLVKTGE</t>
  </si>
  <si>
    <t>50S ribosomal protein L24</t>
  </si>
  <si>
    <t>Synechococcus sp.</t>
  </si>
  <si>
    <t>strain ATCC 27264 / PCC 7002 / PR-6</t>
  </si>
  <si>
    <t>B1XJS8.1</t>
  </si>
  <si>
    <t>B1XJS8</t>
  </si>
  <si>
    <t>A0A7S3UDU0</t>
  </si>
  <si>
    <t>Hypothetical protein OS=Picocystis salinarum OX=88271 GN=PSAL00342_LOCUS5037 PE=4 SV=1</t>
  </si>
  <si>
    <t>NVDHTEVAHHVVFTCRTICRRAADPRCYEMKRTSEKQITKDDFRNEEDEEGEKEAKIGPDAYEKASSEVLAARRIVKVRRKHAPAPTTPKSEENGGVKNEDGPVNPFAGGGFKLAPSATPTTRTEETKPIQSSEAQEKKDEEEKGGVPPKEEVETEKPSKESGSESDGGEDEDEAPEDDNKETEEGENGKKEAYNGFANRPNPFLSATGGSLLQSKDDAFKSDATNKGNLSFGSRGFGGLAASGASAGFGGLAAAGSTASFGFGSAAASGFGKTTSIFGNKAENGDGKEAEEKEPSRDTYVAKHPVVKLEERDMKTGEEDEQVAYTQKGVLYEYVDNSWKERGRGDVRINIDSNKSARIVMRSRGNLRLLMNAKLWPEMQCNKMIGTNGVTFAVVNYAAPAQEDEGKTSEDGKDEKSKAEPSLSTYAIRVKSPEVVDELMGAIDKHKIQSA</t>
  </si>
  <si>
    <t>Nuclear pore complex protein NUP50A (Nucleoporin 50A)</t>
  </si>
  <si>
    <t>Q9C829.1</t>
  </si>
  <si>
    <t>Q9C829</t>
  </si>
  <si>
    <t>A0A7S3UDW4</t>
  </si>
  <si>
    <t>Hypothetical protein OS=Picocystis salinarum OX=88271 GN=PSAL00342_LOCUS4207 PE=3 SV=1</t>
  </si>
  <si>
    <t>VASSDPWRRRCEAHASGAHPRRNEARFRAFGSPSEDRRIDGGRRTARRGRGRCWCVADGKDHEKCTNVWDETLTVMRTLGADPTLLFGEKKKKKKKKILEDDLSALTGATGEEAGEDVVEQLAELDLTSLKKKKKKKKVRVEDEMMAEEGAGLEEREEKPETVKSTGLPWEGTDRDYHYEELLGRVFGILRERNPELTGEKRRTIMKPPEVMREGTKKTVFVNFMDLCKQMHRPSEHVLNYMLSELGTSGSLDGQQRLIVKGRFMPKAFEVIIRRYVNEYVLCHACKSPDTVLDREQRLYHLRCQQCGASRTVQAIKSGFVARVGRRPKA</t>
  </si>
  <si>
    <t>A0A7S3UE58</t>
  </si>
  <si>
    <t>Hypothetical protein OS=Picocystis salinarum OX=88271 GN=PSAL00342_LOCUS3786 PE=3 SV=1</t>
  </si>
  <si>
    <t>MAALGRTATLGSSSRTQFARGAGMARLEASGRGSLARGTAGSTPPVQMSRRCDLTGKKANNGYAVSFSHRRSKKLQQANLQWKRVFWAKENRFVRLKLSTKAIKTLERNGLDAMAKEAGLDLYALPYQDASPARQEYVAKHPGSPKAKNPRAMKESTRQEKLKAALSN</t>
  </si>
  <si>
    <t>50S ribosomal protein L28</t>
  </si>
  <si>
    <t>Synechocystis sp.</t>
  </si>
  <si>
    <t>strain PCC 6803 / Kazusa</t>
  </si>
  <si>
    <t>P72851.1</t>
  </si>
  <si>
    <t>P72851</t>
  </si>
  <si>
    <t>A0A7S3UE61</t>
  </si>
  <si>
    <t>Hypothetical protein (Fragment) OS=Picocystis salinarum OX=88271 GN=PSAL00342_LOCUS4474 PE=3 SV=1</t>
  </si>
  <si>
    <t>GKREACRTLLLAPHRRAARLPQNTREPNAMGKGEHGTQVEREAEAAAADAAQLKNAQADAAGKAAGLLEKLSLAESAVDARQKDAEAVAKFVKEVGVDSQAAAAVYENVTASLQMNGKDKAPNREGACYCFGALLKENGAAVLPYLAEAAPMVFSAFADKVKSVQVAAADAVEGLANYICPYTAKAVLPTLCQSIDTKEKPPTIVAGLDVLQGMIDNAPEQIGGHCMPDLVPVITALMTEIRPEIRDESRKLLTELCDTIDNVDIEELIPELIASYADVSKASDCLHKLAATTFVSTVQSNALAIIAPLLDRGFRERSTASKRQCAVIVANMTKLVDEPANAAPFLPKLYPQVETTARSISDPEARKKCEEAFDHLTRIKDAVETWRARDIPGHVAACVSKNTKSENKIGLEFASEVVLSLIQNKVYSEDVWVKTLTPYLTALRADDAAAAAKAVLAECAQYMEKEAEVDEDADAEELCNCKFTLAYGTKILLHNTNMTLKRGLKYGLLGGNDSGKTTLMRSIANGQVEGFPSAEEVRTVFVAADIIGEMAEMNIVDYILADPRIEAAGVPKETIVQILGSVGFTEVMMNGPVTFLSGGWRMKLALARAMLLKADILLMDEPTNHLDVVNVQWVKNYLNSLTNVTCIIVSHDSGLLNDVCTNIIEIKDLKLIQTKGNLSEYMKKNPHAMSFFELKSNKMKFRFPQPGPIEGIKTKGKFLMKMDKCTFTYPSNTEPTIRDITVRVSMASRVACVGRNGAGKSTMIKLLTGELVPQEGDVWKHPACRVAYVAQHAFQWIESHLDKTANEYIRWRYENGEDKENIRKESLSLSEEELAKLKEPVEFTIKVNEKVTKIKKVIKELTRQRRTNKKEKVDEYEVKFVDGTVDWLDRPKLMKLGWHKHLKMIDDRIALSEGMYKKALTKANVEQHLEDVGLDKEFGTHYRMGALSGGQKVKVVIGAALWNQPHIIILDEPTNYLDRESLGAMADAIRVFEGGIVMISHNSQFVSELCPETWVLEGGKLETKGDPEWMKSVMNEKVEVAQVTEMVDALGNTVEVKKQKKKMSR</t>
  </si>
  <si>
    <t>Elongation factor 3 (EF-3) (EC 3.6.4.-) (Eukaryotic elongation factor 3) (eEF3)</t>
  </si>
  <si>
    <t>strain T30-4</t>
  </si>
  <si>
    <t>D0MYB4.1</t>
  </si>
  <si>
    <t>D0MYB4</t>
  </si>
  <si>
    <t>A0A7S3UEE6</t>
  </si>
  <si>
    <t>Hypothetical protein OS=Picocystis salinarum OX=88271 GN=PSAL00342_LOCUS5678 PE=3 SV=1</t>
  </si>
  <si>
    <t>MEEAVQAACAKQGKQPEQVTQLCLDSSCKSTHIKGIENCKNLEELSLVELGLQTLEGFPLLPNLVLLILSDNFISGGLDALAQLPSLEELNLSNNKIASLDDLKPLAPMGLISLDLYQCPIVKNVGVNYREEVFKLLPGLKFLDNYDKNNVERNLDDEENDDDDEDDDEDDDDEQDEYEDVEGEDERAAVTTQDEDDEEDEDEEEEGEDDDDFVQLDDDDEDEDEDDANGEKFVGEDFEDEDDEEEDIRAAGGEDELADIDDMDFPEADEDEGEEYGTERLVGELAKDDDDDEGFEPLDENPDSEDIDDEDEDDDESGPSALKRKRGFEDDDDLDDDDDDEDEDE</t>
  </si>
  <si>
    <t>Acidic leucine-rich nuclear phosphoprotein 32 family member A</t>
  </si>
  <si>
    <t>Drosophila melanogaster</t>
  </si>
  <si>
    <t>Fruit fly</t>
  </si>
  <si>
    <t>Q9V895.1</t>
  </si>
  <si>
    <t>Q9V895</t>
  </si>
  <si>
    <t>A0A7S3UEH5</t>
  </si>
  <si>
    <t>Hypothetical protein OS=Picocystis salinarum OX=88271 GN=PSAL00342_LOCUS3575 PE=3 SV=1</t>
  </si>
  <si>
    <t>PIASEDVRVRSIDRRDEIRVRMEAKRGTTTRASRTVRRIAPPSRRRERYEMRRIMAMAGRGEAVAIPSRFTQMKPEGGRILVKPQEAAATTRGGLLLPSDAAPRPTCGCVLSVGGGTSAVKDGQAVIYSKFGLGCLDVELQGESYLLMREQDVMGTLPNVEDADDASKIEPTFDRVLVKVDPVSETSSGGLVLPESAKEKPSAGTVVRAGPGKEDEDGDFKPINVAQGDRVMYFKYAGEILKGADGEDYVVVRERDVLCKF</t>
  </si>
  <si>
    <t>20 kDa chaperonin, chloroplastic (Chaperonin 10) (Ch-CPN10) (Cpn10) (Protein Cpn21)</t>
  </si>
  <si>
    <t>Q02073.1</t>
  </si>
  <si>
    <t>Q02073</t>
  </si>
  <si>
    <t>A0A7S3UEH7</t>
  </si>
  <si>
    <t>Hypothetical protein OS=Picocystis salinarum OX=88271 GN=PSAL00342_LOCUS5260 PE=4 SV=1</t>
  </si>
  <si>
    <t>MQIFVKTLTGKTITLEVENSDTIDNVKAKIQDKEGIPPDQQRLIFAGKQLEDGRTLADYNIQKESTLHLVLRLRGGKPTVVKMMTNHLPCGSEVTIDVNESDSMPVIKAKLEKATGVPPEHQKILLGALDQLMLGDKRTNIKFGTCGRTAGLEMSGDQVSQLGPGVKNTFVLDEGKKK</t>
  </si>
  <si>
    <t>A0A7S3UEI3</t>
  </si>
  <si>
    <t>Hypothetical protein (Fragment) OS=Picocystis salinarum OX=88271 GN=PSAL00342_LOCUS6322 PE=4 SV=1</t>
  </si>
  <si>
    <t>MPALTNQHGPAVTTTPAIGGKAKPWKQNPRAVVARTSKKRHANVRCRSDRHGTGRREPKEIRASAYGQDNEQGRVNAQQSIAVAAAMAAYLSGMGQNDVAMALDAPPANEAAAVVEDARPNANGQALGGQSLQAPATTDRAGLPEGTNWRYSEFLEAVDSGKVE</t>
  </si>
  <si>
    <t>A0A7S3UEI4</t>
  </si>
  <si>
    <t>Hypothetical protein OS=Picocystis salinarum OX=88271 GN=PSAL00342_LOCUS6319 PE=3 SV=1</t>
  </si>
  <si>
    <t>MLSGAKIPKGCLLRGPPGMGKTLLAKAIAGEAGVPFFSCAASEFVGLFVGVGASRVRDLFEKAKAKAPCIVFIDEIDAVGRQRGAGMGGGNDEREQTINQLLTEMDGFEGNTGVIVLAATNRPDVLDQALLRPGRFDRQVTVDRPDLQGRVKILQVHSKGKQLSKDVDLEKVARRTPGFTGADLQNLMNEAAILAARRELKEISKEEIADALERIIAGPEKKNSVMSDKKKKLVAYHEAGHALVGALLPEYDPVAKISIVPRGGAGGLTFFAPSEERLESGLYSRSYLENQMAVALGGRIAEELIFGEDDITTGASNDFMQVTRTARMMITQMGFSKTLGQISYGGGGPNFLGQELGSGSDYSQSTADKIDEEVKDLVKRAYRRAKDLVLSNIEVLHKTAEILLEKETIDGEEFQRVVAECKASMYLKEDAPEVTIPYFG</t>
  </si>
  <si>
    <t>4  662</t>
  </si>
  <si>
    <t>A0A7S3UEL0</t>
  </si>
  <si>
    <t>Hypothetical protein OS=Picocystis salinarum OX=88271 GN=PSAL00342_LOCUS3527 PE=3 SV=1</t>
  </si>
  <si>
    <t>MDRFLCGRMVHQVNSGKVSSSTSETPGRSATVPSWSPRARSYASRSLQGSPGLRGLDVRPIVPSLPNLVLLPSRSIRTQSRASHHPAIGLCTVLGISFTSTPPWYRPSMQLAALPRWWWEELLRKVERFTVTCEPVGTPPTAAMSETNFAKDLVAGTAAGVSQIVVGHPFDTIKVKMQSGGAASGGAMDALRHTVRTEGARAGLFRGMGAPLASVAAVNALLFTVRGQVEKALAHEDGTPLNHWDQMKVGAVAGSAVSLISCPTELIKCRLQAQDQGNATPVREKANQANGAFKGTVASRSFSASATAGAETVLYKGPIDVARRTGWKGLYRGYGATLLREVPGSALMLASYASALDSLEAQGGIVQKTAPLLAGALGGAVYWSITYPVDFIKSKVQTDMSYRNARECALKVFEAKGVPGFFRGFSPCFLRSLPANGATFVAYEVVRSQLN</t>
  </si>
  <si>
    <t>A0A7S3UEP0</t>
  </si>
  <si>
    <t>Hypothetical protein OS=Picocystis salinarum OX=88271 GN=PSAL00342_LOCUS4359 PE=3 SV=1</t>
  </si>
  <si>
    <t>RVQAESVASTWCENASDRNARGALPRQESGRERERGERERAGAMPFARFVQIGRVALVNYGPEYGTLVVVTDVIDQNRVLVDAPNMVRKSYSLKRLALTDFVVDVPRACKKTTLVKALEEADVVNKFKATRWGQKLAAREAKANTSDFDRYKLMVQRMKKSAAMKRELAKLKKQAA</t>
  </si>
  <si>
    <t>Probable 60S ribosomal protein L14 (Hydroxyproline-rich glycoprotein HRGP1)</t>
  </si>
  <si>
    <t>P55844.1</t>
  </si>
  <si>
    <t>P55844</t>
  </si>
  <si>
    <t>A0A7S3UEP6</t>
  </si>
  <si>
    <t>Hypothetical protein OS=Picocystis salinarum OX=88271 GN=PSAL00342_LOCUS6461 PE=4 SV=1</t>
  </si>
  <si>
    <t>VGFVDVAHRRRSCETCFVADIAPAKQHLHDRRDVRMASLLACKRLVPCPAPRVRGAGAKAKPRARGTAVAVAQEASSDASSASTAPSDDDGFTYERFQELLDKFDFKFKAGDKVTGHVLRIDNRGAYVDIGAKSAAFVPTHEVSIGSLARIDEILREGQNREFLIVRDDDPDGQMLLSLRKMEYDVAWRRAKQMMEEDATVHGKVVNVNRGGLLVEVEHLRGFIPSSHIGVRIANREKLIGEELALKFLEVDEENTRLVFSNRRAIAERQLKSFQVGDVVEGIVQAIKPYGAFVDIGGINGLLHISQVTHDMFTSLESVLGEGDKIKVMVISYDKERGRVSLSTKKLEPTPGDMLRNPTLVFEKAEEMAASFRKRIAEAEEAAREQEARMAEELKKQE</t>
  </si>
  <si>
    <t>30S ribosomal protein S1</t>
  </si>
  <si>
    <t>Synechococcus elongatus</t>
  </si>
  <si>
    <t>strain PCC 7942 / FACHB-805</t>
  </si>
  <si>
    <t>9  295</t>
  </si>
  <si>
    <t>O33698.1</t>
  </si>
  <si>
    <t>O33698</t>
  </si>
  <si>
    <t>A0A7S3UES2</t>
  </si>
  <si>
    <t>Hypothetical protein OS=Picocystis salinarum OX=88271 GN=PSAL00342_LOCUS6535 PE=4 SV=1</t>
  </si>
  <si>
    <t>MAAFEYHKDRRIALYPEYLDSGLTIQEGRRVPKKVACEHPTAKEMADCCVHLKLPVEVQDKMFPRSCTKNGRIRVQLKDEVGNLVNSDIPNKKVLMKEICALIPKHASRQGHAGSQKGSGSGASGQPGVKGKKKR</t>
  </si>
  <si>
    <t>Signal recognition particle 19 kDa protein (SRP19)</t>
  </si>
  <si>
    <t>Q943Z6.1</t>
  </si>
  <si>
    <t>Q943Z6</t>
  </si>
  <si>
    <t>A0A7S3UET0</t>
  </si>
  <si>
    <t>Hypothetical protein OS=Picocystis salinarum OX=88271 GN=PSAL00342_LOCUS6566 PE=3 SV=1</t>
  </si>
  <si>
    <t>RLQYRRRHAYATKSNKTRVVRTPGGVLRKQYTTKRANAPTCRESGRTLKGIKAVRPTKMSRKLMSRRQKTVNRAYGGCLAHDVVKSRIVRAFLVEEQKIVKKVLKMQAAK</t>
  </si>
  <si>
    <t>Nicotiana tabacum</t>
  </si>
  <si>
    <t>Common tobacco</t>
  </si>
  <si>
    <t>P41098.1</t>
  </si>
  <si>
    <t>P41098</t>
  </si>
  <si>
    <t>A0A7S3UET1</t>
  </si>
  <si>
    <t>Hypothetical protein OS=Picocystis salinarum OX=88271 GN=PSAL00342_LOCUS4452 PE=3 SV=1</t>
  </si>
  <si>
    <t>RSSVVRPPPFTHRASSSSHVWTSCARRRSAMPKQINEIKDFLLTARRKDAKSVKVKKVGGVTKFKVRCSRYLYTLCVLDNEKAEKLKQSLPPGLDVKNI</t>
  </si>
  <si>
    <t>60S ribosomal protein L38</t>
  </si>
  <si>
    <t>O22860.1</t>
  </si>
  <si>
    <t>O22860</t>
  </si>
  <si>
    <t>A0A7S3UEV6</t>
  </si>
  <si>
    <t>Hypothetical protein OS=Picocystis salinarum OX=88271 GN=PSAL00342_LOCUS3785 PE=3 SV=1</t>
  </si>
  <si>
    <t>ARRRRSFRTSPTSADAKARATSWPWPRWDAPRRSEAPPGRSSRAVRGWRGWKRPDVGPLHVERRVRRHRCRVRGRDACEMGRAHVQTAIAWLTRKDAFAVSRRCDLTGKKANNGYAVSFSHRRSKKLQQANLQWKRVFWAKENRFVRLKLSTKAIKTLERNGLDAMAKEAGLDLYALPYQDASPARQEYVAKHPGSPKAKNPRAMKESTRQEKLKAALSN</t>
  </si>
  <si>
    <t>A0A7S3UEW8</t>
  </si>
  <si>
    <t>Hypothetical protein OS=Picocystis salinarum OX=88271 GN=PSAL00342_LOCUS6316 PE=4 SV=1</t>
  </si>
  <si>
    <t>MPALTNQHVAAVTTAPAIGGKASAWNQTPRAVVGRTSKKCRANVRCRSDRHGTGRREPKEIRASAYGQDNEQGRVNAQQSIAVAAAMAAYLSGMGQNDVAMALDAPPANEAAAVVEDARPNANGQALGGQSLQAPATTDRAGLPEGTNWRYSEFLEAVDSGKVERVRFSKDGSQLQLTAVDGRKALVTLPSDPELVDLLAKNGVDISVSEGESQGNYVALIGNLLFPLIAFGGLFFLFRCAQGGGGPMEVGKSKSKIQYAPETGVLFDNVAGMDGAKIELQETVDFLKSPDKYT</t>
  </si>
  <si>
    <t>A0A7S3UEX1</t>
  </si>
  <si>
    <t>Hypothetical protein OS=Picocystis salinarum OX=88271 GN=PSAL00342_LOCUS6283 PE=4 SV=1</t>
  </si>
  <si>
    <t>MAQDVGRSVGLEETLRVAPALEQEDPQWYLENATLNPIAPFTGGVAKWEAIVYDDGTTYEGLAREGLYGDKIPHGKGTYIMGASGRLPWEPPVMDEDGNIITDPSRGDVRGDKYEGELWGGKPHGLGTYTKLDGTVYRGEFRDGEKSGCGMEVRWGQYMKALEEGTSEEEARKQLMSSRRLITMGKYKNNRLMNNAIPAEDMPQGKKMVEAGTIGDLGMCSIEEVRGTVEEVNSVTLKTRMFQFKPEGDVLNMFHSSSKTGVPATMLNDPLYYPPGTEFLKPGPAGQLGAIPENEGFKKELVKAASNWKRIHDLYNFEYKPTPGSMEAKAREFAEKQKTEIDVEGALYEHFLEGIRKGVIKPNKLSFEDFVSMYEAKQKRKEAGDSLFSRADASMDLDELDEDDSDDDEDLNEEEEDSEELEAVKGGKQQGKQSTFGSLSMGISHGQRALSQAFGKWSRRAMPKASFAQFASKFQPFSNQNKDRRAPVATLSLACSLPGPGCA</t>
  </si>
  <si>
    <t>Phosphatidylinositol 4-phosphate 5-kinase 8 (AtPIP5K8) (EC 2.7.1.68) (1-phosphatidylinositol 4-phosphate kinase 8) (Diphosphoinositide kinase 8) (PtdIns(4)P-5-kinase 8)</t>
  </si>
  <si>
    <t>Q8RY89.1</t>
  </si>
  <si>
    <t>Q8RY89</t>
  </si>
  <si>
    <t>A0A7S3UEX8</t>
  </si>
  <si>
    <t>Hypothetical protein OS=Picocystis salinarum OX=88271 GN=PSAL00342_LOCUS5244 PE=3 SV=1</t>
  </si>
  <si>
    <t>KEGIPPDQQRLIFAGKQLEDGRTLSDYNIQKESTLHLVLRLRGGMQIFVKTLTGKTITLDVDPSDSIDNVKAKIQDKEGIPPDQQRLIFAGKQLEDGRTLSDYNIQKESTLHLVLRLRGGMQIFVKTLTGKTITLDVEPSDPPPRAPPPRRHADLRQDPHGQDHHPDSIDNVKAKIQDKEGIPPDQQRLIFAGKQLEDGRTLSADYNIQKESTLHLVLRLRGGIIEPNLQALARKYNTDKMICRHNKCYARLHPRAVNCRKKKCGHTNQLRVKKKLK</t>
  </si>
  <si>
    <t>Polyubiquitin 8 [Cleaved into: Ubiquitin-related 1; Ubiquitin-related 2; Ubiquitin-related 3; Ubiquitin-related 4; Ubiquitin-related 5; Ubiquitin-related 6; Ubiquitin-related 7; Ubiquitin-related 8]</t>
  </si>
  <si>
    <t>1  631</t>
  </si>
  <si>
    <t>Q39256.1</t>
  </si>
  <si>
    <t>Q39256</t>
  </si>
  <si>
    <t>A0A7S3UF65</t>
  </si>
  <si>
    <t>Hypothetical protein OS=Picocystis salinarum OX=88271 GN=PSAL00342_LOCUS4209 PE=3 SV=1</t>
  </si>
  <si>
    <t>SHLPIRGGAGAKHTHLERIRGGTRRVFGRLEVHRRTVGSMVEEERPAAAVEGADPTLLFGEKKKKKKKKILEDDLSALTGATGEEAGEDVVEQLAELDLTSLKKKKKKKKVRVEDEMMAEEGAGLEEREEKPETVKSTGLPWEGTDRDYHYEELLGRVFGILRERNPELTGEKRRTIMKPPEVMREGTKKTVFVNFMDLCKQMHRPSEHVLNYMLSELGTSGSLDGQQRLIVKGRFMPKAFEVIIRRYVNEYVLCHACKSPDTVLDREQRLYHLRCQQCGASRTVQAIKSGFVARVGRRPKA</t>
  </si>
  <si>
    <t>A0A7S3UF92</t>
  </si>
  <si>
    <t>Hypothetical protein OS=Picocystis salinarum OX=88271 GN=PSAL00342_LOCUS6988 PE=3 SV=1</t>
  </si>
  <si>
    <t>RSIFSPSMGVTSRTIFVTVSTSPRPSRPSSHRRHKSRAKRTKVRMQSATKNGRSWIGACRGNTMRSAMTFAKKATQSYWSMVWNRYPITRDLVTYVRPSASKCFFNSAEDRTEKEKNRKNALRTNASAGYATGGGEELEQVAWSPELKNRINLIGRAGDKPDIRYLDSGKVVARIGLAVDRPNRNDPDWFDVEVWDTLAEVVANQVGKGQQIAISGFLKMDAWTDRNSGAKRRVVKVVATDVKNVLPYEGQSQGSGNRGGYGGRGGGANVEATWSELFANPDQFWDNRRSKRNPRAPDFKHKDTGVALWIDSRQTPDWVPTSLDKLDESRGGGQTGSGTDGRYQNPSGSAAADYDVPF</t>
  </si>
  <si>
    <t>Single-stranded DNA-binding protein 1 (SSB 1)</t>
  </si>
  <si>
    <t>P0A4K0.1</t>
  </si>
  <si>
    <t>P0A4K0</t>
  </si>
  <si>
    <t>A0A7S3UFC1</t>
  </si>
  <si>
    <t>Hypothetical protein OS=Picocystis salinarum OX=88271 GN=PSAL00342_LOCUS4459 PE=3 SV=1</t>
  </si>
  <si>
    <t>MQASIKCTIATTRGDGRVQGRKTTKKRIVLANGGTSESQKTTSKNAQNSQWSDGIPPEMGGHKMGSGKLSPISTTKGPGTGPKHMFQYDDKEMDTKVIIHNDVKQLAEGLAQAVIEASSLAIQQKGAFALAVSGGSAGTLLAALEGTDADFAKWHVFFVDERCVPTDHPESNYKALSDAVFSKLPIPQEQIYMIASGRSASELAAQYESVLKNMSNEILPVTPEQLPSFDLVVLGIGPDGHVGSLFPNRRETAAKEGWVLPIENSPKPPPARITFSMPVINSAKKVVIAAAGAAKSEICQRALEVISLPGAIPAQLVGSPYTEVCWFLDAEAAKDLSISKWEEKKAFPRSVI</t>
  </si>
  <si>
    <t>Probable 6-phosphogluconolactonase 1 (6PGL1) (EC 3.1.1.31)</t>
  </si>
  <si>
    <t>Q9LMX8.1</t>
  </si>
  <si>
    <t>Q9LMX8</t>
  </si>
  <si>
    <t>A0A7S3UFD6</t>
  </si>
  <si>
    <t>Hypothetical protein OS=Picocystis salinarum OX=88271 GN=PSAL00342_LOCUS4451 PE=3 SV=1</t>
  </si>
  <si>
    <t>VGRRWYDRRHSRTALRRRRTCGRRAQEGGAPCRSRWEAERFGTSGTGPVVRNERLTCEDVRGRTQINEIKDFLLTARRKDAKSVKVKKVGGVTKFKVRCSRYLYTLCVLDNEKAEKLKQSLPPGLDVKNI</t>
  </si>
  <si>
    <t>A0A7S3UFF6</t>
  </si>
  <si>
    <t>Hypothetical protein OS=Picocystis salinarum OX=88271 GN=PSAL00342_LOCUS6386 PE=4 SV=1</t>
  </si>
  <si>
    <t>MAGRIVFVGNLPEHVREAEIEGLLEGLGTIREIDLKLPPRPPVFAFVEFLREEDAEEAVRRLDGAEYFGVRLRVQFAKGKSLGGGPVPSASAPPPPVSRSQDAYVSPSMLRSRVWVDYLPLRTSWQDLKDHFRSVGKVAFTDVVDDRGRKVGVVEFDHPEDAVQAARVMDGTLMRSRYDSSRIRVTEDTRGHEAGPAHYGWSSGVAPSRSTSPRNRSMERWNSTSHARGRGFRVLFDGLPPRTSWQDLKDQLRPLGPVAYTDVREEQGRVTGVAEFDNPGDAREAVRALDGTTFHGRFGSSQIRAWEESVTASDTHATHGSYGTDGRRRSAASPTRGRTPSPTTRMDRPRSRSRSPLHRADRGVARTSPVRGRSRSRSPPPSSRRRSRSPSPFRSRSPKQ</t>
  </si>
  <si>
    <t>Serine/arginine-rich splicing factor SR30 (At-SR30) (At-SRp30) (AtSR30) (SF2/ASF-like splicing modulator Srp30) (Serine-arginine rich RNA binding protein 30)</t>
  </si>
  <si>
    <t>Q9XFR5.1</t>
  </si>
  <si>
    <t>Q9XFR5</t>
  </si>
  <si>
    <t>A0A7S3UFJ3</t>
  </si>
  <si>
    <t>Hypothetical protein OS=Picocystis salinarum OX=88271 GN=PSAL00342_LOCUS5202 PE=4 SV=1</t>
  </si>
  <si>
    <t>MAVATRAARAWFCRRTSANRRSCTTMSASSYPYVVVGGGNAAGYAAKAFVEAGATDGQVCVLGDEPYVSYERPALSKAYLFPEKPARLPGFHTCVGGGGERQEPEWYAQKGVDFRTRARVVRVDAKAKEVHTAAGDVVKYEKLVMATGARPTDLYKDFKMEGADGTGIYYLRDVADADQIVQGIQTAKQGGGKAVVIGGGYIGLECAAALCLNGLDVTVIFPEDYIMQRIFPKEISEFYEKYYESKGVKFLKGRVISLFSCNESGKICKVNLKDGMELPCDMVVAGVGARPNVEMLQGQVEMEAGGIKVNGQMQSSDPNIFAIGDIAAFPLLCEGGKVQRSEHVVNARLTAAHAVKSIMEPEAKTEYDYLPYFYSRVFDLSWQLYGVNEGDHVMFGTPEEKKFGAYWIRDGKVVGAFMEGGSAEDFENIKKVAKARPAAPSKEDLQSMGPDFASKL</t>
  </si>
  <si>
    <t>Dicamba O-demethylase 1, ferredoxin reductase component (Ferredoxin--NAD(+) reductase) (EC 1.18.1.3)</t>
  </si>
  <si>
    <t>Stenotrophomonas maltophilia</t>
  </si>
  <si>
    <t>Pseudomonas maltophilia</t>
  </si>
  <si>
    <t>4  408</t>
  </si>
  <si>
    <t>Q5S3I2.1</t>
  </si>
  <si>
    <t>Q5S3I2</t>
  </si>
  <si>
    <t>A0A7S3UFK8</t>
  </si>
  <si>
    <t>Hypothetical protein OS=Picocystis salinarum OX=88271 GN=PSAL00342_LOCUS7286 PE=3 SV=1</t>
  </si>
  <si>
    <t>MAYAARLLQAMPAPKGRSEVVETEAEGDKAKEERDKTTLVPKYGASTREETKAWNPNATWRERGGKKNHHRRRHPKKKNGWNKNHANVNDGEDRKKTWMLTRHVDDEFDDDTRAGERDGYVPKHERDYGGGGAFPEVHVVQYPLGMGKRHAKKGAGTQAVVPVTAKEDGSVAYDAIVKQGENRGRNVFTDKSALMPKRELMVPENLQPPSKEELEDDVKATEAALGKVVEAKLAATRPKHIAMQSKDPTYIKYTPQGAGGEEGKNTRIIQMHEMPVDPLEPPKFKYKKVPKGTGDAPVPVLHTPPKKLTREDMESWKIPPCISNWKNSKGYTIPLDKRLAADGRSLEDVQINDQFAKFSEALYVAEQKARESVEMRAKIQRELAMKEKEKKEEQLRELAMQARMERARSVPERYPGPPSEGAPAGSKSVANQEGDMAYPPPPPLSGSEARMERAGAKGGEGPQSRDTSEHRGEESREERLARQKRDEIREERRRERDRERRLEASGQGKRSKLARDRDRDISERVALGQAHVQAESGEAMYDQRLFNQEEGMGAGFAAEDAYNLYDKPLFADRSAVTGLYRSSAVEQQLSEDEELERVYKTSRFKPTKGFAGTEGKVEPRTQPVQFEKEVDPFGIDDFLVDVRQGRKEAPQEPGMGTMAASAGGATSDAGWSSRTRVNFQKGTQE</t>
  </si>
  <si>
    <t>Pre-mRNA-processing protein 45</t>
  </si>
  <si>
    <t>Ustilago maydis</t>
  </si>
  <si>
    <t>strain 521 / FGSC 9021</t>
  </si>
  <si>
    <t>0  621</t>
  </si>
  <si>
    <t>Q4PB95.2</t>
  </si>
  <si>
    <t>Q4PB95</t>
  </si>
  <si>
    <t>A0A7S3UFL1</t>
  </si>
  <si>
    <t>Hypothetical protein OS=Picocystis salinarum OX=88271 GN=PSAL00342_LOCUS7285 PE=3 SV=1</t>
  </si>
  <si>
    <t>MAYAARLLQAMPAPKGRSEVVETEAEGDKAKEERDKTTLVPKYGERDGYVPKHERDYGGGGAFPEVHVVQYPLGMGKRHAKKGAGTQAVVPVTAKEDGSVAYDAIVKQGENRGRNVFTDKSALMPKRELMVPENLQPPSKEELEDDVKATEAALGKVVEAKLAATRPKHIAMQSKDPTYIKYTPQGAGGEEGKNTRIIQMHEMPVDPLEPPKFKYKKVPKGTGDAPVPVLHTPPKKLTREDMESWKIPPCISNWKNSKGYTIPLDKRLAADGRSLEDVQINDQFAKFSEALYVAEQKARESVEMRAKIQRELAMKEKEKKEEQLRELAMQARMERARSVPERYPGPPSEGAPAGSKSVANQEGDMAYPPPPPLSGSEARMERAGAKGGEGPQSRDTSEHRGEESREERLARQKRDEIREERRRERDRERRLEASGQGKRSKLARDRDRDISERVALGQAHVQAESGEAMYDQRLFNQEEGMGAGFAAEDAYNLYDKPLFADRSAVTGLYRSSAVEQQLSEDEELERVYKTSRFKPTKGFAGTEGKVEPRTQPVQFEKEVDPFGIDDFLVDVRQGRKEAPQEPGMGTMAASAGGATSDAGWSSRTRVNFQKGTQE</t>
  </si>
  <si>
    <t>7  621</t>
  </si>
  <si>
    <t>A0A7S3UFL9</t>
  </si>
  <si>
    <t>Hypothetical protein OS=Picocystis salinarum OX=88271 GN=PSAL00342_LOCUS5247 PE=3 SV=1</t>
  </si>
  <si>
    <t>KIQDKEGIPPDQQRLIFAGKQLEDGRTLSDYNIQKESTLHLVLRLRGGMQIFVKTLTGKTITLDVDPSDSIDNVKAKIQDKEGIPPDQQRLIFAGKQLEDGRTLADYNIQKESTLHLVLRLRGGIIEPNLQALARKYNTDKMICRHNKCYARLHPRAVNCRKKKCGHTNQLRVKKKLK</t>
  </si>
  <si>
    <t>Strongylocentrotus purpuratus</t>
  </si>
  <si>
    <t>Purple sea urchin</t>
  </si>
  <si>
    <t>7  133</t>
  </si>
  <si>
    <t>P23398.2</t>
  </si>
  <si>
    <t>P23398</t>
  </si>
  <si>
    <t>A0A7S3UFW5</t>
  </si>
  <si>
    <t>Hypothetical protein OS=Picocystis salinarum OX=88271 GN=PSAL00342_LOCUS5103 PE=4 SV=1</t>
  </si>
  <si>
    <t>MARQEGKRTLCSCLRSTMAMRGAWLAAGLVLLGQVQATTRTIDAENTPAGPGGEVPSGTCKFPLEFNGQTYEDCITFDDVEWCRNEEGFWGVCAPIAYELPPKEEQPTGPIAINEVMAGGDAEGFVELINIGQETVDLSGWRLTNEVTDSGAGFIVGSPAGGFACLDPSYTRLVPEARMVLIKGDACSFTFEMGQEGEVHIFEASGNEVDMVAWTEAEMEGGQALARLPDGLGYFSPNVPTPGLVNDGSSAVKVDSAVALSDCCGRFLDTPGECDCAAFDIRINEFMAANSKSLRDEDGDFSDWIEIFSPVNADISGWALTDDKENPFKWVFPEGVSVQRNGFLVLFASDKNRSTIGRPLHTNFALDRSGEYLALVRPDGTVATEFWPSFPQQYQDVSFGHPEDSKNMGYLMSITPGGLNSKERKDYGPSIYDLTENPQQPFEQATILVEATVRPLEGTRIRDVLLHYRVDFGPEKRVKMTDGSASQNVTSSSVEERQTTREASPRDRLFSAMIREPTKRNQMIRWYVTAVDGRNGTSRYPTFETENEPEYHGTVVQDPSLDNSIPSLDMFVEDEEAAATQEGTYGSIMYNGKFYDRVFINRRGQTSLLWPKPKLKLDFKGRIFDWMEGEDKVGSINLESHYMEPGTNTYMRPNIGSAYFEDVGIPAPVIFHVSLRQNGEFYGLFSLGERINEPFFDRVGLSFKNSNMYKAEHTSFANLRPLDEIPHHLRYAFKKENNQEEDDWTDLYELTDALAGPDTDAFLYDHLNIPAVLNEMAAQTLILNHDRCSKNYFLYHDFATQEWQRLPWDFEQLLGVGVHLGGDESDTSVTFGYCLLSCEAFNSPFFCDRNHPQDPAESVQLLNDPSIGGAGGGVAPSPSQGAGSAPSTQEPPPEEREAEEEEEEEQEGEDADTAVEEEEEEEEVDPADCPSGILRFFQPGCARRRMSRRLLQDQSSEADFEYNPEDHWNHLTDAIFSVPQLRRMYLRRLRTLMDEYLAQPSWIEQEIRSFRDKIFQIAELDAQRWSPLYPTQTIREGMQQMLGPGGILESRRTQLFDTYGLKTNWTIIPDAQPEAVNVCFVAAVKEGPELQQYVQLRNEGGYAVDVSGFSLDGPLSFTFKPGTVIPPNGDIFVSPDVKAFRARRVSPKAGEKRLVVGPFEGNLEQEGKLVLSDVSGSQVAALSQGTCT</t>
  </si>
  <si>
    <t>A0A7S3UFX0</t>
  </si>
  <si>
    <t>Hypothetical protein OS=Picocystis salinarum OX=88271 GN=PSAL00342_LOCUS6840 PE=3 SV=1</t>
  </si>
  <si>
    <t>MGLTFTKLMARLFSKKEMRILMVGLDAAGKTTILYKLKLGEIVTTIPTIGFNVETVEYKNISFTVWDVGGQDKIRPLWRHYFQNTQGLIFVVDSNDRDRIGEARDELHRMLNEDELRDAVLLCFANKQDLPNAMTCADITDKLGLNSLRQRHWYIQSTCATSGEGLYEGLDWLSNNIASRG</t>
  </si>
  <si>
    <t>ADP-ribosylation factor</t>
  </si>
  <si>
    <t>Giardia intestinalis</t>
  </si>
  <si>
    <t>Giardia lamblia</t>
  </si>
  <si>
    <t>1  191</t>
  </si>
  <si>
    <t>P26991.3</t>
  </si>
  <si>
    <t>P26991</t>
  </si>
  <si>
    <t>A0A7S3UFX5</t>
  </si>
  <si>
    <t>Hypothetical protein OS=Picocystis salinarum OX=88271 GN=PSAL00342_LOCUS5144 PE=4 SV=1</t>
  </si>
  <si>
    <t>SCCHAGVFLRVRHARRWLESCFDVVVGPACASQHTEARPCAHFLASRACRSRSWSGPGTLRKRTRGANGGHVRKAKGNVWEPISTVVVIESMADLRDYRDSALAYLKKVKTSVKQYALNLTDLEVKVEEATNNEPWGPHGKLMHEICGCAWRDNESYRQIMGVIARRMEDKEHNWRHVYKSMLLLEHLIKNGPPKLIDELRANLDVLQKLKFFEYVDKKGKDHGLNVRNRAQILVNLLQDDDTIRMERAKARANATKYGGVSSDQMRFQGRNASFHDSFHASESRMGGYDTTPSFDKTNDPAAPYSKWASAQYSANKFEDTPEEGGERGHGAGRYTDDPMEATRTRIEKLKAQGQFHEEDNEDTLEDKNKKKLSSTRIKPEISQAFSNIKVTPAAPAAAAMSSTTPSMQQDEVNLLDLGASDPQPASASEEDPFSQLAAKVGQLDVDAEETVPEEEEEDLFKSIPPLQESNLDEGGDDGFGEFTDAGAGDAAPPTTSQPPASSTLVGRPIDLDQLLGASEASQVTGTQACYGIGTQSSADTSRTDQPGSNAIGIQKGSPLASLGLSDKGPSPVHFQRDHKLGSSPSKDPFAGIAGI</t>
  </si>
  <si>
    <t>Epsin-3</t>
  </si>
  <si>
    <t>Saccharomyces cerevisiae</t>
  </si>
  <si>
    <t>strain ATCC 204508 / S288c</t>
  </si>
  <si>
    <t>P47160.1</t>
  </si>
  <si>
    <t>P47160</t>
  </si>
  <si>
    <t>A0A7S3UFY6</t>
  </si>
  <si>
    <t>Hypothetical protein OS=Picocystis salinarum OX=88271 GN=PSAL00342_LOCUS7560 PE=4 SV=1</t>
  </si>
  <si>
    <t>MAAPTAAATRRAVYRASQRGLLELDLILGGYARERAGKMDAKEFAALEQVLEEENPVLLQAVTGQAPPPPSLQSNPVMQEILKRSLGRLEDKCVPGTRASPGQPWTNPWSDLQRKQ</t>
  </si>
  <si>
    <t>Succinate dehydrogenase assembly factor 2, mitochondrial (SDH assembly factor 2)</t>
  </si>
  <si>
    <t>Q9FI44.1</t>
  </si>
  <si>
    <t>Q9FI44</t>
  </si>
  <si>
    <t>A0A7S3UG16</t>
  </si>
  <si>
    <t>Hypothetical protein OS=Picocystis salinarum OX=88271 GN=PSAL00342_LOCUS5261 PE=4 SV=1</t>
  </si>
  <si>
    <t>MQIFVKTLTGKTITLEVENSDTIDNVKAKIQDKEGIPPDQQRLIFAGKQLEDGRTLADYNIQKESTLHLVLRLRGGKPTVVKMMTNHLPCGSEVTIDVNEVRAEACMRVRDDNAWCHAVPPCCVG</t>
  </si>
  <si>
    <t>Ubiquitin-NEDD8-like protein RUB1 [Cleaved into: Ubiquitin; NEDD8-like protein RUB1 (DaRUB1) (Ubiquitin-related protein 1)]</t>
  </si>
  <si>
    <t>Deschampsia antarctica</t>
  </si>
  <si>
    <t>Antarctic hair grass</t>
  </si>
  <si>
    <t>P0C073.2</t>
  </si>
  <si>
    <t>P0C073</t>
  </si>
  <si>
    <t>A0A7S3UG46</t>
  </si>
  <si>
    <t>Hypothetical protein OS=Picocystis salinarum OX=88271 GN=PSAL00342_LOCUS5246 PE=3 SV=1</t>
  </si>
  <si>
    <t>MQIFVKTLTGKTITLDVEPSDTIENVKQKIQDKEGIPPDQQRLIFAGKQLEDGRTLSDYNIQKESTLHLVLRLRGGIIEPNLQALARKYNTDKMICRHNKCYARLHPRAVNCRKKKCGHTNQLRVKKKLK</t>
  </si>
  <si>
    <t>Ubiquitin-60S ribosomal protein L40-1 [Cleaved into: Ubiquitin; 60S ribosomal protein L40-1 (CEP52)]</t>
  </si>
  <si>
    <t>P0CH34.1</t>
  </si>
  <si>
    <t>P0CH34</t>
  </si>
  <si>
    <t>A0A7S3UG52</t>
  </si>
  <si>
    <t>Hypothetical protein OS=Picocystis salinarum OX=88271 GN=PSAL00342_LOCUS7634 PE=4 SV=1</t>
  </si>
  <si>
    <t>MAMSRVFRARRTTLRVRAQSQTQWKEAVITHKAPAAKKGSVQALKLRVEPSWCEAYRAAGQYVQARATGEGNPIAYLAVASPPSLSKSTSAFELLVKGGGEAADAILEGNGVIEVTDPLGKGFRLEMLEPEDVEEVILFCTGTGLAPIRSLVEEQGPTGLHPEQKRRVQLWYGVQSEKHLPYEELLLGSWAKDLGVDVNLVYSQQGDQEYVQQAFRKAKGLENPAKACAVIVGQKDMTMDIKSMLAEQGLSDDRMLSNF</t>
  </si>
  <si>
    <t>Fruit protein pKIWI502</t>
  </si>
  <si>
    <t>Actinidia deliciosa</t>
  </si>
  <si>
    <t>Kiwi</t>
  </si>
  <si>
    <t>P43394.1</t>
  </si>
  <si>
    <t>P43394</t>
  </si>
  <si>
    <t>A0A7S3UG86</t>
  </si>
  <si>
    <t>Hypothetical protein OS=Picocystis salinarum OX=88271 GN=PSAL00342_LOCUS6720 PE=3 SV=1</t>
  </si>
  <si>
    <t>MAAGKDTKAKAAAKAVTKGVHKGSRREWKTTSFHRPQTLKHARKPKYARQSAPRQAKLDQFAILKFPLTTESAMKRIEDNNTLVFITDVRATKATIKAAVKQMYDIECAKINTLIRPDGAKKAYVRLTQDYDALDVANRIGII</t>
  </si>
  <si>
    <t>60S ribosomal protein L23a (Large ribosomal subunit protein uL23)</t>
  </si>
  <si>
    <t>P62750.1</t>
  </si>
  <si>
    <t>P62750</t>
  </si>
  <si>
    <t>A0A7S3UGD4</t>
  </si>
  <si>
    <t>Hypothetical protein OS=Picocystis salinarum OX=88271 GN=PSAL00342_LOCUS7985 PE=3 SV=1</t>
  </si>
  <si>
    <t>AAAAAMAPAVSKKQKKAGESLNNRLKLVVKSGKYTLGYKTVLKSLRSGKSKMVIICNNAPPLRKSEIEYYSMLSKTAVVHYPGNNVELGTACGRLYRCSCLSITDVGDSDILKAAEGQ</t>
  </si>
  <si>
    <t>60S ribosomal protein L30</t>
  </si>
  <si>
    <t>Lupinus luteus</t>
  </si>
  <si>
    <t>European yellow lupine</t>
  </si>
  <si>
    <t>O49884.1</t>
  </si>
  <si>
    <t>O49884</t>
  </si>
  <si>
    <t>A0A7S3UGF5</t>
  </si>
  <si>
    <t>Hypothetical protein OS=Picocystis salinarum OX=88271 GN=PSAL00342_LOCUS5613 PE=3 SV=1</t>
  </si>
  <si>
    <t>MGCRRRRHDKVENPRQWRVEGTFVACDEDSRSTKGIHRQSQELTDRTRFAWELARRSKVNQHTHTSLIRIDGVNCSDDTDFYLGKRIAYIYKAKTKKQGSKYRCIWGKVCRSHGTSGVVRAKFRKNLPPCSLGGRVRVMLYPSRV</t>
  </si>
  <si>
    <t>60S ribosomal protein L35a-3</t>
  </si>
  <si>
    <t>Q9C912.1</t>
  </si>
  <si>
    <t>Q9C912</t>
  </si>
  <si>
    <t>A0A7S3UGH1</t>
  </si>
  <si>
    <t>Hypothetical protein OS=Picocystis salinarum OX=88271 GN=PSAL00342_LOCUS6274 PE=3 SV=1</t>
  </si>
  <si>
    <t>MDVDVGEEILQMSAEDIARRTRLIENEIRVLKDEYQRLQLDQNSTKERIKDNTEKIKLNKQLPYLVGNVVEVLNINPDDEEEDGANVDLDSQRKGKCVVLKTSTRQTIFLPVIGLVEPENLKPGDLVGVNKDSYLILDTLPAEYDTRVKAMEVDEKPSEDYSDIGGLDKQIQELVEAIVLPMTHKDRFDALGIRPPKGVLLYGPPGTGKTLIARACAGQTNAAFLKLAGPQLVQMFIGDGAKLVRDAFALAKEKEPAIIFIDEIDAVGTKRFDSEVSGDREVQRTMLELLNQLDGFSSDVNVKVIAATNRPDILDPALMRSGRLDRKIEFPHPTEDARARILQIHSRKMNVNADVNFEELARSTDDFNAAQLKAVCVEAGMLALRRDGTEVCHEDFVEGIVQVQAKKKASLNYYA</t>
  </si>
  <si>
    <t>26S proteasome regulatory subunit 6A homolog (Tat-binding protein homolog 1) (TBP-1)</t>
  </si>
  <si>
    <t>1  429</t>
  </si>
  <si>
    <t>P46465.2</t>
  </si>
  <si>
    <t>P46465</t>
  </si>
  <si>
    <t>A0A7S3UGH7</t>
  </si>
  <si>
    <t>Hypothetical protein OS=Picocystis salinarum OX=88271 GN=PSAL00342_LOCUS7980 PE=3 SV=1</t>
  </si>
  <si>
    <t>MKCVSKPVGAPKRATFATGNNRLRGSSNGLPAGPRRGSLQVCASMKELRDRIDSVKNTQKITDAMKLVAAAKVRRAQEAVVGGRPFSENLVKVLFSVNQRLRGEDVDVPLTAVRPVKNVLLVVCTGDRGLCGGFNNAVIKATEDRHQELTQLGIGVKMVVIGKKGATYFRNPNRASNYNIAKRFIMGQSPTTKEAQAIADEIFSEFVSEEADKVELIYTKFVSLIASKPVVQTLLPLTPQGEICDMDGNCVDAAEDEIFKLTTKEGKFVVEREATVVDTSTVDGSLLFEQDPSQILDSLLPLYMNSQILRSLQESIASELAARMNAMSNASDNAKELKKNLTLSYNRQRQAKITSEIIEIVAGANA</t>
  </si>
  <si>
    <t>ATP synthase gamma chain (ATP synthase F1 sector gamma subunit) (F-ATPase gamma subunit)</t>
  </si>
  <si>
    <t>Prochlorococcus marinus</t>
  </si>
  <si>
    <t>strain MIT 9515</t>
  </si>
  <si>
    <t>4  316</t>
  </si>
  <si>
    <t>A2BYH5.1</t>
  </si>
  <si>
    <t>A2BYH5</t>
  </si>
  <si>
    <t>A0A7S3UGX0</t>
  </si>
  <si>
    <t>Hypothetical protein OS=Picocystis salinarum OX=88271 GN=PSAL00342_LOCUS6655 PE=3 SV=1</t>
  </si>
  <si>
    <t>MSAPMKAGKEEEVAPSAALHRIRITLTSRNVKNLEKVCADLIKGAKDKRLRVKGPVRMPTKCLKITTRKSPCGEGTNTWDRFEMRIHKRLIDLHSPSDVVKQITSISIEPGVEVEVTIAQA</t>
  </si>
  <si>
    <t>40S ribosomal protein S20 (Small ribosomal subunit protein uS10)</t>
  </si>
  <si>
    <t>P60866.1</t>
  </si>
  <si>
    <t>P60866</t>
  </si>
  <si>
    <t>A0A7S3UGX4</t>
  </si>
  <si>
    <t>Hypothetical protein OS=Picocystis salinarum OX=88271 GN=PSAL00342_LOCUS6321 PE=4 SV=1</t>
  </si>
  <si>
    <t>MTDRAGLPEGTNWRYSEFLKAVDSGKVEHVRFSKDGSQLQLTAVDGRKALVTLPSDPELVDLLAKSGVAISVSKGERQGNYVALIGNLLFPLIAFGGLFFLFRCAQGGGGPMEVGKSKSKIQYAPETGVLFDNVAGMDGAKIELQETVDFLKSPDKYT</t>
  </si>
  <si>
    <t>A0A7S3UH04</t>
  </si>
  <si>
    <t>Hypothetical protein OS=Picocystis salinarum OX=88271 GN=PSAL00342_LOCUS6317 PE=3 SV=1</t>
  </si>
  <si>
    <t>MTDRAGLPEGTNWRYSEFLEVVDSGKVERVRFSKDGSQLQLTAVDGRRVLVTLSNDPELVDLLAKSGVAISVSKGERQGNYVALIGNLLFPLIAFGGLFFLFRRAQGGGGPMGGGGGPMEFGKSKSKFQEVPETGVLFDDVAGVDGAKIELQEIVDFLKSPDKYTRLGAKIPKGCLLVGPPGTGKTLLAKAVAGEAGVPFFSCAASEFVELFVGVGASRVRDLFEKAKAKAPCIVFIDEIDAVGRQRGAGMGGGNDEREQTINQLLTEMDGFEGNTGVIVLAATNRPDVLDQALLRPGRFDRQVTVDRPDLQGRVKILQVHSKGKQLSKDVDL</t>
  </si>
  <si>
    <t>ATP-dependent zinc metalloprotease FTSH, chloroplastic (EC 3.4.24.-) (DS9)</t>
  </si>
  <si>
    <t>2  714</t>
  </si>
  <si>
    <t>O82150.2</t>
  </si>
  <si>
    <t>O82150</t>
  </si>
  <si>
    <t>A0A7S3UH31</t>
  </si>
  <si>
    <t>Hypothetical protein OS=Picocystis salinarum OX=88271 GN=PSAL00342_LOCUS6466 PE=3 SV=1</t>
  </si>
  <si>
    <t>MPPEFDPTAISYVYVRVTGGVVGAASALAPKLGPLGLSPKKIGDDLAKATKKDWAGLRVTCRLVVQNRQAQVEVVPSAGALVIRALKEPVVDRKKVKHIQHDGNITMNDVYETARIMRPRSMARHFSGTVKEILGTCVSVGCTVDGEDPKDLQAQIDDGELVCPDE</t>
  </si>
  <si>
    <t>A0A7S3UH48</t>
  </si>
  <si>
    <t>Hypothetical protein OS=Picocystis salinarum OX=88271 GN=PSAL00342_LOCUS7981 PE=3 SV=1</t>
  </si>
  <si>
    <t>MKELRDRIDSVKNTQKITDAMKLVAAAKVRRAQEAVVGGRPFSENLVKVLFSVNQRLRGEDVDVPLTAVRPVKNVLLVVCTGDRGLCGGFNNAVIKATEDRHQELTQLGIGVKMVVIGKKGATYFRNPNRASNYNIAKRFIMGQSPTTKEAQAIADEIFSEFVSEEADKVELIYTKFVSLIASKPVVQTLLPLTPQGEICDMDGNCVDAAEDEIFKLTTKEGKFVVEREATVVDTSTVDGSLLFEQDPSQILDSLLPLYMNSQILRSLQESIASELAARMNAMSNASDNAKELKKNLTLSYNRQRQAKITSEIIEIVAGANA</t>
  </si>
  <si>
    <t>5  316</t>
  </si>
  <si>
    <t>A0A7S3UHB2</t>
  </si>
  <si>
    <t>Hypothetical protein OS=Picocystis salinarum OX=88271 GN=PSAL00342_LOCUS6599 PE=3 SV=1</t>
  </si>
  <si>
    <t>MALATRARRAASLVGRVRCAFQNHGGTGSGFGWLERMEEKSTTMRGEGKDWNRTTRGFSASAQDAASEEQKKSKEEKEKASEESEGGEEGPENSEEIAPDVNELQEQLEKQKVEVDDLRAKAKESDTRLLRVLADMENLRERTARQAENATKFGIQGFAKGIVGVIDTFERAVESVPTELMEEVESGTEEEKRLRQVLRSFHEGIKMTEKQLLQVLKENGVEQYDPTGEPFDPNLHQAMFELDDPNKEAGTVAMVTKKGYLLHERVMRPADVGVVKAKSE</t>
  </si>
  <si>
    <t>Protein GrpE (HSP-70 cofactor)</t>
  </si>
  <si>
    <t>Bradyrhizobium sp.</t>
  </si>
  <si>
    <t>strain ORS 278</t>
  </si>
  <si>
    <t>A4YJR1.1</t>
  </si>
  <si>
    <t>A4YJR1</t>
  </si>
  <si>
    <t>A0A7S3UHF5</t>
  </si>
  <si>
    <t>Hypothetical protein OS=Picocystis salinarum OX=88271 GN=PSAL00342_LOCUS7815 PE=3 SV=1</t>
  </si>
  <si>
    <t>MAGVPETLQKKKQRNAAWKKTEVEAAAAARTHAKAMRGTILKRAAKYAEEYRNQEKELVELRREAKRNGGFYVEPEAKLLFVMRIRGINDLHPTTRKILQLLRLRQIHNGVFLRVNKATVNMLRKVEPYITYGYPNLKTVKELIYKRGYGKINKQRVPLKDNATIEGALGKCGIVCMEDLVHEIYTAGPHFKEANNFLWPFKLSSPLGGMTRKRNHYIEGGEAGNREDKINALVRRMN</t>
  </si>
  <si>
    <t>60S ribosomal protein L7</t>
  </si>
  <si>
    <t>Macaca fascicularis</t>
  </si>
  <si>
    <t>Crab-eating macaque</t>
  </si>
  <si>
    <t>4  247</t>
  </si>
  <si>
    <t>Q4R506.1</t>
  </si>
  <si>
    <t>Q4R506</t>
  </si>
  <si>
    <t>A0A7S3UHS0</t>
  </si>
  <si>
    <t>Hypothetical protein OS=Picocystis salinarum OX=88271 GN=PSAL00342_LOCUS7507 PE=4 SV=1</t>
  </si>
  <si>
    <t>MRVANTMICVFGMALLVAGSQATRKMQEDGCACTLDGISGQVDTGRVSCAQHSPGDLKYYCYVVDPGTCEAATMSEAFPGAAWRECMPRGQDGAAVPVASSLLEIVQQREDLSLLADVLEALPDFEAGLDNTETEQKVTFFAPNNRALQEAAAYLGLTIQELKESEKLNAILLGHVAFGEYTLSRLGGSQQIETLSQSEYPDILVQAIHAPSFHPERGFSTQTLAIVAERVYAPVEVGSKVVRGDLLAENGVLHVVDAVLAYLPSIPNVARDYRELTTFVKALENSGLDEDLGASCPTSEGTCSPSPFTVFAPTNAAFAKLAAEYNTTVENILELEGLRDVLLYHVSNPDAVEDPLSLAQLRAGTDIEVLLTDSEPLTSSLTQETYGCFIPQLCLSRQVVTVEGAQNTARLLDTLKPIRAFNGIIHPIGDVLLPPGRLVIVPSEGETVPGVEDGAPEEPLMLLSTP</t>
  </si>
  <si>
    <t>Stabilin-1 (Fasciclin, EGF-like, laminin-type EGF-like and link domain-containing scavenger receptor 1) (FEEL-1)</t>
  </si>
  <si>
    <t>Q8R4Y4.1</t>
  </si>
  <si>
    <t>Q8R4Y4</t>
  </si>
  <si>
    <t>A0A7S3UIU8</t>
  </si>
  <si>
    <t>Hypothetical protein OS=Picocystis salinarum OX=88271 GN=PSAL00342_LOCUS7984 PE=3 SV=1</t>
  </si>
  <si>
    <t>PPAVGGSKKSAKKNAKEGINSRLNLVMKSGKYTLGYKTVLKSLRSGKSKLVIICNNCPPLRKSEIEYYSMLSKTAVVHYPGNNVELGTACGRLYRCSCLSITDVGDSDILKAAEGQ</t>
  </si>
  <si>
    <t>A0A7S3XAQ1</t>
  </si>
  <si>
    <t>Hypothetical protein OS=Picocystis salinarum OX=88271 GN=PSAL00342_LOCUS154 PE=4 SV=1</t>
  </si>
  <si>
    <t>MPRPTKRDQDSAEVTVMRKNPDRMTKLVFLSEKQAQDFAKYRRSEGITKAMEAVHAMKFNKVKILEEVPLQGSLKEGEDGKRQANKSKKDEAAEPKKNRADGNKQKKPSTRRSKRLLDASKGDKEPKEKAAKTATENEEEGRKQQPENLTEEEKKKNLEMGYANGIRPEGQMRIFVQPYAENHGTLDTLTVSLYAAATVIELKAVIQARTGGRAQLEQQVLVTSSKPRLEMEDSKALQYYDIKEGSSVFLILKPPEPQAALEQRSQPANNTLQQYADLLHAEGALDRPRTEGATTQRRERVVRIRFSDAEVSSLIEAVMEKGVGSWQHILHDPKYGFDARKRSAVDLKVRMHGRLYLKSTNSLPLDHASVDNGSRSVLFHGTMPFFLL</t>
  </si>
  <si>
    <t>telomere-associated protein 1</t>
  </si>
  <si>
    <t>Yarrowia lipolytica</t>
  </si>
  <si>
    <t>strain CLIB 122 / E 150</t>
  </si>
  <si>
    <t>Q6C9I6.1</t>
  </si>
  <si>
    <t>Q6C9I6</t>
  </si>
  <si>
    <t>A0A7S3XBC2</t>
  </si>
  <si>
    <t>Hypothetical protein OS=Picocystis salinarum OX=88271 GN=PSAL00342_LOCUS155 PE=4 SV=1</t>
  </si>
  <si>
    <t>MPRPTKRDQDSAEVTVMRKNPDRMTKLVFLSEKQAQDFAKYRRSEGITKAMEAVHAMKFNKVKILEEVPLQGSLKEGEDGKRQANKSKKDEAAEPKKNRADGNKQKKPSTRRSKRLLDASKGDKEPKEKAAKTATENEEEGRKQQPENLTEEEKKKNLEMGYANGIRPEGQMRIFVQPYAENHGTLDTLTVSLYAAATVIELKAVIQARTGGRAQLEQQVLVTSSKPRLEMEDSKALQYYDIKEGSSVFLILKPPEPQAALEQRSQPANNTLQQYADLLHAEGALDRPRTEGATTQRRERVVRIRFSDAEVSSLIEAVMEKGVGSWQHILHDPKYGFDARKRSAVDLKDKWRNLCKLAKNPDKARTTKLTLSQIERILEVQDLVAKIRAS</t>
  </si>
  <si>
    <t>A0A7S3XBS9</t>
  </si>
  <si>
    <t>Hypothetical protein OS=Picocystis salinarum OX=88271 GN=PSAL00342_LOCUS1196 PE=4 SV=1</t>
  </si>
  <si>
    <t>MEQFEKDLRKKLYRDPLATCATLDNGAKIPLVGLGTWKSDPGQVGAAVRMAIQEGYRHVDCAEIYNNEQEIGEALSEVFKDGVVDRKDLFITSKLWNTDHAPERVRPALLKTMEHLDVPYLDLYLIHWPVTGNVGPELKPSIQETWQEMEKLVDEGLVKAIGVSNFSVKKLENMLTYARIQPSVVQCEGHPYFRNDKLRNWCNARGIHFTAYSPLGSPDSTMMFRSSRDNPKLMEDPTVVSIAKEVGKSPAQVLLRWAIQRGTSVLPKSTNRERIRMNLELFLWELPEPLFNLLNTLPMQKRMLEGDIWLNAAGPYKSYEDLWDEDKSSLSKPVVRIPSCVGTASGGKQLYATLNTGQKMPYVGLGTWKSKPGEVRDATLAALKAGYVHIDCAEIYQNEEEVGDAIGRALEEGIISREELFVTSKLWNTDHAKGDVEPACRKTLKHLGLDCLDLYLIHWPVTGNKGPQLEPPLEETWRAMENLVEKGLVKAIGVSNYSISKMQALMGYAQIPPAVLQVEIHPYFRNDDLILWCRGKGIHVTAYSSLGSPDSASMFENRKNLPKLMDHPVVKEVAASSGHNVGQVLLRWGVQRGLTVLPKSVNPSRIASNLQLFDWELTAEEFEKLSTFEEQFRMLDGSFWLHPHGPYKTVEDLWG</t>
  </si>
  <si>
    <t>Aldo-keto reductase family 4 member C10 (EC 1.1.1.-)</t>
  </si>
  <si>
    <t>Q84TF0.1</t>
  </si>
  <si>
    <t>Q84TF0</t>
  </si>
  <si>
    <t>A0A7S3XBZ7</t>
  </si>
  <si>
    <t>Hypothetical protein OS=Picocystis salinarum OX=88271 GN=PSAL00342_LOCUS152 PE=4 SV=1</t>
  </si>
  <si>
    <t>FFCEKNSILHFIDGIPSSLGNGLLRNQCRFPCILTYLFRLAQVLVTSSKPRLEMEDSKALQYYDIKEGSSVFLILKPPEPQAALEQRSQPANNTLQQYADLLHAEGALDRPRTEGATTQRRERVVRIRFSDAEVSSLIEAVMEKGVGSWQHILHDPKYGFDARKRSAVDLKDKWRNLCKLAKNPDKARTTKLTLSQIERILEVQDLVAKIRAS</t>
  </si>
  <si>
    <t>Single myb histone 5 (Protein SINGLE MYB HISTONE5)</t>
  </si>
  <si>
    <t>Q6WLH3.1</t>
  </si>
  <si>
    <t>Q6WLH3</t>
  </si>
  <si>
    <t>A0A7S3XC61</t>
  </si>
  <si>
    <t>Hypothetical protein OS=Picocystis salinarum OX=88271 GN=PSAL00342_LOCUS3301 PE=4 SV=1</t>
  </si>
  <si>
    <t>MAASKDVLVDEESGRTVRVARPNMHDLNLPEGGSILDKPATKWDKEEVVDMKAQYEDIQGTNDDAYTKYNPDPGTGRTGYHRIPPNNYPFYEEEEKYVPVVQADGGVLSEWKPLYNPTPEQAEIDRKKAYETGVPHGYVPAGDKYAGQPTISLLIKSELHDETEYGVNVDENGRHTGGPFRIDVSPKMRIVDLRMCIKEKSGILPGLMRFSYAGKQLDDAQRTLEHYGVKYWNAKFPDWPLVIRRF</t>
  </si>
  <si>
    <t>NEDD8 (Neddylin) (Neural precursor cell expressed developmentally down-regulated protein 8) (NEDD-8) (Ubiquitin-like protein Nedd8)</t>
  </si>
  <si>
    <t>P29595.2</t>
  </si>
  <si>
    <t>P29595</t>
  </si>
  <si>
    <t>A0A7S3XC77</t>
  </si>
  <si>
    <t>Hypothetical protein OS=Picocystis salinarum OX=88271 GN=PSAL00342_LOCUS409 PE=4 SV=1</t>
  </si>
  <si>
    <t>MAYTMQARMQGRVETTRSVRIHNRLASQKVGLSHTVFKRTSAVQVKASLTGRLAAKEVDADRAADDVQVKGLARRQALLAATAAVASSVTAPRWAVADDSFILVDGSGDPIKFSEWTSNGNPPIGAMDEDSTPFALVVKNGSIADYVIQTNCSVENCEVNWDASAGVFLCPCCQSQYNRETGGVLRGPAVNPLPIWKCAVDSNDNVVVTEWKGNDPRTGEKGWWM</t>
  </si>
  <si>
    <t>Cytochrome b6-f complex iron-sulfur subunit (EC 7.1.1.6) (Plastohydroquinone:plastocyanin oxidoreductase iron-sulfur protein) (ISP) (RISP) (Rieske iron-sulfur protein)</t>
  </si>
  <si>
    <t>strain CC9605</t>
  </si>
  <si>
    <t>Q3ALY0.1</t>
  </si>
  <si>
    <t>Q3ALY0</t>
  </si>
  <si>
    <t>A0A7S3XCA9</t>
  </si>
  <si>
    <t>Hypothetical protein OS=Picocystis salinarum OX=88271 GN=PSAL00342_LOCUS3642 PE=4 SV=1</t>
  </si>
  <si>
    <t>GGLGGTVSSTCVEQTWTMNTTRATAEALLERNVEDAEEEGTGREGSGSGEEHVGRAAMLAAVSTNDVRAVREAVDRARGRGPGTFDVDAKDVIFVHPKHGALGRCAQVKKGWTLLHLAAYHGALDTVAYLLSLGADGTTTTQDGDQLTPLHCAAAGGSAKAAEVIGLLLQCGADKEAKDARGRRPADLLPPPEENKLESIREGQEGPNSPRRSDSYGRGSFELNREDYETDEFRMYSFKVVKCPRSRAHDWTECPFAHPGEKARRRDPRKYNYSGNACPDFRKGSCKRGDACEHAHGVFECWLHPSRYRTQLCKDGTACTRKVCFFAHRLEELRAPSFQWSNSYGDISSPTSTLDITGSMMYSPRSSTASSQTRKSLDERMSAEYLTNQLKSLGVSPSNHPWTVDNSCSPSSSQREDSFSAFPSMLNPSGSEEAEKGRLSSSSRAASMDVARNTWWEDDDRPEKSAAPPRVNSMDMFNDFVNDLVEEEEAVRSEEPNTRHARRSVDSQLQSWNLFAY</t>
  </si>
  <si>
    <t>Zinc finger CCCH domain-containing protein 30 (AtC3H30)</t>
  </si>
  <si>
    <t>P93755.2</t>
  </si>
  <si>
    <t>P93755</t>
  </si>
  <si>
    <t>A0A7S3XCD1</t>
  </si>
  <si>
    <t>Hypothetical protein OS=Picocystis salinarum OX=88271 GN=PSAL00342_LOCUS906 PE=4 SV=1</t>
  </si>
  <si>
    <t>VDVSHVLVSFPTHVVDCDVHATTSMDGQDRSQLVQQFCNVTGEDPRRAEFYLESSRWDLETAVHAFYEQNHVEERHETVQMDETKPEASLEDEESRGGASGSRSKPSNTRNVRGLADLGGQGSSDDDEQMEWFTGGEKSGMMVQDPNKKKGEIVEDLFKKAKEHGAKQGRPEDLNPTTERQYQPFAGQGRTLSGDVRPGPSLQANAHADPLAHTITFWSNGFTVDDGPLRSFDDEANVPFLRSIARGECPKELEPADRSVPVTVNMVRKDHEEWKPQPTPKYVPFAGSGRTLGSAASPPSPTPAESTEQVPVDGTGVDDSRPTTSIQVRLADGTRMVAQFNLDQTVMDIRHFIDMARPGSTGSYTLMNANDFPPKPLTDPSATIESANLLNAVVNQRM</t>
  </si>
  <si>
    <t>Plant UBX domain-containing protein 4 (PUX4) (CDC48-interacting UBX-domain protein 4)</t>
  </si>
  <si>
    <t>Q8RWU7.1</t>
  </si>
  <si>
    <t>Q8RWU7</t>
  </si>
  <si>
    <t>A0A7S3XCF4</t>
  </si>
  <si>
    <t>Hypothetical protein OS=Picocystis salinarum OX=88271 GN=PSAL00342_LOCUS3930 PE=3 SV=1</t>
  </si>
  <si>
    <t>MAAPISKKRKFVADGVFYAELNEMLTRELAEDGYSGVEVRVTPMRTEIIIRATRTQNVLGEKGRRIRELTSVVQKRFAFAEGTVELYAEKVHNRGLCAIAQAESLRYKLLGGLAVRRACYGVLRYVMENGAKGCEVIVSGKLRAARAKSMKFRDGYMISSGAPKREYIDSAVRHVLLRQGVLGIKVKIMLPWDPTGKQGPKKPMPDLITIHNPKEEEDLSTKPLTA</t>
  </si>
  <si>
    <t>40S ribosomal protein S3</t>
  </si>
  <si>
    <t>5  218</t>
  </si>
  <si>
    <t>P90526.1</t>
  </si>
  <si>
    <t>P90526</t>
  </si>
  <si>
    <t>A0A7S3XCN7</t>
  </si>
  <si>
    <t>Hypothetical protein OS=Picocystis salinarum OX=88271 GN=PSAL00342_LOCUS4444 PE=3 SV=1</t>
  </si>
  <si>
    <t>MGKYAREPESAAKSAKARGSYLRVHFKNTREAAMAIKKMELTKAKSYLEAVLRKERAIPFRRFCGGVGRTAQAKNEGSTNGQARWPKKSVEFLMELLKNAESNAEVRRKNHGKNDDQGCQRRSDHALASKATHARHSYPHSHCTDWFDC</t>
  </si>
  <si>
    <t>A0A7S3XCT7</t>
  </si>
  <si>
    <t>Hypothetical protein OS=Picocystis salinarum OX=88271 GN=PSAL00342_LOCUS1817 PE=3 SV=1</t>
  </si>
  <si>
    <t>TRALKGDVVLGLEDEPGRGVGGSTKALGHPGTTTTTLGMACRTSCAGVRLRVRTSRPCRLRSRSTRFLCRGGDGGLRRRLNYGGPEDVEKRSFVEKLGLAFRIFFPKKEVEDARNEAKKRLRMILVADRCSMSPVTLNEMKTTIVGALSNYVVIEDEQGVDLSVSADPKLGTLYSVSVPVRRVKPQYTQEAGFFGGDLDDGISMAWEDEDDSYPMGT</t>
  </si>
  <si>
    <t>Cell division topological specificity factor homolog, chloroplastic (AtMinE1) (Protein ACCUMULATION AND REPLICATION OF CHLOROPLASTS 12)</t>
  </si>
  <si>
    <t>Q9C4Z7.1</t>
  </si>
  <si>
    <t>Q9C4Z7</t>
  </si>
  <si>
    <t>A0A7S3XCV7</t>
  </si>
  <si>
    <t>Hypothetical protein OS=Picocystis salinarum OX=88271 GN=PSAL00342_LOCUS4875 PE=3 SV=1</t>
  </si>
  <si>
    <t>MAVMKVTKTKAYFKRYQVKFRRRREGKTDYRARTRLVLQDKNKYGAPKYRLVARFSNKQVLAQVTKATLAGDVVVCSASSAELPRYGLKVGLTNYAAAYCVGLLVARRMLQQLGLDEIYVGKEEADGEDYNVEADDEAERRPFTAFLDTGLVRTSTGARVFAVMKGACDGGMNVPHNEKRLVGYEADEKKLDDEVLGKYLVGGHVAEYMEEMEEEDPDKYKKHFSKYLEEGLDADSLEDMYRKVHEAIREDPSPQRKERTKPAEKKLWKPRKLSYEQKKANLKAKLVAMANA</t>
  </si>
  <si>
    <t>60S ribosomal protein L5</t>
  </si>
  <si>
    <t>Aedes aegypti</t>
  </si>
  <si>
    <t>Yellowfever mosquito</t>
  </si>
  <si>
    <t>0  297</t>
  </si>
  <si>
    <t>Q1HQU2.1</t>
  </si>
  <si>
    <t>Q1HQU2</t>
  </si>
  <si>
    <t>A0A7S3XCX1</t>
  </si>
  <si>
    <t>Hypothetical protein OS=Picocystis salinarum OX=88271 GN=PSAL00342_LOCUS4977 PE=3 SV=1</t>
  </si>
  <si>
    <t>MNPMDLRRGINLAVDAIVEDLKANAKMISTTEEIAQVGTISANGEREIGELIARAMEKVGKEGVITVSDGKTLENELEVVEGMKLDRGYISPYFVTNQKLMKCELENPYILIVEKKISSVQSLLPVLESVLKMQRPLLIVAEDVESEALATLIVNKLRSGFKVCAVKAPGFGDNRKANLQDIAVLTGGQVISEDLGYKLENTDLGMLGSSKRITVSKDDTIILDGAGEKELIEDRCQQLRESIDTASSDYDREKLKERLAKLSGGVAVLKIGGASEVEVNEKKDRVTDALNATKAAVEEGIVPGGGTALLYSSRKLADIKGENFDQQVGVKIIQSALQVPCKTIAQNAGVEGAVIVGKLLEQNDPSIGYNAATGEYVNMVKAGIIDPLKVVRTALVDAASVSSLMTTTECIVVEAPKDESPAPGMGGMGGMGGMGGMGMDY</t>
  </si>
  <si>
    <t>Chaperonin CPN60-1, mitochondrial (HSP60-1)</t>
  </si>
  <si>
    <t>Q05045.1</t>
  </si>
  <si>
    <t>Q05045</t>
  </si>
  <si>
    <t>A0A7S3XCY1</t>
  </si>
  <si>
    <t>Hypothetical protein OS=Picocystis salinarum OX=88271 GN=PSAL00342_LOCUS3728 PE=4 SV=1</t>
  </si>
  <si>
    <t>RHSTTSFPAIAGQYERNFRRQEFGRRSHDDMKRCLGGQKVVGSRCVLPRRAARANGGAVVRAVRNVDYPEALLFDCDGVLVDTERDGHRVSFNKAFQEKGLDTVWDVELYGELLEIGGGKERMTAYFSRKPDEKPFADLSTDDEKQAFVAEMHKLKTKLFMDVIETGQLPLRPGVKRLVEEALANDVKVAVCSTSNENAVSAVVRVMLGEDIAKVMRVFAGDVVPKKKPDPAIYKLAAEELGVDPARCVVIEDSRIGMLAAKAAGMRCVVTKSSYTQEENFDIADAIFPYIGDGEDSQFGLHDLTTPGNLWLNPPLPMASANQQLGA</t>
  </si>
  <si>
    <t>CBBY-like protein (AtCbby) (EC 3.1.3.-)</t>
  </si>
  <si>
    <t>Q94K71.1</t>
  </si>
  <si>
    <t>Q94K71</t>
  </si>
  <si>
    <t>A0A7S3XD08</t>
  </si>
  <si>
    <t>Hypothetical protein OS=Picocystis salinarum OX=88271 GN=PSAL00342_LOCUS3931 PE=3 SV=1</t>
  </si>
  <si>
    <t>MLTRELAEDGYSGVEVRVTPMRTEIIIRATRTQNVLGEKGRRIRELTSVVQKRFAFAEGTVELYAEKVHNRGLCAIAQAESLRYKLLGGLAVRRACYGVLRYVMENGAKGCEVIVSGKLRAARAKSMKFRDGYMISSGAPKREYIDSAVRHVLLRQGVLGIKVKIMLPWDPTGKQGPKKPMPDLITIHNPKEEEDLSTKPLTA</t>
  </si>
  <si>
    <t>40S ribosomal protein S3 (RP13) (Small ribosomal subunit protein uS3) (YS3)</t>
  </si>
  <si>
    <t>8  240</t>
  </si>
  <si>
    <t>P05750.5</t>
  </si>
  <si>
    <t>P05750</t>
  </si>
  <si>
    <t>A0A7S3XD14</t>
  </si>
  <si>
    <t>Hypothetical protein OS=Picocystis salinarum OX=88271 GN=PSAL00342_LOCUS2246 PE=4 SV=1</t>
  </si>
  <si>
    <t>SVSNGCGWVSPEPHPTTRNEKEETKRNKDLFFYRVSSSSGSLVHTLTRPRRGKRGSGTTTMAPGKMRWGDAADAHGTTGHEDAEPWNGRTKNDLPPPQIYGPDEKGIKTTVEYRYNEEGQKVKITKKTRVLKKKKVISKETLARKQWEKFGDAKGVAPGTDNLTAVSTDEIYVERPKKLGMKQEDEQPKPDALAALAGTNTSLLVCRICGKKGDHWTSKCPYKVREKIRLHIPPPMVHWTNPTRPSEAHEMDAMLLLLTVHGSEWALLDACDLICRISLETKAS</t>
  </si>
  <si>
    <t>Eukaryotic translation initiation factor 3 subunit G (eIF3g) (Eukaryotic translation initiation factor 3 RNA-binding subunit) (eIF-3 RNA-binding subunit) (Translation initiation factor eIF3 p33 subunit homolog) (eIF3 p33 homolog)</t>
  </si>
  <si>
    <t>Neurospora crassa</t>
  </si>
  <si>
    <t>strain ATCC 24698 / 74-OR23-1A / CBS 708.71 / DSM 1257 / FGSC 987</t>
  </si>
  <si>
    <t>Q6MFP4.2</t>
  </si>
  <si>
    <t>Q6MFP4</t>
  </si>
  <si>
    <t>A0A7S3XD84</t>
  </si>
  <si>
    <t>Hypothetical protein OS=Picocystis salinarum OX=88271 GN=PSAL00342_LOCUS5732 PE=4 SV=1</t>
  </si>
  <si>
    <t>MFHRSIGDACRTDDACIDLCLGFAPQKFLQAHDEVELSALGMAISSVVTVAEILKNQGYAVEKKIETSTVEVDGEMKNKPKQKAKLVIILGKSDKFDELMAAKDEETTK</t>
  </si>
  <si>
    <t>A0A7S3XD91</t>
  </si>
  <si>
    <t>Hypothetical protein OS=Picocystis salinarum OX=88271 GN=PSAL00342_LOCUS4445 PE=3 SV=1</t>
  </si>
  <si>
    <t>RHDRRGIRNQSHDGKIRTRTGECSQGERGSHTMRRETRPRMGRTNARGRRGKKGTEDEKRWMERRNERERRRRVPSAAGTCGNHSRGKRDAKNVPTTRTKQGGVERPRVDRTTPTHAKTQERKTPRGNVRIETDERLTEQCNTSHRGHVPNEQSAKARGSYLRVHFKNTREAAMAIKKMELTKAKSYLEAVLRKERAIPFRRFCGGVGRTAQAKNEGSTNGQARWPKKSVEFLMELLKNAESNAEVRRKNHGKNDDQGCQRRSDHALASKATHARHSYPHSHCTDWFDC</t>
  </si>
  <si>
    <t>A0A7S3XDF9</t>
  </si>
  <si>
    <t>Hypothetical protein (Fragment) OS=Picocystis salinarum OX=88271 GN=PSAL00342_LOCUS6255 PE=3 SV=1</t>
  </si>
  <si>
    <t>VQSIEMAPKKGTKKSQDNINSRLALVMKSGKYTLGYKTVLKSLRSGKSKMVIISNNTPPLRKSEIEYYAMLAKTGVLHYSGNNNDLGTACGKLYRVSCLSITDPGDSDIIK</t>
  </si>
  <si>
    <t>A0A7S3XDI0</t>
  </si>
  <si>
    <t>Hypothetical protein OS=Picocystis salinarum OX=88271 GN=PSAL00342_LOCUS473 PE=3 SV=1</t>
  </si>
  <si>
    <t>TSRRCATETNSSHASSSLAHPTKANMALKEDFEKAAEEAKTLPADLPNEEKLALYGLFKQATVGDCNTSKPNIFDPKGRAKWDAWNGQQGKSSEDAMKEYIAKVADLKAEYGTA</t>
  </si>
  <si>
    <t>Acyl-CoA-binding protein (ACBP)</t>
  </si>
  <si>
    <t>Ricinus communis</t>
  </si>
  <si>
    <t>Castor bean</t>
  </si>
  <si>
    <t>O04066.1</t>
  </si>
  <si>
    <t>O04066</t>
  </si>
  <si>
    <t>A0A7S3XDI1</t>
  </si>
  <si>
    <t>Hypothetical protein OS=Picocystis salinarum OX=88271 GN=PSAL00342_LOCUS4978 PE=3 SV=1</t>
  </si>
  <si>
    <t>MKLDRGYISPYFVTNQKLMKCELENPYILIVEKKISSVQSLLPVLESVLKMQRPLLIVAEDVESEALATLIVNKLRSGFKVCAVKAPGFGDNRKANLQDIAVLTGGQVISEDLGYKLENTDLGMLGSSKRITVSKDDTIILDGAGEKELIEDRCQQLRESIDTASSDYDREKLKERLAKLSGGVAVLKIGGASEVEVNEKKDRVTDALNATKAAVEEGIVPGGGTALLYSSRKLADIKGENFDQQVGVKIIQSALQVPCKTIAQNAGVEGAVIVGKLLEQNDPSIGYNAATGEYVNMVKAGIIDPLKVVRTALVDAASVSSLMTTTECIVVEAPKDESPAPGMGGMGGMGGMGGMGMDY</t>
  </si>
  <si>
    <t>7  575</t>
  </si>
  <si>
    <t>A0A7S3XDI4</t>
  </si>
  <si>
    <t>Hypothetical protein OS=Picocystis salinarum OX=88271 GN=PSAL00342_LOCUS6373 PE=3 SV=1</t>
  </si>
  <si>
    <t>RDDVGQMSTTWKKRRTNTRLGEAGLAILLLASAWLLLRRSLHGPSEATIGRSDMAAATVARTAGKVVRGSHINEGAGVRVCRTLGTPALRNLDPFLMLDELRLPSKDAKAGFPWHPHRGQETVTIVLDGRVRHEDSLGNKGVIGPGGVQWMTAGRGIVHSEMPESTGDAPLWGFQLWVNLPKKEKMCKPRYQDVQSEGVPVIQQAGNQVRVLAGQVDGQHGAVKTKHPILALDVKMDPGSTFVQPIPRGWNAFVYVCQGKGVVGGSRVSNECAVVLEDGDRVETSTEEGMRFLLFGGLPIGEPIVQHGPFVMNSQEEIYQAFADYQSNRLQDPNDDVWTDTE</t>
  </si>
  <si>
    <t>Pirin-like protein</t>
  </si>
  <si>
    <t>Solanum lycopersicum</t>
  </si>
  <si>
    <t>Tomato</t>
  </si>
  <si>
    <t>Q9SEE4.1</t>
  </si>
  <si>
    <t>Q9SEE4</t>
  </si>
  <si>
    <t>A0A7S3XDK2</t>
  </si>
  <si>
    <t>Hypothetical protein OS=Picocystis salinarum OX=88271 GN=PSAL00342_LOCUS2884 PE=3 SV=1</t>
  </si>
  <si>
    <t>MSGDKEHLSIVICGHVDSGKSTTTGRLIFELGGIPEREIEKLRAEADALGKSSFAFAFYMDRQKEERERGVTISCTTKEFFTDTWHYTIIDAPGHRDFIKNMISGAAQADVALLMVPADGNFTTAIQKGNHKAGEVQGQTRQHARLINLLGVKQLIVGVNKMDAAIGGKYSEDRYKEIRDEMQNMLGRVGWKKDFVAKSVPVLPISGWMGDNLLSKSDNMPWWKGMDITCSKGDLHIDCLLDCVEKMASKPERNPSAPMRLPISGVYKIKGVGDVLTGRVEQGVVKPGEEVIFMPTHTAGTPCTGKVFTVEMHHKRVEEANPGDNVGMNIKGLDKGNMPRVGDVMVYKKDDTLKHIKDFAAQIQTLDVPGELKVGYSPIGFVRCGRSACKMTAIDWKVGKETGGKKLESPHALKSNEVAQCVFEPQHPLVVDSFKNCEGLSRIAFLDGNTAVMLGKVVKTTTK</t>
  </si>
  <si>
    <t>Elongation factor 1-alpha (EF-1-alpha)</t>
  </si>
  <si>
    <t>Cryptosporidium parvum</t>
  </si>
  <si>
    <t>3 44.4</t>
  </si>
  <si>
    <t>9  435</t>
  </si>
  <si>
    <t>P90519.1</t>
  </si>
  <si>
    <t>P90519</t>
  </si>
  <si>
    <t>A0A7S3XDS0</t>
  </si>
  <si>
    <t>Hypothetical protein OS=Picocystis salinarum OX=88271 GN=PSAL00342_LOCUS939 PE=3 SV=1</t>
  </si>
  <si>
    <t>MHAQQVEGELADICKSILALLDQNLIPTSTTGESKVFYLKMKGDYHRYLAEFLTGGERKAAAEDTLMAYKTAQDIALVDLTPTHPIRLGLALNFSVFYYEILNSPERACHLAKEAFDEAIQELDTLGEESYKDSTLIMQLLRDNLTLWTSDAQDEEEGKESDMKVEDTN</t>
  </si>
  <si>
    <t>Chlamydomonas reinhardtii</t>
  </si>
  <si>
    <t>Chlamydomonas smithii</t>
  </si>
  <si>
    <t>P52908.1</t>
  </si>
  <si>
    <t>P52908</t>
  </si>
  <si>
    <t>A0A7S3XDW1</t>
  </si>
  <si>
    <t>Hypothetical protein OS=Picocystis salinarum OX=88271 GN=PSAL00342_LOCUS3620 PE=4 SV=1</t>
  </si>
  <si>
    <t>MVARTPTQNCWFLRTCTRCTCIHSSCSCSSKHSSSSRSCSWISIFPFCWLLPRHRSTGRGWVCIPPEQQLHCALSLHHRRITWSPPSPVPRKRLLARSNEDVHCMPTNIATMQCNACGVVAASRGRIAVGRRMSRRATWCMDKRKVDVRARPNRPEDAGSKESLEAFFLGRALAEMVVEQVGEVVGETLSQVGTLVAERDERLVQFRKDVEERAREEMARSIEVTTPVERNSEPERPPLDLDGAIEELRNEIDQARKQLEEVRALDAKENDGA</t>
  </si>
  <si>
    <t>Uncharacterized protein At4g13200, chloroplastic</t>
  </si>
  <si>
    <t>Q8LDV3.2</t>
  </si>
  <si>
    <t>Q8LDV3</t>
  </si>
  <si>
    <t>A0A7S3XDW4</t>
  </si>
  <si>
    <t>Hypothetical protein OS=Picocystis salinarum OX=88271 GN=PSAL00342_LOCUS4052 PE=3 SV=1</t>
  </si>
  <si>
    <t>KRKGGEIRTSFPHEIHRQTIDWANESLAAARPTLHVAMQTVACAPTRANLRTNRSKPNHRRANVVVRAEGKETPAAAPEKPKWTEPTLDPNTPSPIFGGSTGGLLRKAQTEEFYVITWTAKKEQIFEMPTGGAAIMREGPNLMKLARKEQCLALTTQLRTKFKTDSCFYRVYPNGEVQYLHPKDGVYPEKVNAGRVAKNNNLRRIGQNKEPAAVKYTAGMGGFNLKPFEVDSTNSTTGHEATE</t>
  </si>
  <si>
    <t>Photosystem I reaction center subunit II, chloroplastic (Photosystem I 20 kDa subunit) (PSI-D)</t>
  </si>
  <si>
    <t>Q39615.1</t>
  </si>
  <si>
    <t>Q39615</t>
  </si>
  <si>
    <t>A0A7S3XDX3</t>
  </si>
  <si>
    <t>Hypothetical protein OS=Picocystis salinarum OX=88271 GN=PSAL00342_LOCUS3674 PE=4 SV=1</t>
  </si>
  <si>
    <t>METTMAATSWTSTTRRCDAKHGMIGRWKVKTWHARPNTTRRAKTCFRNRRAGPIHAQKVDWTTLLGGRGLGAGEKSLKTEQGTEKLFEGLKESVESTKDETDVEDPKVSIDDEQGDVNLEDIYIGKGKIIKDNPNKYPSKDSVGFFENVAGGWAGGEAGLWNFRKDVEEQKRLDKLAERREKLMDAPKIKKLPQGVPMLLPGMNAKVINPENSFHEFIGIVQRVSDGYAAVLFEGGNWDKLQTFALQDLERSKTGPPMVHPKSGILVQETEEEEKPTTSG</t>
  </si>
  <si>
    <t>A0A7S3XDY4</t>
  </si>
  <si>
    <t>Hypothetical protein OS=Picocystis salinarum OX=88271 GN=PSAL00342_LOCUS3729 PE=4 SV=1</t>
  </si>
  <si>
    <t>RHSTTSFPAIAGQYERNFRRQEFGRRSHDDMKRCLGGQKVVGSRCVLPRRAARANGGAVVRAVRNVDYPEALLFDCDGVLVDTERDGHRVSFNKAFQEKGLDTVWDVELYGELLEIGGGKERMTAYFSRKPDEKPFADLSTDDEKQAFVAEMHKLKTKLFMDVIETGQLPLRPGVKRLVEEALANDVKVAVCSTSNENAVSAVVRVMLGEDIAKVMRVFAGDVVPKKKPDPAIYKLAAEELGVDPARCVVIEDSRIGMLAAKAAGMRCVVTKSSYTQEENFDIADAIFPYIGDGEDSQFGLHDLTTPGNLWLNPPLPMDADWNWVDPPNTFGEPSIDDLFL</t>
  </si>
  <si>
    <t>A0A7S3XDZ2</t>
  </si>
  <si>
    <t>Hypothetical protein OS=Picocystis salinarum OX=88271 GN=PSAL00342_LOCUS1382 PE=3 SV=1</t>
  </si>
  <si>
    <t>MHTTKVGNAGRCGPRMAAKGWNARRGNKNHAQWTRSRHVVRSVDFESVEYVDPAEAVMPKEPPPEPVYKLKFLWLEKNIAVCVDQMLKKDNFSPMTEYFFWPRKDAWEELKEALDAKPWVSERDAVLLLNRTTEVINFWQEEGVKHSLAEAREKFPDCEFIGS</t>
  </si>
  <si>
    <t>Probable 30S ribosomal protein 3, chloroplastic (PSRP-3)</t>
  </si>
  <si>
    <t>Q1XDD6.1</t>
  </si>
  <si>
    <t>Q1XDD6</t>
  </si>
  <si>
    <t>A0A7S3XE04</t>
  </si>
  <si>
    <t>Hypothetical protein OS=Picocystis salinarum OX=88271 GN=PSAL00342_LOCUS3847 PE=4 SV=1</t>
  </si>
  <si>
    <t>MEMQEKELMRAKLFGESSDEEEEVEDDDLAAKRKQMKEKLAAMSKDKNAKRKGKKTAVKGKKQKTEEPRSAPPAGGSEDDSEGEANEEDEAFIVKERGEDGSVPWAGGDSDEDELVYQEEAEEENIADYFKSKGKRKQRVLSLDEIRKLVNNFSEKMENAAREDQLANERKEPAFAKLKMMNEMEIMLCNRQLQEEFLDQGLLSILNSWLERLPDGSLPNTKVRTAVLRVLDKLPIDLQHHDRREQLKSSSLGRTVMFLYKLPEETALNKKLARDLVQKWSRPIFELSTRFRDLPRQEMVRMRKGAGGVPLSRKHEDDSEEDSEEERRERNRIGTTGSTHPSSSSRFADGEPLSATNEQTKKLKKKLQLMGRKKGRAGNKAGLSIEGRGLLL</t>
  </si>
  <si>
    <t>Protein IWS1 homolog 1 (AtIWS1) (Interacts with SPT6 protein 1) (Protein HIGH NITROGEN INSENSITIVE 9) (Protein SUPPRESSOR OF BES-1-D 1)</t>
  </si>
  <si>
    <t>F4ICK8.1</t>
  </si>
  <si>
    <t>F4ICK8</t>
  </si>
  <si>
    <t>A0A7S3XE59</t>
  </si>
  <si>
    <t>Hypothetical protein OS=Picocystis salinarum OX=88271 GN=PSAL00342_LOCUS4262 PE=3 SV=1</t>
  </si>
  <si>
    <t>MAWTVAIGAVPQRDVEGMDAKGKTAYGILMDAGSGSTKGHIYTWDVCYDFMPDVKLLYSMKKVRPDLASYAPSMGGDPALVGENLQPILEKAKTIIPPHMWKYTPVFLTATAGMRLLPETDRAIVLRRVNLWLADPSNHPFLYGTKGKGGQFWAQTISGDVEGVYGFIDINFLMGNLHGQNVSGIALYGEKEGNEICEEESDHHVAGWIDMGGASLQVSFAPLESTIISNVYPIYPLQYEHVTTSTGSTYASTYIYTHSWNGFGQRAARIRMQNSIYRKASGGSFNVLSDPCLLRGNSQMLEIDGVNVTFIGSGDFYACQWFVDDFVLDMKNECLLPPCGAAGVHVPPVDRSHFYGFTKMLEIARPLGYAKKKGSWRPTYQELEATMARVCNMTSAEAEEYGIKNDYELQSGPCFRGVLMMRFLQIMGSPDITFADRVNRVQLDYSRGAMLMLILYESLYPNLTPKGWPSCDADLASTDWHM</t>
  </si>
  <si>
    <t>Golgi apyrase (EC 3.6.1.5) (ATP-diphosphatase) (ATP-diphosphohydrolase) (Adenosine diphosphatase) (ADPase) (Golgi nucleoside diphosphatase) (Yeast nucleoside diphosphatase 1)</t>
  </si>
  <si>
    <t>P40009.1</t>
  </si>
  <si>
    <t>P40009</t>
  </si>
  <si>
    <t>A0A7S3XE79</t>
  </si>
  <si>
    <t>Hypothetical protein OS=Picocystis salinarum OX=88271 GN=PSAL00342_LOCUS7650 PE=4 SV=1</t>
  </si>
  <si>
    <t>MASSSLATRTSMAASRSAGLRGRRMTRSVRLAARTTRAKGGVAVVDNYEWVLDLPGCDAKRTSGTYKGSTEGDDVHGDWEAGGGVLSSMKDDPCASFEPINLTKLFKEKNKNELIVGRDTPNVDAVVDYDTVSRKHMKIEMEEHGDKIYVTDLGSTNGTKINDDKLVRKERRLLCGGDILSLAGDVQLEVCRNVHAHA</t>
  </si>
  <si>
    <t>Protein FraH</t>
  </si>
  <si>
    <t>P46017.1</t>
  </si>
  <si>
    <t>P46017</t>
  </si>
  <si>
    <t>A0A7S3XE84</t>
  </si>
  <si>
    <t>Hypothetical protein OS=Picocystis salinarum OX=88271 GN=PSAL00342_LOCUS4394 PE=3 SV=1</t>
  </si>
  <si>
    <t>RKSARKRAFEGLLSDVEQGGAFDEHVARRRQARRRPRTCRGEAKETGGMVSLKLQKRLAASVLKCGERKVWMDPNEAADISVANSRQAVRKLIKDGFVIKKPAVVHSRARARAAAAAKSKGRHSGYGKRRGTREARLPTKLLWMRRMRVLRRLLRKYRDQKKIDKHLYHELYMKSKGNVFKNKRVLMEHIHKAKAEKLREKTIAEQFEARRMKNKASRLRKLQRREERLAAGIAGMEIPAAKPAAPAAKK</t>
  </si>
  <si>
    <t>60S ribosomal protein L19-3</t>
  </si>
  <si>
    <t>7  208</t>
  </si>
  <si>
    <t>P49693.3</t>
  </si>
  <si>
    <t>P49693</t>
  </si>
  <si>
    <t>A0A7S3XE93</t>
  </si>
  <si>
    <t>Hypothetical protein (Fragment) OS=Picocystis salinarum OX=88271 GN=PSAL00342_LOCUS7756 PE=3 SV=1</t>
  </si>
  <si>
    <t>CLRGKSKETMSNDATMGEEVETFAFQAEINQLLSLIINTFYSNKEIFLRELISNSSDALDKIRFEGLTDKSKLDAQPELFIHIVPDKTNNTLTITDSGIGMTKADLVNNLGTIARSGTKAFMEALSAGADISMIGQFGVGFYSAYLVADRVVVHTKHNDDEQYVWESQAGGSFTVRKDTGEPLGRGTKMVLYLKDDQLEYLEERRLKDLVKKHSEFISYPISLWTEKTTEKEVSDDEEEEEKGDDEEGKIEEVDEKKEKPKKKVKEVSHEWSLMNKQKPIWMRNPEEITKDEYAAFYKSLSNDWEDHLAVKHFAVEGQLEFKSILFTPRRAPFDLFDGKKKLNNIKLYVRRVFIMDNCEDIIPEYLGFVKGVVDSEDLPLNISREMLQQNKILKVIKKNIVKKCIEMFNEIAENKDDFNKFYEAFGKNLKLGIHEDSQNRAKLADLLRYHSTKSGDEFTSLKDYVTRMKENQKDIYYITGESKKAVENSPFVERLKKRGIEVLFMVDPIDEYAVQQLKEYDGKKLVSCTKEGLTLDETEEEKKAFEETKTKFEPLCRLMKDILGDKVEKVVVSERLVDSPCVLVTGEYGWSANMERIMKAQALRDNSMTSYMVSKKTMEINPYNAIMDELRKRADADKSDKTVKDLVLLMFETALLTSGFSLDEPNTFSNRIHRMIKLGLSIDEDLDIADGADDELPPL</t>
  </si>
  <si>
    <t>Heat shock protein 90-2 (AtHSP90.2) (AtHsp90-2) (Heat shock protein 81-2) (Hsp81-2) (Protein EARLY-RESPONSIVE TO DEHYDRATION 8) (Protein LOSS OF RECOGNITION OF AVRRPM1 2) (Protein MUTANT SNC1-ENHANCING 12)</t>
  </si>
  <si>
    <t>1  699</t>
  </si>
  <si>
    <t>P55737.1</t>
  </si>
  <si>
    <t>P55737</t>
  </si>
  <si>
    <t>A0A7S3XE94</t>
  </si>
  <si>
    <t>Hypothetical protein OS=Picocystis salinarum OX=88271 GN=PSAL00342_LOCUS4446 PE=3 SV=1</t>
  </si>
  <si>
    <t>MGKYAREPESAAKSAKARGSYLRVHFKNTREAAMAIKKMELTKAKSYLEAVLRKERAIPFRRFCGGVGRTAQAKNEGSTNGQARWPKKSVEFLMELLKNAESNAEVKGLDVDALYISHIQVNQAMKQRRRTYRAHGRINPYLSHPCHVELTLSEKETGVPKEPENAIVPKLPKRMAARLRSGSSSA</t>
  </si>
  <si>
    <t>A0A7S3XEA9</t>
  </si>
  <si>
    <t>Hypothetical protein (Fragment) OS=Picocystis salinarum OX=88271 GN=PSAL00342_LOCUS7833 PE=4 SV=1</t>
  </si>
  <si>
    <t>MELSNLTQTAISLPFITATADGPKHIDTNLTRQKFEEICSDLIDRCRVPVESALKDASLSLSDIQEVILVGGSTRIPAVQALVKSLTGKDPNLTVNPDECVALGAAVQAGVLGGEVSDIVLLDVTPLSLGLETLGGVLTKIIPRNTTLPTSKSEVFSTAADGQTSVE</t>
  </si>
  <si>
    <t>Stromal 70 kDa heat shock-related protein, chloroplastic</t>
  </si>
  <si>
    <t>Q02028.1</t>
  </si>
  <si>
    <t>Q02028</t>
  </si>
  <si>
    <t>A0A7S3XEH6</t>
  </si>
  <si>
    <t>Hypothetical protein OS=Picocystis salinarum OX=88271 GN=PSAL00342_LOCUS7104 PE=3 SV=1</t>
  </si>
  <si>
    <t>ARPPATMVKVANFRNHGKTFKKPRRPFEKERLDQEMKILGEYGLRAKRELWRVQFVLSKLRNAARTLLTLPEKDPKRIFEGNAIMRRCHRYGILDEAQDDLNFVLALQPQAFLERRLQTLVFKLGLAKSVHHARVLIKQRHIRVGKQIVNVPSFMVRVESQKHIDFALTSCFGGGRPGRNKRKALAAKAARKAGEGDEDED</t>
  </si>
  <si>
    <t>40S ribosomal protein S9-2</t>
  </si>
  <si>
    <t>Q9FLF0.1</t>
  </si>
  <si>
    <t>Q9FLF0</t>
  </si>
  <si>
    <t>A0A7S3XEM8</t>
  </si>
  <si>
    <t>Hypothetical protein (Fragment) OS=Picocystis salinarum OX=88271 GN=PSAL00342_LOCUS2744 PE=4 SV=1</t>
  </si>
  <si>
    <t>QRNGFVDGSANVVLGKAQTNAWVRWATAATAEARTKPHLNIGTVGHVDHGKTTLTAAITKVLAESGGAKAVAFDQIDKAPEERARGITIATAHVEYETESRHYAHVDCPGHADYVKNMITGAAQMDGGILVVSAVDGPMPQTREHILLARQVGVPRLVVFLNKVDLVEDEELLDLVELEVRELLTFYKYPGDDTPIVKGSALLALKGESPELGKDRILELMQAVDDYIPLPERALDKPFSMPVEDVFSIQGRGTVVTGRIEQGMVKPGEEIEIIGIKDSIMKTTVTGVEMFKRSLPQGQAGDNVGL</t>
  </si>
  <si>
    <t>Elongation factor Tu (EF-Tu)</t>
  </si>
  <si>
    <t>Rhodopseudomonas palustris</t>
  </si>
  <si>
    <t>strain HaA2</t>
  </si>
  <si>
    <t>5 78.3</t>
  </si>
  <si>
    <t>9  396</t>
  </si>
  <si>
    <t>Q2IXR2.1</t>
  </si>
  <si>
    <t>Q2IXR2</t>
  </si>
  <si>
    <t>A0A7S3XEU4</t>
  </si>
  <si>
    <t>Hypothetical protein OS=Picocystis salinarum OX=88271 GN=PSAL00342_LOCUS5604 PE=4 SV=1</t>
  </si>
  <si>
    <t>VPSKEQGGRVSSSVVRISTCCCTPLRGRETCAGAVEGARERGKAGAERGNRRMEATMRPSIRRCVRWSSGPSRTSSWKRSGIRRRSTSSMCHATESEDGTSLNVGDAVRVVEPVVVYHVPKKSQGVDLKGMEGQVVGDARQFKGKEISANLPWKVQFEIQPEEAGKKSTKFFAHLEEHEMERIG</t>
  </si>
  <si>
    <t>Ferredoxin-thioredoxin reductase, variable chain (FTR-V) (Ferredoxin-thioredoxin reductase subunit A) (FTR-A)</t>
  </si>
  <si>
    <t>strain ATCC 27144 / PCC 6301 / SAUG 1402/1</t>
  </si>
  <si>
    <t>P24018.1</t>
  </si>
  <si>
    <t>P24018</t>
  </si>
  <si>
    <t>A0A7S3XEZ4</t>
  </si>
  <si>
    <t>Hypothetical protein OS=Picocystis salinarum OX=88271 GN=PSAL00342_LOCUS6282 PE=4 SV=1</t>
  </si>
  <si>
    <t>TNEGKTDENGSDVHTIPNTTPPSSSTPGDARTCADGFEHGTCRRTNGTGNKHIECIQAPALEQEDPQWYLENATLNPIAPFTGGVAKWEAIVYDDGTTYEGLAREGLYGDKIPHGKGTYIMGASGRLPWEPPVMDEDGNIITDPSRGDVRGDKYEGELWGGKPHGLGTYTKLDGTVYRGEFRDGEKSGCGMEVRWGQYMKALEEGTSEEEARKQLMSSRRLITMGKYKNNRLMNNAIPAEDMPQGKKMVEAGTIGDLGMCSIEEVRGTVEEVNSVTLKTRMFQFKPEGDVLNMFHSSSKTGVPATMLNDPLYYPPGTEFLKPGPAGQLGAIPENEGFKKELVKAASNWKRIHDLYNFEYKPTPGSMEAKAREFAEKQKTEIDVEGALYEHFLEGIRKGVIKPNKLSFEDFVSMYEAKQKRKEAGDSLFSRADASMDLDELDEDDSDDDEDLNEEEEDSEELEAVKGGKQQGKQSTFGSLSMGISHGQRALSQAFGKWSRRAMPKASFAQFASKFQPFSNQNKDRRAPVATLSLACSLPGPGCA</t>
  </si>
  <si>
    <t>A0A7S3XF02</t>
  </si>
  <si>
    <t>Hypothetical protein OS=Picocystis salinarum OX=88271 GN=PSAL00342_LOCUS7992 PE=4 SV=1</t>
  </si>
  <si>
    <t>MDQQPPPGQQQSTGAATGQQNMQMPMQYQQQVQPYMQMHQQMLPHHRQQLQMFWQQQAQEVETATDFKNHQLPLARIKKIMKSDEDVRMISAEAPVLFAKACEMFILELTLRSWIHSEENKRRTLQRNDIAAAVTKTDIFDFLVDIVPREDLKDDGLGMQRTGMGVPGGADPSALYGGMYYMPQQMQADPNAVAGRPVQMDPAMLYRQSQGAPSQPGTMHFMGQGQIPGYGMPSGTSMGNQPSNQDGQG</t>
  </si>
  <si>
    <t>Nuclear transcription factor Y subunit C-2 (AtNF-YC-2) (Transcriptional activator HAP5B)</t>
  </si>
  <si>
    <t>Q8LCG7.2</t>
  </si>
  <si>
    <t>Q8LCG7</t>
  </si>
  <si>
    <t>A0A7S3XF49</t>
  </si>
  <si>
    <t>Hypothetical protein OS=Picocystis salinarum OX=88271 GN=PSAL00342_LOCUS3848 PE=4 SV=1</t>
  </si>
  <si>
    <t>RLRCGCDRRCRIGHFLVDDVERRERTFDRLKMASKGEEEEKELMRAKLFGESSDEEEEVEDDDLAAKRKQMKEKLAAMSKDKNAKRKGKKTAVKGKKQKTEEPRSAPPAGGSEDDSEGEANEEDEAFIVKERGEDGSVPWAGGDSDEDELVYQEEAEEENIADYFKSKGKRKQRVLSLDEIRKLVNNFSEKMENAAREDQLANERKEPAFAKLKMMNEMEIMLCNRQLQEEFLDQGLLSILNSWLERLPDGSLPNTKVRTAVLRVLDKLPIDLQHHDRREQLKSSSLGRTVMFLYKLPEETALNKKLARDLVQKWSRPIFELSTRFRDLPRQEMVRMRKGAGGVPLSRKHEDDSEEDSEEERRERNRIGTTGSTHPSSSSRFADGEPLSATNEQTKKLKKKLQLMGRKKGRAGNKAGLSIEGRGLLL</t>
  </si>
  <si>
    <t>A0A7S3XFK8</t>
  </si>
  <si>
    <t>Hypothetical protein OS=Picocystis salinarum OX=88271 GN=PSAL00342_LOCUS7083 PE=3 SV=1</t>
  </si>
  <si>
    <t>QLAADTMAANEVKLFGKWSFEDVEVNDISLEDYIAVKPKFATYLPHTAGRYQARRFRKAQCPIVERLVCSLMYHGRNNGKKLMAVRIVKHTMDIIALLTDQNPLQVVVDAIINAGPREDATRIGSAGVIRRQAVDISPLRRVNQAIYLLTTGAREAAFRNIKTIAECLADELINAAKGSSNSYAIKKKDELERVAKANR</t>
  </si>
  <si>
    <t>40S ribosomal protein S5-A</t>
  </si>
  <si>
    <t>Schizosaccharomyces pombe</t>
  </si>
  <si>
    <t>strain 972 / ATCC 24843</t>
  </si>
  <si>
    <t>4  203</t>
  </si>
  <si>
    <t>O14277.1</t>
  </si>
  <si>
    <t>O14277</t>
  </si>
  <si>
    <t>A0A7S3XFL9</t>
  </si>
  <si>
    <t>Hypothetical protein (Fragment) OS=Picocystis salinarum OX=88271 GN=PSAL00342_LOCUS7131 PE=3 SV=1</t>
  </si>
  <si>
    <t>KARRIRELTSVVQKRFNFPDGSVELYAEKVANRGLCAIAQAESLRYKLLGGLAVRRACYGVLRFIMESGAKGCEVIVSGKLRAARAKAMKFKDGYMISSGYPVNEYITGAVRHVLLRQGVLGIKVKIMLDWDPTGKQGPKTPLPDQITVHQPKDDEDMGGKPYVGK</t>
  </si>
  <si>
    <t>40S ribosomal protein S3-1</t>
  </si>
  <si>
    <t>Q9SIP7.1</t>
  </si>
  <si>
    <t>Q9SIP7</t>
  </si>
  <si>
    <t>A0A7S3XFR2</t>
  </si>
  <si>
    <t>Hypothetical protein OS=Picocystis salinarum OX=88271 GN=PSAL00342_LOCUS5243 PE=4 SV=1</t>
  </si>
  <si>
    <t>MEDGRTLSDYNIQKESTLHLVLRLRGGMQIFVKTLTGKTITLEVEPSDSIDNVKQKIQDKEGIPPDQQRLIFAGKQLEDGRTLSDYNIQKESTLHLVLRLRGGMQIFVKTLTGKTITLDVIFAGKQLEDGRTLSDYNIQKESTLHLVLRLRGGMQIFVKTLTGKTITLSRRTRSRT</t>
  </si>
  <si>
    <t>6  229</t>
  </si>
  <si>
    <t>A0A7S3XFW1</t>
  </si>
  <si>
    <t>Hypothetical protein (Fragment) OS=Picocystis salinarum OX=88271 GN=PSAL00342_LOCUS7573 PE=4 SV=1</t>
  </si>
  <si>
    <t>DGAWVTAMCRSDSFKSEVEKKGGITAKGDALDKESVEKLMASIDDLNVVVSTIGGTTADPKADSEGNINIINAAKAAGVARFVLVTSIGTGDSKDAPPAPVYETLEPVLVEKEKAEEALKASGMEYVIVRPGGLKSEPKTGTAVLTEDTTVCGSITREDVGDLVAKCLWSDALVNKTVSALDSTSVEAE</t>
  </si>
  <si>
    <t>Uncharacterized protein At2g34460, chloroplastic</t>
  </si>
  <si>
    <t>Q8H124.1</t>
  </si>
  <si>
    <t>Q8H124</t>
  </si>
  <si>
    <t>A0A7S3XFW2</t>
  </si>
  <si>
    <t>Hypothetical protein OS=Picocystis salinarum OX=88271 GN=PSAL00342_LOCUS7936 PE=3 SV=1</t>
  </si>
  <si>
    <t>MVHTRRSGTVLLAAAAVGLFAVGHVAAEEQVVRMRLNKVERDAAQTLVAHQTLRKRYCGGNDRMLGKDLVPLSNFLDAQYYGEIGLGTPVQTFKVVFDTGSSNLWVPSSKCSFTQLPCLFHTKYDSSKSSTYEEDGAVFAIQYGSGSLSGFLSKDTLTWGGLKVKHQTFAEATKEPGLAFLTARFDGILGMGFPEISVDQVTPPFVNMVEQDLVAKPVFSFWLNRKQGDEEGGELVLGGVDKKHYVGKHVWVPVTRRGYWQFKMDSLAVSKSTFCDGGCAAIADTGTSLIAGPTEEVNKLNQVIGAQTVPSADYCKSLATAVGERMSSLSEEAKHGADLCKQLNLCQADRSVFHSRKLAAIQPVAGKEGTISPECALCESLTSLFPENLGAAVEQGDLTERLESRCEELSSSNQLTGGQASVDCSKIPDMPDVDFEIAGETFTLSASQYVLQIKIAGRTQCLSGFMGLDVPAPLGPLWILGDVFLGPWHTVFDYGKSRVGFAEAA</t>
  </si>
  <si>
    <t>Cathepsin D (EC 3.4.23.5)</t>
  </si>
  <si>
    <t>Clupea harengus</t>
  </si>
  <si>
    <t>Atlantic herring</t>
  </si>
  <si>
    <t>3  396</t>
  </si>
  <si>
    <t>Q9DEX3.1</t>
  </si>
  <si>
    <t>Q9DEX3</t>
  </si>
  <si>
    <t>A0A7S3XG55</t>
  </si>
  <si>
    <t>Hypothetical protein OS=Picocystis salinarum OX=88271 GN=PSAL00342_LOCUS7993 PE=4 SV=1</t>
  </si>
  <si>
    <t>MQMPMQYQQQVQPYMQMHQQMLPHHRQQLQMFWQQQAQEVETATDFKNHQLPLARIKKIMKSDEDVRMISAEAPVLFAKACEMFILELTLRSWIHSEENKRRTLQRNDIAAAVTKTDIFDFLVDIVPREDLKDDGLGMQRTGMGVPGGADPSALYGGMYYMPQQMQADPNAVAGRPVQMDPAMLYRQSQGAPSQPGTMHFMGQGQIPGYGMPSGTSMGNQPSNQDGQG</t>
  </si>
  <si>
    <t>A0A7S3XGC2</t>
  </si>
  <si>
    <t>Hypothetical protein (Fragment) OS=Picocystis salinarum OX=88271 GN=PSAL00342_LOCUS6622 PE=3 SV=1</t>
  </si>
  <si>
    <t>FPPAAMGRVRTKTTKKAARVIVEKYYSRLTLDFQTNKKIAEEVAVIPSKRLRNKIAGFTTHLMKRIQRGPVRGISLKLQEEERERRMDFVPDQSALDVDTIEVDKDSIEMLRAMGMANLPGVTVASGNNNRY</t>
  </si>
  <si>
    <t>40S ribosomal protein S17</t>
  </si>
  <si>
    <t>P49215.3</t>
  </si>
  <si>
    <t>P49215</t>
  </si>
  <si>
    <t>Medium</t>
  </si>
  <si>
    <t>A0A6U9R154</t>
  </si>
  <si>
    <t>Hypothetical protein OS=Picocystis salinarum OX=88271 GN=PSAL00342_LOCUS3891 PE=4 SV=1</t>
  </si>
  <si>
    <t>MASPASSSAREERMRRAAMAARATCPKVAHNPKDAEAWKALGDAAESLGLVDEAKVAFRKARELDPGFLRVPPAPGDNQPASHEVEKARRAVTAIVMRHGRRSKISPEDEEKLQAQGNAFFKARKYEDAVMAYSRAISFCPELASLYGNRSAAYYMLKKFKEAAVDAVKACKVDPFYVKGYSRAAKAYLCLGDVEQAKAQLMQARAKGADVEQDLRSISIVEKAKTINGNTLTRENMRLIEKAMEIAPNVEQFKVAMGRVLLTRGKHQEALALCRGLKVDGSKHASEILSIRAEASYLIGDTKAAERYFAQALASDPKNLHAKRFMDTVQAVQNNKQKGNQAFQIGRWEEAYQHYTAAMNVDPNVRNSLVAQCACNRAAVLIKLENLEDALVDCTYAIELDESYTKAYLRRAHIHSELENFEDALRDFEKVQELDPQSPDIRKLVKEAANNVRKYKYVDFYHLLEVRRTATDVEIRKAYKKACLKYHPDKNAHRTPKEKRDANRKFKHLQDAYNILLDVQKRALYDRGFSAEDIDSGVADASDDFRDMNMGNGSGDRYGSTGYSSDRRRYTNRG</t>
  </si>
  <si>
    <t>DnaJ homolog subfamily C member 7 homolog</t>
  </si>
  <si>
    <t>Q54IP0.1</t>
  </si>
  <si>
    <t>Q54IP0</t>
  </si>
  <si>
    <t>A0A6U9R976</t>
  </si>
  <si>
    <t>Hypothetical protein OS=Picocystis salinarum OX=88271 GN=PSAL00342_LOCUS4344 PE=4 SV=1</t>
  </si>
  <si>
    <t>MADAQETVEELKRSLDEERRARKRLEEELERWKTASDAGRDERTHEDPTTSKLIQRREMLQVEREALQTEVEREKAFVENILRRKLEQVSQEKVALERKLESEQEYIVNKLQKQLDALKIERRKIHEDKVRLERQLEAEQEHIVNKLQRRVDELGREKRTLLNDKAALKRQVSELKDDKLKLYNDKVILENQMEAEEEKIVNRLQKQIEDLLITKQSLERQLETFRRFSKLSESETSEDELGIHVSRNVARYSGSRSAHSSQERGQVILGKYRTPQHGKIPIGHRRTGSGQYDAVAEVSTSTVGRRGESDP</t>
  </si>
  <si>
    <t>PH domain-containing rcdII</t>
  </si>
  <si>
    <t>Q54Q72.1</t>
  </si>
  <si>
    <t>Q54Q72</t>
  </si>
  <si>
    <t>A0A6U9SJX2</t>
  </si>
  <si>
    <t>Hypothetical protein OS=Picocystis salinarum OX=88271 GN=PSAL00342_LOCUS7775 PE=4 SV=1</t>
  </si>
  <si>
    <t>TMAHANGGRTSAWMAAEGVLEVHLDAGARVDRQGTFFAAGKDCLVANPRGFGFGITKLGRTKEEKDAKGLRACYGVLRKGVLFWFNGKGERATLVRALDVRDAEASETREDEGGLVGLDLVQEEGAWAFRLFVEDEEERDGWIESFRKTRLSHWKQRCCNTEETVEELQEKLDKLQHIDPQEPQRLRELLEQSVESRMQQEEAMERLKQQLETQRELEADIRKEHEETKARAATMEDRLAITSSQAEQTGQALCKSNEEKRALTAEASALKDQVETLHSQSTDLNSKLNSLESTKKELEGICEKLTEDLQKSDLEKQQVKESLEQLQSSFLAKERALEETSADMKNQKVEYTNLSKEHKALLVQLAHANARLEALENEWATATKANRLLQESEIALKSEIRKLKATGMEQHTSILHLREESQSWKAKLEKQAASENAQMKDLEYEVKHLKEQVEKKDAEIADFARQREADQLQIAQTQDQLEASIAAKERAEHRAESLRGKLEGEKEALQQNLAAAEEYSKEAKAKVHTAESRMESAVEDAAHIRSLNERMQEELSEVKEREQELLHQLNEQKSELASESHRLVLASERFEEVNFQFRHLQNALGVLRAKEELQAKDCNKLSKQVEDLESNLAIKSKQVAELEQMCSGMEKDIESLRGQVTSKDQELEQLQNRFDEEASECGKTKSELSDTQQKLSVAQSKLQDADSELTLLRPVQGEFDRSQKELASLASLPQLLEEANSNLQRAEEEQARLTKEAKVTAEKLREMNAHYAKMEDQLLVEQNLRLEAQKRLESEVGHMSASLLHISRSAINGEEASRELDLTRSEVVRLKEDLLKLESSVADLTSEKQSLHAEVEAKSRQVEALKSIQQKLEETETKCASYEKSLLSSARECERLEKSMTSLQAKVSGLSKESAESHSKLSESRIKIQGLELERAELQERLRRANSGITGIQNAHDSDNLQHRLQETIENLQDDLSEREGDLAELQSRVDALQSELEEEKCLRRQAEEYAERTALKKGDPSQANEESIVKMQVAYKELSDMRMQNSELRERIREFQREAKSNARTEKHAKRTLEEQAQKLASLAEQLQHYKIKCQEANARAQGDHEKVRTLNGELSALQEKYEALHVRFDEKVETLEEKLAAAEDQRTELENHLRQHSSEVAAARMLKESFINKEEEHERVITNLHKELNDAQAEKADAMSRIEGLRLQLQQMQETTSGQLKEIENLKEEQERFRSKATKTKKDSEKAAKNDLQLSQLARLYSRESALRRSLHNTLVELKGNIRVYVRVRPLLPAELKEQVNLSIPMSFPELGITDVCQLLNFKVESSTLRGAQVKEFDFDRVFTPLDGQKVVFEEIAPYVASVLDGYNTCIFCYGATGSGKTHSMIGPDGEPGIFPRAVQAIFKGMAKGKKSKAAAWPAVEVYGSLMEVYNEQIRDLLVPKDEQAPLELKTSKDGSTVPCGLVKQRMHGVSDALSLLETGAKNRVTEATKLNIHSSRSHMILLLQVVVRQGGEKFKGKLYLVDLAGSERLKRSQSTGERLEETKQINRSLSALGDVISALSGNSPHVPYRNSKLTHVLMDCLCPHAKCVMIANISPAVEDSTETLNTLNFATRVKSVELGRAITFQERVGEVANKKEKLMENWKKAISAAKIQNLASEANE</t>
  </si>
  <si>
    <t>Kinesin-like protein KIN-14R</t>
  </si>
  <si>
    <t>F4IJK6.1</t>
  </si>
  <si>
    <t>F4IJK6</t>
  </si>
  <si>
    <t>A0A7S3UB12</t>
  </si>
  <si>
    <t>Hypothetical protein OS=Picocystis salinarum OX=88271 GN=PSAL00342_LOCUS1291 PE=3 SV=1</t>
  </si>
  <si>
    <t>VHSSRHSMSLGGRHEHELCTCSFHASKSGVDSGLTHILSSRRRFHDPSGASSWTALGSDPGPGKSKRLPRSTIRDVLTCAGEEGGLSDAYIARRMYNLLGNVKSGESVELSARTYSANNDVVVEIDETNGTEDQASLAGFYNTVAEIKKLLSSIKRNLTDIQGENEKSQTTTKASDMKAIRERMQTDIEEVGRTAHLAKSKLEALDKENDRSRKLPGCGPGSSVDRTRTSMTATLRKRLKNIMGEFMTLRQTIQDEYREVVERRVFTVTGERASEGEIEHLIETGESELIFQKAILEQGRGQVQETLAEIQERHAAVRDLERSLLELHQIFLDMAVLVEAQGEMLDNIENQVSKSVDYVQEGNKALQKAKVIQRNTRKWMCFAVIALLVIALIIVLVVVRPWD</t>
  </si>
  <si>
    <t>Syntaxin-132 (AtSYP132)</t>
  </si>
  <si>
    <t>7  304</t>
  </si>
  <si>
    <t>Q8VZU2.1</t>
  </si>
  <si>
    <t>Q8VZU2</t>
  </si>
  <si>
    <t>A0A7S3UBS1</t>
  </si>
  <si>
    <t>Hypothetical protein OS=Picocystis salinarum OX=88271 GN=PSAL00342_LOCUS3370 PE=4 SV=1</t>
  </si>
  <si>
    <t>FVPCHSPSHRRIARVAHRHTHVDERHGGCRGRDGKGEGRSTRTRGRREGEDEETAEKSTGEADPGHAQGIDLEAGGRNKQKRRDAPKSENVYIKLLVKVRTDARERPVADASTDGRETTTREETRRERNQGGEKPWRRAWTWNEATIAGSGANEAMESGTRPRNGKRGGMDVRNECDESTRTALTTKNDVAAAHPARTCPPVRERCVGRI</t>
  </si>
  <si>
    <t>60S ribosomal protein L18-3</t>
  </si>
  <si>
    <t>Q940B0.1</t>
  </si>
  <si>
    <t>Q940B0</t>
  </si>
  <si>
    <t>A0A7S3UC71</t>
  </si>
  <si>
    <t>Hypothetical protein OS=Picocystis salinarum OX=88271 GN=PSAL00342_LOCUS3416 PE=4 SV=1</t>
  </si>
  <si>
    <t>MATSPQGKNASRDRLFVKLHARPENRRCFDCGAANPRWASVPYGIFICMDCSGIHRSLGVHVSQVKSTNFDTWTEEQLSIFVASGGNARATRYFTQHGWSDNERGKIAQKYASRAAKSYRTMLAKEAQDARNSVRAVTEAIQHHEDAQNLTMMMEEEKKVDAKDTTEVEASKEPVAQPNKPTARTSAASKPMVLGKKTTTGAQGTGGRARKIGGGSLGVKKVSGTVDSRVFEQAPAAAPVAMPDVRGTGNGGTSAQAPRPASSASRFRMDSWGEDESENKPHGHVTITNDTDFFGDGGSRRSMSGRLRLMHGGIPAGQEDPDQTAQRKFSTAKAISSDQYFGRSEEVDTEVRGRISQFEGATAISSDAFFGKPEGGEDPLDISSGELLSKLSLQARADAASLREVVGAASKKFQAFASNFFNDLNDRYG</t>
  </si>
  <si>
    <t>Probable ADP-ribosylation factor GTPase-activating protein AGD8 (ARF GAP AGD8) (Protein ARF-GAP DOMAIN 8) (AtAGD8)</t>
  </si>
  <si>
    <t>Q8H100.1</t>
  </si>
  <si>
    <t>Q8H100</t>
  </si>
  <si>
    <t>A0A7S3UCE0</t>
  </si>
  <si>
    <t>Hypothetical protein (Fragment) OS=Picocystis salinarum OX=88271 GN=PSAL00342_LOCUS2515 PE=4 SV=1</t>
  </si>
  <si>
    <t>MRRTCPSTCTLGKGRSKRFENVGIRRRAVEGNQDAWKEDERLWRRRDVVGGAAALGVAAAWLTPQVRHAEETERWFVEATDVASEEERRAWMRTKQKEILLEERRVEQAIQEQQRKKEWMEKDKDFATTGIGALGAFLLVKEWTESLPKSVQIIPLGQEEERDNAGQRMQMVAGGATLSHPDKRNRGGEDAFFVSATRQGAVGVADGVG</t>
  </si>
  <si>
    <t>Probable protein phosphatase 2C 26 (AtPP2C26) (EC 3.1.3.16)</t>
  </si>
  <si>
    <t>O64730.2</t>
  </si>
  <si>
    <t>O64730</t>
  </si>
  <si>
    <t>A0A7S3UEX9</t>
  </si>
  <si>
    <t>Hypothetical protein OS=Picocystis salinarum OX=88271 GN=PSAL00342_LOCUS5715 PE=4 SV=1</t>
  </si>
  <si>
    <t>MEDGDGDVSMRRQAKFASRMAILSGLEGPAKHDGKARRRMRTACVELLLADLSYAETKDVETRLWRRGCNASKDVLRRKMKECLEQDKMEEAEKHRKDMLELLEDARKTYRCLVALLQRVYGDVKAPGGEESGVHVEKDLLEKHEAPEETVRRTCATCLLRLGDLARYEVEIDETNLPEKNWNEAETWYRSATKVWPHAGNAHNQMAVLAVYREQPVVACYHYLRSLAVKELFFTAKDNLALFFGKEAAEHRPNDADNRNEPGKIVHRISHTVLQVLGTLYNHAYPEDGDTVLVALRKDLHNITKKRHCKNIEVLQRMEGGSSTLLKMLTCCISMVYWVRTVKGNDKEDPVALYEKFLSKAMTLCFLFGRCMAQSSLFMLPDDSDILAGLMILLEWMSTCPDGFLSLGCSVNGVSASQDFYDALVKYLGKCKVECTYDRHTVALPEDVELNGFVPLQEIHKALDFNSPSPEGQTLASVRRHRLFQAAKAMASRGGRIPVCVCENGFALRKDDHAQDGQRQERALSVPCCKEAQLLASEATLAKRRRTEGDPAGIKVEHRPVDDETLEFNPPAENRPSKWQRVSLGPRTIVPPVAPLFGAKDDTLDPPEKGPGPTKGPPPPGWLDSYQLASITARTRHFTVPPNWSDPLPEQELKQINPYAFRWSADKEGTT</t>
  </si>
  <si>
    <t>Nonsense-mediated mRNA decay factor SMG7 (Protein SMG7) (SMG7 homolog)</t>
  </si>
  <si>
    <t>A9QM73.1</t>
  </si>
  <si>
    <t>A9QM73</t>
  </si>
  <si>
    <t>A0A7S3UFE0</t>
  </si>
  <si>
    <t>Hypothetical protein OS=Picocystis salinarum OX=88271 GN=PSAL00342_LOCUS6980 PE=4 SV=1</t>
  </si>
  <si>
    <t>MWADEREARLLQTSFSKKKEAETCVSEQEDGAGGILRSIERGKYVDAVQKGVVEVLPAPPGGSLEGFFRHVEEHLQQMDVHGTDEHSATDAKFKVIALAVASLYLFVQINVTGPTLGCTIPEYVCDLYGGLANATEEDRKHDRKWLREQMCVDGEELVGKIEGLQYLLLAQVLLVRQWNKDGKDDWDFRPRESLQLSSTHWWAARCLFMGQKLLSRGAATYKEGILACFKHTTEWLHHAFEENQSGYFHGMGMAAKLELIQAHKFYGTVSAADALLEEVTRELGLKIAVTGMMGRRTLHQEESKAQLVVSTQQIRPNNTGEESISESEDEQPFALSGGGGVDENCNVYAIPQLDMEVPTTKLSSLEQVILLEHGLLIKSKMAKDELQDWEISPYLDAVDSHKPSRLAIRVLCELQRARHESSRGRTRERALTRLEQLEEALRTQSVGPEARMRYLFSLSLPLLLHIQQELAQAYVASGLMHDAMKIFESLELWNSLITCYAFLGKKAQCEALIKERLEEEPDNPQLWCALGDITMDLSFYQAAWEKSGHRSVRSQRSLARSALRNANYVDASEHFEKALQLNPIAADDWFSLGYAYLKLGCDDKALLAFSRCTQLDPEQGEAWNNVAALNVRKNRYKEAFVALTEALKQKRSNWQTWSNYAQVAAQLGHWMQVVSATFQLLELTDGKVFPAESIDKLLEALQGKNTGSMGASERDKLLEGLGRIFRNAAEKGSGGIALWRIFAKYHEICGNTESSRDCLVKYIRGLQSGNWTAREEDFQSLAQASLDLCRSYISGVESGAGKKGDLAAARLHLRSLLKLAAAEYSDATEYRRLQEVYDQVLTMEAAC</t>
  </si>
  <si>
    <t>Tetratricopeptide repeat protein 27 homolog (TPR repeat protein 27 homolog)</t>
  </si>
  <si>
    <t>Q54BW6.1</t>
  </si>
  <si>
    <t>Q54BW6</t>
  </si>
  <si>
    <t>A0A7S3UG75</t>
  </si>
  <si>
    <t>Hypothetical protein (Fragment) OS=Picocystis salinarum OX=88271 GN=PSAL00342_LOCUS7505 PE=3 SV=1</t>
  </si>
  <si>
    <t>RVYGLSKVQAGEMVEFASGVHGMALNLENDNVGVVCFGSDTQINEGDVVKRTGSIVDVPVGMGMLGRVVDGLGIPIDGKGPLSDVTQRRVELKAPGIIARKSVHEPMQTGLKAVDSLVPIGRGQ</t>
  </si>
  <si>
    <t>ATP synthase subunit alpha, mitochondrial</t>
  </si>
  <si>
    <t>Marchantia polymorpha</t>
  </si>
  <si>
    <t>Liverwort</t>
  </si>
  <si>
    <t>P26854.2</t>
  </si>
  <si>
    <t>P26854</t>
  </si>
  <si>
    <t>A0A7S3UI08</t>
  </si>
  <si>
    <t>Hypothetical protein OS=Picocystis salinarum OX=88271 GN=PSAL00342_LOCUS7338 PE=3 SV=1</t>
  </si>
  <si>
    <t>AGQRTRFKAFVVVGDFNGHIGLGVKCAKEVATAIRGAIILAKLQVVPVRRGYWGNAIGKPHTVPIKVQGKCGSVSMRLIPAPKGAGIVAAMTPKKVLQMAGVNDVYTCSRGSTKTLGNFVKATFACLKSTYEFLTPDLWRETRFTKPPLQEFTDFLAKPYKAERPKEEDVGY</t>
  </si>
  <si>
    <t>40S ribosomal protein S2-4</t>
  </si>
  <si>
    <t>Q9SCM3.1</t>
  </si>
  <si>
    <t>Q9SCM3</t>
  </si>
  <si>
    <t>A0A7S3XFI2</t>
  </si>
  <si>
    <t>Hypothetical protein OS=Picocystis salinarum OX=88271 GN=PSAL00342_LOCUS4704 PE=3 SV=1</t>
  </si>
  <si>
    <t>MDINKYTEKAQQTIAKARDVALDAQHAQIAPVHLALALFEEKNSLGAQCIESLGGVAAHQSVCRVLKKKLVRIPSVDPPPVDIYPSNVLLKVLRDAEKTQKKRGGAYLSVDNLIQAVIQDKDVSEALTDSGLSKSQLEKAIEDVRGERVATTKGSEGAWNALQQFGRDLTADAETGKIDPVIGRDDEVRRVIRVLCRRTKNNPVLIGEPGVGKTAIVEGLAQRIVKGDVPSTLKDCKLVSLDMGALIAGAKYRGEFEERLKSVLQEIEEGGEKVILFIDELHTVIGAGKSDGAMDAGNLLKPKLARGELHCIGATTLSEYRQHIEKDAAFERRFQQVLVKEPSVQDTIGILRGLREKYESHHGVRIMDRALVVAAQLSHRYIQHRFLPDKAIDLIDEACANVRVALDSCPEEMDKLQRNKLHLEVEQTALAREKDKASKKRLEEVKKELGALKDQLQPLEIQYKKEKERLDKIRELKQKREELLVRIQEAERRANLAIVADLKYGALQEVNGMIQKLQQEAPETAMLTDTVAPDAIALVVSRWTGIPVSRLGEEERERLLNLGDRLHQRVVGQDEAVAAVANAVLRSRAGLGALNRGSSFLFLGPTGVGKTELAKALAFELFDSEDTLIRLDMSEYMESHSVSRLIGAPPGYVGYESGGQLTEAVRRKPYSVILLDEIEKAHSEIFNTLLQILDDGRLTDGQGRTISFSNTIIIMTSNLGAEFLMASGGKVLPETKALVIERVKQKFRPEFINRLDEMVVFHGLAEEQVAQIAKLHVREIAERLEDRNIALEVTPEAVNVIIKQSYEPEYGARPMRRYIERILLTSLSRMLISGEVKDNSKVLIDGKRDGTGLDFHVELLEEATNGVKKMKVESSTNGDFMYVDSDMEGTDI</t>
  </si>
  <si>
    <t>Chaperone protein ClpB1 (ATP-dependent Clp protease ATP-binding subunit ClpB homolog 1) (Casein lytic proteinase B1) (Heat shock protein 101)</t>
  </si>
  <si>
    <t>Q6F2Y7.1</t>
  </si>
  <si>
    <t>Q6F2Y7</t>
  </si>
  <si>
    <t>A0A7S3XGQ5</t>
  </si>
  <si>
    <t>Hypothetical protein OS=Picocystis salinarum OX=88271 GN=PSAL00342_LOCUS7297 PE=4 SV=1</t>
  </si>
  <si>
    <t>MGKDYYQILGLQKGASEDEVKKAYRKLAVKWHPDKNPSNREAAEAKFKEVGEAYDVLSDPQKKEIYDAYGEEGLKSGAPPQGANGQAGGGFPMGGQGGGYQSYSFDQRQAEKIFEQFFGGGGPGGAGFANFYSAGGAGPSSGRFGSARHGMGSRRAGSFPSFGADSDEEMFEAFHPSAKRKAPASQHKLMLSLEELYTGVERKLKITRTVYDASGMSRQQSEVVTVTVKPGWKAGTKVTFAGKGDERPGMAPADVVFVIGEKPHAYFKREGDDLVYRCKVSLSKALTGFKLNLRSLDDRPVSVTFTDVTPPGSEKVIQGEGMPITRIPGARGNLRIQVDAEFPRRLTDEQKALIKQALPG</t>
  </si>
  <si>
    <t>DnaJ homolog subfamily B member 5</t>
  </si>
  <si>
    <t>Bos taurus</t>
  </si>
  <si>
    <t>Bovine</t>
  </si>
  <si>
    <t>Q5BIP8.1</t>
  </si>
  <si>
    <t>Q5BIP8</t>
  </si>
  <si>
    <t>A0A088CIB7</t>
  </si>
  <si>
    <t>ATP synthase subunit alpha, chloroplastic OS=Picocystis salinarum OX=88271 GN=atpA PE=3 SV=1</t>
  </si>
  <si>
    <t>MVKIRPDEISSIIRQQIEQYNQEIKVVNIGTVLQVGDGIARIYGLERVMAGELLEFEDGTVGIALNLEADNVGAVLMGDGLNIQEGSSVKATGKIAQVPVGEAFLGRVVDALARPIDGKGDITSSESRLIESPAPGIIARRSVYEPLQTGLIAIDAMIPIGRGQRELIIGDRQTGKTAVATDTILNQKGKDVICVYVAIGQKASSVAQLVTTLEERGAMDYTIVVAVNADASATLQYLAPYTGASLAEYFMYTNRHTLVIYDDLSKQAQAYRQMSLLLRRPPGREAYPGDVFYLHSRLLERAAKLSSALGEGSMTALPVIETQGGDVSAYIPTNVISITDGQIFLSADIFNSGIRPAINVGISVSRVGSAAQVKAMKQVAGKLKLELAQFAELEAFAQFASDLDQATQNQLARGARLRELLKQAQASPLSVEDQVATIYTGTNGHLDSIEVSKVREFLIGLREYLFTNKKEYGEIVRSTKTLTTEAESILKEAITEYKQSFG</t>
  </si>
  <si>
    <t>A0A088CIC4</t>
  </si>
  <si>
    <t>Photosystem I iron-sulfur center OS=Picocystis salinarum OX=88271 GN=psaC PE=3 SV=1</t>
  </si>
  <si>
    <t>MAHSVKIYDTCIGCTQCVRACPTDVLEMVPWDGCKAKQIASAPRTEDCVGCKRCESACPTDFLSVRVYLGSETTRSMGLAY</t>
  </si>
  <si>
    <t>A0A088CIC6</t>
  </si>
  <si>
    <t>Photosystem II CP43 reaction center protein OS=Picocystis salinarum OX=88271 GN=psbC PE=3 SV=1</t>
  </si>
  <si>
    <t>MKNLYSLRRFCHVETLFNGTLVVGGRDQESTGFAWWAGNARLINLSGKLLGAHVAHAGLIVFWAGAMNLFEVAHFVPEKPMYEQGLILLPHLATLGYGVGPGGEVIDTFPYFVSGVLHLISSAVLGFGGVYHSLIGPETLEESFPFFGYVWKDKNKMTTILGIHLIILGLGAWLLVWKAMYFGGVYDTWAPGGGDVRIISNPTLSPAVIFGYLLKSPFGGDGWIVSVDNMEDIIGGHIWIGTSLIFGGIWHILTKPWAWVRRAFVWSGEAYLSYSLASVSLMAFVATCFSWFNTTAYPSEFYGPTGPEASQAQAFTFLVRDQRLGANVGSSQGPTGLGKYLMRSPTGEIIFGGETMRFWDFRGPWLEPLRGPNGLDLNKLKNDIQPWQERRSAEYMTHAPLGSLNSVGGVATEINAVNFVNPRSWLATSHFVLGFFFFIAHLWHAGRARAAAAGFEKGIDRDNEPSLSMRPLN</t>
  </si>
  <si>
    <t>A0A088CIC9</t>
  </si>
  <si>
    <t>Photosystem I P700 chlorophyll a apoprotein A1 OS=Picocystis salinarum OX=88271 GN=psaA PE=3 SV=1</t>
  </si>
  <si>
    <t>MTIRPPEREAKKVKVLVDRNPVQTSFEKWAKPGHFSRSLAKGPTSTTWIWDLHADAHDFDSHTSDLEDISRKVFSAHFGQLGIIFIWISGAYFHGARFSNYEAWLTDPVHIKPSAQVVWPIVGQEILNGDVGGGFQGIQITSGFFQLWRAAGITSELQLYTTAIGGLVMAGLMFFAGWFHYHKAAPKLEWFQNVESMLNHHLAGLLGLGSLAWAGHQIHVSLPINQLLDSGVDPKEIPLPHEFILNRALMAQLYPSFAKGLTPFFTMHWADYTDFLTFRGGLNPTTGSLWLTDQAHHHLAIAVLFIIAGHMYRTNWGIGHSMKEILEAHRGPLTGEGHQGLYEILTTSWHAQLAINLALFGSLSIIVSHHMYAMPPYPYIAIDYATSVSLFTHHMWIGGFMVTGAAAHAAIFMVRDYDPTNNYNNVLDRMIRHRDAIISHLNWVCIFLGFHSFGLYIHNDTMSALGRPQDMFSDTAIQLQPVFAQWVQNLHNTAPGFTAPNAIASTSPTWGGEVVAVGGKVAMMPIPLGTADFLVHHIHAFTIHVTVLILLKGVLFARSSRLIPDKANLGFRFPCDGPGRGGTCQVSAWDHVFLGLFWMYNCISIVIFHFSWKMQSDVWGNVNAQGISHITGGNFAQSSITINGWLRDFLWAQASQVIQSYGSALSAYGLIFLGAHFIWAFSLMFLFSGRGYWQELIESIVWAHNKLKVAPAIQPRALSITQGRAVGVAHYLLGGIATTWSFFLARLIAVG</t>
  </si>
  <si>
    <t>A0A088CID1</t>
  </si>
  <si>
    <t>Photosystem II protein D1 OS=Picocystis salinarum OX=88271 GN=psbA PE=3 SV=1</t>
  </si>
  <si>
    <t>MTAILERRESASLWARFCNWITSTDNRLYIGWFGVIMIPTLLTATSVFIIAFIAAPPVDIDGIREPVSGSLLYGNNIISGAVVPTSNAIGMHFYPIWEAASVDEWLYNGGPYQLVVCHFLLGVACYMGREWELSFRLGMRPWIAVAYSAPVAAASAVFLVYPIGQGSFSDGMPLGISGTFNFMIVFQAEHNILMHPFHMLGVAGVFGGSLFSAMHGSLVTSSLIRETTENESANAGYKFGQEEETYNIVAAHGYFGRLIFQYASFNNSRSLHFFLAAWPVIGIWFTALGVSTMAFNLNGFNFNQSVVDSQGRVINTWADIINRANLGMEVMHERNAHNFPLDLAAVEAPSIQG</t>
  </si>
  <si>
    <t>A0A088CID2</t>
  </si>
  <si>
    <t>50S ribosomal protein L16, chloroplastic OS=Picocystis salinarum OX=88271 GN=rpl16 PE=3 SV=1</t>
  </si>
  <si>
    <t>MLSPKRTKFRRHHRGRMRGKAIRGNKIAFGDFALQALDPSWITSRQIEAGRRAMTRYVRRGGKIWIRVFPDKPVTFRPAETRMGSGKGSPEFWVAVVKPGKIVYEMRGVPETLARAAMRIASYKMPMKTKFITRN</t>
  </si>
  <si>
    <t>A0A088CID4</t>
  </si>
  <si>
    <t>Cytochrome b559 subunit beta OS=Picocystis salinarum OX=88271 GN=psbF PE=3 SV=1</t>
  </si>
  <si>
    <t>MANKSFTYPIFTVRWLAVHALAVPTVFFLGSITAMQFIQR</t>
  </si>
  <si>
    <t>A0A088CID5</t>
  </si>
  <si>
    <t>50S ribosomal protein L36, chloroplastic OS=Picocystis salinarum OX=88271 GN=rpl36 PE=3 SV=1</t>
  </si>
  <si>
    <t>MKVRASVKKICSQCRIIRRKGKVMVICKNPKHKQRQG</t>
  </si>
  <si>
    <t>A0A088CID9</t>
  </si>
  <si>
    <t>30S ribosomal protein S19, chloroplastic OS=Picocystis salinarum OX=88271 GN=rps19 PE=3 SV=1</t>
  </si>
  <si>
    <t>MSRSLKKGPFVAEHLLKKIELLNLKKEKRVITTWSRSSTIVPIMIGHTIAVHNGRSHIPVFVTDQMVGHKLGEFALTRTFKGHIKTDKKTRR</t>
  </si>
  <si>
    <t>A0A088CIE0</t>
  </si>
  <si>
    <t>Ribulose bisphosphate carboxylase large chain OS=Picocystis salinarum OX=88271 GN=rbcL PE=3 SV=1</t>
  </si>
  <si>
    <t>MAPQTETKTGTGFKAGVKDYRLTYYTPEYQVKETDILAAFRMTPQPGVPPEECGAAVAAESSTGTWTTVWTDGLTNLDAYKGRCYDLEPVPGEDNQYIAYVAYPLDLFEEGSVTNLFTSIVGNVFGFKALRALRLEDLRIPPAYVKTFDGPPHGIQSERDRLNKYGRPFLGCTIKPKLGLSAKNYGRACYECLRGGLDFTKDDENVNSQPFMRWRDRFLFVAEALNKSEAETGEIKGHYLNATAGNVDEMLKRAAFARELGVPIVMHDYLTGGFTANTTLASYCRDNGLLLHIHRAMHAVIDRQRNHGMHFRVLAKALRMSGGDHLHSGTVVGKLEGEREVTLGFVDLMRDNYIEKDRSRGIYFTQDWVSMGGTIPVASGGIHVWHMPALVEIFGDDSCLQFGGGTLGHPWGNAPGAAANRVALEACVQARNEGRDLAREGGDIIRAAAKWSPELAAACEVWKEIKFEFETIDTL</t>
  </si>
  <si>
    <t>A0A088CIE2</t>
  </si>
  <si>
    <t>30S ribosomal protein S8, chloroplastic OS=Picocystis salinarum OX=88271 GN=rps8 PE=3 SV=1</t>
  </si>
  <si>
    <t>MVNDTISDALTRIRNANLIKSPTVVLPNTKMVKNISLILLQEGFFSSCEVEANNTLVLRFKYSNRKSCLTGLKKVSKPGLRVYVNHRNLPKVLGGMGIAILSTSKGIMTDREARFYCVGGEVLCHVW</t>
  </si>
  <si>
    <t>A0A088CIE3</t>
  </si>
  <si>
    <t>50S ribosomal protein L23, chloroplastic OS=Picocystis salinarum OX=88271 GN=rpl23 PE=3 SV=1</t>
  </si>
  <si>
    <t>MIDFVKYPVLTEKSTRLIENDQYTFDVDKKLNKSQIKNLMESLFQVKVIAVNTHCLPPKKGRFGKIRSAKYKRAIISLKKGESIPLFPKTD</t>
  </si>
  <si>
    <t>A0A088CIF0</t>
  </si>
  <si>
    <t>30S ribosomal protein S4, chloroplastic OS=Picocystis salinarum OX=88271 GN=rps4 PE=3 SV=1</t>
  </si>
  <si>
    <t>MSRFRGPRLKIVRRLGELPGFTQKQSKKSNRPGQHGAKDSKLSAYGVRLQEKQKLRYNYGVTERQLLNYVRKARRKKGSTGDIILQLLEMRLDNIVYRLGFAPTIFAARQLVNHGHILVNGRIVNIPSYECRTHDKIQAKITLSSHSNVPNHLTRKVDENFGQVNNIVDRSSIPMKINELLVVEYYSRKA</t>
  </si>
  <si>
    <t>A0A088CJ48</t>
  </si>
  <si>
    <t>ATP synthase subunit b, chloroplastic OS=Picocystis salinarum OX=88271 GN=atpF PE=3 SV=1</t>
  </si>
  <si>
    <t>MNANFGFNTNILETNVLNLAPVIGIVVYFGGDILRGLLTARQKAIQNTIDDAEKKYKTALKQLHAAEQQFSIAKSKAEEIRAQGKDAAAEGARKFTERAEEDITRLEETKQLSLRLEEQKAMQELCQKVVSLALLQVREKLQNRLDASLHKRVNDIHIALFERL</t>
  </si>
  <si>
    <t>A0A088CJ52</t>
  </si>
  <si>
    <t>Mg-protoporphyrin IX chelatase OS=Picocystis salinarum OX=88271 GN=chlI PE=3 SV=1</t>
  </si>
  <si>
    <t>MASTQQDRPIFPFTAIVGQEEMKLALILNVIDPKIGGVMIMGDRGTGKSTTVRALVDLLPEIEVVANDPFNSDPKDTESMSEEVRQQITSGQTLETAQIKIPMVDLPLGATEDRVCGTIDIEKALTDGVKAFEPGLLAKANRGILYVDEVNLLDDHLVDVLLDSAASGWNTVEREGISICHPARFILVGSGNPEEGELRPQLLDRFGMHAQIGTVKEPDLRVKIVEQRSEFDANPNEFRAGYQIAQDELTTKIIEARKLLSKVQISYEYRVQISQICSELNVDGLRGDIVTNRAAKAIAAFEGRVEVTAEDISRIITLCLRHRLRKDPLETIDSGTKVQDTFRDIFAWA</t>
  </si>
  <si>
    <t>A0A088CJ55</t>
  </si>
  <si>
    <t>Translation initiation factor IF-1, chloroplastic OS=Picocystis salinarum OX=88271 GN=infA PE=3 SV=1</t>
  </si>
  <si>
    <t>MEGNITQSLSNGMFRVNLDNGFNILAHVSGKIRRNYIKILLGDRVVVELSPYDLTRGRIIYRLRSNIKEDLS</t>
  </si>
  <si>
    <t>A0A088CJ74</t>
  </si>
  <si>
    <t>Photosystem II D2 protein OS=Picocystis salinarum OX=88271 GN=psbD PE=3 SV=1</t>
  </si>
  <si>
    <t>MTIAIGKSEEKRSWFDDADDWLRRDRFVFVGWSGLLLLPCAYFAVGGWLTGITFVSSWYSHGLATSFLEGCNFLTAAVSTPANCMGHSLLLLWGPEAQGDFTRWCQIGGLWTFVALHGAFGLIGFMLRQFEIARAVQLRPYNAIAFSGPISVFVSVFLIYPLGQSGWFFAPSFGVAAIFRFILFFQGFHNWTLNPFHMMGVAGILGAALLCAIHGATVENTIFEDGDGANTFRAFNPTQAEETYSMVTANRFWSQIFGVAFSNKRWLHFFMLFVPVTGLWMSAIGVVGLALNLRAYDFVSQEIRAAEDPEFETFYTKNILLNEGIRAWMAAQDQPHEKLVFPEEVLPRGNAL</t>
  </si>
  <si>
    <t>A0A088CJ82</t>
  </si>
  <si>
    <t>50S ribosomal protein L2, chloroplastic OS=Picocystis salinarum OX=88271 GN=rpl2 PE=3 SV=1</t>
  </si>
  <si>
    <t>MPIRLYRTCTPGTRNRSVSDFNEITKTTPEKKLTVQCKRSYGRNNRGIITSQNHGGGQKRLYRIIDFRRNKFDILGRIVSIEYDPNRNSRIALVHYQDGEKRYILQPKGLQVGDIVSSGSDVSIQIGNALLLKDIPLGTEVHNLECNPGGGGKLVRAAGTSAQIVAKEGTWVTLRMPSGEIRLLSPNCRATIGQVGNIDYSNITIGKAGRNRWLGRRPHVRGVVKNPVDHPHGGGEGRAPIGRKHPVTPWGRPTLGHKTRSRHKYSDSLIIRRRKK</t>
  </si>
  <si>
    <t>A0A088CJ84</t>
  </si>
  <si>
    <t>50S ribosomal protein L5, chloroplastic OS=Picocystis salinarum OX=88271 GN=rpl5 PE=3 SV=1</t>
  </si>
  <si>
    <t>MTQRLKTFYLNSVIPQLESSGNYKNFYEIPKIQKIVINRGMGDASQNNKSLEHSISELSKITGQKGVVNKAKKAIASFKLRQGMPVGVTITLRGEKMYAFLDRLINLALPRIRDFQGVKSSSFDGNGNYTIGLDEQLMFPEIKYDDVDQVRGMDISIITTAKDDQEALNLLKQLGMPFQ</t>
  </si>
  <si>
    <t>A0A088CJ86</t>
  </si>
  <si>
    <t>30S ribosomal protein S11, chloroplastic OS=Picocystis salinarum OX=88271 GN=rps11 PE=3 SV=1</t>
  </si>
  <si>
    <t>MARQSKTTRKRRINQGIIHIYASFNNTIITVTDTEGNVIAWSSAGACGFKGARKGTPFAAQVAAQAVAKQSMDQGMKQAEVVVKGPGAGRETAVRALQTAGLGVTLIRDITPIPHNGCRPPKKRRV</t>
  </si>
  <si>
    <t>A0A088CJ88</t>
  </si>
  <si>
    <t>30S ribosomal protein S2, chloroplastic OS=Picocystis salinarum OX=88271 GN=rps2 PE=3 SV=1</t>
  </si>
  <si>
    <t>MKSIEEMVRVGMHFGHQTRKWNPKMAPFLYGQRNGIHVLDLVQTHQCLQSTCDFLEKSASENKTFLFVGTKKQAGRVIAQAAGLCNGFFVNQRWLGGMLTNWSTLQVSLKRLEQLENQSFEGLPKKEAANLKKEWARLNKYLGGLKSMKALPDVVILVGQPEEINAVRECRKLKIPVVAMLDSNCDPTMADWGVPANDDSVGSIQTVLECFVEAIQRGNIARLSAVR</t>
  </si>
  <si>
    <t>A0A088CJ89</t>
  </si>
  <si>
    <t>30S ribosomal protein S9, chloroplastic OS=Picocystis salinarum OX=88271 GN=rps9 PE=3 SV=1</t>
  </si>
  <si>
    <t>MLSNNGEYIGIGRRKSSVAKIKIVPGTGQIEINGRPGLAYLQYNPSYVAQIQGPMEVLGLSTKYDVLVRTNGGGLTGQAEAIKLGVARALCQFNIAHRTPLKVEGFLTRDARIKERKKYGLKKARKAPQFSKR</t>
  </si>
  <si>
    <t>A0A088CK43</t>
  </si>
  <si>
    <t>30S ribosomal protein S12, chloroplastic OS=Picocystis salinarum OX=88271 GN=rps12 PE=3 SV=1</t>
  </si>
  <si>
    <t>MPTIQQLVRKQRLKLGKKTKSAALQSCPQRRGVCTRVYTTTPKKPNSALRKVARVRLTSGVEVTAYIPGIGHNLQEHSVVLIRGGRVKDLPGVRYHIVRGTLDTSGVKVRTQGRSKYGVKKPSN</t>
  </si>
  <si>
    <t>A0A088CK48</t>
  </si>
  <si>
    <t>30S ribosomal protein S3, chloroplastic OS=Picocystis salinarum OX=88271 GN=rps3 PE=3 SV=1</t>
  </si>
  <si>
    <t>MGQKIHPVGLRIGITQEHKSQWFAKKYNYSKLLQEDAIIREYFKTRFHKSGISQIKIQRKISRINVEIHTAKSRIFVTKGLDEIRKELEKELPLNREIRIQITEIEDANKYATLVAENIVEQLEKRVAFRRAIKQAMRKAQRSGVLGIKIQVSGRLNGAEIARSEWAREGRVPLQTLRVDVDYSSQTAKTIYGILGVKVWVVQSKNSNKGVK</t>
  </si>
  <si>
    <t>A0A088CK53</t>
  </si>
  <si>
    <t>Elongation factor Tu, chloroplastic OS=Picocystis salinarum OX=88271 GN=tufA PE=3 SV=1</t>
  </si>
  <si>
    <t>MILYHTVYFIHPKLNSFQIGKNIMAREKFERTKPHVNIGTIGHVDHGKTTLTAAITMAMSAASGRKGKGYDEIDSAPEEKARGITINTAHVEYETNNRHYAHVDCPGHADYVKNMITGAAQMDGAILVVSGADGPMPQTKEHILLAKQVGVPNIVVFLNKEDQVDDAELLELVELEVRETLSNYEFPGDDIPVVSGSALLALEALTENPSISKGDNEWVDKIFNLMEAVDSYIPTPERATDKTFLMAVEDVFSITGRGTVATGRVERGTLRVGDTIEIVGLRNTKTTTVTGIEMFQKTLEEGFAGDNVGVLLRGVQKEDIERGMVLAAPGTITPHTKFESQVYVLTKEEGGRHTPFFQGYRPQFYVRTTDVTGKIESFIADDGSDIQMVLPGDRVKMEVELIQPIAIENGMRFAIREGGRTVGAGVVSKIIT</t>
  </si>
  <si>
    <t>A0A088CK55</t>
  </si>
  <si>
    <t>ATP synthase subunit beta, chloroplastic OS=Picocystis salinarum OX=88271 GN=atpB PE=3 SV=1</t>
  </si>
  <si>
    <t>MTQTMTISSPVEAKVQNIGRISQIIGPVMDIAFEPGSMPNIYNALVVKGENEAGDKVTVTCEVQQLLGDGLVRAVSMNATDGLMRGMEVLDTGAPLSVPVGTCTLGRIFNVLGQPVDELGEVTAESTLPIHRSAPAFVELDTKLSIFETGIKVVDLLAPYRRGGKIGLFGGAGVGKTVLIMELINNIAKAHGGVSVFGGVGERTREGNDLYMEMKESGVISESNLSDSKVALVYGQMNEPPGARMRVGLTALTMAEYFRDINNQDVLLFIDNIFRFVQAGSEVSALLGRMPSAVGYQPTLATEMGTLQERITSTKTGSITSIQAVYVPADDLTDPAPATTFAHLDATTVLSRNLAAKGIYPAVDPLDSTSTMLQPWIVGEEHYTCAQSVKQTLQRYKELQDIIAILGLDELSEEDRLTVARARKIERFLSQPFFVAEVFTGSPGKYVSLANTIQGFNLILTGELDDLPEQSFYLVGDIDEAVNKAASLKA</t>
  </si>
  <si>
    <t>A0A088CK74</t>
  </si>
  <si>
    <t>Photosystem I P700 chlorophyll a apoprotein A2 OS=Picocystis salinarum OX=88271 GN=psaB PE=3 SV=1</t>
  </si>
  <si>
    <t>MVFLLSKIDCSRITMATKFPKFSQGLAQDPTTRRIWYGIATAHDFESHDGMTEELLYQKIFASHFGQLAIIFLWTSGNLFHVAWQGNFEQWVQDPLHVRPIAHAIWDPHFGQPAVEAYTRGGASGPVNIAYSGVYQWWFTIGMRTNQDLYQGALFLLIVSSLLLFAGWLHLQPQFKPSVSWFKNAESRLNHHLAGLFGVSSLAWTGHLVHVAIPESRGQHVRWDNLLTTLPHPQGLSPFFTGNWAAYAQNPDTTNHLFGTSEGAGTAILTFVGGFHPQTQSLWLTDMAHHHLAIAVVFIVAGHMYRTNFGIGHSIREILDAHTAPSGRLGAGHKGIFDTLNNSLHFQLGLALASLGVITSLVAQHMYSLPPYAFIAQDFTTQAALYTHHQYIAGFIMTGAFAHGAIFFIRDYDPEQNEGNVLSRMLEHKEAIISHLSWVSLFLGFHTLGLYVHNDVMQAFGTPEKQILIEPVFAQWIQASHGKALYGFDVLLSSGDSVATSASQNIWLPGWLDAINNNTNSLFLTIGPGDFLVHHAIALGLHTTTLILVKGALDARGSKLMPDKKEFGYSFPCDGPGRGGTCDISAWDAFYLAVFWMLNTIGWVTFYWHWKHITLWQGNVAQFNESSTYLMGWLRDYLWLNSSQLINGYNPFGMNSLSVWAWMFLFGHLVWATGFMFLISWRGYWQELIETLAWAHERTPLANIVRWKDKPVALSIVQARLVGLSHFSVGYILTYAAFLIASTSGKFG</t>
  </si>
  <si>
    <t>A0A088CK85</t>
  </si>
  <si>
    <t>50S ribosomal protein L14, chloroplastic OS=Picocystis salinarum OX=88271 GN=rpl14 PE=3 SV=1</t>
  </si>
  <si>
    <t>MIQAQSYLNVADNSGAKELMCIRVLGGGSQATIGDTIIAVVKEAVPNMNVKKSDVVRAVVVRTKKSVRRESGMLIRFDENAAVVITNEGNPRGTRVFGPVARELRERNFTKIISLAPEVL</t>
  </si>
  <si>
    <t>A0A088CK88</t>
  </si>
  <si>
    <t>50S ribosomal protein L32, chloroplastic OS=Picocystis salinarum OX=88271 GN=rpl32 PE=3 SV=1</t>
  </si>
  <si>
    <t>MAVPKKRKSKSKKNMRKTTWKQKASSQARKALSLAKSILTGKSKSFVYPSISSEE</t>
  </si>
  <si>
    <t>A0A088CK94</t>
  </si>
  <si>
    <t>30S ribosomal protein S18, chloroplastic OS=Picocystis salinarum OX=88271 GN=rps18 PE=3 SV=1</t>
  </si>
  <si>
    <t>MRFNEEHQSISFTIDYKNVDFLRRFITSEGKILPRRVTGLTAKQQRQLTKAVKRARILSLLPFVHKAS</t>
  </si>
  <si>
    <t>A0A088CK97</t>
  </si>
  <si>
    <t>30S ribosomal protein S7, chloroplastic OS=Picocystis salinarum OX=88271 GN=rps7 PE=3 SV=1</t>
  </si>
  <si>
    <t>MSRRTRAIKRIHTPDPVYRSRLLHMIVNHLLKNGKKALAYRTLYQTLQKIEASTGQDAIQILEQAIRNVTPLVEVKARRVGGSTYQVPIEVQPERGTALAIRWLLQSSRKRSGRDIQSKLTQELIDASNHLGNAIRKRDETHRMAEANKAFAHYRL</t>
  </si>
  <si>
    <t>A0A4D6C5T4</t>
  </si>
  <si>
    <t>Ribosomal protein S11 OS=Picocystis salinarum OX=88271 GN=rps11 PE=3 SV=1</t>
  </si>
  <si>
    <t>MPRPWVSGPRVWWRSVPPTPTRARACAGQGVPWCARWASARARRRAFPRDLSVGTLLSAPSRPGALPAGGGGAGRRFRGAGVCPTGSLASHRLGGALGGAVGSIDPVGPRGLRHRCGVPHPAHRGPGAPPSRGGVPRPAGGAGSSLPGAAHPQQRAHGPPPIGRPIGEVLGGGRGRDEKGIGLVRSWTGEGVVHVHTTRNNTILTCTTPEGEALCWASCGALGFRGAHKSTSYGAQAAGERLAQRALQLGCHRVHAKLKGVGYGREASLAGLVQGGLRVLSVEDRTPVPYNGCRPPKARRL</t>
  </si>
  <si>
    <t>A0A4D6C691</t>
  </si>
  <si>
    <t>Ribosomal protein S12 OS=Picocystis salinarum OX=88271 GN=rps12 PE=3 SV=1</t>
  </si>
  <si>
    <t>MPTLQQLVRGRALRRRAPLPSKAPALQGAPQRKGVCLKVYTKTPKKPNSALRKVAKVQLTNRQEVIAYIPGEGHSLQEHAVVLVRGGRVKDLPGVKYHLVRGVYDLAGLKARRQGRSKYGTKRKR</t>
  </si>
  <si>
    <t>A0A4D6C6K6</t>
  </si>
  <si>
    <t>ATP synthase subunit alpha OS=Picocystis salinarum OX=88271 GN=atp1 PE=3 SV=1</t>
  </si>
  <si>
    <t>MSLASGELSTLLEQRLAALGGTADVEEVGRVLSVGDGIVRAHGLHHIRAGEMVAFASGVQGMALNLENDNVGIVLFGSDRSIREGDRVKRTGAIVDVPVGRGTLGRVIDALGNPLDGQGPLQDVARSRVEVKAPGIILRKSVHEPMQTGLKAVDSLVPIGRGQRELIIGDRQTGKTAIAIDTILNQKAFHASGAEKEKLFCVYVAVGQKRSTVAQLVKQLTDAGAMDYTVVVAATASDPAPLQFLAPYAGCAVGEYFRDNGMHALIIYDDLSKQSVAYRQMSLLLRRPPGREAFPGDVFYLHSRLLERAAKMSDAAGAGSLTALPVIETQAGDVSAYIPTNVISITDGQIFLETELFYKGIRPAINVGLSVSRVGSAAQPKAMKQVSGSLKLELAQYREVAAFAQFGSDLDASTQHLLNRGARLTEVLKQGQYRPMEVAPMVAVLFSATRGYLDRVALSRIGAYEQGLLAQIDPALLQDLQREKVLTPALEERLTRFVGQYTESFLTAR</t>
  </si>
  <si>
    <t>A0A6U9PWT3</t>
  </si>
  <si>
    <t>Peptide deformylase OS=Picocystis salinarum OX=88271 GN=PSAL00342_LOCUS864 PE=3 SV=1</t>
  </si>
  <si>
    <t>MRRSGGKGFMREMRDVRDGREEGVKEIEFQAPLQIVKYPDPRLRAKNKRIDVFGESLRSFAKEMLVAMVKYDGIGLAAPQVGVNVRLMVFNPEGDPAKGPDYVLVNPRIVKSSNRQSLFEEGCISFPDIYAEVLRPERVTVEYQDLDGNKCKMQLNGLKARVFQHEYDHLQGVLFHDRMSPEVLETVRDELVAMEQEFARVNPGVSIAKAVA</t>
  </si>
  <si>
    <t>A0A6U9PYF3</t>
  </si>
  <si>
    <t>Hypothetical protein OS=Picocystis salinarum OX=88271 GN=PSAL00342_LOCUS1313 PE=4 SV=1</t>
  </si>
  <si>
    <t>NEVDVMAVAAAKATAMKAQTAAKSTPRRAEDRVVVPPTTRRVQNGLLAAALAASIALQPSAAEAGVQLQKVDRKKVLQEEKRAPMEKKEKPAKKVSSGSSLSAPSLSAAAPLLGGLLFVSVGAAALTVIPKIDFGGGGDIGAFLNEAMAKDVSGFVGNEVALKEGGALTKGRAAAKTKKGRKTLFGK</t>
  </si>
  <si>
    <t>A0A6U9QCI9</t>
  </si>
  <si>
    <t>Proteasome subunit beta OS=Picocystis salinarum OX=88271 GN=PSAL00342_LOCUS2425 PE=3 SV=1</t>
  </si>
  <si>
    <t>MDVSMGLSCKEFVLLCTDMAATSQIITMKDDEDKIFALDSHKLVSTNGEPGDRVRFAEYIEANCKLYQLRNGIPLSTKAVANFTRSELAKALRKGPKATNLIIAGYDEGAGASMYHLDYLGTLHRMNATGYGYGAWFVLSMFDKLWRPDLTQEEALEVMKKGIDEIKKRLVVAPPTFCVKIVDKDGIRTMATI</t>
  </si>
  <si>
    <t>A0A6U9QDW8</t>
  </si>
  <si>
    <t>Hypothetical protein OS=Picocystis salinarum OX=88271 GN=PSAL00342_LOCUS2517 PE=3 SV=1</t>
  </si>
  <si>
    <t>MEPRVRPTSTRAWSKVRISRRTAGWSAFLAWTGSERKGMAQPKGGPYYQDGRAVGKVEEGAKADYGKEIDPADRMNMRKQIVTLVREKVMEHVEPDGRHPQLLRLAAADATTYRFGAPKNIGGPAGGANGSVAVFEEERNQLVEAGLGDVIQQLVKAKEDVDRTWKEQAQRNQALQTPTDISWADMIALAAQTGVIEAWNKTNGGDAKRMDEPFTTRQGRIDRRGIEPYQRMPGWVLSPTPANATAARDWLHGNGFSDAQAAALIAELCGGLDAGMETLQGDPVLAKKAMAFQKNQGAYRKAFQEGFVRMTSLGSSFDPYAYLYDLK</t>
  </si>
  <si>
    <t>A0A6U9QFU4</t>
  </si>
  <si>
    <t>Guanylate kinase OS=Picocystis salinarum OX=88271 GN=PSAL00342_LOCUS3109 PE=3 SV=1</t>
  </si>
  <si>
    <t>MRLHSTRLCARARAACSRIRRTHAMSPSAVDGGENPAARGPEETTDEEHASVVRKIEAQLGTKLSTTDASYHARDGAHVVVVSGPSGVGKDTVLRRLQEKRPDLLFVVTATSRAKRPGEVEGVDYFFVSKDEFERMIQDQELIEHAVVYGEYKGIPKKQIQEALDRGQDVILRIDVQGAETVRKLIPNCVSIFIVAENEKSLVKRLVSRQTEDFERAVVRVNSARSEMSRSNEFDYVVPNVDGKLEETVDNISAIIQGARFRVSRDSKDS</t>
  </si>
  <si>
    <t>A0A6U9QGW9</t>
  </si>
  <si>
    <t>Translation machinery-associated protein 22 OS=Picocystis salinarum OX=88271 GN=PSAL00342_LOCUS2375 PE=3 SV=1</t>
  </si>
  <si>
    <t>MEGEQATAPKPLIVEPKTGVPPEYCEFLSLKEFVKSIPWLRENKGLEWLQNNCTNYADFFVDEDTLNAKMDGLKFSEDDAKTSAGDSSQPIIKLMPGGKVKRAPQKEVVLERNVRNKKKCVTTVKGLDLFGVKLSDAAKKFGKKFACGASVVKDATGKEEIDVQGDFSQELAAFIMKTYPDIQKGHFYSAEKGKKAPLF</t>
  </si>
  <si>
    <t>A0A6U9QL34</t>
  </si>
  <si>
    <t>Hypothetical protein OS=Picocystis salinarum OX=88271 GN=PSAL00342_LOCUS3628 PE=4 SV=1</t>
  </si>
  <si>
    <t>MDTNRQRSREYSHGSYFLWQIICASLPTRRHSKRRKAMVRSCIAAGVFCFALAASQTFAQDLELLRTECLSNSEFYDPNACFDEPVVYRSRQTEYSCEEQRSFGNCGEGWMTDNGYCKATCGGCTLSDQIKVDESLCVTNIVMMLSDDPKIQDALDNRMSSLQDCNAEKLTLFLPTSDALLRAQAESENGTPSLIRGSIILDTLDRASVPYNDIPLDDGTHTVNAIAGNELLVTVDNGEITQVQSSTDGAATNVNKCAEACNGRVCSVDLFI</t>
  </si>
  <si>
    <t>A0A6U9QP08</t>
  </si>
  <si>
    <t>Nascent polypeptide-associated complex subunit beta OS=Picocystis salinarum OX=88271 GN=PSAL00342_LOCUS2943 PE=3 SV=1</t>
  </si>
  <si>
    <t>MDLEKLQKMAGAVRTGGKGSVRRKKKAVHKSSGNDDKKLQSALKRIGVSTIPGIEEVNIFKEEEVISFSNPKVQASLAANTFVVSGPSQTKSMAEVLPDFMSQLSPAELAQLKQMAQQMQTNKAGGESTGDDDVPDLVEDFEQEAEKA</t>
  </si>
  <si>
    <t>A0A6U9QV40</t>
  </si>
  <si>
    <t>Ribosomal protein OS=Picocystis salinarum OX=88271 GN=PSAL00342_LOCUS3750 PE=3 SV=1</t>
  </si>
  <si>
    <t>GAVHVRFHAAGEIRGTSTSSCAGSTSAEHDEVRHGSHDGDRRGVGRRAEADTCATCTNERSKVGADALMEAIEKIVHASEEKKRNFTETIELQIGLKNYDPQKDKRFSGTVKLPFVPRPKMKVCVLGDAAHCDEAKAIGVDSMDVAALKAMNKNKKLVKKLAKKYHAFLASETVIKQIPRLLGPGLNKAGKFPTLVTHREPLEGKVNEVKSSIKFQLKKVLCMGVAIGNVQMAPKEIAVNAQMSINFLVSLLKKNWQNVRVLYLKSSMGAPIRLY</t>
  </si>
  <si>
    <t>A0A6U9QWB3</t>
  </si>
  <si>
    <t>Aconitate hydratase, mitochondrial OS=Picocystis salinarum OX=88271 GN=PSAL00342_LOCUS4271 PE=3 SV=1</t>
  </si>
  <si>
    <t>MVASVARARPNGVACFSAMAKVPMSRLEPDKFLDYSKIEDNLKVVRKTWANRPLTLAEKVVYGHLDDPTVKAVRGETYLKLRPDRVAMQDATAQMAVLQFISSGLPKTAVPSTIHCDHLIEGTTSPQEDREGKFGGVADLAHAKITNKEVYDFLSSAGAKYDIGFWKPGSGIIHQIILENYAFPGGMMIGTDSHTPNAGGLGMCAVGVGGADAVDVMAGLPWELKAPKVIGVKLTGKLSKWTSPKDVILKVAGVLTVKGGTGAIIEYHGPGVDNISCTGMGTICNMGAEIGATTSMFPYNSRMYDYLVSTNRKDIANLADSFKEHLVPDEGCQYDELIEIDLSELEPHVNGPFSPDRAWPLSKFAEALKENAWPTELKAGLIGSCTNSSYEDMSRSASVASQALKAGIKAKVPFTITPGSEQIRATISRDGIMDVFSQVGGTVLANACGPCIGQWKRTDVEKGEANSIISSYNRNFAARNDGNPSTHAFVASPELVTAFAIAGDLSFNPEKDTLVGADGKEVMLESPYGDELPSKGFDPGEDTFQAPPADGSKVAVNVDPSSNRLQLLTPFQEWNGKDVEGAKVLIKTRGKCTTDHISMAGPWLKFRGHLDNISNNMLIGAINDENGEANKVHNALTDEFDGVPQVARAYKAAGVPWVVIGDENYGEGSSREHAALEPRHLGGRAIIVKSFARIHETNLKKQGMLPLTFADPADYDKVGPRDEISIKGLKALAPGSQLTIEGKKPDGSTYSFKVNQTFNEGQIEWFKAGSALNLMAKLSGTK</t>
  </si>
  <si>
    <t>A0A6U9QYR9</t>
  </si>
  <si>
    <t>Hypothetical protein OS=Picocystis salinarum OX=88271 GN=PSAL00342_LOCUS4201 PE=4 SV=1</t>
  </si>
  <si>
    <t>MEAMHVAAPAPMDESNAAKENLVQPHEERTYTDRIFEQHEKRKKKESRKTVKDPKKSAQTKAKLSKGKANGVPATPPSTPAAIVNHKARAPGSVSPHKRLSREQQDSVDRLSKPSPRLSTKTVYAHRYHRTAQTVPIAVTPVIGTLNDLYQKIAESVHPPLLNPVQHVYTEEGDRIDNVLDLANGQHIYYVCAGDFVPSKQPKTKRARNAALQREREVVSRVSSPVKKPVRKITMKRKYRKDVEQNMKTQGIRDPHASMDIVILNKFSTVDELIYSINKTSPVQVVAIYDLTGRKKEYLDQFDDGETVWMQLRGDPPITSLERSEKKKKKKLSTGTKKVSSIKKKKKKATLSPVVAIAKPALLDRSSDDGSRQGEVSPETALSSESEVPEEDEEAGVQMQDVLSPSPVHLVWDRVDSQQPSPVALHLDAEGKLLEDGNSLDGDAAEKLPESPAESGQPVQEDTESETKASTFPTAKVATAGVVGAAVGGGVAAATISSGQSPVQPGIDVASGEHAIPEDLSRGDKLGQPTSTAVPPSDDSAGAKAEGNGKPAVPDEELYQEFRPLEAFDEDTATADIGTVEDEAASPGVDEEPVQIGEDAQASSPAELDVPAVEEEPADMEAEMDSKQKVADAAIQESTEDVETEESKDAVAAKSAGLLAGGAVGVGAGVGAGVGVAQAVKPSSHPGPEFDVDAAGEQATPMKSDAAADNLPAPGNEEEIFFTPAGKEEEGMQTPVIGPSAEQEDNEPSQIQELDTEPAEKAVSVEHEVTSEEVSPDTEVKPSDAVAELTVLSEANEEAGSKPAKKGKKSKSKSKTSEASGKKGQKGEKKKKKGGLFSCSCFGGGK</t>
  </si>
  <si>
    <t>A0A6U9R1H0</t>
  </si>
  <si>
    <t>Glyceraldehyde-3-phosphate dehydrogenase OS=Picocystis salinarum OX=88271 GN=PSAL00342_LOCUS2543 PE=3 SV=1</t>
  </si>
  <si>
    <t>MAYMFKYDSVHGRYEGDVIGNEEGLFFNGKKVACFEEKDPANIKWGEAGAEYVVESTGVFTTLDTADAHLKGGAKKVVISAPSKDAPMFVCGVNLEQYEPSMTIVSNASCTTNCLAPLAKVVDEKFGILEGLMTTVHATTATQKTVDGPSKKDWRGGRGASGNIIPSSTGAAKAVGKVLPHLNGKLTGMAFRVPTSDVSVVDLTVRTEKEATYEEIMAALKEASETDLKGYLGYTEDAVVSTDFVGDNHSSIVDSKAGIQLSPNFVKLVSWYDNEWGYSCRVLDLIAHMAAVDSKV</t>
  </si>
  <si>
    <t>A0A6U9R3G9</t>
  </si>
  <si>
    <t>Hypothetical protein OS=Picocystis salinarum OX=88271 GN=PSAL00342_LOCUS3896 PE=4 SV=1</t>
  </si>
  <si>
    <t>MAKHGEAEASEDPMFKMAPSIWMLEHMLQDFQLDDDLVQGVLTTLNETCIIDTKDLPPKLHLWLLLRAVRHKVSKNVIDTTVLGMLSQIEPTAEKAKLEPPALKRVAPDEKLMTHVKAQAILEHIRPGGDIEKFRLLAKKLLPSSKHCKAGEKALRTALIEVLDNGSDAERLLKTYPMKPVLHSLAKYVEDAAAVLKPTFLERIERMIKERNVRAWQELGKVARGPPEPNQPRTIEARPSVPPSPIPSPRRKFEKAGTTTMVMSLDDIVQSKKRRLQEKEKMEATGQESTKRDAALNLEELKRRRKALEEAGGDDPLEGFLKKGDSKPQSLMGEQKGAQAKTWGDKEDEAKRCTNLSSGGDQRQEVTEAKPAEKEKSRDPTGRMESDAGKLTTKEAQSHSKGTHEVVSHATQDSNKAKAPSKSTEVDGIASTQPSQKMQDTAKTMTIPEKTDEVEPLNPDGPRKSKQKKRKPVWKSEETEALIRLIKTLGFDHEKLYKAEQALFQKYNRDPTDIKFKIRSLKQHNIL</t>
  </si>
  <si>
    <t>A0A6U9RD18</t>
  </si>
  <si>
    <t>ATP-dependent Clp protease proteolytic subunit OS=Picocystis salinarum OX=88271 GN=PSAL00342_LOCUS5115 PE=3 SV=1</t>
  </si>
  <si>
    <t>MRVRPTQEARTKSTPSWTRTKRTRSVRTNAVGVPKVPYRTPGEGGYQWVDIWNVLYRERIIFLGQNIDEEFGNQIVGTMLYLDSENNKDMNVYVNCPGGDVVPSLSIHDTMKHCRSDVGTVGFGGALAMGGFLLSSGAKGKRYCLPHTKIMLHSPSGAARGQASDIENEARELLRVRRYLMQVVGKNTNHTEEQTTKDFTRDRYFTPEEAMEYGIVDQVIYPRRSAMLGL</t>
  </si>
  <si>
    <t>A0A6U9RHV1</t>
  </si>
  <si>
    <t>Ribosomal protein OS=Picocystis salinarum OX=88271 GN=PSAL00342_LOCUS3747 PE=3 SV=1</t>
  </si>
  <si>
    <t>EGPSTCVFTLQGRFEGHRRRVAQVRHLPSTMSKVGADALMEAIEKIVHASEEKKRNFTETIELQIGLKNYDPQKDKRFSGTVKLPFVPRPKMKVCVLGDAAHCDEAKAIGVDSMDVAALKAMNKNKKLVKKLAKKYHAFLASETVIKQIPRLLGPGLNKAGKFPTLVTHREPLEGKVNEVKSSIKFQLKKVLCMGVAIGNVQMAPKEIAVNAQMSINFLVSLLKKNWQNVRVLYLKSSMGAPIRLY</t>
  </si>
  <si>
    <t>A0A6U9S8I7</t>
  </si>
  <si>
    <t>Glycerol-3-phosphate dehydrogenase [NAD(+)] OS=Picocystis salinarum OX=88271 GN=PSAL00342_LOCUS6667 PE=3 SV=1</t>
  </si>
  <si>
    <t>MAVGVIGGGAWGTALAMHAARGGHPTTLWARETEVVESINRDRENKVFLAGHKVPDNMKATGDLSECLAQSQLVLMVVPTQFVKGVMAGIAGEIREDHIFVCCAKGIHTETLETVNEIMESVMPENVHHRFAYLSGPSFAKDVAEGCYTAVTVAAKDENVAKQVQEQLSTPRFRCYRSTDVVGVELGGALKNVLAIACGICDGLKFGDNARAALITRGLSEITRLAVAKGANPLTLGGLSGMGDLVLTCTGDLSRNRTVGIKIGQGQKLSEILASTNTVAEGVYTCRAAYNLAKKEDVDVPIIEGIFKILNEDADPEEVVHKCMTRELKEEVAKEVMDAAAEAAMEAVG</t>
  </si>
  <si>
    <t>A0A7S3U8T2</t>
  </si>
  <si>
    <t>Hypothetical protein (Fragment) OS=Picocystis salinarum OX=88271 GN=PSAL00342_LOCUS264 PE=4 SV=1</t>
  </si>
  <si>
    <t>IMEFNPTPYRGDPSIPHVNEELFKVILVGVNVATAWTMGSGRITTLGSEVQPRRFFPDYLLAVCDENARKREMKNGKVPRWFVPHPNPTNKSLPKMWDNFLNRKRWTVESRGPVHSVT</t>
  </si>
  <si>
    <t>A0A7S3U8X1</t>
  </si>
  <si>
    <t>40S ribosomal protein S8 OS=Picocystis salinarum OX=88271 GN=PSAL00342_LOCUS431 PE=3 SV=1</t>
  </si>
  <si>
    <t>MGISRDKLHKRRSTGGKQNKWRKKRKYELGRTPAMTKLSSNVTVRRIRVRGGNFKFRALRLDAGNFSWPTEAVTRKTRVLNVVYNASNNELVRTQTLVKNCIVEIDAAPFRQWYEAHYGVAVGLKKKGAAAEETKEETKRSNHVQRKIEARQAKRHLDQALDDQFATGRLYACVSSRPGQSGRCDGYILEGKELEFYLKKMQKKKGKSNA</t>
  </si>
  <si>
    <t>A0A7S3U966</t>
  </si>
  <si>
    <t>Cyclin-dependent kinases regulatory subunit OS=Picocystis salinarum OX=88271 GN=PSAL00342_LOCUS777 PE=3 SV=1</t>
  </si>
  <si>
    <t>VDACRGRFLQVHICINENKLRLVSTRPPQLQARVVEAEAWRRTRQRAGRKRGTMPPIQYSEKYFDDVYEYRHVVLPPEVAKLLPKGRLLSEAEWRGMGVQQSRGWVHYAIHRPEPHIMLFRRPLNYQQQNANPNINK</t>
  </si>
  <si>
    <t>A0A7S3U991</t>
  </si>
  <si>
    <t>Hypothetical protein (Fragment) OS=Picocystis salinarum OX=88271 GN=PSAL00342_LOCUS847 PE=4 SV=1</t>
  </si>
  <si>
    <t>HMCTNQSLATYPANLTQDLARSLLDMQAMYVKASESRKLPGLWSSRGERLTHASLAIGPFVGRLIHHVDALLEGGLASTRHRFVAYTGHGTNFAQLAVVLGIPNDVGLLRAPFGTSFTMELYEQQEGRHRGLDHWVRFVCNGRVLHLPPSVCEVHGGLASHRSTQGLCPWSSLRRHLMRQVPTLHDCAQGGPSAGPLPPRRAW</t>
  </si>
  <si>
    <t>A0A7S3U9F0</t>
  </si>
  <si>
    <t>60S ribosomal protein L27 OS=Picocystis salinarum OX=88271 GN=PSAL00342_LOCUS773 PE=3 SV=1</t>
  </si>
  <si>
    <t>MVKFMKNGKVVVLLTGRFAGRKAVIVKNYDEGTPQRPYGHAIVCGINKYPRKVKKRQSKKEQEKRARMKTFVKVVNYNHLMPTRYTLDVDLKSVVTPDVMDNSTKKVAAQKESKTLLEERFKTGKNRWFFTKLRF</t>
  </si>
  <si>
    <t>A0A7S3U9F1</t>
  </si>
  <si>
    <t>ATP synthase subunit beta (Fragment) OS=Picocystis salinarum OX=88271 GN=PSAL00342_LOCUS1057 PE=3 SV=1</t>
  </si>
  <si>
    <t>MTQTMTISSPVEAKVQNIGRISQIIGPVMDIAFEPGSMPNIYNALVVKGENEAGDKVTVTCEVQQLLGDGLVRAVSMNATDGLMRGMEVLDTGAPLSVPVGTCTLGRIFNVLGQPVDELGEVTAESTLPIHRSAPAFVELDTKLSIFETGIKVVDLLAPYRRGGKIGLFGGAGVGKTVLIMELINNIAKAHGGVSVFGGVGERTREGNDLYMEMKESGVISESNLSDSKVALVYGQMNEPPGARMRVGLTALTMAEYFRDINNQDVLLFIDNIFRFVQAGSEVSALLGRMPSAVGYQPTLATEMGTLQERITSTKTGSITSIQAVYVPADDLTDPAPATTFAHLDATTVLSRNLAAKGI</t>
  </si>
  <si>
    <t>A0A7S3U9G2</t>
  </si>
  <si>
    <t>Hypothetical protein OS=Picocystis salinarum OX=88271 GN=PSAL00342_LOCUS1092 PE=4 SV=1</t>
  </si>
  <si>
    <t>MEATGGADEYHRAMRALERSTWNGAEEGYAALAREAEAWSFQVMKRTTKKNAMYLHCARCNKELRDREMERNNQEQEGNKRPKYPKQYTGWRAKLSHDAAKQWTLEILHEEHAHHHVVRTQSLVENRGMEKKRTVESKQETADHVENAAERNMDELTSHCATLNAMAVLLTKDHPEKLEELKLDLAQVLEKYKEWEAKAETQLVADAQPPSKRRR</t>
  </si>
  <si>
    <t>A0A7S3U9N5</t>
  </si>
  <si>
    <t>Coatomer subunit alpha OS=Picocystis salinarum OX=88271 GN=PSAL00342_LOCUS1334 PE=4 SV=1</t>
  </si>
  <si>
    <t>MGTLIDRFDEHDGPVRGVDFHRSQPLFVSGGDDYKIKVWNYKLRRCLFTLLGHLDYIRTVQFHHEYPWIVSASDDQTIRLWNWQSRTCLAVLTGHNHYVMSASFHPKEDLVVSASLDQTVRVWDIGGLRKKSVAPMEDILRIPQMNADLFGGGDTSVKYVLEGHDRGVNWASFHPTLPLIVSGADDRQVKLWRMNDTKAWEVDTLRGHVNNVSCVIFHAKQDIIVSNSEDKSIRVWDMSKRSGVQTFKREHDRFWVLASHPELNVLAAGHDSGMIVFKLERERPAYASYGNCLYYIKDRFLRCFEYSTGRDNPLMSIKRAGPGVNQGPRGLTYNPAENAILVCSDAEGGIYELYNIPKDGTGRGDVQPDALKGSASSAVFVARNRFAVLDRNSSQILIKNLQNEVTKKCSLPGSSADTIFYAGTGMLLCKSEDKMILFDVQQRKSIGEVSAPMVKYVVWSSDMSNVALLSKHAIVLCNKQLQQTCTVHETIRVKSGAWDDNGVFVYTTLNHIKYCLPNGDNGIIKTLDVPLYVTRVFGSILFCLDREGKNLQIPLDSTEYLFKLALLKRQFDQVLGMVRSGQLCGQSIIAYLKDKGFPEVALHFVQDEASRFDLAIECGNIEVALQAAQAIDKKETWHRLGVEALRQGNYQIVEFSYQKTKNFERLSFLYLITGNLEKLSKMLKIAEMRGDVMSCFHNALYLGDVRARVRVLEDAGLLQLAYLTAKTHGLTDEAEKIATELEGNVPEVQEGSKLMLPPQPIVKEENWPLLAVSKGMLDGILAEDPGAYDIDEDEVDAAGAAWGEDLDLPGIAGDGEEDSEDMEEAVVGDEDEDDGWDMEDLELPADIANGDADIAADIGRDQGPYVAPPPGIPAVQKWVQKCSVAGELAAAGDFDNAMKLLNRQLGISHFEPLKQYFLDAANGSHVSLPTVSGIPSFVLGMERNWDAEAPAGRTQRPSILYTLDVLEEQLKKGYKLVTEGKFVEAQKVFTAIIHTIPLLVVETRKEVDDAKELLRISRDYLIALRVELKRKEVKDDPKLVAELAAYFTHCNLQPIHSSLSLRSAMSIFYKMKNYNTAATFCRRLLELNPPAKIAQQARQVLLACEKTPSDAVAVDYDARNPFDICTLTFKPIYRGNKYAECPFTGARFAPECKGQVCPLGDLTRIGDEGTGLVCSASQVR</t>
  </si>
  <si>
    <t>A0A7S3U9T5</t>
  </si>
  <si>
    <t>Glyceraldehyde-3-phosphate dehydrogenase (Fragment) OS=Picocystis salinarum OX=88271 GN=PSAL00342_LOCUS1487 PE=3 SV=1</t>
  </si>
  <si>
    <t>MAFVARANIASAAAQQGATRRQQATGTVKVAINGFGRIGRNFVRCLEGREESGLELVAVNAGSGGLKSAVHLLKYDSILGTFDADIKITGDDTFTVNGKTVYVVSGRDPAAMPWADMGIDIVIEGTGVFVDTPGASKHIAAGAKKVLITAPGKGADIPTYVVGVNADEYTHSSGDIVSNASCTTNCLAPFVKVLDAEVGIVKGLMTTTHSYTGDQRLLDASHRDMRRARAAALNIVPTTTGAAKAVALVLPEMKGKLTGIALRVPTPNVSVVDLVVQTSKPVTAESVNDAFRKAAEGEMKGVLAITDEPLVSVDFRCTDVS</t>
  </si>
  <si>
    <t>A0A7S3U9T9</t>
  </si>
  <si>
    <t>Glyceraldehyde-3-phosphate dehydrogenase OS=Picocystis salinarum OX=88271 GN=PSAL00342_LOCUS1484 PE=3 SV=1</t>
  </si>
  <si>
    <t>MAFVARANIASAAAQQGATRRQQATGTVKVAINGFGRIGRNFLRCLHGRETTDMEVVAVNDSGGVKQASHLLKYDSTLGTFDADVQIVDDTTISVDGKPIKVVSGRDPAALPWKDMGIDLVIEGTGVFLTKEGAGKHIEAGAKKVLITAPGKGDDVPTYVVGVNAGDLKADDTVVSNASCTTNCLAPFVKVLDAEVGIVKGLMTTTHSYTGDQRLLDASHRDMRRARAAALNIVPTTTGAAKAVALVLPEMKGKLTGIALRVPTPNVSVVDLVVQTSKPVTAESVNDAFRKAAEGEMKGVLAITDEPLVSVDFRCTDVSTTVDAALTMVMGDDLLKVVSWYDNEWGYSQRVVDLAEMMAATI</t>
  </si>
  <si>
    <t>A0A7S3U9X2</t>
  </si>
  <si>
    <t>Hypothetical protein OS=Picocystis salinarum OX=88271 GN=PSAL00342_LOCUS1024 PE=4 SV=1</t>
  </si>
  <si>
    <t>MEVAFARTSRATHVARAATVHVKTQNARRRTCAERKWMRKATQKDSEAVDVALQSSLQSLQELTEKMGLNRDAEDMPEVGELEMDLVLRMVDLTEALQKAQVESAAKEGALAEARKNTEILADEVAALDSRYQLLVTSLEGQRDRAVAKSVLLEDEVRLLKQEQSGALMKEREEMGERIAELEKSSKEASDLAASLQDSLPQLTAELHELRTQKEETLARNAELAEASEGKDTRIAELSKLTETMASQLKGIDRGLRGLSAALGITEASISSMDSNDVLHQLGRGIDALQERTSHLEEEKSKLQDALAVLESADHGAKDELASEFHSLQAALKEEGGKLAAVENELLEEKDRSASLESQLRSVSIESDSLREEVESLKFQCQTMQNKVEELAASLSDKDLLLQERDELVSELERKVKLKEGSSTEEVKHLQLIVQEKESHLENVVAELKNKDDEIAELSAATNELQNSLKGLQEKVTSSEKQLGDKHGELSELQIKSEEVALSNSSLQSQINELQSTVSILEGQLRDTKDALDTSQGTNRDLLSKVEELKDACRESGSEVSSLKSQLQSSNEELASMKQEYFAQESKLSEVLVEQEERRKEFDSVAAEKEKLEIEMAEASRQCQNYQKDVVELRAQVEHLADDKSQLEKRMEDQESAMNDLFATKEEMEEQLIAASQEYSNKVSSMEGQIQELTGSLNEEKQRAELHEQEAHAARKSLEELQLANQSLQTKAMEAEEKLSSGAEQVALTEKVASEQIAALEEKLELAYVETQRLRESLKRKNEVLGMSKKFLGDILEGKDADAALHMEEMPDKSSNGTSEE</t>
  </si>
  <si>
    <t>A0A7S3UA41</t>
  </si>
  <si>
    <t>Serine hydroxymethyltransferase OS=Picocystis salinarum OX=88271 GN=PSAL00342_LOCUS1751 PE=3 SV=1</t>
  </si>
  <si>
    <t>MGQAMDPMEDVFPDALKTLEQADPEMHQLIRKEKERQWKGIELIASENFTSAPVMEALGSCLTNKYSEGMPGKRYYGGNEVIDQVENLCRQRALQAYRLNPEKWGVNVQPYSGSPANFAVYTALLQPHDRIMGLDLPSGGHLTHGYYTAGGKKISATSIYFESLPYKVHPETGLIDFEKLEEKALEFRPKIIICGGSAYPREWNYARFKEIADKCGAMLMCDMAHISGLVAAEEADQPFEYCDIVTSTTHKSLRGPRAGMIFYRKGPRPSKRGEPEGQVYDYEDRIDMAVFPALQGGPHNHQIGALAVAFKQVASPQFKTYAKQVKANARAVADSLAKKGYTIVTSGTDNHLVLWDLRPLGITGNKMEKVCDLCHITLNKNAVFGDSSALSPGGVRIGAPAMTSRGLKEEDFAKIADFLDKAAKVCLDIQKEHGKLLKDFNKGLENSSAIAELRAEVEAFASSYRMPGFDTSDL</t>
  </si>
  <si>
    <t>A0A7S3UA55</t>
  </si>
  <si>
    <t>Ubiquitin receptor RAD23 OS=Picocystis salinarum OX=88271 GN=PSAL00342_LOCUS1604 PE=3 SV=1</t>
  </si>
  <si>
    <t>VDVPKRGVRRRRTGMKLTLKTVAGKQFQVEAEAEEKVAQIKQKVQDVQGDALPKERQVLIFQGKILKDDTTLADNGVTENGFLVVMANKAKTTASQPAPEATPKTSAKTASPTTPATTSGGQQVAEEEPKAPKEEPKAPEKPAQAAEEAAPTSAPAEGDYTSAASHLVTGTELEATVKNIVEMGFPEDQVKQAMRAAFNNPDRAVEYLMTGIPATETAAVSNPQPRSATEGGAPEGGAPTAQPFDMFQQGGQGATGEEGEAGEGALDFLRDNQQFQALRTMVQANPQILQPMLQELGKQNPRLLDLINSNQQEFLQLLNEPLPEGASAEQLMEGLMGEGAEGEGHGATEIQITPEENEAIQRLEAMGFDRALVIQAFFACDKDEALAANFLLEHGNDME</t>
  </si>
  <si>
    <t>A0A7S3UA91</t>
  </si>
  <si>
    <t>Adenylyl-sulfate kinase OS=Picocystis salinarum OX=88271 GN=PSAL00342_LOCUS1423 PE=3 SV=1</t>
  </si>
  <si>
    <t>MFRRQASRLASRCCTLASRECEDVRCLLSAGGSRAMSTAYTVGDSTNIKWHEGSVSREEREKLLDQRGCVLWFTGLSGSGKSTVAYTLEHALAERGKLAYVLDGDNIRHGLNQNLGFTAADREENIRRIGEVSKLFAESGMITLVSFISPYRADRDRVRQRLAPGDFVEVYMKIPLEVCESRDPKGLYKAARAGKIKGFTGIDDPYEEPLQPELAMEVSKADGVMKAPEKMAGDILAYLESNGYLSCPKNR</t>
  </si>
  <si>
    <t>A0A7S3UAA2</t>
  </si>
  <si>
    <t>Peptidylprolyl isomerase OS=Picocystis salinarum OX=88271 GN=PSAL00342_LOCUS1930 PE=3 SV=1</t>
  </si>
  <si>
    <t>MAKAAATRGLARAARKQGQGVRRAAAARAGAEPGDYATVHYTGKLDDGSVFDTSREREPLEFIVGGGKVIAGFDDAVLGLQAGESRMLQVGPEKAYGSPRTDLVADVPKESAPDGLEVGNVVQLSNGMTARITSVTDDAITIDANHPLAGMALTFEVELLDLVPASSLGLATFGGGCFWGLELAYQRLPGVLSTSVGYANGTKEDPTYQEVCSGETGHAEAVQVTYNPKAVGYEQLLKLFWDRVDPTTLNRQGNDVGTQYRTGIYVHTPEQREIAHRSLKDEQAKHEKPIVTEVEDLSVYYPAEDYHQQYLQKGGQSAEKECSDPIRCYG</t>
  </si>
  <si>
    <t>A0A7S3UAB9</t>
  </si>
  <si>
    <t>5-methyltetrahydropteroyltriglutamate--homocysteine S-methyltransferase OS=Picocystis salinarum OX=88271 GN=PSAL00342_LOCUS1515 PE=3 SV=1</t>
  </si>
  <si>
    <t>METATIGFPRVGARRELKFALESYWKGNSDEKELLDVLHGVEQQAWNVQRQKGVDLIGLDGTLYDQVLDWIFYLGLAPERFGHLQGFEQYFAMARGTTGAPALDMSKWFDTNYHYLVPELDANTRPSLENLQAFLDKVLRGQQTVGKEHAVPLVIGPITLVHMGKLAGVTSKDVLNKLLPAYARMLKCLKDMDVVEVQIDEPFLCKSAAGSCKDELQWTYETLSKEGVPINLCTYYDDVCKDVYEALVGLPVEKVSLDFCGVPGALEPPCTLDLIKTCGFPSDKKLGAGVIDGRSVWAEDETGAQALDKLVALGVSKEKIVVQPSCPLLHVPYDVEMETLPPVLQGRLAFAVQKLDELVALASGNAVRASTKQQTTKTKSTIGSVDPSMFSRSMPFEERRKLQPSNPKFPTTTIGSFPQTQEIRRLRFALKKGRISEEEYNKLIDQQIAHAIGVQDGLGLDVLVHGEAERTDMVEFFGQQLDGFLHTQHGWVQSYGSRCVRPPIIYGDVSRPAPMTVREFKVAQALTSKPVKGMLTGPVTILNWSFPRKDISRKEQAFQLAMSLRAEVDDLQANGCVCLQMDDPALREGLPLKQERWAQYLEWAVQAFRLATAVAKPEVQIVTHLCYSDFGDILEAIDGMQADVLTIENSRSGDEMIKCLAKYGYNRDLGAGVYDVHSPVVPSANDIVSRIEMMIATGLLKGHHDRIWINPDCGLKTRQWEEVIPSLRNSVMAATMLRERVG</t>
  </si>
  <si>
    <t>A0A7S3UAD1</t>
  </si>
  <si>
    <t>Hypothetical protein OS=Picocystis salinarum OX=88271 GN=PSAL00342_LOCUS805 PE=4 SV=1</t>
  </si>
  <si>
    <t>MSTDVQSVVPAAQPSQEAAGGDAGGGASLGKGAWDCDNNCEIPPEKEAEVFEEIATMEFDFEGIPTIPPRKNMTHMAFFCDGCRYRVEAYPDWTAAQVKQALFKGGIQRSNNPNRVTPGINKWEDIDIIYAGQNMQNDKKLMEYNVPPGCKTMVAIEGAKLAPGAKPDPDSAYWN</t>
  </si>
  <si>
    <t>A0A7S3UAF0</t>
  </si>
  <si>
    <t>Mannan endo-1,4-beta-mannosidase OS=Picocystis salinarum OX=88271 GN=PSAL00342_LOCUS2059 PE=3 SV=1</t>
  </si>
  <si>
    <t>MAIVSRLTILIGLWCAWQHVHGETLPWLTQFNSHGEPRPRNDGARHGRCDREDEYPIYSATASEHQDPRFVTVEGTKLKLGCRTLKFGGSNTYQLMERGMDGSEGQARVRTLLDEHVKLGMEVVRTWTFAYYWDKALQWAGGSYNEDAFRALDYAIDEAGKRNLKLIVALGDMWCEPEGVSTMISWCGGSWEGDFFTMESCKDMYKDRIASIVERVNTITGLAYKDDPTIMAWDIINEARYKYAGHCTLRNWFGEMAAYIKSLDNKHLVTTGEEAFYSTTPDGYWVNPDYWSPDEGQDFIADHTISRDIDFLVIHMWPDNWLQDAVSWQDKVTFTKDWVDVHIAQAAELGMPLVIEEFGKEIRNNENVEIRNEIYRAVYDAAEESAKNGGPVVGTMFWYLSDEVYSDPDGWSRGGYHVALSDQSTLGLIERHSRSMANAGESESSC</t>
  </si>
  <si>
    <t>A0A7S3UAF6</t>
  </si>
  <si>
    <t>Hypothetical protein OS=Picocystis salinarum OX=88271 GN=PSAL00342_LOCUS673 PE=4 SV=1</t>
  </si>
  <si>
    <t>MPRVAFHNRTSHVADPTRCAARLCLVWTRAMSVGMARTCCTCARTVQAEKGTTAKPKQTSTASRRQSLAWTAMAATVALPTRAWALSTEEAIKKKEERKAALRAAASAAKEQEMEAENAAERGESRKTVQDIGDVFGESEYSVGEDHSPNSHSHQEEGAKSAKSFY</t>
  </si>
  <si>
    <t>A0A7S3UAM9</t>
  </si>
  <si>
    <t>Eukaryotic translation initiation factor 3 subunit G OS=Picocystis salinarum OX=88271 GN=PSAL00342_LOCUS2245 PE=3 SV=1</t>
  </si>
  <si>
    <t>SVSNGCGWVSPEPHPTTRNEKEETKRNKDLFFYRVSSSSGSLVHTLTRPRRGKRGSGTTTMAPGKMRWGDAADAHGTTGHEDAEPWNGRTKNDLPPPQIYGPDEKGIKTTVEYRYNEEGQKVKITKKTRVLKKKKVISKETLARKQWEKFGDAKGVAPGTDNLTAVSTDEIYVERPKKLGMKQEDEQPKPDALAALAGTNTSLLVCRICGKKGDHWTSKCPYKDLAGNKGVVTGEAPPDENAPPMPKPGGYVPPNMRAGAGGSALSGESMRRPRDENSVRVTNLSEDTREPELQVLFRPFGQITRIYVATDRETGESRGFAFINFMRRDEAQKAIDTLDGFGFDNLILRVEWAQPREARS</t>
  </si>
  <si>
    <t>A0A7S3UAQ3</t>
  </si>
  <si>
    <t>Alpha-1,4 glucan phosphorylase OS=Picocystis salinarum OX=88271 GN=PSAL00342_LOCUS1903 PE=3 SV=1</t>
  </si>
  <si>
    <t>MERSTMHVANVAPTSARASKRTAKHVEGDVTPPLAATTVGNGAGPLVGVAVVAAAAGAAVHRAFFTPKPPKDRMPFALPVGEPLEGDTDSFAANLGYHAKFSAATEPLVFGPKQAYKTVAASVQERLVERWDETYALFEEKDPKMAYYISMEYLQGRALTNAIQNIGRNSEYEQALTQFGYDLEDLEEMELDAGLGNGGLGRLAACFLDSIASCDLPAWGYGLRYKYGLFKQVIKKDGQHEVAEDWLDEGRSPWEVRRDELKYDVGFGGKVVGGKWEPENVVCTTAYDMPIPGYKTRNTISLRLWSVDPPSSEFDLSQFNAGEHLKAQEAQILGQEICAVLYPGDDTLEGKKLRLRQQYLLCSASIQDLMATFKRRQLMHKGRVNWDEFASKVAVQMNDTHPTLAVPELIRILVDEEGLTFEKAWTISCKTLNYTNHTVLPEALEKWPLKLLDELLPRHMEIVRRIDSDFIASMKPLAGESQEDFEGRLAKMTILENFYKQPGDDSEDSPAPLVRMANLCVIAGQYVNGVAALHTEIVKADVFNHFYKVWPDKFQNKTNGVTPRRWLAWCNPELSAVITKWLGTDSWVTDLTKLKGLAQYAKDPELQKEWKAAKVARKEKFAVWVKEETGIDIPIDSMYDVQIKRIHEYKRQLLNILSTVYRYKKIKEMTPQERKEVVPRVIMFGGKAFATYVQAKRIVKLIVAASEIINADKEVGDLLKVVFLPNYRVTVAEMTIPATELCQQISTAGMEASGTSNMKFMMNGSLTIGTLDGANVEIRQEAGAEHFFLFGAVTEDVPKIRADRAAGKFVPDPRFEEVKDYIKSGVFGESFEELLSSLEGNEGFGRGDYFIVGHDFPSYLEAQQAVDEAYKDESRWLESSVLNTAASGKFSSDRTIRQYASEIWDIEPCRVP</t>
  </si>
  <si>
    <t>A0A7S3UAR2</t>
  </si>
  <si>
    <t>Hypothetical protein OS=Picocystis salinarum OX=88271 GN=PSAL00342_LOCUS1938 PE=4 SV=1</t>
  </si>
  <si>
    <t>MGRTVSPRVPGSLGGVRQRVRLGSRRRGRGTMDMAEEDRREQVLQALPQAEETLKELDEAGKKLAEALAGKMVQMEARYSRANRGTEELLRISSDAAEAVREVCVQSDEQSSKILVEMDLLEHELGRLEHVAEKVQSLHKLTKALEAVADSL</t>
  </si>
  <si>
    <t>A0A7S3UAR5</t>
  </si>
  <si>
    <t>50S ribosomal protein L9, chloroplastic OS=Picocystis salinarum OX=88271 GN=PSAL00342_LOCUS1270 PE=3 SV=1</t>
  </si>
  <si>
    <t>VGIRTRPTPRRRTFLPPFEAGTCSQAPNLSLALHSRCRSAFQACRSAGRSRRMASIRVYEGFRAVAPGVAASTSSRTLNRSSGATFRVLAQKKVKKTRQVVLKQDVSKLGKKGELVNVLNGFYRNHLLPKGMAEIASESILEQIRIQQENELAAKEALKKEARAMATALATIGKFTIKKKVGEKGQIFGSVTQQEVLEAIKSQTGRDLEKKDLVLPDIKQVGTYNCEIKLHPEVTGTFKVVVEKLPQA</t>
  </si>
  <si>
    <t>A0A7S3UAT5</t>
  </si>
  <si>
    <t>Coatomer subunit alpha OS=Picocystis salinarum OX=88271 GN=PSAL00342_LOCUS1335 PE=4 SV=1</t>
  </si>
  <si>
    <t>MFAANVAFDDVQFETKSNRVKGLAFHPRRPWILASLHSGVIQLWDYRMGTLIDRFDEHDGPVRGVDFHRSQPLFVSGGDDYKIKVWNYKLRRCLFTLLGHLDYIRTVQFHHEYPWIVSASDDQTIRLWNWQSRTCLAVLTGHNHYVMSASFHPKEDLVVSASLDQTVRVWDIGGLRKKSVAPMEDILRIPQMNADLFGGGDTSVKYVLEGHDRGVNWASFHPTLPLIVSGADDRQVKLWRMNDTKAWEVDTLRGHVNNVSCVIFHAKQDIIVSNSEDKSIRVWDMSKRSGVQTFKREHDRFWVLASHPELNVLAAGHDSGMIVFKLERERPAYASYGNCLYYIKDRFLRCFEYSTGRDNPLMSIKRAGPGVNQGPRGLTYNPAENAILVCSDAEGGIYELYNIPKDGTGRGDVQPDALKGSASSAVFVARNRFAVLDRNSSQILIKNLQNEVTKKCSLPGSSADTIFYAGTGMLLCKSEDKMILFDVQQRKSIGEVSAPMVKYVVWSSDMSNVALLSKHAIVLCNKQLQQTCTVHETIRVKSGAWDDNGVFVYTTLNHIKYCLPNGDNGIIKTLDVPLYVTRVFGSILFCLDREGKNLQIPLDSTEYLFKLALLKRQFDQVLGMVRSGQLCGQSIIAYLKDKGFPEVALHFVQDEASRFDLAIECGNIEVALQAAQAIDKKETWHRLGVEALRQGNYQIVEFSYQKTKNFERLSFLYLITGNLEKLSKMLKIAEMRGDVMSCFHNALYLGDVRARVRVLEDAGLLQLAYLTAKTHGLTDEAEKIATELEGNVPEVQEGSKLMLPPQPIVKEENWPLLAVSKGMLDGILAEDPGAYDIDEDEVDAAGAAWGEDLDLPGIAGDGEEDSEDMEEAVVGDEDEDDGWDMEDLELPADIANGDADIAADIGRDQGPYVAPPPGIPAVQKWVQKCSVAGELAAAGDFDNAMKLLNRQLGISHFEPLKQYFLDAANGSHVSLPTVSGIPSFVLGMERNWDAEAPAGRTQRPSILYTLDVLEEQLKKGYKLVTEGKFVEAQKVFTAIIHTIPLLVVETRKEVDDAKELLRISRDYLIALRVELKRKEVKDDPKLVAELAAYFTHCNLQPIHSSLSLRSAMSIFYKMKNYNTAATFCRRLLELNPPAKIAQQARQVLLACEKTPSDAVAVDYDARNPFDICTLTFKPIYRGNKYAECPFTGARFAPECKGQVCPLGDLTRIGDEGTGLVCSASQVR</t>
  </si>
  <si>
    <t>A0A7S3UAU1</t>
  </si>
  <si>
    <t>Acyl carrier protein OS=Picocystis salinarum OX=88271 GN=PSAL00342_LOCUS2448 PE=3 SV=1</t>
  </si>
  <si>
    <t>AAKGVWFSGVERTLDKTTWTSALRPHFATHRAEMASFCKATARVQLKTSSFAGRRVVVRNQARAVRASRVAIVAAASPDTLEKVQSIIAEQLGTDVESVGPAAKFVDLGADSLDTVEIMMALEEQFDITLDEEGAEKISTVQEAADMIEDLKSA</t>
  </si>
  <si>
    <t>A0A7S3UAW1</t>
  </si>
  <si>
    <t>Ribonucloprotein OS=Picocystis salinarum OX=88271 GN=PSAL00342_LOCUS2482 PE=3 SV=1</t>
  </si>
  <si>
    <t>RQRWRRRTHPISTRPRHLQTSFRHRNAKHTRRRTDVNHDVVVIVPETPADMAESEVNAKAYPLADAQLTVTILDIVQQAANYKQLKKGANEATKTLNRGICEFVIMAADAEPIEILLHLPLLAEDKNVPYVFVPSKQALGRACGVSRPVIACSVTTNEGSQLKTQILNLREAIEKLLI</t>
  </si>
  <si>
    <t>A0A7S3UAW4</t>
  </si>
  <si>
    <t>Peptidylprolyl isomerase OS=Picocystis salinarum OX=88271 GN=PSAL00342_LOCUS1126 PE=4 SV=1</t>
  </si>
  <si>
    <t>LRRRSDERERRNSSTEPTLLMAASQMSAFAGKPVASFRKRGADACVQRMQSRRSHVVKAGVTVESVREGDGQTFPKPGQVVTVHYTGALTSGKKFDSSRDRGQPFRFTIGMGMVIKGWDEGVSQMSVGQRATLTCTPDYAYGEDGFPPVIPPSSTLVFDVELLEVQ</t>
  </si>
  <si>
    <t>A0A7S3UAY0</t>
  </si>
  <si>
    <t>Glyceraldehyde-3-phosphate dehydrogenase (Fragment) OS=Picocystis salinarum OX=88271 GN=PSAL00342_LOCUS1485 PE=3 SV=1</t>
  </si>
  <si>
    <t>MAFVARANIASAAAQQGATRRQQATGTVKVAINGFGRIGRNFLRCLHGRETTDMEVVAVNDSGGVKQASHLLKYDSTLGTFDADVQIVDDTTISVDGKPIKVVSGRDPAALPWKDMGIDLVIEGTGVFLTKEGAGKHIEAGAKKVLITAPGKGDDVPTYVVGVNAGDLKADDTVVSNASCTTNCLAPFAKVLDEKFGIVKGTMTTTHSYTGDQRLLDASHRDLRRARAAALNIVPTSTGAAKAVALVLPKLAGKLNGIALRVPTPNVSVVDLVVNTEKKGMTAEDVNETFRKAAAGPMDGVLAVCDSPLVSVDFRCTDVSSTVDASLTMVMGDDMVKVVAWYDNEWGYTQRVVDLAEIMAEKWEGTVSDPLAQYCATNPDAD</t>
  </si>
  <si>
    <t>A0A7S3UB08</t>
  </si>
  <si>
    <t>Hypothetical protein OS=Picocystis salinarum OX=88271 GN=PSAL00342_LOCUS2159 PE=4 SV=1</t>
  </si>
  <si>
    <t>MAAPNPESAAALANLLTKVARYAVVLGAAGSVAQAAMYNGAWERRPRMRKESKSSTWMGSCVDGTTTDQADLQTNERRGTGRVANGTRRIERERKTWILQRDGTMLTLPPTLAFVLAILS</t>
  </si>
  <si>
    <t>A0A7S3UB41</t>
  </si>
  <si>
    <t>Hypothetical protein OS=Picocystis salinarum OX=88271 GN=PSAL00342_LOCUS648 PE=4 SV=1</t>
  </si>
  <si>
    <t>MKVVVQPRLQKEKWSLYWKETMATKTELLDTFEGEYSDGTTVSDLKADVAKRMGWQPVDQLLRLEGFEEPWELAIYSGSDMDDQSTLAECGLSDGATVTTVRKFLVAEGWKVMCNEDEDESDTDEDDF</t>
  </si>
  <si>
    <t>A0A7S3UB62</t>
  </si>
  <si>
    <t>D-3-phosphoglycerate dehydrogenase OS=Picocystis salinarum OX=88271 GN=PSAL00342_LOCUS2585 PE=3 SV=1</t>
  </si>
  <si>
    <t>MRGAQAAVASPSMDPTTAPVKMFCVDWNRCSRNQGLTRDCLPERLAQWLKILHHALQTKGFAARRHAGNRIVMRRTTNGPLLRRALVCRASQESRPTVLIPEKLGDAGLNLLRRSCNVDCSYDLSPEDLKAKISLCDAIIVRSGTKVTREVFEASKGRLRVVGRAGVGIDNVDLQAATELGCLVVNAPTANTVAAAEHGVALLCALARNVAQADASMKEGKWARTKYVGVSLVDKTLAVMGFGKVGSEVARRAKGLGMKVIAHDPYASADRARAIGVELVSFDEALGRGDFFSLHMPLTDSTKGIFNKAAFAKMKKGARIVNVARGEVINEADLAVALEEGTVAQAALDVFCSEPPEEGNPLVNRPDVVCTPHLGASTVEAQEGVAVEIAEAVLGALNGELAATAVNAPMVAADVLEELRPYVALADRLGRIAVQLCVGGMNSVKLSYASPRSDDLDTRLLRAMAIKGLIEPTTTSIINLVNADFTAKKRGLKIVEESVPAEGSEVLKKITLTVKSNSKFTGAVNAAGEIELAGEVVNGVPYLTKVGDNMVEVALVGSLLLGRQQDRPGMIGQVGTILGSAGVNISFMTVARTAAGEALVALGVDETPDHAILEKVMAIPSIEEVTFIDM</t>
  </si>
  <si>
    <t>A0A7S3UB70</t>
  </si>
  <si>
    <t>Ferredoxin--NADP reductase, chloroplastic OS=Picocystis salinarum OX=88271 GN=PSAL00342_LOCUS1748 PE=3 SV=1</t>
  </si>
  <si>
    <t>MQGKASSPKLAVPAGVRRFVATRAASATSYTQPAKEAPTELEDLELPLNTFSPKKPFTAKIKSVERIVGPKATGETCHIVIETEGQIPFWEGQSYGVIPPGSKINSKGKEVPHGTRLYSIASTRYGDFYDGNTASLCVRRATYWDPEKNAEDPAKKGICSNFLCDAAPGTEITMTGPTGKVMLLPEDPNSVVIMVATGTGIAPYRGFWRRMFFERPDSYKFSGLAWLFMGVANSDAKLYDDEIQWCQKNFPDQFRCDYALSREQTNKSGGKMYIQDRVEEYADEIFDLLNSGAHMYFCGLKGMMPGILEMLQRVAKEKNMDWEEFQEKLKHNGQWHVEVY</t>
  </si>
  <si>
    <t>A0A7S3UBG2</t>
  </si>
  <si>
    <t>Hypothetical protein OS=Picocystis salinarum OX=88271 GN=PSAL00342_LOCUS2889 PE=4 SV=1</t>
  </si>
  <si>
    <t>MQPGLDNLECKIGQFAGPLYYKFEPEVPKILNAVDSKVDETIMGVWDIYSNRVLPSRPIKMAQGAYTSLLSRSEKQIEFLEQLREEYFKKIESTVDMVRAQGVTPVVKEAGESLLKSVSDARAALPTVSHSVLTDRVRQAWVDFTNLVPVKQVIASYEPAVATAQEKYFAALKTVTTDPRYASLVSSGRGMLQSINTSSTYQKRLAPYLSPYLSKIASSSYYTKLTDTLKPTVTAS</t>
  </si>
  <si>
    <t>A0A7S3UBV3</t>
  </si>
  <si>
    <t>60S ribosomal protein L27 OS=Picocystis salinarum OX=88271 GN=PSAL00342_LOCUS774 PE=3 SV=1</t>
  </si>
  <si>
    <t>MVKFMKNGKVVVLLTGRFAGRKAVIVKNYDEGTPQRPYGHAIVCGINKYPRKVKKRQSKKEQEKRARMKTFVKVVNYNHLMPTRYTMDADLKSIVTADVVDNEAKRTEAKKESKKVLEERFQTGKNRWFFTKLRF</t>
  </si>
  <si>
    <t>A0A7S3UBY2</t>
  </si>
  <si>
    <t>NAD(P)H dehydrogenase subunit M OS=Picocystis salinarum OX=88271 GN=PSAL00342_LOCUS3606 PE=3 SV=1</t>
  </si>
  <si>
    <t>GTCLNTVAQTSAAQQDVFAHVEQDVHASERTNVDRSTYMALAGTCLNTVARTRAPADAHRRRKDAMKRPMRRDTRAASSLERSQPLTDFEKMRAAKGLGSEGVGAGGQWLSASTRHVVIYVGAIVDDDLDQTQLDSLTLDVDPDDEFTWTDEVLAKVYAKFEELVTGYAGSPLNDYVLRLIGSDLEHYIRQLLLAGELKYNLNHRALNYSMGRPRLEGLGDDLDERK</t>
  </si>
  <si>
    <t>A0A7S3UBY4</t>
  </si>
  <si>
    <t>Thiamine diphosphokinase OS=Picocystis salinarum OX=88271 GN=PSAL00342_LOCUS3427 PE=4 SV=1</t>
  </si>
  <si>
    <t>MRSKSEKEAREEVMPDAIVGDLDSIREDVKLYYQQRNVLVSDQSEDQDSTDLMKSLKFVQDEMEKKGCGTNEYTVAVLGAFGGRLDHVLGHLNLLYQYQDMDLVLLDNCSLAMLIRGGKTTIDIDEECEGPTCGLIPLGGGETRATTTGLIWNLDKDTHVLQIGGLISSCNKIDGKVVTVDADGPLLWTSELRGDDHCD</t>
  </si>
  <si>
    <t>A0A7S3UC07</t>
  </si>
  <si>
    <t>30S ribosomal protein S9, chloroplastic OS=Picocystis salinarum OX=88271 GN=PSAL00342_LOCUS3699 PE=3 SV=1</t>
  </si>
  <si>
    <t>MAIRTAMARLRASAGSLGGPWTKGEGWTRRSSGSAGESDPEEVARAARESMEQAEREAKENLRRETQEAMELLRQLEADVEKSDFPSLEEILETDLDEEERSLRRDEEKKKQEDITKQRVRVVDDEGKANAVGKRKASVANVVLWQGDGTYTVNGRRFSEYFPNFSQREEIIKPFLATSTLGQFNVSATARGGGLSGQAGAVRLGISRALQFYDPGFRPSLKAEGLLTRDARVVESKKTGKKKARKSPQWSKR</t>
  </si>
  <si>
    <t>A0A7S3UC47</t>
  </si>
  <si>
    <t>Glyceraldehyde-3-phosphate dehydrogenase OS=Picocystis salinarum OX=88271 GN=PSAL00342_LOCUS1660 PE=3 SV=1</t>
  </si>
  <si>
    <t>MGKTRVAINGFGRIGRLAFRLGWNESSYDVVHINEVAVVESSAYLAKYDSVHGTWDKAVEVKEGDLLVDGKVVTYSQAKTVAEGPWKEKKIDVVLECTGVFLTREKLQPYFDAGVKKVIVSAPVKEDVLNIVYGCNDTHYDPKKDHLITAASCTTNCLAPVVKVIQENFGIVKGCITTVHNVTNTQTIVDAPNSKKSDLRRGRSGLCNLAPTSTGSATAVTLVYPELKGKLNGLAIRVPLLNGSITDCVFEVAKTVTVQEVNAALKIASESSPLKGILGYEEQPLVSTDFINDKRSGIVDALSTMVIDGTMVKLYVWYDNEYGYSCRMVDICKMVVKKL</t>
  </si>
  <si>
    <t>A0A7S3UCC8</t>
  </si>
  <si>
    <t>GTP-binding nuclear protein OS=Picocystis salinarum OX=88271 GN=PSAL00342_LOCUS3855 PE=3 SV=1</t>
  </si>
  <si>
    <t>CFGRASCAAVGHVRICGHGASPRRISRVEGGEGGEGRTPTTRGRKELTEHAAKTRSCSGSERHPPITGTSHGWERRCLDVRAWDGCDVCDGRASTAWSERQALPGQQTPAGVPNFKLLLVGDGGTGKTTFVKRHRTGEFEKKYEPTIGVEVRPLDFYTNRGQIRYYCWDTAGQEKFGGLRDGYYIHGNCAIIMFDVTSRLTYKNVPTWHRDLTRVCENIPIVLCGNKVDVKNRQVKAKQVTFHRKKNLQYYEISAKSNYNFEKPFLYLARKLTGDPNLHFVEQPAYVPAEVQIDLQAQAVNEQELQEAAKMPLPDDGDDDLLD</t>
  </si>
  <si>
    <t>A0A7S3UCF1</t>
  </si>
  <si>
    <t>Glyceraldehyde-3-phosphate dehydrogenase (Fragment) OS=Picocystis salinarum OX=88271 GN=PSAL00342_LOCUS1486 PE=3 SV=1</t>
  </si>
  <si>
    <t>MAFVARANIASAAAQQGATRRQQATGTVKVAINGFGRIGRNFLRCLHGRETTDMEVVAVNDSGGVKQASHLLKYDSTLGTFDADVQIVDDTTISVDGKPIKVVSGRDPAALPWKDMGIDLVIEGTGVFLTKEGAGKHIEAGAKKVLITAPGKGDDVPTYVVGVNAGDLKADDTVVSNASCTTNCLAPFAKVLDEKFGIVKGTMTTTHSYTGDQRLLDASHRDLRRARAAALNIVPTSTGAAKAVALVLPKLAGKLNGIALRVPTPNVSIVDLVINVEKKGITAEEVNAAFKEASEGYAKGVLAITDEPLVSVDFRCSDVSTTIDASLTMVMGDDMVKVV</t>
  </si>
  <si>
    <t>A0A7S3UCI9</t>
  </si>
  <si>
    <t>Ribulose bisphosphate carboxylase small subunit OS=Picocystis salinarum OX=88271 GN=PSAL00342_LOCUS2665 PE=3 SV=1</t>
  </si>
  <si>
    <t>DGSHGSKCEERCSGGCGGGSASPGELRKSVKAVASLKPATAAKVVLSNNVEADSMQVWQPYDNKKFETLSYLPDLSETDMAKQIDYLIRMGWIPCIEISDQCGVFRVNNRSPGYYDGRYWTMYKLPMYGCTDSSQVLEEINNAKKEFPQCYVRVLGFDNVRQVQCASFIVHKP</t>
  </si>
  <si>
    <t>A0A7S3UCM7</t>
  </si>
  <si>
    <t>Hypothetical protein OS=Picocystis salinarum OX=88271 GN=PSAL00342_LOCUS4363 PE=4 SV=1</t>
  </si>
  <si>
    <t>MEDACVEIHPKATRVAVMDALREGESPLDDMDRERVAALVVGMGVVWKQWRGWTGYEGAGGERDLATRAARDVCDALADDTRTQELMRRWEREAKSAATAHVGGFLFKDGKETSELDERPVCMLSLVANRQMLLTILRESCTGATDPENAAAFENWLVYSVSNATKYSCMGGAQLFNRYCTKQRHRMKRLLAQIVERTKGTQPLSSDGIADWKPLLTMGKLYHSIYPVACRDILYEGKPEAKDHLLRVSARQLAFIDLWMEECSADELQMRRRPGEPPNEDVLKREADVLANWDEYAHAVQTYDPTQTGIPVIIPSWL</t>
  </si>
  <si>
    <t>A0A7S3UCQ4</t>
  </si>
  <si>
    <t>Ferredoxin--NADP reductase, chloroplastic OS=Picocystis salinarum OX=88271 GN=PSAL00342_LOCUS1749 PE=3 SV=1</t>
  </si>
  <si>
    <t>MAYAQKHACVAAGRHADGTRKGRVQGKASSPKLAVPAGVRRFVATRAASATSYTQPAKEAPTELEDLELPLNTFSPKKPFTAKIKSVERIVGPKATGETCHIVIETEGQIPFWEGQSYGVIPPGSKINSKGKEVPHGTRLYSIASTRYGDFYDGNTASLCVRRATYWDPEKNAEDPAKKGICSNFLCDAAPGTEITMTGPTGKVMLLPEDPNSVVIMVATGTGIAPYRGFWRRMFFERPDSYKFSGLAWLFMGVANSDAKLYDDEIQWCQKNFPDQFRCDYALSREQTNKSGGKMYIQDRVEEYADEIFDLLNSGAHMYFCGLKGMMPGILEMLQRVAKEKNMDWEEFQEKLKHNGQWHVEVY</t>
  </si>
  <si>
    <t>A0A7S3UCR5</t>
  </si>
  <si>
    <t>Hypothetical protein OS=Picocystis salinarum OX=88271 GN=PSAL00342_LOCUS2864 PE=4 SV=1</t>
  </si>
  <si>
    <t>GLEQAIENHRGQSKTLDGKIKDVSTKLLRQEHQLVRLEEKLNQVDWKTHRVHGRRTNSEREFLEEQIDGLSNDLKLAEQRIAAMKTDIHRLEQDMKGSQTRKEVLAQEMVQRQTQCTEEKMRINSIQTELDQYKVELGSMIQQLQSQEEQIVKGRQELKEEEAALLQKRKHHHDLQRSSEVYRTESEKEKKHKMKQIKETEEEIRKKSLEVQNKELKLGKLESKLEVLCQRLPLDDHTSQDAGAGVRNPDAVLQERKILEGQKAELTSQLNNCQDEIAKLEVALADMVASNSHYRRVQCSGMTPAQQTALEEKKRLENTLQRQLKELNQRQQSESKQVILHQKKLDSILLQDHTITCNLERALAEKEKMAKEVSACQEKFRRASEKLTKLLRKAVTTRAHTVYIKSLGELQQSVLRELKEAAQQHPQIALKLKQHAELCYCTA</t>
  </si>
  <si>
    <t>A0A7S3UCT6</t>
  </si>
  <si>
    <t>Hypothetical protein OS=Picocystis salinarum OX=88271 GN=PSAL00342_LOCUS1744 PE=4 SV=1</t>
  </si>
  <si>
    <t>RCRDNKCGIIRPLARRILATADSDLGTTGQPKVMAKALFSVAAFGVAASLAQDIDEISNGLTTENDVNDVKLLSRDVCEIKIALTDPDRFVSNLPDYASATEVFVNGMTLDDANLQELAETDLTAEDLPSWSLFSDYYGSDAFIDDFVRPPLCQGLADEGYCAGQTDGSLEPASRNEYVLKTMQNWIPLTMSIADMERAISSLEDGNEDEARMSWDRAYAFYVGADPLTEDCSPYTTTFKRESNFDIRDGHNQDTIMEAFVDGASAIESGNVDELKEAYRLILGMHMVTYAQATTRYASFLDVLAEAQAPAFDQRAEGEIFYNLIAPYVRLVDPEGDEVVRAVYDDPNIAPEEGQGYYCQVETVMRCFVRSLSEYGVTEEDYGLFENAFEECDVSCSDNQMPIEF</t>
  </si>
  <si>
    <t>A0A7S3UCY2</t>
  </si>
  <si>
    <t>Hypothetical protein OS=Picocystis salinarum OX=88271 GN=PSAL00342_LOCUS4477 PE=4 SV=1</t>
  </si>
  <si>
    <t>RSLSPLLHRSAREGPVFLFRISQRIPPPRDVWSRGPCPHPVAQIGGARVRLARPHHLQPQPKHARQRTWKTSRTMLARPATPVRVNLAGPRSVRRTRPTKAQAAATGYFGKYSAITDPVEYVEQVKETVEEEGIAYPDEARVLAEHLGYQILDVRADYERSDRGKISFAKHVPLFSLTSRWDSEAQAKVNKQDPNPKFLEQVKALFPNAEEDKIVVMCSDGRQRSIQVLMMLDEEGYVNIAGLKGGFNMWDATFDPKVRRRNVGLAKEVYTHDADSCGIHASGAGFQMVDKIESVDRKDYVDWEDWEEAVAKKSA</t>
  </si>
  <si>
    <t>A0A7S3UD01</t>
  </si>
  <si>
    <t>Protein disulfide-isomerase OS=Picocystis salinarum OX=88271 GN=PSAL00342_LOCUS4692 PE=3 SV=1</t>
  </si>
  <si>
    <t>MALLVMALACLVGVRAEEEAVITLDASNFDTEVPKYDFLVVEFYAPWCGHCKALAPEYEKAAAELKTLDPPLHLAKFDAADEKNKAIASKYGIRGFPTLKIFKKGQEPIEYEGPRDAAGIVKYVTKQAGPASVLVSSAEDMAAKVKSDDVVVVGAFKDGSDELTVFGKVADALRNDLSFFHTHDASLLPEGKKEMPSVNIFKTFDDGLVSFEGDAKDEEAIKKFIQEKSTPILIPMDSNPAGKKHLQKSFSMTDRVKVLVFAPKKEIESVKTTLHGIASKNREYDFIVGPTEENDHALKFFGLAADSLSMSVYNLKGGPKYVKQPLASSEMESWFDSYLKGEVAAHVKSEDVPKDNSAPVKIVTANTFKELVTEAKKDVLVEFYAPWCGHCKKLAPIYDEVGEAFEDEEKVTIAKMDATANDIPDPRFDVKGFPTLYMMTAGGEVKKYEGDRSKDSLIDFVKSVSAGGKGEAAHSEL</t>
  </si>
  <si>
    <t>A0A7S3UD23</t>
  </si>
  <si>
    <t>30S ribosomal protein S9, chloroplastic OS=Picocystis salinarum OX=88271 GN=PSAL00342_LOCUS3700 PE=3 SV=1</t>
  </si>
  <si>
    <t>HRARRLGTSKRVGIPRRIGSDGDGDSDGDGASSRVRGIPGRAVDERRRMDASQLGICRRERSRRGRTSGPREHGTSRTRSEGELAKRSASMRRGGEEGAAEGEADAFQRPNSSRRRQTQEAMELLRQLEADVEKSDFPSLEEILETDLDEEERSLRRDEEKKKQEDITKQRVRVVDDEGKANAVGKRKASVANVVLWQGDGTYTVNGRRFSEYFPNFSQREEIIKPFLATSTLGQFNVSATARGGGLSGQAGAVRLGISRALQFYDPGFRPSLKAEGLLTRDARVVESKKTGKKKARKSPQWSKR</t>
  </si>
  <si>
    <t>A0A7S3UD85</t>
  </si>
  <si>
    <t>Thiamine pyrophosphokinase OS=Picocystis salinarum OX=88271 GN=PSAL00342_LOCUS3426 PE=3 SV=1</t>
  </si>
  <si>
    <t>PDNGSAMAHRKSASGLLRGETERKTALVVLNRPLSRWTKRLWWNAELRVLADGAANRIYDGPEEVSMRSKSEKEAREEVMPDAIVGDLDSIREDVKLYYQQRNVLVSDQSEDQDSTDLMKSLKFVQDEMEKKGCGTNEYTVAVLGAFGGRLDHVLGHLNLLYQYQDMDLVLLDNCSLAMLIRGGKTTIDIDEECEGPTCGLIPLGGGETRATTTGLIWNLDKDTHVLQIGGLISSCNKIDGKVVTVDADGPLLWTSELRGDDHCD</t>
  </si>
  <si>
    <t>A0A7S3UD86</t>
  </si>
  <si>
    <t>Hypothetical protein OS=Picocystis salinarum OX=88271 GN=PSAL00342_LOCUS4497 PE=4 SV=1</t>
  </si>
  <si>
    <t>MQTVGWATLAAVALTLAPTSAEAGIQYDKKPIAKTAEETSASFPLLATGATVVAGAPIAALVAGGFLNRRAPETKGTQKIRARANAPVSKPKSTSPPKSKISPPSLPVSLPGTVKKTVTPAASSPGKSKGSSKAASRPATPKAKTVVKGESGNKFVEFFLSQAGVGTAVLAAIVVGTKLASDVSVPAIQAPSPPPTKPETPAKSKPEAPPAKKTKEAPSVTQAAPAPKVEAPKKVEEAAKPAKAEAEKAAKVVVKEVEKKTEEAVKVAAPAKQAAKEVDEKKVPALATKTVAPTPAKPSSSTLTAEEAAARKAAKKEANNSRKAPASALLALTAGVGGFAFFINKSAVEEGSAVATAPPSPAPSSSPDEVPGDDAPIPVRVEDRKKWIAAWRKRTST</t>
  </si>
  <si>
    <t>A0A7S3UD90</t>
  </si>
  <si>
    <t>Hypothetical protein OS=Picocystis salinarum OX=88271 GN=PSAL00342_LOCUS4943 PE=4 SV=1</t>
  </si>
  <si>
    <t>MAVTWRIRSTTANARGTRRATRMAAQRPRDAACATLLTMGLVVIPTSASWADGEAVAPIDRCKSDACREMMMKIEEKRNRGPADAKASFAPTVRTEGSQSESLSKPNKKDEAQKKADLKRLAKEEEAAAARKAVLEKDLAKKQAKINKEKAKKKNKGKYSLFGTLTTAGLLAALGLVVAGGGFEDVKALDGEAALEKGKKAFEESSNKYVVMASSAGVLLVDYLANLPVFNLLLPGVLELSGQVLALTILLNYVTDRGGGKTQNPAEDLVQYTSGLPQDFGSLVEPVKNGVLTTIDKATSANYAAFPDYVTQKWESVDTKVETGIRGGAALLLLLFSNKLLHLPVLSLLLPKTVELAGVVAALVLAQKYIVDGDDFEKDAFGFLQNTLKIPGLLPAETAPVTPAASAAEPTPAAAEEPASAEE</t>
  </si>
  <si>
    <t>A0A7S3UDC3</t>
  </si>
  <si>
    <t>Aspartate-semialdehyde dehydrogenase OS=Picocystis salinarum OX=88271 GN=PSAL00342_LOCUS5104 PE=4 SV=1</t>
  </si>
  <si>
    <t>MERMECAQVLEKRNFPYSDMKMLASKRSAGKAYDFDGQSFLCEELNEESLRGVDIALFSAGGSVSKKFAPIASDLGCTVVDNSSAFRMTEGVPLVIPEVNPEAMAGMKYGQGGIIANPNCSTIICLVAVTPLHKKVPIKRMVVSTYQAASGAGQAAMDELEMQTKQALNNEPLTMDIFGRQYAFNLFSHNSDIGENGYNEEEMKLVKETGKIWSTNDVQVTATCIRVPVMRAHAESINLEFSSDITEEEAREVLAAAPGVSVYDNRAENDFPTPLMASNKDDVFVGRIRRDISRPDNRGLDIFICGDQIRKGAALNAVQVAELLL</t>
  </si>
  <si>
    <t>A0A7S3UDC9</t>
  </si>
  <si>
    <t>Adenosine kinase OS=Picocystis salinarum OX=88271 GN=PSAL00342_LOCUS3599 PE=3 SV=1</t>
  </si>
  <si>
    <t>STDVMACEGVLLGMGNPLLDISAQVDQELLDQFELKLNNAILAEEKHLPLYPLMAKKEDVEYMAGGATQNTMRVAQWMLQKPKSVGFIGCIGKDEFGEKMKEATMKDGLNAVYMEDETTATGTCAACIMGGERSLVANLSAANNYKYDHLQKPENWAIVEKAKFYYMSGFFITVSPESILSVAKHAAENDKCFMMNLAAPFIMEVPPFKAVLTDALPFVDYLFGNETEALTFAKTEGWETTDLSEIALRIARMPKASGCRPRTVVFTQGAEPTIIAVEGVVHKLPIIKLAKEELVDTNGAGDSFVGGFLSQLVQGKSLKDCCRAGNYAANVVIQRSGCTFPDKPSFHDAVKANAANQWGIPDEK</t>
  </si>
  <si>
    <t>A0A7S3UDE2</t>
  </si>
  <si>
    <t>Aspartate-semialdehyde dehydrogenase OS=Picocystis salinarum OX=88271 GN=PSAL00342_LOCUS5105 PE=3 SV=1</t>
  </si>
  <si>
    <t>MRSGARLPRRSDRSERTTRVRAGRTEGGPRVAVVGVSGAVGQEFLRVLEKRNFPYSDMKMLASKRSAGKAYDFDGQSFLCEELNEESLRGVDIALFSAGGSVSKKFAPIASDLGCTVVDNSSAFRMTEGVPLVIPEVNPEAMAGMKYGQGGIIANPNCSTIICLVAVTPLHKKVPIKRMVVSTYQAASGAGQAAMDELEMQTKQALNNEPLTMDIFGRQYAFNLFSHNSDIGENGYNEEEMKLVKETGKIWSTNDVQVTATCIRVPVMRAHAESINLEFSSDITEEEAREVLAAAPGVSVYDNRAENDFPTPLMASNKDDVFVGRIRRDISRPDNRGLDIFICGDQIRKGAALNAVQVAELLL</t>
  </si>
  <si>
    <t>A0A7S3UDI2</t>
  </si>
  <si>
    <t>Ribonucloprotein OS=Picocystis salinarum OX=88271 GN=PSAL00342_LOCUS2481 PE=3 SV=1</t>
  </si>
  <si>
    <t>MKRMEADVLTDETTRRNHACDVVVSYQAYPLADAQLTVTILDIVQQAANYKQLKKGANEATKTLNRGICEFVIMAADAEPIEILLHLPLLAEDKNVPYVFVPSKQALGRACGVSRPVIACSVTTNEGSQLKTQILNLREAIEKLLI</t>
  </si>
  <si>
    <t>A0A7S3UDL0</t>
  </si>
  <si>
    <t>Tubulin alpha chain OS=Picocystis salinarum OX=88271 GN=PSAL00342_LOCUS4307 PE=3 SV=1</t>
  </si>
  <si>
    <t>MREIVSLHIGQAGVQIGNACWELFCLEHGIDKEGLAADSSSEEAFSTFFSETASGKYVPRALYLDLEPSVVDEVRSGEYRGLYHPEQLISGKEDAANNFARGHYTVGKEVIDLAMDRIRRVADGCQALQGFSVFFSTGGGTGSGLGSLLLERLSVDYGKKSKLAFTVYPSPQIATAVVEPYNSVLTTHALLEHAEVVNLLDNEAVYAICKHNLDVPRPTYSNLNRLICQVISAMTASIRFDGQLNVDINEFQTNLVPYPRIHFMLSSFAPVISAEKAMREKQSVQDITLDAFDPSNMMAKCDPRHGKFMACCLLYRGDVVPKDVNSAIQLVKSKRTVQFVDWCPTGFKCGINSQPMMPIPGGDIAKVERSVCMVSNSTAIAEVFQRINHKFDLMYAKRAFVHWYVGEGMEEGEFSEAREDLAALEKDYEEVGADSVEVGVGEEEY</t>
  </si>
  <si>
    <t>A0A7S3UDN4</t>
  </si>
  <si>
    <t>Glyceraldehyde-3-phosphate dehydrogenase OS=Picocystis salinarum OX=88271 GN=PSAL00342_LOCUS2544 PE=3 SV=1</t>
  </si>
  <si>
    <t>MAALANLVVSHQATHVGANATAGKKIALAKPLAAKNFVRGSRSVLQVSSAGRTQPVRLARRAPRTLAVLSPEAPTSDAAAEQEGKIKVGINGFGRIGRLVLRAALKRNDIEVVAVNDPFIPPDYMAYMFKYDSVHGRYEGDVIGNEEGLFFNGKKVACFEEKDPANIKWGEAGAEYVVESTGVFTTLDTADAHLKGGAKKVVISAPSKDAPMFVCGVNLEQYEPSMTIVSNASCTTNCLAPLAKVVDEKFGILEGLMTTVHATTATQKTVDGPSKKDWRGGRGASGNIIPSSTGAAKAVGKVLPHLNGKLTGMAFRVPTSDVSVVDLTVRTEKEATYEEIMAALKEASETDLKGYLGYTEDAVVSTDFVGDNHSSIVDSKAGIQLSPNFVKLVSWYDNEWGYSCRVLDLIAHMAAVDSKV</t>
  </si>
  <si>
    <t>A0A7S3UDP2</t>
  </si>
  <si>
    <t>D-3-phosphoglycerate dehydrogenase OS=Picocystis salinarum OX=88271 GN=PSAL00342_LOCUS2586 PE=3 SV=1</t>
  </si>
  <si>
    <t>MAAIAQHTMQQTKGFAARRHAGNRIVMRRTTNGPLLRRALVCRASQESRPTVLIPEKLGDAGLNLLRRSCNVDCSYDLSPEDLKAKISLCDAIIVRSGTKVTREVFEASKGRLRVVGRAGVGIDNVDLQAATELGCLVVNAPTANTVAAAEHGVALLCALARNVAQADASMKEGKWARTKYVGVSLVDKTLAVMGFGKVGSEVARRAKGLGMKVIAHDPYASADRARAIGVELVSFDEALGRGDFFSLHMPLTDSTKGIFNKAAFAKMKKGARIVNVARGEVINEADLAVALEEGTVAQAALDVFCSEPPEEGNPLVNRPDVVCTPHLGASTVEAQEGVAVEIAEAVLGALNGELAATAVNAPMVAADVLEELRPYVALADRLGRIAVQLCVGGMNSVKLSYASPRSDDLDTRLLRAMAIKGLIEPTTTSIINLVNADFTAKKRGLKIVEESVPAEGSEVLKKITLTVKSNSKFTGAVNAAGEIELAGEVVNGVPYLTKVGDNMVEVALVGSLLLGRQQDRPGMIGQVGTILGSAGVNISFMTVARTAAGEALVALGVDETPDHAILEKVMAIPSIEEVTFIDM</t>
  </si>
  <si>
    <t>A0A7S3UDR0</t>
  </si>
  <si>
    <t>Proteasome endopeptidase complex OS=Picocystis salinarum OX=88271 GN=PSAL00342_LOCUS5452 PE=4 SV=1</t>
  </si>
  <si>
    <t>MVECTKSDDGGREPPVSLGTTILAACYEGGVVLAADSRTSTGTYVANRASDKITCLTENVYICRSGSAADTQFVARLVQYYLEQHSLELQEQVQVKTAANLVMQVAYRNKDKLQAGMIVAGWDCHGGGSVWAVPLGGTLLQVPYTIGGSGSAYITGWCDKNWKSGMTKEECKTFAMRAVSHAMARDGSSGGCIRLVTIDAHGATADFVPGHQVPVYQDEVLP</t>
  </si>
  <si>
    <t>A0A7S3UDS9</t>
  </si>
  <si>
    <t>Polyadenylate-binding protein OS=Picocystis salinarum OX=88271 GN=PSAL00342_LOCUS3396 PE=3 SV=1</t>
  </si>
  <si>
    <t>GSCCAASELVWKCASSTDAKRAHQHARCGASVPAKELPGAAQTHLRAKEVRGAWEKESEAKKMATEAATNTNPTTNQAVPSEGNGAPSNGPQAPTITSLYVGDLEQNVSEAQLLELFSQVGPVVSIRVCRDIITRRSLGYAYVNFNNPEDAGRAIELLNFTSLNGKPVRIMFSQRDPSTRKSGSGNIFIKNLDKEIDHKALHDTFAQFGRILSCKIATDAQGQSKGYGFVQFESDEAANEAIEKVNGMSIADKTVFVGHFVKRQERDREVTVKFSNVFVKNLDEEVDDDQLREMFSKFGAITSCIVMRDDEGKSKCFGFVNFEEPESAHQAVEEMDNSEHHGKTLTVCRAQKKAEREAALRSKFEQERKERMEKMQGVNLYLKNLDDTVDDEKIREMFKEFGTITSCKVMRDPQGNSRGSGFVAFSSPEEATRAVTEMNGKMIGNKPLYVALAQRKEERRARLLQQFVARQGPGMPGMPMYPGMPAGPGGQMFYGQPGMPGMPMYPGGAPGMMPGVRPGMPGAPQYFMPMMQQRQGGGNRGRRNNGQQARQQGGQNLRYGPNVRNAQQAPAPPLQSDTSAESGGSGSLAAQLAAAPPEQQRMIIGEALYPLVESVEPTSAAKVTGMLLEMDQSEVLHLIESPDALQAKVAEAVAVLQAAAQQQASSAADGFAALSVGDN</t>
  </si>
  <si>
    <t>A0A7S3UE53</t>
  </si>
  <si>
    <t>Hypothetical protein OS=Picocystis salinarum OX=88271 GN=PSAL00342_LOCUS4448 PE=4 SV=1</t>
  </si>
  <si>
    <t>MASKASEETSRRKQKRTSHAWNAALAVAMSVVVHTQHGMPANAATAASRPYDESQQLERAMREELRRETGKDIQIAMRKSAPRTKAYVEKQKENKGEEEAKLQAMQKALDEAEAKLRVQEKATAVVEGTKEEKVSEENSPVGVVNCIGIVGVGLVGGAYFLLRNEKEETVKSLEEEKSLVMQAVEAEKKSSQSLQAALAKERDLAEKLREESAAALQASQRSIQAEKLNTEAIKREKEATARALSAEKVLAEALAKERDANRKALEAEKVARYAAEAEAKENNLEIESIVQTLEQERDLIRKVGTKAMEEKVAAEEQKMAAAEAHVKAAKSEMEAKELSAAVEEANETNKDLEKQLSTAEAQANLVVKVGERTIQVQEAMAEMRRRAGEQALETARIAREAQEQREKADQELAAATQVLEAERSLIARLNAEVEDGHKKIEQQRAIAEKLATELEDAKAKAKAEQVAAEKSIADANKRLAEMQSALSNEKSKSEGLQSDIAQMKAHMESLKEQLHRASDDLEVEQDRTRQVMEDLQKSVLEERRAAQSAKLLAQKAQEEVSNLRRELATVTAEVGELQRVKQFQDEELDRERKGRASAEEAQEKAEVALAKMMKAATEATKRASAVAERATMVEKDVKKYLDAMETKSGEDKDAIPEPMKPNAPSRS</t>
  </si>
  <si>
    <t>A0A7S3UEG1</t>
  </si>
  <si>
    <t>Fructose-bisphosphate aldolase OS=Picocystis salinarum OX=88271 GN=PSAL00342_LOCUS6278 PE=3 SV=1</t>
  </si>
  <si>
    <t>MDESNATCGKRLDSIGVENTEENRRTYRELLVSTPGLGEYISGAILFEETLYQSASDGKKFVDVLNEQGIIPGIKVDKGLVPMAGSNGESWCQGLDGLAQRCAEYYKAGARFAKWRSVVSIPNGPSTIAVRDCAYGLARYAAICQENGLVPIVEPEILLDGEHDIDRTMEVFMDTWAQTFHYLADNKVMFEGILLKPSMVTPGADWKGQKPAPEVIAEYTLKALRRRVPPAVPGIMFLSGGQSELEATLNLNAMNQSPNPWHVSFSYARALQNSVLKTWQGNPANVDAAQKSLLARAKANSDAQLGQYTMDGEAASAAEGMYEKGYTY</t>
  </si>
  <si>
    <t>A0A7S3UEG2</t>
  </si>
  <si>
    <t>Hypothetical protein OS=Picocystis salinarum OX=88271 GN=PSAL00342_LOCUS3355 PE=4 SV=1</t>
  </si>
  <si>
    <t>MDVVRRCMPPSRALACPWRRSEAEVRPSMPWHTRVVLSFAVGAQVVGTNTWASEAPRVGVCPDCIGVLNGYLNSCPEEVESCASTQNDDEAHFVPPWEYEGTKKEAKQQLVEVAVNGVRDQMYDQLPSSETRAKVASWIVKTTGSVMAGRAPPARPPMELGKRDTLLDDFVGEVAEDNGDYMRIVFMGKGKKQGLVYDAEFLFLKDDSIIDTRIALRNGMPEGKGQLQASLSRGLFVDRNGAKLLLDELRKSLRWQSAPVVTGFDPGFNDKKKLWFEDAFESAQDPRKLFQNDGIDAQDELLSGDPYY</t>
  </si>
  <si>
    <t>A0A7S3UEG8</t>
  </si>
  <si>
    <t>Fructose-bisphosphate aldolase OS=Picocystis salinarum OX=88271 GN=PSAL00342_LOCUS6279 PE=3 SV=1</t>
  </si>
  <si>
    <t>MAASAMTSTFVGTNVHAKARVSHAKAGRRAALTTRCGAYDEELVATANKIASKGRGILAMDESNATCGKRLDSIGVENTEENRRTYRELLVSTPGLGEYISGAILFEETLYQSASDGKKFVDVLNEQGIIPGIKVDKGLVPMAGSNGESWCQGLDGLAQRCAEYYKAGARFAKWRSVVSIPNGPSTIAVRDCAYGLARYAAICQENGLVPIVEPEILLDGEHDIDRTMEVFMDTWAQTFHYLADNKVMFEGILLKPSMVTPGADWKGQKPAPEVIAEYTLKALRRRVPPAVPGIMFLSGGQSELEATLNLNAMNQSPNPWHVSFSYARALQNSVLKTWQGNPANVDAAQKSLLARAKANSDAQLGQYTMDGEAASAAEGMYEKGYTY</t>
  </si>
  <si>
    <t>A0A7S3UEK5</t>
  </si>
  <si>
    <t>Hypothetical protein OS=Picocystis salinarum OX=88271 GN=PSAL00342_LOCUS5341 PE=4 SV=1</t>
  </si>
  <si>
    <t>GCPSYLPRPHRSLCVGGASGGVADPRVVGRLRSLPICTKRSETCAKGSHGRRRATCSWRTHTQRRKHAAPPSMPAGSMVGQLSNEKTANRCVKSNTNVARNNARKLVPSCATKCAARNESSTSQRPVRLPPKLKLSVATMLASASILQAERVYAGEYEDLLAKSGGISIESFAGLDKSEKAPKAKKAKVAKAKEEEPAKASKKQLKPAPKTREQSASKTAPPVVAFDKEEKATVAKKKAEEAKAAKKQAEETQAAKKRAEEAKAAKKQAEEETSTRRKAEEAKAAKKKAEEEKAKAAEEREQERRERVAAAQEKKRAKRSSVSPDVKALPSKENMAKPTSKSSNSAKSITSTPKPSLDSKKTTATTKVGTSKPVPAKEKAPSSKTSSKASALSSKGKAVSSKKATAAKKTAKAGKAKGKKGAPGWFLVGGILTMLAGIISGQESADSGPKETPSGKGPKKP</t>
  </si>
  <si>
    <t>A0A7S3UEP9</t>
  </si>
  <si>
    <t>Hypothetical protein OS=Picocystis salinarum OX=88271 GN=PSAL00342_LOCUS3793 PE=4 SV=1</t>
  </si>
  <si>
    <t>GSLEGGRSIRNDTRSTWLVLRQQRSKARSSWCDSRAAKGVAVWKERRVTMSDLLETLKSKLGLDSTDKAEAMAGWGVGSVQNELKKVPSGKELSKKVGSAMPDLEKWKKKAKDMLNGEKEEEKEKKGGLAGLMSVFSLKKKEDKGPSGSIANPLDIMGVLEKLGVDKEKASSVPGVFSGYLSSVLDSDTMKKVKSSLPFFGSEESGPGVVEQVQEKASEAFEGAKDLVGKGKKK</t>
  </si>
  <si>
    <t>A0A7S3UEX3</t>
  </si>
  <si>
    <t>Hypothetical protein OS=Picocystis salinarum OX=88271 GN=PSAL00342_LOCUS4015 PE=4 SV=1</t>
  </si>
  <si>
    <t>MAASHALATRFPRSNRRLAGGRKVPSTPKAGVEVLGPLVGGVALAGAMGYGMIKALATPPGQSGKGKEDAFVPPSMQESYKEEAEEEKSVPLPWEKPRAMETVVDRAEDKVEEVQEAAQEMGEEAQVAAKKTAEAIEEKSKEISLEDSKANVEEKLEDMKEKVESANLEDVKAAAEENVASAKEQVQQSNAEEVKGDVGKKVEEVKEEAVEQVEGMKERAAQMTEDVKEATSDAADAGADVPNFFAQLRSKAKEAAADLEAKKAEAAEAARERKEEQEAARLEEEKERQAEEARLEKEKRKQEAAFKKQQAAEEKKEKTKAMQEARKAQAESRRQAAEEKRERQEAEREARRAAAAEAREAARTSRGRKESAKTGTTAGTQRGLGTLSGSVRQTVRGGTMSSSGTSIGTMRSKRAQSLPDDASLEELAEAARAAADAAARRAEAAAKSVDGFLPNLLPPLKKAAEDKAERLALEAEELEVEARKLEAQLQGSGLGRRGAIAIASAAALGGVGYVLLQALSSVPQAPRRTAARTSRPKKAQKKDTPPPPREIKVDLENPLSAYDALTGQK</t>
  </si>
  <si>
    <t>A0A7S3UF59</t>
  </si>
  <si>
    <t>Phosphoglycerate kinase (Fragment) OS=Picocystis salinarum OX=88271 GN=PSAL00342_LOCUS6900 PE=3 SV=1</t>
  </si>
  <si>
    <t>FVRADLNVPLDADLNISDDTRVRAAIPTLKYLVDNGAKVLLTSHLGRPKSGPEDKFRLNPVVPRLSELLGIEVKKVDDCIGEEVEAAASKLENGEVLVLDNVRFYSEETANDADFAEKLAANADLYVNDAFGTAHRAHASTEGVTKFLSPAVAGFCMQKELDYLDGAVAEPPRPFA</t>
  </si>
  <si>
    <t>A0A7S3UFG3</t>
  </si>
  <si>
    <t>Serine/threonine-protein phosphatase OS=Picocystis salinarum OX=88271 GN=PSAL00342_LOCUS4561 PE=3 SV=1</t>
  </si>
  <si>
    <t>GCVCVCVCTWVQLLGCGPRRPRVAFVASARPRRSCRGRERWWVESTARRRNERRWRSRNRSERGNPEKPRRKEEGFVERKKKKERGRETEGNEHVDGMHACCDAFVCEERDGACVHADAKHVRKRDGRRVQEEAVIDDLINRLLDVRNGRPGKQVQLAEGEIRKLCLTAKDVFMSQPNLLELEAPIKICGDIHGQYSDLLRLFEYGGFPPEANYLFLGDYVDRGKQSLETICLLLAYKVKFPENFFLLRGNHECASINRIYGFYDECKRRYNIRLWKAFTDCFNCLPCAALIDEKILCMHGGLSPELKSLEQIKKIPRPTDVPDSGLLCDLLWSDPDKDVQGWGENDRGVSYTFGPAVVTDFLAKHDLDLVVRAHQVVEDGYEFFAKRQLVTIFSAPNYCGEFDNAGAMMSVDETLMCSFQILKPAEKKQKFMYGGMGQGRPGTPPRNTKPPGR</t>
  </si>
  <si>
    <t>A0A7S3UFJ6</t>
  </si>
  <si>
    <t>Protein disulfide-isomerase OS=Picocystis salinarum OX=88271 GN=PSAL00342_LOCUS4691 PE=3 SV=1</t>
  </si>
  <si>
    <t>MALLVMALACLVGVRAEEEAVITLDASNFDTEVPKYDFLVVEFYAPWCGHCKALAPEYEKAAAELKTLDPPLHLAKFDAADEKNKAIASKYGIRGFPTLKIFKKGQEPIEYEGPRDAAGIVKYVTKQAGPASVLVSSAEDMAAKVKSDDVVVVGAFKDGSDELTVFGKVADALRNDLSFFHTHDASLLPEGKKEMPSVNIFKTFDDGLVSFEGDAKDEEAIKKFIQEKSTPILIPMDSNPAGKKHLQKSFSMTDRVKVLVFAPKKEIESVKTTLHGIASKNREYDFIVGPTEENDHALKFFGLAADSLSMSVYNLKGGPKYVKQPLASSEMESWFDSYLKGEVAAHVKSEDVPKDNSAPVKIVTANTFKELVTEAKKDVLVEFYAP</t>
  </si>
  <si>
    <t>A0A7S3UFR7</t>
  </si>
  <si>
    <t>Hypothetical protein OS=Picocystis salinarum OX=88271 GN=PSAL00342_LOCUS6678 PE=4 SV=1</t>
  </si>
  <si>
    <t>MALKAAMSVHSTGMFRNARRWSHLSFKASTPLLRYQPRLSKQHERKRAQAFSSANKNDDDSKSWRDIGNEVKEVAKDIVRKVGASIPQLPAISNTKKTGKPSRREEMEPWLRDAPLLGRVGGALFSAALKGFEKQLREGRADVEAVYSAAEALVRSSKRMEDALGGNVRCNPPHAQSSSTTVVNGKKAGRVSLAFEAFGEYGIAALVSVDATTGPSSSSQVRARLPNGSEINLGEATAGEVIDVEYDVKQ</t>
  </si>
  <si>
    <t>A0A7S3UFX9</t>
  </si>
  <si>
    <t>Peptide-methionine (S)-S-oxide reductase OS=Picocystis salinarum OX=88271 GN=PSAL00342_LOCUS6868 PE=3 SV=1</t>
  </si>
  <si>
    <t>MATTTCARAPRGTKTRGTDRRTFLAVSFLTLARPTIAVAEDTTLYGPRGSPGGGLEAATFAGGCFWCMEKPFDRVDGVKNTVSGYCGGGEPRPTYKQVSAGVTGHAESLRVEYDPQEVSYEELLDVFWKQINPTQENQQFCDRGRQYRSAIFYHNKEQKEAALKSRDKYEQLGVFQGPIRTEIVPVTGFWDAEEYHQDYYKKNPLLYRFYRSRCGRDQYLDSVWGSGNH</t>
  </si>
  <si>
    <t>A0A7S3UFZ1</t>
  </si>
  <si>
    <t>30S ribosomal protein S15 OS=Picocystis salinarum OX=88271 GN=PSAL00342_LOCUS7300 PE=3 SV=1</t>
  </si>
  <si>
    <t>MHAHTTSTRTALGAPASTYVGSKVQTRARGVVLGGRVATLDVGARFKARGADLSKVELVQRSESDSGSTEVQIARLTARIVHLTEHLKEHKKDYATQRGLQMILGKRKRLMNYLMREDQDKYVQVMQTLNIRSKFTK</t>
  </si>
  <si>
    <t>A0A7S3UG40</t>
  </si>
  <si>
    <t>40S ribosomal protein S26 OS=Picocystis salinarum OX=88271 GN=PSAL00342_LOCUS5342 PE=3 SV=1</t>
  </si>
  <si>
    <t>GNPTGWYRIECGRRQPYRTRVQVVRRHNYTMTKKRRNNGRNKHGRGHVKRVRCESSAIMVPKDKAIKRFIVRNIVDSSAIRDIQDACVYDGYALPKLYRKVYYSISAAIHSRIVRVRSRELRRSREPPRRFAGPKDK</t>
  </si>
  <si>
    <t>A0A7S3UG53</t>
  </si>
  <si>
    <t>Hypothetical protein OS=Picocystis salinarum OX=88271 GN=PSAL00342_LOCUS7453 PE=4 SV=1</t>
  </si>
  <si>
    <t>MAGEDARRNANEEPEERVDGHPEVDMETEHDTEEGSELEDNQERDTMPVSEETERTVREQALPFTSLAGKYETTVYFDPQTVAKAQVVQVAEGGSGWKAKMNVFGTGQELKEAYLVLQPHALFWFKNKNSVKAKQVFVLDSYRFETPPGSFAEGEYPLDVVQKSRFYSYRFYMPNETSRQEWADALREQSLERWKRWTMTERIKAKKMAVQLSDATKDVESLRYQLTKAEEEKKDVSQILERLEETARIAELQKEEKERELQENIQQLEGQLHTKSEEADSLDRDLGDAAAELHALSAKLEDKELTCNNLESQMAEMRQCAEEQRLQVQTLDATISARSAEVEQLKTLLAEAEETKQLNLQELTTQAEELTLRERKLSSLQERQGEIEKKLESANSQVESLQSTVRELNANLRAAEAEQSRLQIAEARLLTKIDMLDKTVAGNKEEKDDIIRKMRAAEEEAKESQIGAAKVQAEMERLLDKQEAHNKEDNKLIEELYEEKRRSDKLKFDLEAALSSSQQLQATIAGQTTKLETLRLTLEAKDADAANTKEQVRTEQQRCTLLEAKLQDCNSRITALQAENLSLSEETRKLRTNLLEKTDAVERLEARTSAFDSYSTKQSHEIQTVQMLLAKARSEIHYMEASLNSKSFELEELRRSLENSSSTREQMLAENSRLVGETKMLQDKNSRLQREKNEVQSELSTKEARIKALENVQSQLAEYEEQIRSLHEKLMNKNAELESLQTRSNWDRSTDNFPVQYRHVSTDNGSRYALERVSMDNEKLQAKLKETEQEISALRTQLSKTTEAQLAKEQKHAVAESERLRVAQQEADAMKRELLSLQAKNKSNQALEKEYTDILEEIQALERREHERESDISAVKAAGVAQNAQIEALNAKLAQAYSLLDAKIEKISLQESGKSKAPKKAPPTAAEPQEPPRVAKKTIKKKSPPESMIPQAVSYGQYRGGTPAYGAPAPKPRSTF</t>
  </si>
  <si>
    <t>A0A7S3UGM2</t>
  </si>
  <si>
    <t>Hypothetical protein OS=Picocystis salinarum OX=88271 GN=PSAL00342_LOCUS7109 PE=4 SV=1</t>
  </si>
  <si>
    <t>MAPPWCTLLRASRPSVGRRVQLPSSGQECLELAWRSLFDAMGDAPTLRMWLAPGLELDERYYEALRDSDAPPDALHFTWCDEEYLQGPHGTTYVAQQKDEARAKSQADVVEDVKVQEEEEDVDVGGAHVQQERDEETKRMVQAQIYEGRDLQARLLDMEEALATTCDRLRRVQDDRRKKRREKETKRHVVPNPKQPAAQHPEAQQPDEEVREEEQTWGKEEMAHARRVRQIVQHGLKVPQ</t>
  </si>
  <si>
    <t>A0A7S3UGY8</t>
  </si>
  <si>
    <t>Adenylate kinase OS=Picocystis salinarum OX=88271 GN=PSAL00342_LOCUS7845 PE=3 SV=1</t>
  </si>
  <si>
    <t>WPGSLFLRWKCAPPHLLEFRFVRGSPVRPSAPPGWDSACPRRPSRPRRRSSLQVLRRLAKAHNARPSWRRFVDGRRTPTTHACRTALGTSPSWWWTVRLSSVFVERLVPVLLQWLTRAWNRTSFHVQYGLTHISAGDLLRAEVAAGTKNGKIAKEYMDRGDLVPNEVVIDMVKDRLSQDDAQKNGWLLDGYPRSADQAKALEEAGIHPDLFLNLEVPDDVLVERVVGRRMDPETGKIYHIKFNPPPEEIVGRLTQRSDDTEEKARNRLATHHKNVDAVVESYKDILVTIDGNRPREAVFADIEKSLERVTA</t>
  </si>
  <si>
    <t>A0A7S3UH85</t>
  </si>
  <si>
    <t>Nicotinate-nucleotide pyrophosphorylase [carboxylating] OS=Picocystis salinarum OX=88271 GN=PSAL00342_LOCUS6978 PE=3 SV=1</t>
  </si>
  <si>
    <t>MAMAASFDVLASVRPLLDEDARGGDLTSLATVPDGRDARATFLAKADGVVAGLAAASAVFQCADERTCTTWDVAEGEHVRAGTVLGHVQGDARALLLAERTALNLMQRMSGVATLANAMARVAAPAVVLDTRKTAPGLRRFDKWAVRIGGGRNHRLGLDDMMMIKDNHVAAAGGVRLAVEAARRYCDLHDVDIEVEVEARTLEEVSQVMASLRETDGPPRGTKPKGARVSRILLDNMARFDPKSEGNVDVTMLEQALQMVDGRLETEASGNITLETVKRIGQTGVTFVSSGALTHSVPALDISLNFDV</t>
  </si>
  <si>
    <t>A0A7S3UHX2</t>
  </si>
  <si>
    <t>Eukaryotic translation initiation factor 5A OS=Picocystis salinarum OX=88271 GN=PSAL00342_LOCUS7223 PE=3 SV=1</t>
  </si>
  <si>
    <t>MADEADLQFESADAGASTTFPMQAGNIRKNGHIVIKNRPCKVVDVSTSKTGKHGHAKCHFVAIDIFTGKKLEDLQPSSHNAMVPHVKRTEYQLLDIDEEDGFVSLMTEDGDTKDDLKMPNDADLAKQITESFEAGNDVYVIVVSAMDEEAIQSMKQKE</t>
  </si>
  <si>
    <t>A0A7S3UHY0</t>
  </si>
  <si>
    <t>Hypothetical protein OS=Picocystis salinarum OX=88271 GN=PSAL00342_LOCUS7671 PE=4 SV=1</t>
  </si>
  <si>
    <t>MHRRSIPSGYVLDEAHGNPYSQCYVSTVYAAPMSTEGEEGKMNGHEAKTKRKTEARRDLPERTNARLLVQQLPKVQREAERAKKELETTKRSNEVLRTKLDAAMKEVKDTKQENEKMRSRIAKLENERIGGEKFARKVLELAQIQLKHDADTVEATDENEIANVFKKQMSFKSKRLRKSKSMR</t>
  </si>
  <si>
    <t>A0A7S3UHY8</t>
  </si>
  <si>
    <t>Hypothetical protein OS=Picocystis salinarum OX=88271 GN=PSAL00342_LOCUS7702 PE=4 SV=1</t>
  </si>
  <si>
    <t>RLVQFDLVGHHVVKRALEPASQLFRDCLSAASSRERSRRRIWKANVQDTMAMTRARMAWRVARNPPSRWMGSIYDDREKGEERLYFAKEDERLLRKLAAKIKATSPDAGSTAAETAELERIVAKYNMSVEDKKKLIEWRHSHDF</t>
  </si>
  <si>
    <t>A0A7S3UIP9</t>
  </si>
  <si>
    <t>Adenylate kinase OS=Picocystis salinarum OX=88271 GN=PSAL00342_LOCUS7846 PE=3 SV=1</t>
  </si>
  <si>
    <t>MGLCLSTSAKPATKKIIIAGAPASGKGTQCETIVEKYGLTHISAGDLLRAEVAAGTKNGKIAKEYMDRGDLVPNEVVIDMVKDRLSQDDAQKNGWLLDGYPRSADQAKALEEAGIHPDLFLNLEVPDDVLVERVVGRRMDPETGKIYHIKFNPPPEEIVGRLTQRSDDTEEKARNRLATHHKNVDAVVESYKDILVTIDGNRPREAVFADIEKSLERVTA</t>
  </si>
  <si>
    <t>A0A7S3XAS7</t>
  </si>
  <si>
    <t>Hypothetical protein (Fragment) OS=Picocystis salinarum OX=88271 GN=PSAL00342_LOCUS325 PE=4 SV=1</t>
  </si>
  <si>
    <t>CICKRIAQVEGVGVLHGATDVVGTMNGTNMTTIWTIVLGLLAYLSKAERIPEDQFGKSVFYQRALDEDLTSECASNTFCLDRAVSRGSCYHSDSDDTHIGNAVLCDVSEIECCGYEGCGDPDNRGNHPNGDAHNYYWYATGYRAGFSPFAGEAGGCCHCAAGCNFGEQQAAREERNVTGSCIYRDVTSTACQRATDQARPEEGEEDRRIGHLRCPIPGTFSLSDATIREAVPPPPSPSPSPGGGPGGNDPLNTPENAGMTFKVSAWLMTAFASLLSLAQPGRSVSAVAFAVSLLQLSSLGRGHYVWLDIDDTHAKVSFREVPGGSTAPIDWLGGKEVVWMQSPESGSKALHMIRMADEIVGEVQVSAKAPVYLSGTATFGVHKVLNASSPPLIIYHYNTQYVDSKGSWRFVSEARQLDEGIFLEPGSECLSVGVKVKWVAHEGAGTRVRVFDSLGDTIHDFLHPGGESLVSVTVPRTPEVIYALASAVSNEASSYQGQSYKQVNHYGTSSLNLRQCRQDGVDIPIKQGATQEAASVARWLVEKLNYGFLSTKETVEGNAKPFGNVISFANGHNKSLDTGRLFFYASNMDRSGQDLVRDSMCSFTLTEAQIDGTCANTDAQ</t>
  </si>
  <si>
    <t>A0A7S3XB49</t>
  </si>
  <si>
    <t>Peptidylprolyl isomerase OS=Picocystis salinarum OX=88271 GN=PSAL00342_LOCUS1122 PE=4 SV=1</t>
  </si>
  <si>
    <t>MATPAHAKARCRNVQEKGMEEERPAFRCDGWQRRKALVGLLPATVSLALASPTRAAVGFKKTITPKRRSSPAQLQELFQDAQEVGGVPVRDLEQGAGKEAHVGDSVVVHFDCLFRGLDVASSREARLLGGNRTISEPYEFIVGDNLEDVLERANFSSSAKSGGPKPPPALFLATQGMRVGGKRSALVPPELGYGEKGYLEIPAGATFELQVELLDVR</t>
  </si>
  <si>
    <t>A0A7S3XBE2</t>
  </si>
  <si>
    <t>Plastoquinol--plastocyanin reductase OS=Picocystis salinarum OX=88271 GN=PSAL00342_LOCUS1731 PE=3 SV=1</t>
  </si>
  <si>
    <t>MASAMSAHAKLCGDLKGLQTRKAGNGAVRRAPVRVQAAAAASEVPDMAKRKVMNLLTLGAVGAPATAILGPYLYMLEPKGSGGAGGGIVAKDALGNDITKTKWLETHNVGDHSLAQGLKGDPTYIVVQNDGSLASFGINAVCTHLGCVVPWNSAENKFKCPCHGSQYNAEGKVVRGPAPLSLALAHLDVGSDDKVVFSTWSETDFRTGEAPWWK</t>
  </si>
  <si>
    <t>A0A7S3XBE3</t>
  </si>
  <si>
    <t>Hypothetical protein OS=Picocystis salinarum OX=88271 GN=PSAL00342_LOCUS326 PE=4 SV=1</t>
  </si>
  <si>
    <t>CICKRIAQVEGVGVLHGATDVVGTMNGTNMTTIWTIVLGLLAYLSKAERIPEDQFGKSVFYQRALDEDLTSECASNTFCLDRAVSRGSCYHSDSDDTHIGNAVLCDVSEIECCGYEGCGDPDNRGNHPNGDAHNYYWYATGYRAGFSPFAGEAGGCCHCAAGCNFGEQQAAREERNVTGSCIYRDVTSTACQRATDQARPEEGEEDRRIGHLRCPIPGTFSLSDATIREAVPPPPSPSPSPGGGPGGNDPLNTPENAGMTFKVSAWLMTAFASLLSLAQVSVLNRN</t>
  </si>
  <si>
    <t>A0A7S3XBI1</t>
  </si>
  <si>
    <t>Proteasome endopeptidase complex OS=Picocystis salinarum OX=88271 GN=PSAL00342_LOCUS597 PE=4 SV=1</t>
  </si>
  <si>
    <t>AEGREGRVSEVHHPARPSSQALGDVRGRFARTRQERKEGRGRGREGMAAREAPETGTTVVAVRYGDETHGRTGVVLGADSRVSTGTYVSNRASNKIARLAEGTYLLRSGSAADTQAVGDVVRDAVERLSWEMQESPSVHVVSQITARVAYANKDRLLAAMIVAGWDRRRGGQVHGVPIGGTVVNLPWSVDGSGSTYIYGHCDATYRPGMDREQAVAFVKEALALAMARDGSSGGMIRMVVVDEDGAEEMDVRGDHVPLYHEEIDVEAVLAVR</t>
  </si>
  <si>
    <t>A0A7S3XC08</t>
  </si>
  <si>
    <t>NADPH-protochlorophyllide oxidoreductase OS=Picocystis salinarum OX=88271 GN=PSAL00342_LOCUS1692 PE=3 SV=1</t>
  </si>
  <si>
    <t>MATMTTMAKATCGWKATKKDRRSVHAKAVADAPAKGVAVGKPNIGTKKVCVVTGASSGLGLQTAKQLAKSGDWFVVMANRDFLKSELAAKKEGIPKDSYRIMHCDLSSLDSVRQFVENFKNAELPLDCVIANAAVYLPTAKEPTFTADGFELSVGTNHLGHFLLCNLLLEDLKKSKNGPKMIIVGSVTGNTNTLAGKIPPQADLGNLAGLVSGSTMIDGKDFDGAKAYKDSKVCNMLTMREMHRRFHDQTGVTFASLYPGCIATTGLFRNHIKPFQVLFPPFQKYLTGGYVSEEEAGRRLAGVVTDPAYSTSGAYWSWSKNSEGFENTPSDEVQDGEKGKKLWDLSMKLVGLE</t>
  </si>
  <si>
    <t>A0A7S3XC48</t>
  </si>
  <si>
    <t>40S ribosomal protein S8 OS=Picocystis salinarum OX=88271 GN=PSAL00342_LOCUS432 PE=3 SV=1</t>
  </si>
  <si>
    <t>MTKLSSNVTVRRIRVRGGNFKFRALRLDAGNFSWPTEAVTRKTRVLNVVYNASNNELVRTQTLVKNCIVEIDAAPFRQWYEAHYGVAVGLKKKGAAAEETKEETKRSNHVQRKIEARQAKRHLDQALDDQFATGRLYACVSSRPGQSGRCDGYILEGKELEFYLKKMQKKKGKSNA</t>
  </si>
  <si>
    <t>A0A7S3XC49</t>
  </si>
  <si>
    <t>GrpE protein homolog OS=Picocystis salinarum OX=88271 GN=PSAL00342_LOCUS1940 PE=3 SV=1</t>
  </si>
  <si>
    <t>MACVPRKGGQGTQEAMRTKKKGIATTNRKAGGGVAAGWRKKNLVVHCNAEENEKESDAAETNNVAEETVEVEEETTPSSAMDRIKAMLDGALSDENVASLKAALTELEADVEELETTAADAEERANSAEKEFSSMKDRYLRLNADFENYRKRTASEKESISSNAKGTVVDMLLPIVDNFELAKKQIQTNTEEEEKIDRSYQGIYKQFVEVMKNLGVVPVETVGKPFDPEFHEAIMREENNEVDDGTVIEEYRKGFVLKERLLRPAMVKVSVSTNGSSDSQDESTAEEA</t>
  </si>
  <si>
    <t>A0A7S3XC56</t>
  </si>
  <si>
    <t>ATP synthase subunit beta OS=Picocystis salinarum OX=88271 GN=PSAL00342_LOCUS3264 PE=3 SV=1</t>
  </si>
  <si>
    <t>WERTAQRCPFRTPFAHTCARAGPLSQAESHETCAQGGHEVRSRAAATRCRRKRSLEPDRPSFRQGASQRTVLRDPPNRRAVCRARICGSSCSCCCRSGLGKHHAGEMWRATREGDHDEREGFLRRRQCRVRRRIGACVRIDFKVQPCESERKPSRGRFVVGGNSETVPWRSGWLTLGLVFRIGARLRGGIPLQVIGAVVDVQFEGELPPIMSALEVQDHDIRLVLEVAQHLGENTVRTIAMDATEGLTRGQKVLNTGAPITVPVGRETLGRIINVIGEPVDECGPLNAKHYLPIHREAPEFSDQGTEQEILVTGIKVVDLLAPYQKGGKIGLFGGAGVGKTVLIMELINNIAKAHGGFSVFAGVGERTREGNDLYHEMIESGVIKLGDKASESKCTLVYGQMNEPPGARARVGLTGLTVAEYFRDMEGQDVLLFVDNIFRFTQANSEVSALLGRIPSAVGYQPTLATDLGGLQERITTTKNGSITSVQAIYVPADDLTDPAPATTFAHLDATTVLSRSIAELGIYPAVDPLDSTSRMLSADILGQEHYDTARGIQKVLQDKKNLQDIISILGMDELSEEDKMTVARARKVERFLSQPFHVAEVFTGSPGKYVDLKDSIAGFQDVLAGKYDGLPEQAFYMVGDIKEVMEKADKMALDVSS</t>
  </si>
  <si>
    <t>A0A7S3XC63</t>
  </si>
  <si>
    <t>Hypothetical protein OS=Picocystis salinarum OX=88271 GN=PSAL00342_LOCUS507 PE=3 SV=1</t>
  </si>
  <si>
    <t>MATTQFQVGDLEVGGQADVMLKGNVRLKGEVFAVPEPGARCVVLLQKGKENAKHTVRIINEDVVTKVAKYEPPVQGASARELPHVCPERTRKRLEKALRDAEAEAARIGQGVTPEAQAIFDALSKTYDKRRCRKHMEGRRRRRRRSARTPWPTSKRGTTEGRRRFVSPKPFRTTDERPHDPSERTACRASGKGKPSSCWMR</t>
  </si>
  <si>
    <t>A0A7S3XC95</t>
  </si>
  <si>
    <t>Hypothetical protein OS=Picocystis salinarum OX=88271 GN=PSAL00342_LOCUS3545 PE=4 SV=1</t>
  </si>
  <si>
    <t>TAPEGKTAPYDDGWEPKRHPAAAAGRSNVETSLEVEMDRVHCRPRSLSQANGAVQGCAKATTHVLRALPVNQATHTTFRSEVVHLTPMLVVTHVVACLPAAALPGLTKMEEMELRKEERKKRLHEAVKETRDESSGQGKSPSSGSSMPPKEKKRVEEGVFSNPSYTLPEDNVHRRHGQNEMFQG</t>
  </si>
  <si>
    <t>A0A7S3XCB5</t>
  </si>
  <si>
    <t>Branchpoint-bridging protein (Fragment) OS=Picocystis salinarum OX=88271 GN=PSAL00342_LOCUS2289 PE=3 SV=1</t>
  </si>
  <si>
    <t>MAVATTSPEFVLDRSAWGPERGSEEPTRKRKSRWESADAKETPAEKRKTTLPKNLTPTGMLTLPGGVRVQVPPVLLGLEAYVSHDTRDAEIRELHDELSNITHQLVTGRIELPPERERSPSPPPVYDERGKRVNTRDVRTKEKLEKKKIRVIEELLRKDKGFRPPMDYRPQKKRRKIYIPVKEHPGYNFFGLIIGPRGNTQKRMQQQTNTRISIRGKGSIKEGSNRPNPGKNNDEEDDLHVLVEGDKEEDMEKAEELVRKLLKPVDDSSNDHKRAQLRELAAMNGTLRDDEQWLDRLKEEGGAASGDTYRLPEHIQKKVDEQYQRDIAKVRPEEAGKIDQEYSAFLQELGGAPLPGSDHGRSIPRAGLGSRNRDAGDPETKLYVAGLPYSLTSERLREIMEPHGTLVECDVIMDRVTGMNRGFAFVQFSTAEEAQTAIGALDGTFVEGRCLDVRIKGTERPPRAGPRFPPRGRGHYPGGQMPPRQWQGGAERSYGRPPPPERGYRGPPGPYAGGPPRDFPRGPGSWEGQSQSYSGYYGREQAPAPYGQASHGADSWHSAPYGNVPPHSIPGQPPPPLGGPGQPPPPPGGPGQPPPPPGGPGQPPPPPGAPGQPPPPPGAPGQPPPPPGAPGQPPPP</t>
  </si>
  <si>
    <t>A0A7S3XCF1</t>
  </si>
  <si>
    <t>Hypothetical protein OS=Picocystis salinarum OX=88271 GN=PSAL00342_LOCUS1023 PE=4 SV=1</t>
  </si>
  <si>
    <t>MNVGTCVVAVIDSLAARDAGGPRVVEPRTSNDRTVVGAADSSYDSKTQNARRRTCAERKWMRKATQKDSEAVDVALQSSLQSLQELTEKMGLNRDAEDMPEVGELEMDLVLRMVDLTEALQKAQVESAAKEGALAEARKNTEILADEVAALDSRYQLLVTSLEGQRDRAVAKSVLLEDEVRLLKQEQSGALMKEREEMGERIAELEKSSKEASDLAASLQDSLPQLTAELHELRTQKEETLARNAELAEASEGKDTRIAELSKLTETMASQLKGIDRGLRGLSAALGITEASISSMDSNDVLHQLGRGIDALQERTSHLEEEKSKLQDALAVLESADHGAKDELASEFHSLQAALKEEGGKLAAVENELLEEKDRSASLESQLRSVSIESDSLREEVESLKFQCQTMQNKVEELAASLSDKDLLLQERDELVSELERKVKLKEGSSTEEVKHLQLIVQEKESHLENVVAELKNKDDEIAELSAATNELQNSLKGLQEKVTSSEKQLGDKHGELSELQIKSEEVALSNSSLQSQINELQSTVSILEGQLRDTKDALDTSQGTNRDLLSKVEELKDACRESGSEVSSLKSQLQSSNEELASMKQEYFAQESKLSEVLVEQEERRKEFDSVAAEKEKLEIEMAEASRQCQNYQKDVVELRAQVEHLADDKSQLEKRMEDQESAMNDLFATKEEMEEQLIAASQEYSNKVSSMEGQIQELTGSLNEEKQRAELHEQEAHAARKSLEELQLANQSLQTKAMEAEEKLSSGAEQVALTEKVASEQIAALEEKLELAYVETQRLRESLKRKNEVLGMSKKFLGDILEGKDADAALHMEEMPDKSSNGTSEE</t>
  </si>
  <si>
    <t>A0A7S3XCL8</t>
  </si>
  <si>
    <t>Adenylyl-sulfate kinase OS=Picocystis salinarum OX=88271 GN=PSAL00342_LOCUS1421 PE=3 SV=1</t>
  </si>
  <si>
    <t>MALREAAKRGMKACWTSKACETWSSNVLPASTMRTAASTAYTVGDSTNIKWHEGSVSREEREKLLDQRGCVLWFTGLSGSGKSTVAYTLEHALAERGKLAYVLDGDNIRHGLNQNLGFTAADREENIRRIGEVSKLFAESGMITLVSFISPYRADRDRVRQRLAPGDFVEVYMKIPLEVCESRDPKGLYKAARAGKIKGFTGIDDPYEEPLQPELAMEVSKADGVMKAPEKMAGDILAYLESNGYLSCPKNR</t>
  </si>
  <si>
    <t>A0A7S3XCR9</t>
  </si>
  <si>
    <t>ATP synthase subunit beta OS=Picocystis salinarum OX=88271 GN=PSAL00342_LOCUS3265 PE=3 SV=1</t>
  </si>
  <si>
    <t>GNGPPNGVHFARHSRTRARVPGLYRKQRAMRRAHRVATRSAAVLLRRGAAGNEAWNPIGQAFAKVQANGPCFVTHQTAVPFAVRGFAAQAAPAAAGVASGSITQVIGAVVDVQFEGELPPIMSALEVQDHDIRLVLEVAQHLGENTVRTIAMDATEGLTRGQKVLNTGAPITVPVGRETLGRIINVIGEPVDECGPLNAKHYLPIHREAPEFSDQGTEQEILVTGIKVVDLLAPYQKGGKIGLFGGAGVGKTVLIMELINNIAKAHGGFSVFAGVGERTREGNDLYHEMIESGVIKLGDKASESKCTLVYGQMNEPPGARARVGLTGLTVAEYFRDMEGQDVLLFVDNIFRFTQANSEVSALLGRIPSAVGYQPTLATDLGGLQERITTTKNGSITSVQAIYVPADDLTDPAPATTFAHLDATTVLSRSIAELGIYPAVDPLDSTSRMLSADILGQEHYDTARGIQKVLQDKKNLQDIISILGMDELSEEDKMTVARARKVERFLSQPFHVAEVFTGSPGKYVDLKDSIAGFQDVLAGKYDGLPEQAFYMVGDIKEVMEKADKMALDVSS</t>
  </si>
  <si>
    <t>A0A7S3XCS5</t>
  </si>
  <si>
    <t>Peptidylprolyl isomerase OS=Picocystis salinarum OX=88271 GN=PSAL00342_LOCUS1752 PE=4 SV=1</t>
  </si>
  <si>
    <t>CIAIHDGACRMHAARKDTERLPKKNATQRVDSCDGWMQRSFRDSKDASAHPHPNVPSSRHLFRPIHASLPTSVKDHPRRMLAPVQMRSSHPNSRPCHLQATFATTSWSHQAIRHGTSAFPRGDPSPFATGAVVSCTLGGMSWRIFGLSVATMATSKTTAIGTCKTSRRSERTSQQVRRPIAAKRAENEGKGKRKESKDPSSAMRASRRQSLQWLALPGATLAVNELWTPARALAIDDEEEDVPLLCDKDCVANLEKIPLRSTESGLQYRDIKVGQGPSPPVGFQVTVNYIAMFPDGRVFDNSLLRPEPYDVRIGTGMLVPGLDEGILTMKTGGVRRLYVPGELSFPKGLPPAPGRPRLPPYSPCMFDVQLLYVPGFDLEDYVEEESAGDIAAAVEGKIDNQ</t>
  </si>
  <si>
    <t>A0A7S3XD13</t>
  </si>
  <si>
    <t>GrpE protein homolog OS=Picocystis salinarum OX=88271 GN=PSAL00342_LOCUS1941 PE=3 SV=1</t>
  </si>
  <si>
    <t>MDRIKAMLDGALSDENVASLKAALTELEADVEELETTAADAEERANSAEKEFSSMKDRYLRLNADFENYRKRTASEKESISSNAKGTVVDMLLPIVDNFELAKKQIQTNTEEEEKIDRSYQGIYKQFVEVMKNLGVVPVETVGKPFDPEFHEAIMREENNEVDDGTVIEEYRKGFVLKERLLRPAMVKVSVSTNGSSDSQDESTAEEA</t>
  </si>
  <si>
    <t>A0A7S3XD94</t>
  </si>
  <si>
    <t>Hypothetical protein OS=Picocystis salinarum OX=88271 GN=PSAL00342_LOCUS2313 PE=4 SV=1</t>
  </si>
  <si>
    <t>MPVHRSYAFVNNRGGTGKSFCLYQTAAAYAKANPDKKVLIMDCSSHGDVSQYLLGGTQEPLHDDPPASTAGSQVKYTIPFDKTMAGLLVKLLTEDRSHLSILERMSLLFIQQQNVTVPNHAVRVSEYSQDVQNIPENIYLCAGGKDLAFGGTCRVLFEERRPSTCSELANLTQEDQWINLGKALQDAINRLDNHWVVFFDTDAELRERSASYIALVAAERYITLFTDNWADYLRTHHDPVNALLPTLYFLRQKTEIGKICMVLFNRVEKYNQETSNLVDANGRESRTLPFSPVQASKRQIEEISDHLFKKCWASLEMDCKRFFEDSRSVQTATDFINKYISAFCKFPAIPTQISTVLGIPFACIDPKKHYRSENNTANIGPAGIETMRVIREILDAVVQRL</t>
  </si>
  <si>
    <t>A0A7S3XDD3</t>
  </si>
  <si>
    <t>Lactoylglutathione lyase OS=Picocystis salinarum OX=88271 GN=PSAL00342_LOCUS2920 PE=3 SV=1</t>
  </si>
  <si>
    <t>MFQVASRAVQCSCRFDLRSAKRSASIGRSACFYASKREVSVRVMAGEDAPGVCHEPDASTKDFVFQQTMYRIKDPKVSLDFYTRILGMTLLKKLDFPDMKFSLYFLGYCNAKDIPENPADRTEWMFKQPACLELTHNWGTEEDSNFGGYHSGNADPKGYGHIGFSVPDVYSACERFEKLGVEFVKRPDDGKMKGLAFVKDPDGYWIEILNAKTSRQFA</t>
  </si>
  <si>
    <t>A0A7S3XDE3</t>
  </si>
  <si>
    <t>Peptidylprolyl isomerase OS=Picocystis salinarum OX=88271 GN=PSAL00342_LOCUS2607 PE=4 SV=1</t>
  </si>
  <si>
    <t>MAAWIRGRETKAVRAAAEHQPKEWMKKAVSAISAGALAMSVTASGPVLEPAQAAAPMEVMQLAKLTAGDPQKNPNALLRNALPIDNKPIRAIQQNLELISEDLRVPGVNFRGVSSKVNASYRVATKNKDKILADVAEDKKAAAEDSMAKLVKGLEALQETVKVQDKQEVPLLQQELLRYVGDIEQDMVKGFPFEIPQEYSNLPALKGRATITMDLSLKDNPVTDKARMVIVVDGYNAPITAGNFVDLVNKKFYDGLEIQRADGFVVQTGKPEDGDGYKIDGKLQTIPLEVKVPADEVPLYGETLENLGRFQETPVLPFNAFGTLAMARSEFEPNSASSQIFWLLKESELTPSSANLLDGSYGVFGYVVQGADILQDLKVGDVITSAKVVAGQENLVNPRRGSSPPAPPPAAEE</t>
  </si>
  <si>
    <t>A0A7S3XDJ1</t>
  </si>
  <si>
    <t>Peptidylprolyl isomerase OS=Picocystis salinarum OX=88271 GN=PSAL00342_LOCUS2833 PE=4 SV=1</t>
  </si>
  <si>
    <t>RTEKHAHHEANTVDMSALDERNDDMNLSVGEEDMDVPMADDRVGHESKLTSDGGVVKTLLAAGQGWQTPAQGNDVHVHYVGKLLDGTVFDSSRDRGEPFKFTLGKGHVIKGWDIGVKSMKKGETCLLTCKPEYAYGEQGSPPKIPANATLQFEVELLFWGTDLTQGKHGIMKTILKEGTGYEQPKDLWEVNIAYEAKASGNTEAFSKSDENGTSFVVKDGYLCPAIAQAVKTMKLGELANLEVSPEFGFGSKDQDQVPANSSLEISMELKSWKKVESLTTDGGIVKKVLVEGEGYKKPPGGVKVKLTGYARLLDGTVIEEFPEGKELEFVTEEEQVVAGLDAAVMQMNKGEKAEITLTAPYAYGDEEAVRKVTIPGGSTIVYEINLVEFEKGKESWDMEESEKIEAASSLKDRGNMFFKDGKYKVALKKYEKALSYIEYDTAFSDQNKSNSKELKKSLYLNDAAAKLRLNKHKECVQSCTKALELDSSLVKAYFRRSQAYEHTVDYDLAEADLKKALELEEGNVEVKKQLANLKRKIASQNRKDAKLYGSIFKRMAKISEREDAKTNRSEPAKTAPPSTMQTDLNKENDAQPEQMETEATG</t>
  </si>
  <si>
    <t>A0A7S3XDJ9</t>
  </si>
  <si>
    <t>ATP-dependent Clp protease proteolytic subunit OS=Picocystis salinarum OX=88271 GN=PSAL00342_LOCUS5116 PE=3 SV=1</t>
  </si>
  <si>
    <t>GGQVRGFGIERGCSRRDLRFRASRFDGRTQACRGGRRRGRNGPFSRKGRETPCACVRRRKHARSPRLRGRERNARDPCEPMPSVRPDVRCVSRSNEGKGTERTRKVATRIATNVAADARDAMLASKGVPKVPYRTPGEGGYQWVDIWNVLYRERIIFLGQNIDEEFGNQIVGTMLYLDSENNKDMNVYVNCPGGDVVPSLSIHDTMKHCRSDVGTVGFGGALAMGGFLLSSGAKGKRYCLPHTKIMLHSPSGAARGQASDIENEARELLRVRRYLMQVVGKNTNHTEEQTTKDFTRDRYFTPEEAMEYGIVDQVIYPRRSAMLGL</t>
  </si>
  <si>
    <t>A0A7S3XDM6</t>
  </si>
  <si>
    <t>Ribulose-phosphate 3-epimerase OS=Picocystis salinarum OX=88271 GN=PSAL00342_LOCUS5282 PE=3 SV=1</t>
  </si>
  <si>
    <t>MLASAKNLHARVMTNKRGTRSSKRCVDVRASATSRVDRSDKRSVVVSPSILSADFSKLGDEVRAIDQAGCDWVHVDVMDGRFVPNITIGPLVVDALRPITDKVLDCHLMIVEPEQRVADFAKAGADIISVHCEDAATIHLHRTVNQIKDMGIKAGVVLNPATSLDKIEYVLDVVDLVLIMSVNPGFGGQSFIDSQVRKIKELKKMCDAKGVDPWIEVDGGVGPNNAYKVIEAGANAIVAGSAVFGAPDYKAAIDGIRASKSLVTA</t>
  </si>
  <si>
    <t>A0A7S3XDV0</t>
  </si>
  <si>
    <t>Peptidylprolyl isomerase OS=Picocystis salinarum OX=88271 GN=PSAL00342_LOCUS1125 PE=4 SV=1</t>
  </si>
  <si>
    <t>MAASQMSAFAGKPVASFRKRGADACVQRMQSRRSHVVKAGVTVESVREGDGQTFPKPGQVVTVHYTGALTSGKKFDSSRDRGQPFRFTIGMGMVIKGWDEGVSQMSVGQRATLTCTPDYAYGEDGFPPVIPPSSTLVFDVELLEVQ</t>
  </si>
  <si>
    <t>A0A7S3XDX7</t>
  </si>
  <si>
    <t>Hypothetical protein OS=Picocystis salinarum OX=88271 GN=PSAL00342_LOCUS4165 PE=4 SV=1</t>
  </si>
  <si>
    <t>MSYFTSTRGGRPRSLEDRSKTYETDSDTPVNLEGSEAASVRSSMSVGREVSRSPDPRRKTLSPADLRGLKERRGGPLGHARARSVRIMATENPNSGRWYGHPDADEIVLSTRVVSMEQLLNMISDKLKQPIRAIYLESGDRVDRMEMLPSRKGIDLYATERRNPPARLSADSRDEILAAIGRAANPTRAMPPRSPVTTGRRPPQSPGDSGGTDVTIGRMANYSSPSKVTPPARTYEPREAISVPPFSSADLERLERISRVEETPRMAHNEPPKAQEVNIAELQIQFEGMARDVQMQMDQMLRLHENIAHRLAAERDAYANEAETLHSELRTFMRRSVYPPKNSLQNRTGHWQ</t>
  </si>
  <si>
    <t>A0A7S3XE72</t>
  </si>
  <si>
    <t>Hypothetical protein OS=Picocystis salinarum OX=88271 GN=PSAL00342_LOCUS4496 PE=4 SV=1</t>
  </si>
  <si>
    <t>MAAATWNAKVGGTVVGNPLPKRAGQRSRATTKVTVCATSGDGSGENAKARMQTVGWATLAAVALTLAPTSAEAGIQYDKKPIAKTAEETSASFPLLATGATVVAGAPIAALVAGGFLNRRAPETKGTQKIRARANAPVSKPKSTSPPKSKISPPSLPVSLPGTVKKTVTPAASSPGKSKGSSKAASRPATPKAKTVVKGESGNKFVEFFLSQAGVGTAVLAAIVVGTKLASDVSVPAIQAPSPPPTKPETPAKSKPEAPPAKKTKEAPSVTQAAPAPKVEAPKKVEEAAKPAKAEAEKAAKVVVKEVEKKTEEAVKVAAPAKQAAKEVDEKKVPALATKTVAPTPAKPSSSTLTAEEAAARKAAKKEANNSRKAPASALLALTAGVGGFAFFINKSAVEEGSAVATAPPSPAPSSSPDEVPGDDAPIPVRVEDRKKWIAAWRKRTST</t>
  </si>
  <si>
    <t>A0A7S3XEF7</t>
  </si>
  <si>
    <t>Hypothetical protein OS=Picocystis salinarum OX=88271 GN=PSAL00342_LOCUS5030 PE=4 SV=1</t>
  </si>
  <si>
    <t>RRSDPGHHREADARVFRGTDDAPRVASARCCASRTNMAVPEVHVVVPGETLCAIARRHAREGVTVTSLMEANRGVIRHPDRLVAGMRIRMRGDVVKMNLPPKAVRQQVPGAWMALGCVTVGAGALVQWKRTQLTQLRRDEEERLRLDREKQKTHWMRALVAEPGVVRKYPDEETDSKEEEDGTEPTQEERNEMQRRYRTFMKQTKADTSRMALPGKENKYADSEERKYFT</t>
  </si>
  <si>
    <t>A0A7S3XEJ2</t>
  </si>
  <si>
    <t>Elongation factor Ts (Fragment) OS=Picocystis salinarum OX=88271 GN=PSAL00342_LOCUS2510 PE=3 SV=1</t>
  </si>
  <si>
    <t>GTHRHGRHVKMARAAAHSSVKIQASSSLRYRQVKARTSSFSLSSRPAFGCWKNGRGAVAIFYGDSCSIAAAAVETSESLTEENVEEVPQDQAAAAVATDAVSQGEKPADEKPAGGKAGRKTRGGRRPRKTITVKMEELVTDQMLKGKVCNLTTYGAFVDVGAKSDGLIHISELSTGFVSEVGEVVSVGQEVEVRVLSVDLEKNRIALSLVSKEAKEQIAEARAEGVDMATGEKPAPGKVARRQKKDKRQQRPKINLKRGQKVKGPVSSVTSFGCFVTVAEGVEGLVHISEMTDESDKEASDLVNVGDEVEVRVLSVQGGKISLTMKEQLDASAFTSSSPEVGSAETALEFALKRAGLSRDLFPDVPSDSSEQSEEVSEAPAPAAVTEAPAAPAEAAPKTSTGSNVSAKDVKALRDQTGAGMMDCKKALAENDGDIEAAAEFLRKKGMASADKKAGRVAAEGAVASYIHPGSRIGVLVEVNSETDFVARGEIFQQLVQDIAMQIAANPDVEFVSTADADPAWVAKEKEIEMGKEDILSKPENIREKMVEGRLAKTIKEKALLEQDFIKDTDKTVQEYLKETVASCGENLQIRRFVRYNLGEGIEKKDVNFAEEVAQQTKVKEDAPVEAKPEAAPEPAKVEETPTVAVSAKDVKALRDQTGAGMMDCKKALAENDGDIEAAAEFLRKKGMASADKKAGRVAAEGAVASYIHPGSRIGVLVEVNSETDFVARGEIFQQLVQD</t>
  </si>
  <si>
    <t>A0A7S3XEK6</t>
  </si>
  <si>
    <t>Peptidylprolyl isomerase OS=Picocystis salinarum OX=88271 GN=PSAL00342_LOCUS2608 PE=4 SV=1</t>
  </si>
  <si>
    <t>MASSKANYATKPIVQRSPDGRKSMKTSKAHLEAVRAAAEHQPKEWMKKAVSAISAGALAMSVTASGPVLEPAQAAAPMEVMQLAKLTAGDPQKNPNALLRNALPIDNKPIRAIQQNLELISEDLRVPGVNFRGVSSKVNASYRVATKNKDKILADVAEDKKAAAEDSMAKLVKGLEALQETVKVQDKQEVPLLQQELLRYVGDIEQDMVKGFPFEIPQEYSNLPALKGRATITMDLSLKDNPVTDKARMVIVVDGYNAPITAGNFVDLVNKKFYDGLEIQRADGFVVQTGKPEDGDGYKIDGKLQTIPLEVKVPADEVPLYGETLENLGRFQETPVLPFNAFGTLAMARSEFEPNSASSQIFWLLKESELTPSSANLLDGSYGVFGYVVQGADILQDLKVGDVITSAKVVAGQENLVNPRRGSSPPAPPPAAEE</t>
  </si>
  <si>
    <t>A0A7S3XEK7</t>
  </si>
  <si>
    <t>ATP-dependent Clp protease proteolytic subunit OS=Picocystis salinarum OX=88271 GN=PSAL00342_LOCUS5117 PE=3 SV=1</t>
  </si>
  <si>
    <t>MERRKDDRFADPRIARPSPARNRRDASPTTRTIETPCACVRRRKHARSPRLRGRERNARDPCEPMPSVRPDVRCVSRSNEGKGTERTRKVATRIATNVAADARDAMLASKGVPKVPYRTPGEGGYQWVDIWNVLYRERIIFLGQNIDEEFGNQIVGTMLYLDSENNKDMNVYVNCPGGDVVPSLSIHDTMKHCRSDVGTVGFGGALAMGGFLLSSGAKGKRYCLPHTKIMLHSPSGAARGQASDIENEARELLRVRRYLMQVVGKNTNHTEEQTTKDFTRDRYFTPEEAMEYGIVDQVIYPRRSAMLGL</t>
  </si>
  <si>
    <t>A0A7S3XEL7</t>
  </si>
  <si>
    <t>Ribulose bisphosphate carboxylase small subunit OS=Picocystis salinarum OX=88271 GN=PSAL00342_LOCUS2664 PE=3 SV=1</t>
  </si>
  <si>
    <t>TLAAMAAITASIQAVATPKVAVKADARKSVKAVASLKPATAAKVVLSNNVEADSMQVWQPYDNKKFETLSYLPDLSETDMAKQIDYLIRMGWIPCIEISDQCGVFRVNNRSPGYYDGRYWTMYKLPMYGCTDSSQVLEEINNAKKEFPQCYVRVLGFDNVRQVQCASFIVHKP</t>
  </si>
  <si>
    <t>A0A7S3XEU3</t>
  </si>
  <si>
    <t>Hypothetical protein OS=Picocystis salinarum OX=88271 GN=PSAL00342_LOCUS3131 PE=4 SV=1</t>
  </si>
  <si>
    <t>MHVWRATFLWLSFASLLLFGSTSTVGPARNMRLKPCPSSPNCVSSEADESDKEHYVAPLTYTGMTTVQVVKQLRDVVGKMSRSKLVEEKDLELHYTFTTLVFRFVDDVDLVVVPDDAPSESTVDAKAIDARANAPTTSGTVQVRSASRVGYSDLGTNRRRVEDIRKRWNEATRATHASKM</t>
  </si>
  <si>
    <t>A0A7S3XEX2</t>
  </si>
  <si>
    <t>Hypothetical protein OS=Picocystis salinarum OX=88271 GN=PSAL00342_LOCUS5783 PE=4 SV=1</t>
  </si>
  <si>
    <t>MPFVVQGMGLGVQIKCQRRTDNAPGNRGTRKTTTKTVVPRRAKEVQENQRARRRDTWEGKSEVLYHTSTVARKCASMATVFAGVIQVAAPAEAASGFVKEIPERLLIAVSLMATAYIGYILSSKVSDKKGGSDEKSKSMDPEEFEKAQFRQGWEPSEEQRTKSPYLRAEHELRMREVEARNKDREERLKKERDAKNAE</t>
  </si>
  <si>
    <t>A0A7S3XF47</t>
  </si>
  <si>
    <t>Fructose-bisphosphate aldolase OS=Picocystis salinarum OX=88271 GN=PSAL00342_LOCUS6263 PE=3 SV=1</t>
  </si>
  <si>
    <t>MAMDESNGTCGQRLDSIGVENTEENRQRYRELLITTQGLGEYISGAILFEETLYQSCADGTSFVDALNANNIVPGIKVDTGLKPLIGGNEGESWCSGLDTLADRAAAYYKQGARFAKWRTAINISAGPSELAIAEAAHGLARYGKICQENGLVPIIEPEVLLDGEHDIDTTLAVAERVWSATFKAMQDSGVMMEGILLKPSMVTPAADCPDRADADTIAKYTLGMLGRRVPPSVPGIMFLSGGQSEMEATMNLNAMNQSPNPWHVSFSYARALQNSVLKTWLGKDENKVAAQAKLIARAKANSMAQQGKYDPEGEDESATEGMYVKNYTY</t>
  </si>
  <si>
    <t>A0A7S3XFD6</t>
  </si>
  <si>
    <t>Hypothetical protein OS=Picocystis salinarum OX=88271 GN=PSAL00342_LOCUS4447 PE=4 SV=1</t>
  </si>
  <si>
    <t>MDVVDDPANVRLPHVQVVHTQHGMPANAATAASRPYDESQQLERAMREELRRETGKDIQIAMRKSAPRTKAYVEKQKENKGEEEAKLQAMQKALDEAEAKLRVQEKATAVVEGTKEEKVSEENSPVGVVNCIGIVGVGLVGGAYFLLRNEKEETVKSLEEEKSLVMQAVEAEKKSSQSLQAALAKERDLAEKLREESAAALQASQRSIQAEKLNTEAIKREKEATARALSAEKVLAEALAKERDANRKALEAEKVARYAAEAEAKENNLEIESIVQTLEQERDLIRKVGTKAMEEKVAAEEQKMAAAEAHVKAAKSEMEAKELSAAVEEANETNKDLEKQLSTAEAQANLVVKVGERTIQVQEAMAEMRRRAGEQALETARIAREAQEQREKADQELAAATQVLEAERSLIARLNAEVEDGHKKIEQQRAIAEKLATELEDAKAKAKAEQVAAEKSIADANKRLAEMQSALSNEKSKSEGLQSDIAQMKAHMESLKEQLHRASDDLEVEQDRTRQVMEDLQKSVLEERRAAQSAKLLAQKAQEEVSNLRRELATVTAEVGELQRVKQFQDEELDRERKGRASAEEAQEKAEVALAKMMKAATEATKRASAVAERATMVEKDVKKYLDAMETKSGEDKDAIPEPMKPNAPSRS</t>
  </si>
  <si>
    <t>A0A7S3XG73</t>
  </si>
  <si>
    <t>Hypothetical protein OS=Picocystis salinarum OX=88271 GN=PSAL00342_LOCUS6378 PE=4 SV=1</t>
  </si>
  <si>
    <t>MEVDPVVEEPTTERERKEIVEECLVLVRTDRMGKVQLPAKAVAVTVSKQERIRHLVERFQRTLDAVAEPTNEIPQGGKENGKKRKRNEPTWGIVAKVFGEDAWMDEQAKVGVVFPGKGGECWAVRLPTVERNKDTQVHHAKAVEAPKMSTEEKQEQVGEEAKETKTRTTSKKAAKDEAIQKELLKMLEQGEHPNVPLLMARMKDLPFSSSTLRKKIAHFRETHKEEIAANKTTPNGTNEEAGTAPLPKSTQKGKNEKDKVVNKETTGNKAAEKATEKLVLEKEAEESDESSDTSTSKEESPAPPPKLVQKKNKDSESEETQKILGFIEKVEKEKGRATIKLVMEACDKAHSRAKIAKVLKEHHAKKQDAKREAGDKRGGTDANPPSKSKSDAETATPQKKRKAEESRLAKKGKENQEALGTDPPTKNAPKPKTPGSTGKKTAEPDESSDSTSSSSSSESGGSLPSSAGKKKEATEAAAHTSSSDTSSSDVSTSSYSSEDNHAKHKSNGAAGGGKGSDRSKSNSPSDREVDEMFRKQPEVLSKLLNTPEEPVDPKSRKRTRRK</t>
  </si>
  <si>
    <t>A0A7S3XGA5</t>
  </si>
  <si>
    <t>40S ribosomal protein S25 OS=Picocystis salinarum OX=88271 GN=PSAL00342_LOCUS6529 PE=3 SV=1</t>
  </si>
  <si>
    <t>GRPECVAMPPVIKSKEAKAAAAAASGKGKKKKWSKGKVKEKVNNLVLFDKNTFDKLMAEVPKYKMITPSILSDRLRINGSLARKAIHLLVEKDLIRPVCKHSSQYVYTRATNVE</t>
  </si>
  <si>
    <t>A0A7S3XGI9</t>
  </si>
  <si>
    <t>Hypothetical protein OS=Picocystis salinarum OX=88271 GN=PSAL00342_LOCUS7004 PE=4 SV=1</t>
  </si>
  <si>
    <t>HVRCSCRASAERQQLARQQLARQLHVRCSFRAKKGGTMASKAFEKQLKAAAKAGGKRGVELEGARDMGGLDFFCTTIEEADGSLELLVAAQDAMNEEPDETAEERRGGAAPIGKMIFSAGKDALAICCDVPEAQLEKVNCKDWLEAVCKAVDGTVVMARDMRGWAIAFADSSKNRFSIKMKDDALATAFGYLREKGAIPELDDGSDSDDFILGDDDLGDM</t>
  </si>
  <si>
    <t>A0A7S3XGK0</t>
  </si>
  <si>
    <t>Ornithine carbamoyltransferase OS=Picocystis salinarum OX=88271 GN=PSAL00342_LOCUS7062 PE=3 SV=1</t>
  </si>
  <si>
    <t>GERATRAGPSDDMRAAADVHGTLRRHGGILRRSRRDRRTCGKPRVACEAETNWSRAMVENDVRHFLHLDDFSKDELSAMLQRASEVKAKIKGGDRSFQPFKGMSMAMIFTKPSMRTRVSFETGFHLLGGHAVYLGPNDIGIGKREATKDVARVLSRYNDLIMARLFAHQDLIDLAQYSTVPIINGLTDYNHPCQLMADALTIKEHFGRVDGIKMVYIGDGNNMVHSMLRLAAVFPMEFVCCCPESYVPDPTTVKRAMDAGFSKIEISHSPMDAVKGADVIYTDVWASMGQKEEAEQRRKDFTGFQVNMALMDAAGPQCKFMHCLPAERGVECTDEVIESNRSIVFDEAENRMHAQNAVMLYSLDC</t>
  </si>
  <si>
    <t>A9CBF8</t>
  </si>
  <si>
    <t>Ribulose bisphosphate carboxylase large chain (Fragment) OS=Picocystis salinarum OX=88271 PE=3 SV=1</t>
  </si>
  <si>
    <t>LALGRCKDYRLTYYTPEYQVKETDILAAFRMTPQPGVPPEECGAAVAAESSTGTWTTVWTDGLTNLDAYKGRCYDLEPVPGEDNQYIAYVAYPLDLFEEGSVTNLFTSIVGNVFGFKALRALRLEDLRIPPAYVKTFAGPPHGIQSERDRLNKYGRPFLGCTIKPKLGLSAKNYGRACYECLRGGLDFTKDDENVNSQPFMRWRDRFLFVAEAINKSEAETGEIKGHYLNATAGNVDEMLKRAAFARELGGPIIMHDYLTGGFTANTTLASYXRDNGLLLHIXRAMHAVIDRQRNHGMHFRVLAKALRMSGGDHLHSGTVVGKLEGEREVTLGFVDLMRDNHIEKDRSRGIYFTQDWVSMGGT</t>
  </si>
  <si>
    <t>B9TU36</t>
  </si>
  <si>
    <t>Ribulose bisphosphate carboxylase large chain (Fragment) OS=Picocystis salinarum OX=88271 GN=rbcL PE=3 SV=1</t>
  </si>
  <si>
    <t>TGFKAGVKDYRLTYYTPEYQVKETDILAAFRMTPQPGVPPEECGAAVAAESSTGTWTTVWTDGLTNLDAYKGRCYDLEPVPGEDNQYIAYVAYPLDLFEEGSVTNLFTSIVGNVFGFKALRALRLEDLRIPPAYVKTFDGPPHGIQSERDRLNKYGRPFLGCTIKPKLGLSAKNYGRACYECLRGGLDFTKDDENVNSQPFMRWRDRFLFVAEAINKSEAETGEIKGHYLNATAGNVDEMLKRAAFARELGVPIIMHDYLTGGFTANTTLASYCRDNGLLLHIHRAMHAVIDRQRNHGMHFRVLAKALRMSGGDHLHSGTVVGKLEGEREVTLGFVDLMRDNYIEKDRSRGIYFTQDWVSMGGTIPVASGGIHVWH</t>
  </si>
  <si>
    <t>E1CBS7</t>
  </si>
  <si>
    <t>GRGKDYRLTYYTPEYQVKETDILAAFRMTPQPGVPPEECGAAVAAESSTGTWTTVWTDGLTNLDAYKGRCYDLEPVPGEDNQYIAYVAYPLDLFEEGSVTNLFTSIVGNVFGFKALRALRLEDLRIPPAYVKTFDGPPHGIQSERDRLNKYGRPFLGCTIKPKLGLSAKNYGRACYECLRGGLDFTKDDENVNSQPFMRWRDRFLFVAEALNKSEAETGEIKGHYLNATAGNVDEMLKRAAFARELGVPIVMHDYLTGGFTANTTLASYCRDNGLLLHIHRAMHAVIDRQRNHGMHFRVLAKALRMSGGDHLHSGTVVGKLEGEREVTLGFVDLMRDNYIEKDRSRGIYFTQDWVSMGGTIPVASGGIHVWHMPALVEIFGDDSCLQFGGGTLGHPWGNAPGAAANRVALEACVQARNEGRDLAREGGDIIRAAAKWSPELAAACEVGKR</t>
  </si>
  <si>
    <t>E1CIB1</t>
  </si>
  <si>
    <t>ATP synthase subunit alpha, chloroplastic (Fragment) OS=Picocystis salinarum OX=88271 GN=AtpA PE=3 SV=1</t>
  </si>
  <si>
    <t>RIYGLERVMAGELLEFEDGTVGIALNLEADNVGAVLMGDGLNIQEGSSVKATGKIAQVPVGEAFLGRVVDALARPIDGKGDITSSESRLIESPAPGIIARRSVYEPLQTGLIAIDAMIPIGRGQRELIIGDRQTGKTAVATDTILNQKGKDVICVYVAIGQKASSVAQLVTTLEERGAMDYTIVVAVNADASATLQYLAPYTGASLAEYFMYTNRHTLVIYDDLSKQAQAYRQMSLLLRRPPGREAYPGDVFYLHSRLLERAAKLSSALGEGSMTALPVIETQGGDVSAYIPTNVISITDGQIFLSADIFNSGIRPAINVGISVSRVGSAAQVKAMKQVAGKLKLELAQFAELEAFAQFASD</t>
  </si>
  <si>
    <t>E1CIG8</t>
  </si>
  <si>
    <t>Photosystem II CP43 reaction center protein (Fragment) OS=Picocystis salinarum OX=88271 GN=psbC PE=3 SV=1</t>
  </si>
  <si>
    <t>GNARLINLSGKLLGAHVAHAGLIVFWAGAMNLFEVAHFVPEKPMYEQGLILLPHLATLGYGVGPGGEVIDTFPYFVSGVLHLISSAVLGFGGVYHSLIGPETLEESFPFFGYVWKDKNKMTTILGIHLIILGLGAWLLVWKAMYFGGVYDTWAPGGGDVRIISNPTLSPAVIFGYLLKSPFGGDGWIVSVDNMEDIIGGHIWIGTSLIFGGIWHILTKPWAWVRRAFVWSGEAYLSYSLASVSLMAFVATCFSWFNTTAYPSEFYGPTGPEASQAQAFTFLVRDQRLGANVGSSQGPTGLGKYLMRSPTGEIIFGGETMRFWDFRGPWLEPLRGPNGLDLNKLKNDIQPWQERRSAEYMTHAP</t>
  </si>
  <si>
    <t>E1CII4</t>
  </si>
  <si>
    <t>Elongation factor Tu (Fragment) OS=Picocystis salinarum OX=88271 GN=TufA PE=3 SV=1</t>
  </si>
  <si>
    <t>NSIKKPHVNIGTIGHVDHGKTTLTAAITMAMSAASGRKGKGYDEIDSAPEEKARGITINTAHVEYETNNRHYAHVDCPGHADYVKNMITGAAQMDGAILVVSGADGPMPQTKEHILLAKQVGVPNIVVFLNKEDQVDDAELLELVELEVRETLSNYEFPGDDIPVVSGSALLALEALTENPSISKGDNEWVDKIFNLMEAVDSYIPTPERATDKTFLMAVEDVFSITGRGTVATGRVERGTLRVGDTIEIVGLRNTKTTTVTGIEMFQKTLEEGFAGDNVGVLLRGVQKEDIERGMVLAAPGTITPHTKFESQVYVLTKEEGGRHTPFFQGYRRQFYVRTTI</t>
  </si>
  <si>
    <t>Q8MCA6</t>
  </si>
  <si>
    <t>YRLTYYTPEYQVKETDILAAFRMTPQPGVPPEECGAAVAAESSTGTWTTVWTDGLTNLDAYKGRCYDLEPVPGEDNQYIAYVAYPLDLFEEGSVTNLFTSIVGNVFGFKALRALRLEDLRIPPAYVKTFDGPPHGIQSERDRLNKYGRPFLGCTIKPKLGLSAKNYGRACYECLRGGLDFTKDDENVNSQPFMRWRDRFLFVAEALNKSEAETGEIKGHYLNATAGNVDEMLKRAAFARELGVPIVMHDYLTGGFTANTTLASYCRDNGLLLHIHRAMHAVIDRQRNHGMHFRVLAKALRMSGGDHLHSGTVVGKLEGEREVTLGFVDLMRDNYIEKDRSRGIYFTQDWVSMGGT</t>
  </si>
  <si>
    <t>Q8MCA7</t>
  </si>
  <si>
    <t>KTGTGFKAGVKDYRLTYYTPEYQVKETDILAAFRMTPQPGVPPEECGAAVAAESSTGTWTTVWTDGLTNLDAYKGRCYDLEPVPGEDNQYIAYVAYPLDLFEEGSVTNLFTSIVGNVFGFKALRALRLEDLRIPPAYVKTFDGPPHGIQSERDRLNKYGRPFLGCTIKPKLGLSAKNYGRACYECLRGGLDFTKDDENVNSQPFMRWRDRFLFVAEALNKSEAETGEIKGHYLNATAGNVDEMLKRAAFARELGVPIVMHDYLTGGFTANTTLASYCRDNGLLLHIHRAMHAVIDRQRNHGMHFRVLAKALRMSGGDHLHSGTVVGKLEGEREVTLGFVDLMRDNYIEKDRSRGIYFTQDWVSMGGTIPVASGGIHVWH</t>
  </si>
  <si>
    <t>Q8MCA8</t>
  </si>
  <si>
    <t>KTGTGFKAGVKDYRLTYYTPEYQVKETDILAAFRMTPQPGVPPEECGAAVAAESSTGTWTTVWTDGLTNLDAYKGRCYDLEPVPGEDNQYIAYVAYPLDLFEEGSVTNLFTSIVGNVFGFKALRALRLEDLRIPPAYVKTFDGPPHGIQSERDRLNKYGRPFLGCTIKPKLGLSAKNYGRACYECLRGGLDFTKDDENVNSQPFMRWRDRFLFVAEALNKSEAETGEIKGHYLNATAGNVDEMLKRAAFARELGVPIVMHDYLTGGFTANTTLAQYCRDNGLLLHIHRAMHAVIDRQRNHGMHFRVLAKALRMSGGDHLHSGTVVGKLEGEREVTLGFVDLMRDNYIEKDRSRGIYFTQDWVSMGGTIPVASGGIHVWH</t>
  </si>
  <si>
    <t>A0A7S3UBP5</t>
  </si>
  <si>
    <t>Hypothetical protein OS=Picocystis salinarum OX=88271 GN=PSAL00342_LOCUS2855 PE=4 SV=1</t>
  </si>
  <si>
    <t>YKVTNKKSPGPDRFTAEFYQRYKEELVPFLLKLFQSIEKEGILPNSFYEASIILIPKPGRDTTKKENFRPISLMNIDAKILNKILANRIQQHIKKLIHHDQVGFIPGMQGWFNIRKSINVIQHINRTKDKNHMIISIDAEKAFDKIQQRFMLKTLNKLGIDGTYFKIIRAIYDKPTANIILNGQKLEAFPLKTGTRQGCPLSPLLFNIVLEVLARAIRQEKEIKGIQLGKEEVKLSLFADDMIVYLENPIVSAQNLLKLISNFSKVSGYKINVQKSQAFLYTNNRQTESQIMSELPFTIASKRIKYLGIQLTRDVKDLFKENYKPLLNEIKEDTNKWKNIPCSWVGRINIMKMAILPKVIYRFNAIPIKLPMTFFTELEKTTLKFIWNQKRAHIAKSILSQKNKAGGITLPDFKLYYKATVTKTAWYWYQNRDIDQWNRTEPSEIMPHIYNYLIFDKPEKNKQWGKDSLFNKWCWENWLAICRKLKLDPFLTPYTKINSRWIKDLNVRPKTIKTLEENLGNTIQDIGMGKDFMSKTPKAMATKAKIDKWDLIKLKSFCTAKETTIRVNRQPTEWEKIFATYSSDKGLISRIYNELKQIYKKKTNNPIKKWAKDMNRHFSKEDIYAAKKHMKKCSPSLAIREMQIKTTMRYHLTPVRMAIIKKSGNNRCWRGCGEIGTLLHCWWDCKLVQPLWKSVWRFLRDLELEIPFDPAIPLLGIYPKDYKSCCYKDTCTRMFIAALFTIAKTWNQPKCPTMIDWIKKMWHIYTMEYYAAIKKDEFMSFAGTWMKLETIILSKLSQGQKTKHCMFSLIGGN</t>
  </si>
  <si>
    <t>LINE-1 retrotransposable element ORF2 protein (ORF2p) [Includes: Reverse transcriptase (EC 2.7.7.49); Endonuclease (EC 3.1.21.-)]</t>
  </si>
  <si>
    <t>O00370.1</t>
  </si>
  <si>
    <t>O00370</t>
  </si>
  <si>
    <t>A0A088CK33</t>
  </si>
  <si>
    <t>50S ribosomal protein L20, chloroplastic OS=Picocystis salinarum OX=88271 GN=rpl20 PE=3 SV=1</t>
  </si>
  <si>
    <t>MTRVKRGNVARKRRNKILQMNKGFRGSNSTLFRTANQKNMRSLKYAYRDRKRKKREFRKLWITRINAAAREQGLTYSQLIHQLKLNNVEINRKVLSQITLFDQNAFSTLVHSS</t>
  </si>
  <si>
    <t>A0A7S3UCA6</t>
  </si>
  <si>
    <t>Glucose-6-phosphate 1-dehydrogenase OS=Picocystis salinarum OX=88271 GN=PSAL00342_LOCUS3969 PE=3 SV=1</t>
  </si>
  <si>
    <t>RNRKGERKRRSPPQKAHATMKRACCAPRARVPRSCGTEKAKKNVLKARRAVSTDGAEQTAVEPTLPPTASVLSIVVFGASGDLAKKKIFPSLFALYYEGCLPQQFTVFGFARSDMSDEDFRLSILGNLSCRVDARENCEEKVEAFLSRCFYHRGKYDQDEDFASLSETMSTHEQGRENANRLFYMSIPPTVFVDVARGVGSQAASKTGWTRVIVEKPFGRDLESSKELSRCLYEYLEEEQIYRIDHYLGKELIDNLLVMRFSNLIFEPLWSRQFIRNVQIVFSEPFGTDGRGGYFDNYGIIRDIMQNHLLQIVALFAMEPPVSLSAEDVRNEKVKVLRSMQNISIEDVVIGQYKSRTVGGRQYPGYLDDPTVPDDSITPTFAAVALHINNARWDGVPFLMKAGKALDRRLAEIRVQFRHVPGNMYRSKFGTDLDEARNELVIRVQPDEAIYMKINNKVPGLGVRLDQSKLDLQYRQRYDRELPDAYERLILDVVNGDKRLFIRNDELMAAWERFDPLLASLEEDRVIPELYPFGSRGPIGAHYLASKYGVRWGGQED</t>
  </si>
  <si>
    <t>A0A7S3UH34</t>
  </si>
  <si>
    <t>Hypothetical protein OS=Picocystis salinarum OX=88271 GN=PSAL00342_LOCUS6836 PE=4 SV=1</t>
  </si>
  <si>
    <t>FLSPPESQPTLGRAASNRRLRGRSAKAREPSPKPEVEMKATWIALLLGVLLTSSSVTVLADDHDHDHDHGHDDDDHDHDHGDAHYEGWPDCLCVAGELDCEDNDTVNEALSVLRDGDCDDDCSSEACRDAFFVLDMYHAGCPAGELDATIGVAFHDHEHECQRCYQEPAFIEGAPDCDLTVCDDSERVQAAVTALNSMPCMEEASESAECRDYFRTVLTFHDFCRDVTERVILTNYHDLEEDYESVHCNLVDMEERETDCDSEINQEFVSED</t>
  </si>
  <si>
    <t>A0A7S3XEB8</t>
  </si>
  <si>
    <t>Ribosomal protein L19 OS=Picocystis salinarum OX=88271 GN=PSAL00342_LOCUS7886 PE=3 SV=1</t>
  </si>
  <si>
    <t>MVSLKLQKRLAAAVLKCGKNKVWLDPNEANEISMANSRQNIRKLVKDGFVIRKPTVIHSRDRTRKMHKAKALGRHEGYGKRRGTREARLPTKLLWMRRMRVLRKMLAKYRDSKKIDRNMYHDMYLKVKGNVFKNKRVLMEAVHKAKSERLREKTIADQFEARRTKNAAARARKIARREERLNLGISVEEQAKAAAAQ</t>
  </si>
  <si>
    <t>BLAST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rgb="FFC00000"/>
      <name val="Calibri"/>
      <family val="2"/>
    </font>
    <font>
      <b/>
      <i/>
      <sz val="11"/>
      <color rgb="FFC00000"/>
      <name val="Calibri"/>
      <family val="2"/>
      <scheme val="minor"/>
    </font>
    <font>
      <b/>
      <sz val="28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DDEBF7"/>
      </patternFill>
    </fill>
    <fill>
      <patternFill patternType="solid">
        <fgColor theme="8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2" borderId="1" xfId="1" applyFont="1" applyFill="1" applyBorder="1" applyAlignment="1">
      <alignment horizontal="center" vertical="center" wrapText="1"/>
    </xf>
    <xf numFmtId="0" fontId="3" fillId="2" borderId="1" xfId="1" applyFont="1" applyFill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1" fillId="0" borderId="1" xfId="1" applyBorder="1" applyAlignment="1">
      <alignment horizontal="left" vertical="center"/>
    </xf>
    <xf numFmtId="9" fontId="1" fillId="0" borderId="1" xfId="1" applyNumberFormat="1" applyBorder="1" applyAlignment="1">
      <alignment horizontal="center" vertical="center"/>
    </xf>
    <xf numFmtId="11" fontId="1" fillId="0" borderId="1" xfId="1" applyNumberFormat="1" applyBorder="1" applyAlignment="1">
      <alignment horizontal="center" vertical="center"/>
    </xf>
    <xf numFmtId="0" fontId="1" fillId="3" borderId="1" xfId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1B55D595-2C14-4FF3-B402-04798164E77E}"/>
  </cellStyles>
  <dxfs count="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ont>
        <b/>
        <i/>
      </font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ont>
        <b/>
        <i/>
      </font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ont>
        <b/>
        <i/>
      </font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 patternType="none">
          <bgColor auto="1"/>
        </patternFill>
      </fill>
    </dxf>
    <dxf>
      <font>
        <b/>
        <i/>
      </font>
      <fill>
        <patternFill>
          <bgColor rgb="FF92D050"/>
        </patternFill>
      </fill>
    </dxf>
    <dxf>
      <font>
        <b/>
        <i/>
      </font>
      <fill>
        <patternFill>
          <bgColor theme="5"/>
        </patternFill>
      </fill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ont>
        <b/>
        <i/>
      </font>
    </dxf>
    <dxf>
      <font>
        <b/>
        <i/>
      </font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F9821-C806-4455-8008-344D390FF191}">
  <dimension ref="A1:AP378"/>
  <sheetViews>
    <sheetView tabSelected="1" workbookViewId="0">
      <selection sqref="A1:A2"/>
    </sheetView>
  </sheetViews>
  <sheetFormatPr defaultRowHeight="14.4" x14ac:dyDescent="0.3"/>
  <cols>
    <col min="1" max="2" width="15.33203125" customWidth="1"/>
    <col min="3" max="4" width="59" customWidth="1"/>
    <col min="5" max="5" width="45" customWidth="1"/>
    <col min="6" max="42" width="14.21875" customWidth="1"/>
  </cols>
  <sheetData>
    <row r="1" spans="1:42" ht="27" customHeight="1" x14ac:dyDescent="0.3">
      <c r="A1" s="9" t="s">
        <v>0</v>
      </c>
      <c r="B1" s="9" t="s">
        <v>1</v>
      </c>
      <c r="C1" s="9" t="s">
        <v>2</v>
      </c>
      <c r="D1" s="9" t="s">
        <v>3</v>
      </c>
      <c r="E1" s="10" t="s">
        <v>1825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9" t="s">
        <v>31</v>
      </c>
      <c r="AG1" s="9" t="s">
        <v>32</v>
      </c>
      <c r="AH1" s="9" t="s">
        <v>33</v>
      </c>
      <c r="AI1" s="9" t="s">
        <v>34</v>
      </c>
      <c r="AJ1" s="9" t="s">
        <v>35</v>
      </c>
      <c r="AK1" s="9" t="s">
        <v>39</v>
      </c>
      <c r="AL1" s="9" t="s">
        <v>40</v>
      </c>
      <c r="AM1" s="9" t="s">
        <v>41</v>
      </c>
      <c r="AN1" s="9" t="s">
        <v>45</v>
      </c>
      <c r="AO1" s="9" t="s">
        <v>47</v>
      </c>
      <c r="AP1" s="9" t="s">
        <v>48</v>
      </c>
    </row>
    <row r="2" spans="1:42" ht="57.6" customHeight="1" x14ac:dyDescent="0.3">
      <c r="A2" s="9"/>
      <c r="B2" s="9"/>
      <c r="C2" s="9"/>
      <c r="D2" s="9"/>
      <c r="E2" s="1" t="s">
        <v>4</v>
      </c>
      <c r="F2" s="1" t="s">
        <v>5</v>
      </c>
      <c r="G2" s="2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5</v>
      </c>
      <c r="P2" s="1" t="s">
        <v>14</v>
      </c>
      <c r="Q2" s="1" t="s">
        <v>16</v>
      </c>
      <c r="R2" s="2" t="s">
        <v>17</v>
      </c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</row>
    <row r="3" spans="1:42" x14ac:dyDescent="0.3">
      <c r="A3" s="3" t="s">
        <v>49</v>
      </c>
      <c r="B3" s="4" t="s">
        <v>50</v>
      </c>
      <c r="C3" s="5" t="s">
        <v>51</v>
      </c>
      <c r="D3" s="5" t="s">
        <v>52</v>
      </c>
      <c r="E3" s="5" t="s">
        <v>53</v>
      </c>
      <c r="F3" s="3" t="s">
        <v>54</v>
      </c>
      <c r="G3" s="3" t="s">
        <v>55</v>
      </c>
      <c r="H3" s="3">
        <v>39947</v>
      </c>
      <c r="I3" s="3">
        <v>156</v>
      </c>
      <c r="J3" s="3">
        <v>251</v>
      </c>
      <c r="K3" s="6">
        <v>0.82</v>
      </c>
      <c r="L3" s="7">
        <v>1.9999999999999999E-44</v>
      </c>
      <c r="M3" s="3">
        <v>40.61</v>
      </c>
      <c r="N3" s="3">
        <v>366</v>
      </c>
      <c r="O3" s="3" t="s">
        <v>56</v>
      </c>
      <c r="P3" s="3" t="s">
        <v>50</v>
      </c>
      <c r="Q3" s="3">
        <v>264</v>
      </c>
      <c r="R3" s="3" t="s">
        <v>57</v>
      </c>
      <c r="S3" s="3">
        <v>0</v>
      </c>
      <c r="T3" s="3">
        <v>9.2159999999999993</v>
      </c>
      <c r="U3" s="3">
        <v>16</v>
      </c>
      <c r="V3" s="3">
        <v>3</v>
      </c>
      <c r="W3" s="3">
        <v>26</v>
      </c>
      <c r="X3" s="3">
        <v>3</v>
      </c>
      <c r="Y3" s="3">
        <v>1</v>
      </c>
      <c r="Z3" s="3">
        <v>264</v>
      </c>
      <c r="AA3" s="3">
        <v>29</v>
      </c>
      <c r="AB3" s="3">
        <v>6.24</v>
      </c>
      <c r="AC3" s="3">
        <v>3144.72</v>
      </c>
      <c r="AD3" s="3">
        <v>34.409999999999997</v>
      </c>
      <c r="AE3" s="3">
        <v>3</v>
      </c>
      <c r="AF3" s="3">
        <v>3</v>
      </c>
      <c r="AG3" s="3">
        <v>0</v>
      </c>
      <c r="AH3" s="3">
        <v>1690080.15625</v>
      </c>
      <c r="AI3" s="3">
        <v>2336942.25</v>
      </c>
      <c r="AJ3" s="3">
        <v>2527792</v>
      </c>
      <c r="AK3" s="3" t="s">
        <v>49</v>
      </c>
      <c r="AL3" s="3" t="s">
        <v>49</v>
      </c>
      <c r="AM3" s="3" t="s">
        <v>49</v>
      </c>
      <c r="AN3" s="8" t="s">
        <v>49</v>
      </c>
      <c r="AO3" s="3" t="s">
        <v>61</v>
      </c>
      <c r="AP3" s="3" t="s">
        <v>58</v>
      </c>
    </row>
    <row r="4" spans="1:42" x14ac:dyDescent="0.3">
      <c r="A4" s="3" t="s">
        <v>49</v>
      </c>
      <c r="B4" s="4" t="s">
        <v>62</v>
      </c>
      <c r="C4" s="5" t="s">
        <v>63</v>
      </c>
      <c r="D4" s="5" t="s">
        <v>64</v>
      </c>
      <c r="E4" s="5" t="s">
        <v>65</v>
      </c>
      <c r="F4" s="3" t="s">
        <v>66</v>
      </c>
      <c r="G4" s="3" t="s">
        <v>67</v>
      </c>
      <c r="H4" s="3">
        <v>3702</v>
      </c>
      <c r="I4" s="3">
        <v>109</v>
      </c>
      <c r="J4" s="3">
        <v>109</v>
      </c>
      <c r="K4" s="6">
        <v>0.62</v>
      </c>
      <c r="L4" s="7">
        <v>8.0000000000000003E-26</v>
      </c>
      <c r="M4" s="3">
        <v>31.37</v>
      </c>
      <c r="N4" s="3">
        <v>316</v>
      </c>
      <c r="O4" s="3" t="s">
        <v>68</v>
      </c>
      <c r="P4" s="3" t="s">
        <v>62</v>
      </c>
      <c r="Q4" s="3">
        <v>405</v>
      </c>
      <c r="R4" s="3" t="s">
        <v>69</v>
      </c>
      <c r="S4" s="3">
        <v>3.0000000000000001E-3</v>
      </c>
      <c r="T4" s="3">
        <v>1.9159999999999999</v>
      </c>
      <c r="U4" s="3">
        <v>2</v>
      </c>
      <c r="V4" s="3">
        <v>1</v>
      </c>
      <c r="W4" s="3">
        <v>6</v>
      </c>
      <c r="X4" s="3">
        <v>1</v>
      </c>
      <c r="Y4" s="3">
        <v>1</v>
      </c>
      <c r="Z4" s="3">
        <v>405</v>
      </c>
      <c r="AA4" s="3">
        <v>44.1</v>
      </c>
      <c r="AB4" s="3">
        <v>8.69</v>
      </c>
      <c r="AC4" s="3">
        <v>472.98</v>
      </c>
      <c r="AD4" s="3">
        <v>1.94</v>
      </c>
      <c r="AE4" s="3">
        <v>1</v>
      </c>
      <c r="AF4" s="3">
        <v>1</v>
      </c>
      <c r="AG4" s="3">
        <v>0</v>
      </c>
      <c r="AH4" s="3">
        <v>274348.0625</v>
      </c>
      <c r="AI4" s="3">
        <v>355935.65625</v>
      </c>
      <c r="AJ4" s="3">
        <v>380821.65625</v>
      </c>
      <c r="AK4" s="3" t="s">
        <v>49</v>
      </c>
      <c r="AL4" s="3" t="s">
        <v>49</v>
      </c>
      <c r="AM4" s="3" t="s">
        <v>49</v>
      </c>
      <c r="AN4" s="8" t="s">
        <v>49</v>
      </c>
      <c r="AO4" s="3" t="s">
        <v>61</v>
      </c>
      <c r="AP4" s="3" t="s">
        <v>58</v>
      </c>
    </row>
    <row r="5" spans="1:42" x14ac:dyDescent="0.3">
      <c r="A5" s="3" t="s">
        <v>49</v>
      </c>
      <c r="B5" s="4" t="s">
        <v>70</v>
      </c>
      <c r="C5" s="5" t="s">
        <v>71</v>
      </c>
      <c r="D5" s="5" t="s">
        <v>72</v>
      </c>
      <c r="E5" s="5" t="s">
        <v>73</v>
      </c>
      <c r="F5" s="3" t="s">
        <v>74</v>
      </c>
      <c r="G5" s="3" t="s">
        <v>75</v>
      </c>
      <c r="H5" s="3">
        <v>9601</v>
      </c>
      <c r="I5" s="3">
        <v>159</v>
      </c>
      <c r="J5" s="3">
        <v>159</v>
      </c>
      <c r="K5" s="6">
        <v>0.78</v>
      </c>
      <c r="L5" s="7">
        <v>4.9999999999999998E-45</v>
      </c>
      <c r="M5" s="3">
        <v>51.52</v>
      </c>
      <c r="N5" s="3">
        <v>528</v>
      </c>
      <c r="O5" s="3" t="s">
        <v>76</v>
      </c>
      <c r="P5" s="3" t="s">
        <v>70</v>
      </c>
      <c r="Q5" s="3">
        <v>208</v>
      </c>
      <c r="R5" s="3" t="s">
        <v>77</v>
      </c>
      <c r="S5" s="3">
        <v>0</v>
      </c>
      <c r="T5" s="3">
        <v>2.4079999999999999</v>
      </c>
      <c r="U5" s="3">
        <v>14</v>
      </c>
      <c r="V5" s="3">
        <v>2</v>
      </c>
      <c r="W5" s="3">
        <v>10</v>
      </c>
      <c r="X5" s="3">
        <v>2</v>
      </c>
      <c r="Y5" s="3">
        <v>1</v>
      </c>
      <c r="Z5" s="3">
        <v>208</v>
      </c>
      <c r="AA5" s="3">
        <v>22.7</v>
      </c>
      <c r="AB5" s="3">
        <v>6.21</v>
      </c>
      <c r="AC5" s="3">
        <v>812.52</v>
      </c>
      <c r="AD5" s="3">
        <v>1.83</v>
      </c>
      <c r="AE5" s="3">
        <v>2</v>
      </c>
      <c r="AF5" s="3">
        <v>2</v>
      </c>
      <c r="AG5" s="3">
        <v>0</v>
      </c>
      <c r="AH5" s="3">
        <v>1311689.125</v>
      </c>
      <c r="AI5" s="3">
        <v>1477754.75</v>
      </c>
      <c r="AJ5" s="3">
        <v>2350138.25</v>
      </c>
      <c r="AK5" s="3" t="s">
        <v>49</v>
      </c>
      <c r="AL5" s="3" t="s">
        <v>49</v>
      </c>
      <c r="AM5" s="3" t="s">
        <v>49</v>
      </c>
      <c r="AN5" s="8" t="s">
        <v>49</v>
      </c>
      <c r="AO5" s="3" t="s">
        <v>61</v>
      </c>
      <c r="AP5" s="3" t="s">
        <v>58</v>
      </c>
    </row>
    <row r="6" spans="1:42" x14ac:dyDescent="0.3">
      <c r="A6" s="3" t="s">
        <v>49</v>
      </c>
      <c r="B6" s="4" t="s">
        <v>78</v>
      </c>
      <c r="C6" s="5" t="s">
        <v>79</v>
      </c>
      <c r="D6" s="5" t="s">
        <v>80</v>
      </c>
      <c r="E6" s="5" t="s">
        <v>81</v>
      </c>
      <c r="F6" s="3" t="s">
        <v>54</v>
      </c>
      <c r="G6" s="3" t="s">
        <v>55</v>
      </c>
      <c r="H6" s="3">
        <v>39947</v>
      </c>
      <c r="I6" s="3">
        <v>113</v>
      </c>
      <c r="J6" s="3">
        <v>162</v>
      </c>
      <c r="K6" s="6">
        <v>0.94</v>
      </c>
      <c r="L6" s="7">
        <v>6.9999999999999995E-29</v>
      </c>
      <c r="M6" s="3">
        <v>34.409999999999997</v>
      </c>
      <c r="N6" s="3">
        <v>371</v>
      </c>
      <c r="O6" s="3" t="s">
        <v>82</v>
      </c>
      <c r="P6" s="3" t="s">
        <v>78</v>
      </c>
      <c r="Q6" s="3">
        <v>194</v>
      </c>
      <c r="R6" s="3" t="s">
        <v>83</v>
      </c>
      <c r="S6" s="3">
        <v>0</v>
      </c>
      <c r="T6" s="3">
        <v>9.2159999999999993</v>
      </c>
      <c r="U6" s="3">
        <v>21</v>
      </c>
      <c r="V6" s="3">
        <v>3</v>
      </c>
      <c r="W6" s="3">
        <v>26</v>
      </c>
      <c r="X6" s="3">
        <v>3</v>
      </c>
      <c r="Y6" s="3">
        <v>1</v>
      </c>
      <c r="Z6" s="3">
        <v>194</v>
      </c>
      <c r="AA6" s="3">
        <v>21.6</v>
      </c>
      <c r="AB6" s="3">
        <v>5.39</v>
      </c>
      <c r="AC6" s="3">
        <v>3144.72</v>
      </c>
      <c r="AD6" s="3">
        <v>34.409999999999997</v>
      </c>
      <c r="AE6" s="3">
        <v>3</v>
      </c>
      <c r="AF6" s="3">
        <v>3</v>
      </c>
      <c r="AG6" s="3">
        <v>0</v>
      </c>
      <c r="AH6" s="3">
        <v>1690080.15625</v>
      </c>
      <c r="AI6" s="3">
        <v>2336942.25</v>
      </c>
      <c r="AJ6" s="3">
        <v>2527792</v>
      </c>
      <c r="AK6" s="3" t="s">
        <v>49</v>
      </c>
      <c r="AL6" s="3" t="s">
        <v>49</v>
      </c>
      <c r="AM6" s="3" t="s">
        <v>49</v>
      </c>
      <c r="AN6" s="8" t="s">
        <v>49</v>
      </c>
      <c r="AO6" s="3" t="s">
        <v>84</v>
      </c>
      <c r="AP6" s="3" t="s">
        <v>58</v>
      </c>
    </row>
    <row r="7" spans="1:42" x14ac:dyDescent="0.3">
      <c r="A7" s="3" t="s">
        <v>49</v>
      </c>
      <c r="B7" s="4" t="s">
        <v>85</v>
      </c>
      <c r="C7" s="5" t="s">
        <v>86</v>
      </c>
      <c r="D7" s="5" t="s">
        <v>87</v>
      </c>
      <c r="E7" s="5" t="s">
        <v>88</v>
      </c>
      <c r="F7" s="3" t="s">
        <v>89</v>
      </c>
      <c r="G7" s="3" t="s">
        <v>90</v>
      </c>
      <c r="H7" s="3">
        <v>598659</v>
      </c>
      <c r="I7" s="3">
        <v>123</v>
      </c>
      <c r="J7" s="3">
        <v>123</v>
      </c>
      <c r="K7" s="6">
        <v>0.89</v>
      </c>
      <c r="L7" s="7">
        <v>9.9999999999999994E-37</v>
      </c>
      <c r="M7" s="3">
        <v>63.73</v>
      </c>
      <c r="N7" s="3">
        <v>122</v>
      </c>
      <c r="O7" s="3" t="s">
        <v>91</v>
      </c>
      <c r="P7" s="3" t="s">
        <v>85</v>
      </c>
      <c r="Q7" s="3">
        <v>112</v>
      </c>
      <c r="R7" s="3" t="s">
        <v>92</v>
      </c>
      <c r="S7" s="3">
        <v>8.9999999999999993E-3</v>
      </c>
      <c r="T7" s="3">
        <v>1.359</v>
      </c>
      <c r="U7" s="3">
        <v>10</v>
      </c>
      <c r="V7" s="3">
        <v>1</v>
      </c>
      <c r="W7" s="3">
        <v>3</v>
      </c>
      <c r="X7" s="3">
        <v>1</v>
      </c>
      <c r="Y7" s="3">
        <v>1</v>
      </c>
      <c r="Z7" s="3">
        <v>112</v>
      </c>
      <c r="AA7" s="3">
        <v>13.2</v>
      </c>
      <c r="AB7" s="3">
        <v>10.56</v>
      </c>
      <c r="AC7" s="3">
        <v>190.09</v>
      </c>
      <c r="AD7" s="3">
        <v>2.0299999999999998</v>
      </c>
      <c r="AE7" s="3">
        <v>1</v>
      </c>
      <c r="AF7" s="3">
        <v>1</v>
      </c>
      <c r="AG7" s="3">
        <v>0</v>
      </c>
      <c r="AH7" s="3">
        <v>160862.078125</v>
      </c>
      <c r="AI7" s="3">
        <v>162009.34375</v>
      </c>
      <c r="AJ7" s="3">
        <v>138159.515625</v>
      </c>
      <c r="AK7" s="3" t="s">
        <v>59</v>
      </c>
      <c r="AL7" s="3" t="s">
        <v>59</v>
      </c>
      <c r="AM7" s="3" t="s">
        <v>59</v>
      </c>
      <c r="AN7" s="8" t="s">
        <v>59</v>
      </c>
      <c r="AO7" s="3" t="s">
        <v>93</v>
      </c>
      <c r="AP7" s="3" t="s">
        <v>58</v>
      </c>
    </row>
    <row r="8" spans="1:42" x14ac:dyDescent="0.3">
      <c r="A8" s="3" t="s">
        <v>49</v>
      </c>
      <c r="B8" s="4" t="s">
        <v>94</v>
      </c>
      <c r="C8" s="5" t="s">
        <v>95</v>
      </c>
      <c r="D8" s="5" t="s">
        <v>96</v>
      </c>
      <c r="E8" s="5" t="s">
        <v>97</v>
      </c>
      <c r="F8" s="3" t="s">
        <v>98</v>
      </c>
      <c r="G8" s="3" t="s">
        <v>99</v>
      </c>
      <c r="H8" s="3">
        <v>203122</v>
      </c>
      <c r="I8" s="3">
        <v>62.4</v>
      </c>
      <c r="J8" s="3">
        <v>62.4</v>
      </c>
      <c r="K8" s="6">
        <v>0.25</v>
      </c>
      <c r="L8" s="7">
        <v>9.9999999999999998E-13</v>
      </c>
      <c r="M8" s="3">
        <v>69.77</v>
      </c>
      <c r="N8" s="3">
        <v>44</v>
      </c>
      <c r="O8" s="3" t="s">
        <v>100</v>
      </c>
      <c r="P8" s="3" t="s">
        <v>94</v>
      </c>
      <c r="Q8" s="3">
        <v>168</v>
      </c>
      <c r="R8" s="3" t="s">
        <v>101</v>
      </c>
      <c r="S8" s="3">
        <v>8.9999999999999993E-3</v>
      </c>
      <c r="T8" s="3">
        <v>1.387</v>
      </c>
      <c r="U8" s="3">
        <v>5</v>
      </c>
      <c r="V8" s="3">
        <v>1</v>
      </c>
      <c r="W8" s="3">
        <v>3</v>
      </c>
      <c r="X8" s="3">
        <v>1</v>
      </c>
      <c r="Y8" s="3">
        <v>1</v>
      </c>
      <c r="Z8" s="3">
        <v>168</v>
      </c>
      <c r="AA8" s="3">
        <v>18.899999999999999</v>
      </c>
      <c r="AB8" s="3">
        <v>10.56</v>
      </c>
      <c r="AC8" s="3">
        <v>157.84</v>
      </c>
      <c r="AD8" s="3">
        <v>0</v>
      </c>
      <c r="AE8" s="3">
        <v>1</v>
      </c>
      <c r="AF8" s="3">
        <v>1</v>
      </c>
      <c r="AG8" s="3">
        <v>0</v>
      </c>
      <c r="AH8" s="3">
        <v>217193.921875</v>
      </c>
      <c r="AI8" s="3">
        <v>348033.65625</v>
      </c>
      <c r="AJ8" s="3">
        <v>413985.09375</v>
      </c>
      <c r="AK8" s="3" t="s">
        <v>59</v>
      </c>
      <c r="AL8" s="3" t="s">
        <v>49</v>
      </c>
      <c r="AM8" s="3" t="s">
        <v>49</v>
      </c>
      <c r="AN8" s="8" t="s">
        <v>49</v>
      </c>
      <c r="AO8" s="3" t="s">
        <v>61</v>
      </c>
      <c r="AP8" s="3" t="s">
        <v>58</v>
      </c>
    </row>
    <row r="9" spans="1:42" x14ac:dyDescent="0.3">
      <c r="A9" s="3" t="s">
        <v>49</v>
      </c>
      <c r="B9" s="4" t="s">
        <v>102</v>
      </c>
      <c r="C9" s="5" t="s">
        <v>103</v>
      </c>
      <c r="D9" s="5" t="s">
        <v>104</v>
      </c>
      <c r="E9" s="5" t="s">
        <v>105</v>
      </c>
      <c r="F9" s="3" t="s">
        <v>106</v>
      </c>
      <c r="G9" s="3" t="s">
        <v>107</v>
      </c>
      <c r="H9" s="3">
        <v>7955</v>
      </c>
      <c r="I9" s="3">
        <v>82.8</v>
      </c>
      <c r="J9" s="3">
        <v>82.8</v>
      </c>
      <c r="K9" s="6">
        <v>0.87</v>
      </c>
      <c r="L9" s="7">
        <v>2.9999999999999998E-18</v>
      </c>
      <c r="M9" s="3">
        <v>34</v>
      </c>
      <c r="N9" s="3">
        <v>216</v>
      </c>
      <c r="O9" s="3" t="s">
        <v>108</v>
      </c>
      <c r="P9" s="3" t="s">
        <v>102</v>
      </c>
      <c r="Q9" s="3">
        <v>223</v>
      </c>
      <c r="R9" s="3" t="s">
        <v>109</v>
      </c>
      <c r="S9" s="3">
        <v>0</v>
      </c>
      <c r="T9" s="3">
        <v>3.0739999999999998</v>
      </c>
      <c r="U9" s="3">
        <v>6</v>
      </c>
      <c r="V9" s="3">
        <v>2</v>
      </c>
      <c r="W9" s="3">
        <v>10</v>
      </c>
      <c r="X9" s="3">
        <v>2</v>
      </c>
      <c r="Y9" s="3">
        <v>1</v>
      </c>
      <c r="Z9" s="3">
        <v>223</v>
      </c>
      <c r="AA9" s="3">
        <v>25.6</v>
      </c>
      <c r="AB9" s="3">
        <v>9.64</v>
      </c>
      <c r="AC9" s="3">
        <v>768.24</v>
      </c>
      <c r="AD9" s="3">
        <v>1.63</v>
      </c>
      <c r="AE9" s="3">
        <v>2</v>
      </c>
      <c r="AF9" s="3">
        <v>2</v>
      </c>
      <c r="AG9" s="3">
        <v>0</v>
      </c>
      <c r="AH9" s="3">
        <v>626607.69921875</v>
      </c>
      <c r="AI9" s="3">
        <v>808105.25</v>
      </c>
      <c r="AJ9" s="3">
        <v>848911.9375</v>
      </c>
      <c r="AK9" s="3" t="s">
        <v>49</v>
      </c>
      <c r="AL9" s="3" t="s">
        <v>49</v>
      </c>
      <c r="AM9" s="3" t="s">
        <v>49</v>
      </c>
      <c r="AN9" s="8" t="s">
        <v>49</v>
      </c>
      <c r="AO9" s="3" t="s">
        <v>61</v>
      </c>
      <c r="AP9" s="3" t="s">
        <v>58</v>
      </c>
    </row>
    <row r="10" spans="1:42" x14ac:dyDescent="0.3">
      <c r="A10" s="3" t="s">
        <v>49</v>
      </c>
      <c r="B10" s="4" t="s">
        <v>110</v>
      </c>
      <c r="C10" s="5" t="s">
        <v>111</v>
      </c>
      <c r="D10" s="5" t="s">
        <v>112</v>
      </c>
      <c r="E10" s="5" t="s">
        <v>113</v>
      </c>
      <c r="F10" s="3" t="s">
        <v>114</v>
      </c>
      <c r="G10" s="3" t="s">
        <v>115</v>
      </c>
      <c r="H10" s="3">
        <v>71421</v>
      </c>
      <c r="I10" s="3">
        <v>272</v>
      </c>
      <c r="J10" s="3">
        <v>272</v>
      </c>
      <c r="K10" s="6">
        <v>0.85</v>
      </c>
      <c r="L10" s="7">
        <v>2.9999999999999999E-88</v>
      </c>
      <c r="M10" s="3">
        <v>44.8</v>
      </c>
      <c r="N10" s="3" t="s">
        <v>116</v>
      </c>
      <c r="O10" s="3" t="s">
        <v>117</v>
      </c>
      <c r="P10" s="3" t="s">
        <v>110</v>
      </c>
      <c r="Q10" s="3">
        <v>361</v>
      </c>
      <c r="R10" s="3" t="s">
        <v>118</v>
      </c>
      <c r="S10" s="3">
        <v>0</v>
      </c>
      <c r="T10" s="3">
        <v>14.893000000000001</v>
      </c>
      <c r="U10" s="3">
        <v>13</v>
      </c>
      <c r="V10" s="3">
        <v>6</v>
      </c>
      <c r="W10" s="3">
        <v>49</v>
      </c>
      <c r="X10" s="3">
        <v>6</v>
      </c>
      <c r="Y10" s="3">
        <v>1</v>
      </c>
      <c r="Z10" s="3">
        <v>361</v>
      </c>
      <c r="AA10" s="3">
        <v>38.5</v>
      </c>
      <c r="AB10" s="3">
        <v>5.92</v>
      </c>
      <c r="AC10" s="3">
        <v>4504.01</v>
      </c>
      <c r="AD10" s="3">
        <v>43.03</v>
      </c>
      <c r="AE10" s="3">
        <v>6</v>
      </c>
      <c r="AF10" s="3">
        <v>6</v>
      </c>
      <c r="AG10" s="3">
        <v>0</v>
      </c>
      <c r="AH10" s="3">
        <v>212150914.5</v>
      </c>
      <c r="AI10" s="3">
        <v>248139069.875</v>
      </c>
      <c r="AJ10" s="3">
        <v>290099512.875</v>
      </c>
      <c r="AK10" s="3" t="s">
        <v>49</v>
      </c>
      <c r="AL10" s="3" t="s">
        <v>49</v>
      </c>
      <c r="AM10" s="3" t="s">
        <v>49</v>
      </c>
      <c r="AN10" s="8" t="s">
        <v>49</v>
      </c>
      <c r="AO10" s="3" t="s">
        <v>61</v>
      </c>
      <c r="AP10" s="3" t="s">
        <v>58</v>
      </c>
    </row>
    <row r="11" spans="1:42" x14ac:dyDescent="0.3">
      <c r="A11" s="3" t="s">
        <v>49</v>
      </c>
      <c r="B11" s="4" t="s">
        <v>119</v>
      </c>
      <c r="C11" s="5" t="s">
        <v>120</v>
      </c>
      <c r="D11" s="5" t="s">
        <v>121</v>
      </c>
      <c r="E11" s="5" t="s">
        <v>122</v>
      </c>
      <c r="F11" s="3" t="s">
        <v>66</v>
      </c>
      <c r="G11" s="3" t="s">
        <v>67</v>
      </c>
      <c r="H11" s="3">
        <v>3702</v>
      </c>
      <c r="I11" s="3">
        <v>147</v>
      </c>
      <c r="J11" s="3">
        <v>147</v>
      </c>
      <c r="K11" s="6">
        <v>0.92</v>
      </c>
      <c r="L11" s="7">
        <v>5.0000000000000002E-43</v>
      </c>
      <c r="M11" s="3">
        <v>46.63</v>
      </c>
      <c r="N11" s="3">
        <v>213</v>
      </c>
      <c r="O11" s="3" t="s">
        <v>123</v>
      </c>
      <c r="P11" s="3" t="s">
        <v>119</v>
      </c>
      <c r="Q11" s="3">
        <v>221</v>
      </c>
      <c r="R11" s="3" t="s">
        <v>124</v>
      </c>
      <c r="S11" s="3">
        <v>0</v>
      </c>
      <c r="T11" s="3">
        <v>3.351</v>
      </c>
      <c r="U11" s="3">
        <v>5</v>
      </c>
      <c r="V11" s="3">
        <v>1</v>
      </c>
      <c r="W11" s="3">
        <v>16</v>
      </c>
      <c r="X11" s="3">
        <v>1</v>
      </c>
      <c r="Y11" s="3">
        <v>1</v>
      </c>
      <c r="Z11" s="3">
        <v>221</v>
      </c>
      <c r="AA11" s="3">
        <v>25.1</v>
      </c>
      <c r="AB11" s="3">
        <v>4.78</v>
      </c>
      <c r="AC11" s="3">
        <v>1876.22</v>
      </c>
      <c r="AD11" s="3">
        <v>15.25</v>
      </c>
      <c r="AE11" s="3">
        <v>1</v>
      </c>
      <c r="AF11" s="3">
        <v>1</v>
      </c>
      <c r="AG11" s="3">
        <v>0</v>
      </c>
      <c r="AH11" s="3">
        <v>2376770.5</v>
      </c>
      <c r="AI11" s="3">
        <v>1589104.25</v>
      </c>
      <c r="AJ11" s="3">
        <v>1464176</v>
      </c>
      <c r="AK11" s="3" t="s">
        <v>49</v>
      </c>
      <c r="AL11" s="3" t="s">
        <v>49</v>
      </c>
      <c r="AM11" s="3" t="s">
        <v>49</v>
      </c>
      <c r="AN11" s="8" t="s">
        <v>49</v>
      </c>
      <c r="AO11" s="3" t="s">
        <v>93</v>
      </c>
      <c r="AP11" s="3" t="s">
        <v>58</v>
      </c>
    </row>
    <row r="12" spans="1:42" x14ac:dyDescent="0.3">
      <c r="A12" s="3" t="s">
        <v>49</v>
      </c>
      <c r="B12" s="4" t="s">
        <v>125</v>
      </c>
      <c r="C12" s="5" t="s">
        <v>126</v>
      </c>
      <c r="D12" s="5" t="s">
        <v>127</v>
      </c>
      <c r="E12" s="5" t="s">
        <v>128</v>
      </c>
      <c r="F12" s="3" t="s">
        <v>129</v>
      </c>
      <c r="G12" s="3" t="s">
        <v>130</v>
      </c>
      <c r="H12" s="3">
        <v>3760</v>
      </c>
      <c r="I12" s="3">
        <v>582</v>
      </c>
      <c r="J12" s="3">
        <v>582</v>
      </c>
      <c r="K12" s="6">
        <v>0.9</v>
      </c>
      <c r="L12" s="3">
        <v>0</v>
      </c>
      <c r="M12" s="3">
        <v>94.8</v>
      </c>
      <c r="N12" s="3" t="s">
        <v>131</v>
      </c>
      <c r="O12" s="3" t="s">
        <v>132</v>
      </c>
      <c r="P12" s="3" t="s">
        <v>125</v>
      </c>
      <c r="Q12" s="3">
        <v>325</v>
      </c>
      <c r="R12" s="3" t="s">
        <v>133</v>
      </c>
      <c r="S12" s="3">
        <v>8.9999999999999993E-3</v>
      </c>
      <c r="T12" s="3">
        <v>1.2969999999999999</v>
      </c>
      <c r="U12" s="3">
        <v>3</v>
      </c>
      <c r="V12" s="3">
        <v>1</v>
      </c>
      <c r="W12" s="3">
        <v>4</v>
      </c>
      <c r="X12" s="3">
        <v>1</v>
      </c>
      <c r="Y12" s="3">
        <v>1</v>
      </c>
      <c r="Z12" s="3">
        <v>325</v>
      </c>
      <c r="AA12" s="3">
        <v>36.6</v>
      </c>
      <c r="AB12" s="3">
        <v>8.6199999999999992</v>
      </c>
      <c r="AC12" s="3">
        <v>326.75</v>
      </c>
      <c r="AD12" s="3">
        <v>0</v>
      </c>
      <c r="AE12" s="3">
        <v>1</v>
      </c>
      <c r="AF12" s="3">
        <v>1</v>
      </c>
      <c r="AG12" s="3">
        <v>0</v>
      </c>
      <c r="AH12" s="3">
        <v>190795.984375</v>
      </c>
      <c r="AI12" s="3">
        <v>224344.65625</v>
      </c>
      <c r="AJ12" s="3">
        <v>342956.78125</v>
      </c>
      <c r="AK12" s="3" t="s">
        <v>59</v>
      </c>
      <c r="AL12" s="3" t="s">
        <v>49</v>
      </c>
      <c r="AM12" s="3" t="s">
        <v>49</v>
      </c>
      <c r="AN12" s="8" t="s">
        <v>49</v>
      </c>
      <c r="AO12" s="3" t="s">
        <v>84</v>
      </c>
      <c r="AP12" s="3" t="s">
        <v>58</v>
      </c>
    </row>
    <row r="13" spans="1:42" x14ac:dyDescent="0.3">
      <c r="A13" s="3" t="s">
        <v>49</v>
      </c>
      <c r="B13" s="4" t="s">
        <v>134</v>
      </c>
      <c r="C13" s="5" t="s">
        <v>135</v>
      </c>
      <c r="D13" s="5" t="s">
        <v>136</v>
      </c>
      <c r="E13" s="5" t="s">
        <v>128</v>
      </c>
      <c r="F13" s="3" t="s">
        <v>137</v>
      </c>
      <c r="G13" s="3" t="s">
        <v>138</v>
      </c>
      <c r="H13" s="3">
        <v>3562</v>
      </c>
      <c r="I13" s="3">
        <v>788</v>
      </c>
      <c r="J13" s="3">
        <v>788</v>
      </c>
      <c r="K13" s="6">
        <v>0.96</v>
      </c>
      <c r="L13" s="3">
        <v>0</v>
      </c>
      <c r="M13" s="3">
        <v>91.7</v>
      </c>
      <c r="N13" s="3" t="s">
        <v>139</v>
      </c>
      <c r="O13" s="3" t="s">
        <v>140</v>
      </c>
      <c r="P13" s="3" t="s">
        <v>134</v>
      </c>
      <c r="Q13" s="3">
        <v>428</v>
      </c>
      <c r="R13" s="3" t="s">
        <v>141</v>
      </c>
      <c r="S13" s="3">
        <v>8.0000000000000002E-3</v>
      </c>
      <c r="T13" s="3">
        <v>1.2969999999999999</v>
      </c>
      <c r="U13" s="3">
        <v>3</v>
      </c>
      <c r="V13" s="3">
        <v>1</v>
      </c>
      <c r="W13" s="3">
        <v>4</v>
      </c>
      <c r="X13" s="3">
        <v>1</v>
      </c>
      <c r="Y13" s="3">
        <v>1</v>
      </c>
      <c r="Z13" s="3">
        <v>428</v>
      </c>
      <c r="AA13" s="3">
        <v>47.9</v>
      </c>
      <c r="AB13" s="3">
        <v>5.34</v>
      </c>
      <c r="AC13" s="3">
        <v>326.75</v>
      </c>
      <c r="AD13" s="3">
        <v>0</v>
      </c>
      <c r="AE13" s="3">
        <v>1</v>
      </c>
      <c r="AF13" s="3">
        <v>1</v>
      </c>
      <c r="AG13" s="3">
        <v>0</v>
      </c>
      <c r="AH13" s="3">
        <v>190795.984375</v>
      </c>
      <c r="AI13" s="3">
        <v>224344.65625</v>
      </c>
      <c r="AJ13" s="3">
        <v>342956.78125</v>
      </c>
      <c r="AK13" s="3" t="s">
        <v>59</v>
      </c>
      <c r="AL13" s="3" t="s">
        <v>49</v>
      </c>
      <c r="AM13" s="3" t="s">
        <v>49</v>
      </c>
      <c r="AN13" s="8" t="s">
        <v>49</v>
      </c>
      <c r="AO13" s="3" t="s">
        <v>61</v>
      </c>
      <c r="AP13" s="3" t="s">
        <v>58</v>
      </c>
    </row>
    <row r="14" spans="1:42" x14ac:dyDescent="0.3">
      <c r="A14" s="3" t="s">
        <v>49</v>
      </c>
      <c r="B14" s="4" t="s">
        <v>142</v>
      </c>
      <c r="C14" s="5" t="s">
        <v>143</v>
      </c>
      <c r="D14" s="5" t="s">
        <v>144</v>
      </c>
      <c r="E14" s="5" t="s">
        <v>145</v>
      </c>
      <c r="F14" s="3" t="s">
        <v>146</v>
      </c>
      <c r="G14" s="3" t="s">
        <v>147</v>
      </c>
      <c r="H14" s="3">
        <v>3352</v>
      </c>
      <c r="I14" s="3">
        <v>175</v>
      </c>
      <c r="J14" s="3">
        <v>175</v>
      </c>
      <c r="K14" s="6">
        <v>0.99</v>
      </c>
      <c r="L14" s="7">
        <v>9.9999999999999999E-56</v>
      </c>
      <c r="M14" s="3">
        <v>66.91</v>
      </c>
      <c r="N14" s="3">
        <v>205</v>
      </c>
      <c r="O14" s="3" t="s">
        <v>148</v>
      </c>
      <c r="P14" s="3" t="s">
        <v>142</v>
      </c>
      <c r="Q14" s="3">
        <v>136</v>
      </c>
      <c r="R14" s="3" t="s">
        <v>149</v>
      </c>
      <c r="S14" s="3">
        <v>0</v>
      </c>
      <c r="T14" s="3">
        <v>15.615</v>
      </c>
      <c r="U14" s="3">
        <v>21</v>
      </c>
      <c r="V14" s="3">
        <v>2</v>
      </c>
      <c r="W14" s="3">
        <v>26</v>
      </c>
      <c r="X14" s="3">
        <v>2</v>
      </c>
      <c r="Y14" s="3">
        <v>1</v>
      </c>
      <c r="Z14" s="3">
        <v>136</v>
      </c>
      <c r="AA14" s="3">
        <v>14.9</v>
      </c>
      <c r="AB14" s="3">
        <v>4.91</v>
      </c>
      <c r="AC14" s="3">
        <v>4263.16</v>
      </c>
      <c r="AD14" s="3">
        <v>41.8</v>
      </c>
      <c r="AE14" s="3">
        <v>2</v>
      </c>
      <c r="AF14" s="3">
        <v>2</v>
      </c>
      <c r="AG14" s="3">
        <v>0</v>
      </c>
      <c r="AH14" s="3">
        <v>4958006.9375</v>
      </c>
      <c r="AI14" s="3">
        <v>4467722.375</v>
      </c>
      <c r="AJ14" s="3">
        <v>5391962.75</v>
      </c>
      <c r="AK14" s="3" t="s">
        <v>49</v>
      </c>
      <c r="AL14" s="3" t="s">
        <v>49</v>
      </c>
      <c r="AM14" s="3" t="s">
        <v>49</v>
      </c>
      <c r="AN14" s="8" t="s">
        <v>49</v>
      </c>
      <c r="AO14" s="3" t="s">
        <v>84</v>
      </c>
      <c r="AP14" s="3" t="s">
        <v>58</v>
      </c>
    </row>
    <row r="15" spans="1:42" x14ac:dyDescent="0.3">
      <c r="A15" s="3" t="s">
        <v>49</v>
      </c>
      <c r="B15" s="4" t="s">
        <v>150</v>
      </c>
      <c r="C15" s="5" t="s">
        <v>151</v>
      </c>
      <c r="D15" s="5" t="s">
        <v>152</v>
      </c>
      <c r="E15" s="5" t="s">
        <v>153</v>
      </c>
      <c r="F15" s="3" t="s">
        <v>66</v>
      </c>
      <c r="G15" s="3" t="s">
        <v>67</v>
      </c>
      <c r="H15" s="3">
        <v>3702</v>
      </c>
      <c r="I15" s="3">
        <v>89.7</v>
      </c>
      <c r="J15" s="3">
        <v>89.7</v>
      </c>
      <c r="K15" s="6">
        <v>0.6</v>
      </c>
      <c r="L15" s="7">
        <v>5.9999999999999998E-22</v>
      </c>
      <c r="M15" s="3">
        <v>35.200000000000003</v>
      </c>
      <c r="N15" s="3">
        <v>128</v>
      </c>
      <c r="O15" s="3" t="s">
        <v>154</v>
      </c>
      <c r="P15" s="3" t="s">
        <v>150</v>
      </c>
      <c r="Q15" s="3">
        <v>208</v>
      </c>
      <c r="R15" s="3" t="s">
        <v>155</v>
      </c>
      <c r="S15" s="3">
        <v>0</v>
      </c>
      <c r="T15" s="3">
        <v>4.4850000000000003</v>
      </c>
      <c r="U15" s="3">
        <v>8</v>
      </c>
      <c r="V15" s="3">
        <v>2</v>
      </c>
      <c r="W15" s="3">
        <v>15</v>
      </c>
      <c r="X15" s="3">
        <v>2</v>
      </c>
      <c r="Y15" s="3">
        <v>1</v>
      </c>
      <c r="Z15" s="3">
        <v>208</v>
      </c>
      <c r="AA15" s="3">
        <v>23.1</v>
      </c>
      <c r="AB15" s="3">
        <v>6.93</v>
      </c>
      <c r="AC15" s="3">
        <v>1256.57</v>
      </c>
      <c r="AD15" s="3">
        <v>11.24</v>
      </c>
      <c r="AE15" s="3">
        <v>2</v>
      </c>
      <c r="AF15" s="3">
        <v>2</v>
      </c>
      <c r="AG15" s="3">
        <v>0</v>
      </c>
      <c r="AH15" s="3">
        <v>1389907</v>
      </c>
      <c r="AI15" s="3">
        <v>1401780.6875</v>
      </c>
      <c r="AJ15" s="3">
        <v>1653064.5</v>
      </c>
      <c r="AK15" s="3" t="s">
        <v>49</v>
      </c>
      <c r="AL15" s="3" t="s">
        <v>49</v>
      </c>
      <c r="AM15" s="3" t="s">
        <v>49</v>
      </c>
      <c r="AN15" s="8" t="s">
        <v>49</v>
      </c>
      <c r="AO15" s="3" t="s">
        <v>61</v>
      </c>
      <c r="AP15" s="3" t="s">
        <v>58</v>
      </c>
    </row>
    <row r="16" spans="1:42" x14ac:dyDescent="0.3">
      <c r="A16" s="3" t="s">
        <v>49</v>
      </c>
      <c r="B16" s="4" t="s">
        <v>156</v>
      </c>
      <c r="C16" s="5" t="s">
        <v>157</v>
      </c>
      <c r="D16" s="5" t="s">
        <v>158</v>
      </c>
      <c r="E16" s="5" t="s">
        <v>122</v>
      </c>
      <c r="F16" s="3" t="s">
        <v>66</v>
      </c>
      <c r="G16" s="3" t="s">
        <v>67</v>
      </c>
      <c r="H16" s="3">
        <v>3702</v>
      </c>
      <c r="I16" s="3">
        <v>162</v>
      </c>
      <c r="J16" s="3">
        <v>162</v>
      </c>
      <c r="K16" s="6">
        <v>0.97</v>
      </c>
      <c r="L16" s="7">
        <v>7.9999999999999995E-49</v>
      </c>
      <c r="M16" s="3">
        <v>46.84</v>
      </c>
      <c r="N16" s="3">
        <v>213</v>
      </c>
      <c r="O16" s="3" t="s">
        <v>123</v>
      </c>
      <c r="P16" s="3" t="s">
        <v>156</v>
      </c>
      <c r="Q16" s="3">
        <v>239</v>
      </c>
      <c r="R16" s="3" t="s">
        <v>124</v>
      </c>
      <c r="S16" s="3">
        <v>0</v>
      </c>
      <c r="T16" s="3">
        <v>6.5010000000000003</v>
      </c>
      <c r="U16" s="3">
        <v>10</v>
      </c>
      <c r="V16" s="3">
        <v>2</v>
      </c>
      <c r="W16" s="3">
        <v>19</v>
      </c>
      <c r="X16" s="3">
        <v>2</v>
      </c>
      <c r="Y16" s="3">
        <v>1</v>
      </c>
      <c r="Z16" s="3">
        <v>239</v>
      </c>
      <c r="AA16" s="3">
        <v>27</v>
      </c>
      <c r="AB16" s="3">
        <v>4.83</v>
      </c>
      <c r="AC16" s="3">
        <v>2647.03</v>
      </c>
      <c r="AD16" s="3">
        <v>15.25</v>
      </c>
      <c r="AE16" s="3">
        <v>2</v>
      </c>
      <c r="AF16" s="3">
        <v>1</v>
      </c>
      <c r="AG16" s="3">
        <v>0</v>
      </c>
      <c r="AH16" s="3">
        <v>2376770.5</v>
      </c>
      <c r="AI16" s="3">
        <v>1589104.25</v>
      </c>
      <c r="AJ16" s="3">
        <v>1464176</v>
      </c>
      <c r="AK16" s="3" t="s">
        <v>49</v>
      </c>
      <c r="AL16" s="3" t="s">
        <v>49</v>
      </c>
      <c r="AM16" s="3" t="s">
        <v>49</v>
      </c>
      <c r="AN16" s="8" t="s">
        <v>49</v>
      </c>
      <c r="AO16" s="3" t="s">
        <v>61</v>
      </c>
      <c r="AP16" s="3" t="s">
        <v>159</v>
      </c>
    </row>
    <row r="17" spans="1:42" x14ac:dyDescent="0.3">
      <c r="A17" s="3" t="s">
        <v>49</v>
      </c>
      <c r="B17" s="4" t="s">
        <v>160</v>
      </c>
      <c r="C17" s="5" t="s">
        <v>161</v>
      </c>
      <c r="D17" s="5" t="s">
        <v>162</v>
      </c>
      <c r="E17" s="5" t="s">
        <v>163</v>
      </c>
      <c r="F17" s="3" t="s">
        <v>66</v>
      </c>
      <c r="G17" s="3" t="s">
        <v>67</v>
      </c>
      <c r="H17" s="3">
        <v>3702</v>
      </c>
      <c r="I17" s="3">
        <v>102</v>
      </c>
      <c r="J17" s="3">
        <v>102</v>
      </c>
      <c r="K17" s="6">
        <v>0.81</v>
      </c>
      <c r="L17" s="7">
        <v>4.0000000000000002E-25</v>
      </c>
      <c r="M17" s="3">
        <v>33.94</v>
      </c>
      <c r="N17" s="3">
        <v>250</v>
      </c>
      <c r="O17" s="3" t="s">
        <v>164</v>
      </c>
      <c r="P17" s="3" t="s">
        <v>160</v>
      </c>
      <c r="Q17" s="3">
        <v>258</v>
      </c>
      <c r="R17" s="3" t="s">
        <v>165</v>
      </c>
      <c r="S17" s="3">
        <v>0</v>
      </c>
      <c r="T17" s="3">
        <v>3.4740000000000002</v>
      </c>
      <c r="U17" s="3">
        <v>4</v>
      </c>
      <c r="V17" s="3">
        <v>1</v>
      </c>
      <c r="W17" s="3">
        <v>4</v>
      </c>
      <c r="X17" s="3">
        <v>1</v>
      </c>
      <c r="Y17" s="3">
        <v>1</v>
      </c>
      <c r="Z17" s="3">
        <v>258</v>
      </c>
      <c r="AA17" s="3">
        <v>28.8</v>
      </c>
      <c r="AB17" s="3">
        <v>7.49</v>
      </c>
      <c r="AC17" s="3">
        <v>481.7</v>
      </c>
      <c r="AD17" s="3">
        <v>6.02</v>
      </c>
      <c r="AE17" s="3">
        <v>1</v>
      </c>
      <c r="AF17" s="3">
        <v>1</v>
      </c>
      <c r="AG17" s="3">
        <v>0</v>
      </c>
      <c r="AH17" s="3">
        <v>1155352.125</v>
      </c>
      <c r="AI17" s="3">
        <v>1289471</v>
      </c>
      <c r="AJ17" s="3">
        <v>1325858.125</v>
      </c>
      <c r="AK17" s="3" t="s">
        <v>59</v>
      </c>
      <c r="AL17" s="3" t="s">
        <v>49</v>
      </c>
      <c r="AM17" s="3" t="s">
        <v>49</v>
      </c>
      <c r="AN17" s="8" t="s">
        <v>49</v>
      </c>
      <c r="AO17" s="3" t="s">
        <v>84</v>
      </c>
      <c r="AP17" s="3" t="s">
        <v>58</v>
      </c>
    </row>
    <row r="18" spans="1:42" x14ac:dyDescent="0.3">
      <c r="A18" s="3" t="s">
        <v>49</v>
      </c>
      <c r="B18" s="4" t="s">
        <v>166</v>
      </c>
      <c r="C18" s="5" t="s">
        <v>167</v>
      </c>
      <c r="D18" s="5" t="s">
        <v>168</v>
      </c>
      <c r="E18" s="5" t="s">
        <v>122</v>
      </c>
      <c r="F18" s="3" t="s">
        <v>66</v>
      </c>
      <c r="G18" s="3" t="s">
        <v>67</v>
      </c>
      <c r="H18" s="3">
        <v>3702</v>
      </c>
      <c r="I18" s="3">
        <v>162</v>
      </c>
      <c r="J18" s="3">
        <v>162</v>
      </c>
      <c r="K18" s="6">
        <v>0.79</v>
      </c>
      <c r="L18" s="7">
        <v>2.9999999999999999E-48</v>
      </c>
      <c r="M18" s="3">
        <v>46.84</v>
      </c>
      <c r="N18" s="3">
        <v>213</v>
      </c>
      <c r="O18" s="3" t="s">
        <v>123</v>
      </c>
      <c r="P18" s="3" t="s">
        <v>166</v>
      </c>
      <c r="Q18" s="3">
        <v>294</v>
      </c>
      <c r="R18" s="3" t="s">
        <v>124</v>
      </c>
      <c r="S18" s="3">
        <v>0</v>
      </c>
      <c r="T18" s="3">
        <v>3.351</v>
      </c>
      <c r="U18" s="3">
        <v>4</v>
      </c>
      <c r="V18" s="3">
        <v>1</v>
      </c>
      <c r="W18" s="3">
        <v>16</v>
      </c>
      <c r="X18" s="3">
        <v>1</v>
      </c>
      <c r="Y18" s="3">
        <v>1</v>
      </c>
      <c r="Z18" s="3">
        <v>294</v>
      </c>
      <c r="AA18" s="3">
        <v>33.5</v>
      </c>
      <c r="AB18" s="3">
        <v>5.49</v>
      </c>
      <c r="AC18" s="3">
        <v>1876.22</v>
      </c>
      <c r="AD18" s="3">
        <v>15.25</v>
      </c>
      <c r="AE18" s="3">
        <v>1</v>
      </c>
      <c r="AF18" s="3">
        <v>1</v>
      </c>
      <c r="AG18" s="3">
        <v>0</v>
      </c>
      <c r="AH18" s="3">
        <v>2376770.5</v>
      </c>
      <c r="AI18" s="3">
        <v>1589104.25</v>
      </c>
      <c r="AJ18" s="3">
        <v>1464176</v>
      </c>
      <c r="AK18" s="3" t="s">
        <v>49</v>
      </c>
      <c r="AL18" s="3" t="s">
        <v>49</v>
      </c>
      <c r="AM18" s="3" t="s">
        <v>49</v>
      </c>
      <c r="AN18" s="8" t="s">
        <v>49</v>
      </c>
      <c r="AO18" s="3" t="s">
        <v>93</v>
      </c>
      <c r="AP18" s="3" t="s">
        <v>58</v>
      </c>
    </row>
    <row r="19" spans="1:42" x14ac:dyDescent="0.3">
      <c r="A19" s="3" t="s">
        <v>49</v>
      </c>
      <c r="B19" s="4" t="s">
        <v>169</v>
      </c>
      <c r="C19" s="5" t="s">
        <v>170</v>
      </c>
      <c r="D19" s="5" t="s">
        <v>171</v>
      </c>
      <c r="E19" s="5" t="s">
        <v>105</v>
      </c>
      <c r="F19" s="3" t="s">
        <v>106</v>
      </c>
      <c r="G19" s="3" t="s">
        <v>107</v>
      </c>
      <c r="H19" s="3">
        <v>7955</v>
      </c>
      <c r="I19" s="3">
        <v>72</v>
      </c>
      <c r="J19" s="3">
        <v>72</v>
      </c>
      <c r="K19" s="6">
        <v>0.91</v>
      </c>
      <c r="L19" s="7">
        <v>5.9999999999999997E-15</v>
      </c>
      <c r="M19" s="3">
        <v>34.69</v>
      </c>
      <c r="N19" s="3">
        <v>216</v>
      </c>
      <c r="O19" s="3" t="s">
        <v>108</v>
      </c>
      <c r="P19" s="3" t="s">
        <v>169</v>
      </c>
      <c r="Q19" s="3">
        <v>158</v>
      </c>
      <c r="R19" s="3" t="s">
        <v>109</v>
      </c>
      <c r="S19" s="3">
        <v>0</v>
      </c>
      <c r="T19" s="3">
        <v>3.0739999999999998</v>
      </c>
      <c r="U19" s="3">
        <v>9</v>
      </c>
      <c r="V19" s="3">
        <v>2</v>
      </c>
      <c r="W19" s="3">
        <v>10</v>
      </c>
      <c r="X19" s="3">
        <v>2</v>
      </c>
      <c r="Y19" s="3">
        <v>1</v>
      </c>
      <c r="Z19" s="3">
        <v>158</v>
      </c>
      <c r="AA19" s="3">
        <v>18.100000000000001</v>
      </c>
      <c r="AB19" s="3">
        <v>9.58</v>
      </c>
      <c r="AC19" s="3">
        <v>768.24</v>
      </c>
      <c r="AD19" s="3">
        <v>1.63</v>
      </c>
      <c r="AE19" s="3">
        <v>2</v>
      </c>
      <c r="AF19" s="3">
        <v>2</v>
      </c>
      <c r="AG19" s="3">
        <v>0</v>
      </c>
      <c r="AH19" s="3">
        <v>626607.69921875</v>
      </c>
      <c r="AI19" s="3">
        <v>808105.25</v>
      </c>
      <c r="AJ19" s="3">
        <v>848911.9375</v>
      </c>
      <c r="AK19" s="3" t="s">
        <v>49</v>
      </c>
      <c r="AL19" s="3" t="s">
        <v>49</v>
      </c>
      <c r="AM19" s="3" t="s">
        <v>49</v>
      </c>
      <c r="AN19" s="8" t="s">
        <v>49</v>
      </c>
      <c r="AO19" s="3" t="s">
        <v>84</v>
      </c>
      <c r="AP19" s="3" t="s">
        <v>58</v>
      </c>
    </row>
    <row r="20" spans="1:42" x14ac:dyDescent="0.3">
      <c r="A20" s="3" t="s">
        <v>49</v>
      </c>
      <c r="B20" s="4" t="s">
        <v>172</v>
      </c>
      <c r="C20" s="5" t="s">
        <v>173</v>
      </c>
      <c r="D20" s="5" t="s">
        <v>174</v>
      </c>
      <c r="E20" s="5" t="s">
        <v>175</v>
      </c>
      <c r="F20" s="3" t="s">
        <v>176</v>
      </c>
      <c r="G20" s="3" t="s">
        <v>177</v>
      </c>
      <c r="H20" s="3">
        <v>3067</v>
      </c>
      <c r="I20" s="3">
        <v>122</v>
      </c>
      <c r="J20" s="3">
        <v>122</v>
      </c>
      <c r="K20" s="6">
        <v>0.76</v>
      </c>
      <c r="L20" s="7">
        <v>2.0000000000000001E-33</v>
      </c>
      <c r="M20" s="3">
        <v>42.53</v>
      </c>
      <c r="N20" s="3">
        <v>202</v>
      </c>
      <c r="O20" s="3" t="s">
        <v>178</v>
      </c>
      <c r="P20" s="3" t="s">
        <v>172</v>
      </c>
      <c r="Q20" s="3">
        <v>217</v>
      </c>
      <c r="R20" s="3" t="s">
        <v>179</v>
      </c>
      <c r="S20" s="3">
        <v>0</v>
      </c>
      <c r="T20" s="3">
        <v>64.302999999999997</v>
      </c>
      <c r="U20" s="3">
        <v>36</v>
      </c>
      <c r="V20" s="3">
        <v>14</v>
      </c>
      <c r="W20" s="3">
        <v>356</v>
      </c>
      <c r="X20" s="3">
        <v>14</v>
      </c>
      <c r="Y20" s="3">
        <v>1</v>
      </c>
      <c r="Z20" s="3">
        <v>217</v>
      </c>
      <c r="AA20" s="3">
        <v>22.9</v>
      </c>
      <c r="AB20" s="3">
        <v>9.67</v>
      </c>
      <c r="AC20" s="3">
        <v>40192.129999999997</v>
      </c>
      <c r="AD20" s="3">
        <v>420.81</v>
      </c>
      <c r="AE20" s="3">
        <v>14</v>
      </c>
      <c r="AF20" s="3">
        <v>14</v>
      </c>
      <c r="AG20" s="3">
        <v>0</v>
      </c>
      <c r="AH20" s="3">
        <v>293752772.67968798</v>
      </c>
      <c r="AI20" s="3">
        <v>322880963.625</v>
      </c>
      <c r="AJ20" s="3">
        <v>358340583.53125</v>
      </c>
      <c r="AK20" s="3" t="s">
        <v>49</v>
      </c>
      <c r="AL20" s="3" t="s">
        <v>49</v>
      </c>
      <c r="AM20" s="3" t="s">
        <v>49</v>
      </c>
      <c r="AN20" s="8" t="s">
        <v>49</v>
      </c>
      <c r="AO20" s="3" t="s">
        <v>84</v>
      </c>
      <c r="AP20" s="3" t="s">
        <v>58</v>
      </c>
    </row>
    <row r="21" spans="1:42" x14ac:dyDescent="0.3">
      <c r="A21" s="3" t="s">
        <v>49</v>
      </c>
      <c r="B21" s="4" t="s">
        <v>180</v>
      </c>
      <c r="C21" s="5" t="s">
        <v>181</v>
      </c>
      <c r="D21" s="5" t="s">
        <v>182</v>
      </c>
      <c r="E21" s="5" t="s">
        <v>183</v>
      </c>
      <c r="F21" s="3" t="s">
        <v>66</v>
      </c>
      <c r="G21" s="3" t="s">
        <v>67</v>
      </c>
      <c r="H21" s="3">
        <v>3702</v>
      </c>
      <c r="I21" s="3">
        <v>200</v>
      </c>
      <c r="J21" s="3">
        <v>264</v>
      </c>
      <c r="K21" s="6">
        <v>0.96</v>
      </c>
      <c r="L21" s="7">
        <v>6.0000000000000002E-62</v>
      </c>
      <c r="M21" s="3">
        <v>43.88</v>
      </c>
      <c r="N21" s="3">
        <v>300</v>
      </c>
      <c r="O21" s="3" t="s">
        <v>184</v>
      </c>
      <c r="P21" s="3" t="s">
        <v>180</v>
      </c>
      <c r="Q21" s="3">
        <v>275</v>
      </c>
      <c r="R21" s="3" t="s">
        <v>185</v>
      </c>
      <c r="S21" s="3">
        <v>0</v>
      </c>
      <c r="T21" s="3">
        <v>2.9</v>
      </c>
      <c r="U21" s="3">
        <v>7</v>
      </c>
      <c r="V21" s="3">
        <v>1</v>
      </c>
      <c r="W21" s="3">
        <v>6</v>
      </c>
      <c r="X21" s="3">
        <v>1</v>
      </c>
      <c r="Y21" s="3">
        <v>1</v>
      </c>
      <c r="Z21" s="3">
        <v>275</v>
      </c>
      <c r="AA21" s="3">
        <v>28.8</v>
      </c>
      <c r="AB21" s="3">
        <v>9.5500000000000007</v>
      </c>
      <c r="AC21" s="3">
        <v>765.6</v>
      </c>
      <c r="AD21" s="3">
        <v>7.14</v>
      </c>
      <c r="AE21" s="3">
        <v>1</v>
      </c>
      <c r="AF21" s="3">
        <v>1</v>
      </c>
      <c r="AG21" s="3">
        <v>0</v>
      </c>
      <c r="AH21" s="3">
        <v>554453</v>
      </c>
      <c r="AI21" s="3">
        <v>1459594</v>
      </c>
      <c r="AJ21" s="3">
        <v>1031912.8125</v>
      </c>
      <c r="AK21" s="3" t="s">
        <v>49</v>
      </c>
      <c r="AL21" s="3" t="s">
        <v>49</v>
      </c>
      <c r="AM21" s="3" t="s">
        <v>49</v>
      </c>
      <c r="AN21" s="8" t="s">
        <v>49</v>
      </c>
      <c r="AO21" s="3" t="s">
        <v>84</v>
      </c>
      <c r="AP21" s="3" t="s">
        <v>58</v>
      </c>
    </row>
    <row r="22" spans="1:42" x14ac:dyDescent="0.3">
      <c r="A22" s="3" t="s">
        <v>49</v>
      </c>
      <c r="B22" s="4" t="s">
        <v>186</v>
      </c>
      <c r="C22" s="5" t="s">
        <v>187</v>
      </c>
      <c r="D22" s="5" t="s">
        <v>188</v>
      </c>
      <c r="E22" s="5" t="s">
        <v>189</v>
      </c>
      <c r="F22" s="3" t="s">
        <v>190</v>
      </c>
      <c r="G22" s="3" t="s">
        <v>191</v>
      </c>
      <c r="H22" s="3">
        <v>10090</v>
      </c>
      <c r="I22" s="3">
        <v>171</v>
      </c>
      <c r="J22" s="3">
        <v>171</v>
      </c>
      <c r="K22" s="6">
        <v>0.55000000000000004</v>
      </c>
      <c r="L22" s="7">
        <v>1.9999999999999999E-47</v>
      </c>
      <c r="M22" s="3">
        <v>46.7</v>
      </c>
      <c r="N22" s="3">
        <v>580</v>
      </c>
      <c r="O22" s="3" t="s">
        <v>192</v>
      </c>
      <c r="P22" s="3" t="s">
        <v>186</v>
      </c>
      <c r="Q22" s="3">
        <v>323</v>
      </c>
      <c r="R22" s="3" t="s">
        <v>193</v>
      </c>
      <c r="S22" s="3">
        <v>0</v>
      </c>
      <c r="T22" s="3">
        <v>2.5070000000000001</v>
      </c>
      <c r="U22" s="3">
        <v>3</v>
      </c>
      <c r="V22" s="3">
        <v>1</v>
      </c>
      <c r="W22" s="3">
        <v>4</v>
      </c>
      <c r="X22" s="3">
        <v>1</v>
      </c>
      <c r="Y22" s="3">
        <v>1</v>
      </c>
      <c r="Z22" s="3">
        <v>323</v>
      </c>
      <c r="AA22" s="3">
        <v>35.1</v>
      </c>
      <c r="AB22" s="3">
        <v>7.64</v>
      </c>
      <c r="AC22" s="3">
        <v>387.48</v>
      </c>
      <c r="AD22" s="3">
        <v>5.21</v>
      </c>
      <c r="AE22" s="3">
        <v>1</v>
      </c>
      <c r="AF22" s="3">
        <v>1</v>
      </c>
      <c r="AG22" s="3">
        <v>0</v>
      </c>
      <c r="AH22" s="3">
        <v>447741.75</v>
      </c>
      <c r="AI22" s="3">
        <v>611194.6875</v>
      </c>
      <c r="AJ22" s="3">
        <v>554958.0625</v>
      </c>
      <c r="AK22" s="3" t="s">
        <v>59</v>
      </c>
      <c r="AL22" s="3" t="s">
        <v>49</v>
      </c>
      <c r="AM22" s="3" t="s">
        <v>49</v>
      </c>
      <c r="AN22" s="8" t="s">
        <v>49</v>
      </c>
      <c r="AO22" s="3" t="s">
        <v>61</v>
      </c>
      <c r="AP22" s="3" t="s">
        <v>58</v>
      </c>
    </row>
    <row r="23" spans="1:42" x14ac:dyDescent="0.3">
      <c r="A23" s="3" t="s">
        <v>49</v>
      </c>
      <c r="B23" s="4" t="s">
        <v>194</v>
      </c>
      <c r="C23" s="5" t="s">
        <v>195</v>
      </c>
      <c r="D23" s="5" t="s">
        <v>196</v>
      </c>
      <c r="E23" s="5" t="s">
        <v>197</v>
      </c>
      <c r="F23" s="3" t="s">
        <v>66</v>
      </c>
      <c r="G23" s="3" t="s">
        <v>67</v>
      </c>
      <c r="H23" s="3">
        <v>3702</v>
      </c>
      <c r="I23" s="3">
        <v>255</v>
      </c>
      <c r="J23" s="3">
        <v>255</v>
      </c>
      <c r="K23" s="6">
        <v>0.99</v>
      </c>
      <c r="L23" s="7">
        <v>3.0000000000000002E-87</v>
      </c>
      <c r="M23" s="3">
        <v>75.150000000000006</v>
      </c>
      <c r="N23" s="3">
        <v>166</v>
      </c>
      <c r="O23" s="3" t="s">
        <v>198</v>
      </c>
      <c r="P23" s="3" t="s">
        <v>194</v>
      </c>
      <c r="Q23" s="3">
        <v>166</v>
      </c>
      <c r="R23" s="3" t="s">
        <v>199</v>
      </c>
      <c r="S23" s="3">
        <v>0</v>
      </c>
      <c r="T23" s="3">
        <v>19.792000000000002</v>
      </c>
      <c r="U23" s="3">
        <v>47</v>
      </c>
      <c r="V23" s="3">
        <v>8</v>
      </c>
      <c r="W23" s="3">
        <v>94</v>
      </c>
      <c r="X23" s="3">
        <v>8</v>
      </c>
      <c r="Y23" s="3">
        <v>1</v>
      </c>
      <c r="Z23" s="3">
        <v>166</v>
      </c>
      <c r="AA23" s="3">
        <v>17.899999999999999</v>
      </c>
      <c r="AB23" s="3">
        <v>8.9499999999999993</v>
      </c>
      <c r="AC23" s="3">
        <v>11511.65</v>
      </c>
      <c r="AD23" s="3">
        <v>104.68</v>
      </c>
      <c r="AE23" s="3">
        <v>8</v>
      </c>
      <c r="AF23" s="3">
        <v>8</v>
      </c>
      <c r="AG23" s="3">
        <v>0</v>
      </c>
      <c r="AH23" s="3">
        <v>33534335.6875</v>
      </c>
      <c r="AI23" s="3">
        <v>47413607.6640625</v>
      </c>
      <c r="AJ23" s="3">
        <v>48827697</v>
      </c>
      <c r="AK23" s="3" t="s">
        <v>49</v>
      </c>
      <c r="AL23" s="3" t="s">
        <v>49</v>
      </c>
      <c r="AM23" s="3" t="s">
        <v>49</v>
      </c>
      <c r="AN23" s="8" t="s">
        <v>49</v>
      </c>
      <c r="AO23" s="3" t="s">
        <v>61</v>
      </c>
      <c r="AP23" s="3" t="s">
        <v>58</v>
      </c>
    </row>
    <row r="24" spans="1:42" x14ac:dyDescent="0.3">
      <c r="A24" s="3" t="s">
        <v>49</v>
      </c>
      <c r="B24" s="4" t="s">
        <v>200</v>
      </c>
      <c r="C24" s="5" t="s">
        <v>201</v>
      </c>
      <c r="D24" s="5" t="s">
        <v>202</v>
      </c>
      <c r="E24" s="5" t="s">
        <v>203</v>
      </c>
      <c r="F24" s="3" t="s">
        <v>66</v>
      </c>
      <c r="G24" s="3" t="s">
        <v>67</v>
      </c>
      <c r="H24" s="3">
        <v>3702</v>
      </c>
      <c r="I24" s="3">
        <v>162</v>
      </c>
      <c r="J24" s="3">
        <v>162</v>
      </c>
      <c r="K24" s="6">
        <v>0.62</v>
      </c>
      <c r="L24" s="7">
        <v>4E-50</v>
      </c>
      <c r="M24" s="3">
        <v>55.91</v>
      </c>
      <c r="N24" s="3">
        <v>140</v>
      </c>
      <c r="O24" s="3" t="s">
        <v>204</v>
      </c>
      <c r="P24" s="3" t="s">
        <v>200</v>
      </c>
      <c r="Q24" s="3">
        <v>202</v>
      </c>
      <c r="R24" s="3" t="s">
        <v>205</v>
      </c>
      <c r="S24" s="3">
        <v>0</v>
      </c>
      <c r="T24" s="3">
        <v>11.022</v>
      </c>
      <c r="U24" s="3">
        <v>15</v>
      </c>
      <c r="V24" s="3">
        <v>3</v>
      </c>
      <c r="W24" s="3">
        <v>16</v>
      </c>
      <c r="X24" s="3">
        <v>3</v>
      </c>
      <c r="Y24" s="3">
        <v>1</v>
      </c>
      <c r="Z24" s="3">
        <v>202</v>
      </c>
      <c r="AA24" s="3">
        <v>23</v>
      </c>
      <c r="AB24" s="3">
        <v>6.42</v>
      </c>
      <c r="AC24" s="3">
        <v>1645.35</v>
      </c>
      <c r="AD24" s="3">
        <v>10.97</v>
      </c>
      <c r="AE24" s="3">
        <v>3</v>
      </c>
      <c r="AF24" s="3">
        <v>3</v>
      </c>
      <c r="AG24" s="3">
        <v>0</v>
      </c>
      <c r="AH24" s="3">
        <v>2932091.6875</v>
      </c>
      <c r="AI24" s="3">
        <v>5022396</v>
      </c>
      <c r="AJ24" s="3">
        <v>4587951.875</v>
      </c>
      <c r="AK24" s="3" t="s">
        <v>49</v>
      </c>
      <c r="AL24" s="3" t="s">
        <v>49</v>
      </c>
      <c r="AM24" s="3" t="s">
        <v>49</v>
      </c>
      <c r="AN24" s="8" t="s">
        <v>49</v>
      </c>
      <c r="AO24" s="3" t="s">
        <v>61</v>
      </c>
      <c r="AP24" s="3" t="s">
        <v>58</v>
      </c>
    </row>
    <row r="25" spans="1:42" x14ac:dyDescent="0.3">
      <c r="A25" s="3" t="s">
        <v>49</v>
      </c>
      <c r="B25" s="4" t="s">
        <v>206</v>
      </c>
      <c r="C25" s="5" t="s">
        <v>207</v>
      </c>
      <c r="D25" s="5" t="s">
        <v>208</v>
      </c>
      <c r="E25" s="5" t="s">
        <v>209</v>
      </c>
      <c r="F25" s="3" t="s">
        <v>210</v>
      </c>
      <c r="G25" s="3" t="s">
        <v>211</v>
      </c>
      <c r="H25" s="3">
        <v>3827</v>
      </c>
      <c r="I25" s="3">
        <v>282</v>
      </c>
      <c r="J25" s="3">
        <v>282</v>
      </c>
      <c r="K25" s="6">
        <v>0.98</v>
      </c>
      <c r="L25" s="7">
        <v>2.0000000000000001E-97</v>
      </c>
      <c r="M25" s="3">
        <v>73.900000000000006</v>
      </c>
      <c r="N25" s="3" t="s">
        <v>212</v>
      </c>
      <c r="O25" s="3" t="s">
        <v>213</v>
      </c>
      <c r="P25" s="3" t="s">
        <v>206</v>
      </c>
      <c r="Q25" s="3">
        <v>187</v>
      </c>
      <c r="R25" s="3" t="s">
        <v>214</v>
      </c>
      <c r="S25" s="3">
        <v>0</v>
      </c>
      <c r="T25" s="3">
        <v>25.863</v>
      </c>
      <c r="U25" s="3">
        <v>36</v>
      </c>
      <c r="V25" s="3">
        <v>7</v>
      </c>
      <c r="W25" s="3">
        <v>48</v>
      </c>
      <c r="X25" s="3">
        <v>7</v>
      </c>
      <c r="Y25" s="3">
        <v>1</v>
      </c>
      <c r="Z25" s="3">
        <v>187</v>
      </c>
      <c r="AA25" s="3">
        <v>21.2</v>
      </c>
      <c r="AB25" s="3">
        <v>10.58</v>
      </c>
      <c r="AC25" s="3">
        <v>5353.68</v>
      </c>
      <c r="AD25" s="3">
        <v>44.54</v>
      </c>
      <c r="AE25" s="3">
        <v>7</v>
      </c>
      <c r="AF25" s="3">
        <v>7</v>
      </c>
      <c r="AG25" s="3">
        <v>0</v>
      </c>
      <c r="AH25" s="3">
        <v>10425061.875</v>
      </c>
      <c r="AI25" s="3">
        <v>12842696.2421875</v>
      </c>
      <c r="AJ25" s="3">
        <v>11685919</v>
      </c>
      <c r="AK25" s="3" t="s">
        <v>49</v>
      </c>
      <c r="AL25" s="3" t="s">
        <v>49</v>
      </c>
      <c r="AM25" s="3" t="s">
        <v>49</v>
      </c>
      <c r="AN25" s="8" t="s">
        <v>49</v>
      </c>
      <c r="AO25" s="3" t="s">
        <v>61</v>
      </c>
      <c r="AP25" s="3" t="s">
        <v>58</v>
      </c>
    </row>
    <row r="26" spans="1:42" x14ac:dyDescent="0.3">
      <c r="A26" s="3" t="s">
        <v>49</v>
      </c>
      <c r="B26" s="4" t="s">
        <v>215</v>
      </c>
      <c r="C26" s="5" t="s">
        <v>216</v>
      </c>
      <c r="D26" s="5" t="s">
        <v>217</v>
      </c>
      <c r="E26" s="5" t="s">
        <v>183</v>
      </c>
      <c r="F26" s="3" t="s">
        <v>66</v>
      </c>
      <c r="G26" s="3" t="s">
        <v>67</v>
      </c>
      <c r="H26" s="3">
        <v>3702</v>
      </c>
      <c r="I26" s="3">
        <v>235</v>
      </c>
      <c r="J26" s="3">
        <v>235</v>
      </c>
      <c r="K26" s="6">
        <v>0.87</v>
      </c>
      <c r="L26" s="7">
        <v>9.0000000000000006E-75</v>
      </c>
      <c r="M26" s="3">
        <v>44.55</v>
      </c>
      <c r="N26" s="3">
        <v>300</v>
      </c>
      <c r="O26" s="3" t="s">
        <v>184</v>
      </c>
      <c r="P26" s="3" t="s">
        <v>215</v>
      </c>
      <c r="Q26" s="3">
        <v>343</v>
      </c>
      <c r="R26" s="3" t="s">
        <v>185</v>
      </c>
      <c r="S26" s="3">
        <v>0</v>
      </c>
      <c r="T26" s="3">
        <v>2.9</v>
      </c>
      <c r="U26" s="3">
        <v>6</v>
      </c>
      <c r="V26" s="3">
        <v>1</v>
      </c>
      <c r="W26" s="3">
        <v>6</v>
      </c>
      <c r="X26" s="3">
        <v>1</v>
      </c>
      <c r="Y26" s="3">
        <v>1</v>
      </c>
      <c r="Z26" s="3">
        <v>343</v>
      </c>
      <c r="AA26" s="3">
        <v>36.299999999999997</v>
      </c>
      <c r="AB26" s="3">
        <v>9.3800000000000008</v>
      </c>
      <c r="AC26" s="3">
        <v>765.6</v>
      </c>
      <c r="AD26" s="3">
        <v>7.14</v>
      </c>
      <c r="AE26" s="3">
        <v>1</v>
      </c>
      <c r="AF26" s="3">
        <v>1</v>
      </c>
      <c r="AG26" s="3">
        <v>0</v>
      </c>
      <c r="AH26" s="3">
        <v>554453</v>
      </c>
      <c r="AI26" s="3">
        <v>1459594</v>
      </c>
      <c r="AJ26" s="3">
        <v>1031912.8125</v>
      </c>
      <c r="AK26" s="3" t="s">
        <v>49</v>
      </c>
      <c r="AL26" s="3" t="s">
        <v>49</v>
      </c>
      <c r="AM26" s="3" t="s">
        <v>49</v>
      </c>
      <c r="AN26" s="8" t="s">
        <v>49</v>
      </c>
      <c r="AO26" s="3" t="s">
        <v>84</v>
      </c>
      <c r="AP26" s="3" t="s">
        <v>58</v>
      </c>
    </row>
    <row r="27" spans="1:42" x14ac:dyDescent="0.3">
      <c r="A27" s="3" t="s">
        <v>49</v>
      </c>
      <c r="B27" s="4" t="s">
        <v>218</v>
      </c>
      <c r="C27" s="5" t="s">
        <v>219</v>
      </c>
      <c r="D27" s="5" t="s">
        <v>220</v>
      </c>
      <c r="E27" s="5" t="s">
        <v>221</v>
      </c>
      <c r="F27" s="3" t="s">
        <v>66</v>
      </c>
      <c r="G27" s="3" t="s">
        <v>67</v>
      </c>
      <c r="H27" s="3">
        <v>3702</v>
      </c>
      <c r="I27" s="3">
        <v>146</v>
      </c>
      <c r="J27" s="3">
        <v>146</v>
      </c>
      <c r="K27" s="6">
        <v>0.97</v>
      </c>
      <c r="L27" s="7">
        <v>2E-45</v>
      </c>
      <c r="M27" s="3">
        <v>65.489999999999995</v>
      </c>
      <c r="N27" s="3">
        <v>130</v>
      </c>
      <c r="O27" s="3" t="s">
        <v>222</v>
      </c>
      <c r="P27" s="3" t="s">
        <v>218</v>
      </c>
      <c r="Q27" s="3">
        <v>116</v>
      </c>
      <c r="R27" s="3" t="s">
        <v>223</v>
      </c>
      <c r="S27" s="3">
        <v>0</v>
      </c>
      <c r="T27" s="3">
        <v>19.376999999999999</v>
      </c>
      <c r="U27" s="3">
        <v>46</v>
      </c>
      <c r="V27" s="3">
        <v>6</v>
      </c>
      <c r="W27" s="3">
        <v>45</v>
      </c>
      <c r="X27" s="3">
        <v>6</v>
      </c>
      <c r="Y27" s="3">
        <v>1</v>
      </c>
      <c r="Z27" s="3">
        <v>116</v>
      </c>
      <c r="AA27" s="3">
        <v>12.7</v>
      </c>
      <c r="AB27" s="3">
        <v>8.2799999999999994</v>
      </c>
      <c r="AC27" s="3">
        <v>8013.29</v>
      </c>
      <c r="AD27" s="3">
        <v>25.11</v>
      </c>
      <c r="AE27" s="3">
        <v>6</v>
      </c>
      <c r="AF27" s="3">
        <v>3</v>
      </c>
      <c r="AG27" s="3">
        <v>0</v>
      </c>
      <c r="AH27" s="3">
        <v>4869828.71875</v>
      </c>
      <c r="AI27" s="3">
        <v>5928863.90625</v>
      </c>
      <c r="AJ27" s="3">
        <v>5748525.1484375</v>
      </c>
      <c r="AK27" s="3" t="s">
        <v>49</v>
      </c>
      <c r="AL27" s="3" t="s">
        <v>49</v>
      </c>
      <c r="AM27" s="3" t="s">
        <v>49</v>
      </c>
      <c r="AN27" s="8" t="s">
        <v>49</v>
      </c>
      <c r="AO27" s="3" t="s">
        <v>61</v>
      </c>
      <c r="AP27" s="3" t="s">
        <v>159</v>
      </c>
    </row>
    <row r="28" spans="1:42" x14ac:dyDescent="0.3">
      <c r="A28" s="3" t="s">
        <v>49</v>
      </c>
      <c r="B28" s="4" t="s">
        <v>224</v>
      </c>
      <c r="C28" s="5" t="s">
        <v>225</v>
      </c>
      <c r="D28" s="5" t="s">
        <v>226</v>
      </c>
      <c r="E28" s="5" t="s">
        <v>227</v>
      </c>
      <c r="F28" s="3" t="s">
        <v>228</v>
      </c>
      <c r="G28" s="3" t="s">
        <v>229</v>
      </c>
      <c r="H28" s="3">
        <v>4072</v>
      </c>
      <c r="I28" s="3">
        <v>669</v>
      </c>
      <c r="J28" s="3">
        <v>669</v>
      </c>
      <c r="K28" s="6">
        <v>0.91</v>
      </c>
      <c r="L28" s="3">
        <v>0</v>
      </c>
      <c r="M28" s="3">
        <v>79.599999999999994</v>
      </c>
      <c r="N28" s="3" t="s">
        <v>230</v>
      </c>
      <c r="O28" s="3" t="s">
        <v>231</v>
      </c>
      <c r="P28" s="3" t="s">
        <v>224</v>
      </c>
      <c r="Q28" s="3">
        <v>443</v>
      </c>
      <c r="R28" s="3" t="s">
        <v>232</v>
      </c>
      <c r="S28" s="3">
        <v>0</v>
      </c>
      <c r="T28" s="3">
        <v>2.6080000000000001</v>
      </c>
      <c r="U28" s="3">
        <v>2</v>
      </c>
      <c r="V28" s="3">
        <v>1</v>
      </c>
      <c r="W28" s="3">
        <v>2</v>
      </c>
      <c r="X28" s="3">
        <v>1</v>
      </c>
      <c r="Y28" s="3">
        <v>1</v>
      </c>
      <c r="Z28" s="3">
        <v>443</v>
      </c>
      <c r="AA28" s="3">
        <v>47.8</v>
      </c>
      <c r="AB28" s="3">
        <v>5.76</v>
      </c>
      <c r="AC28" s="3">
        <v>190.04</v>
      </c>
      <c r="AD28" s="3">
        <v>2.4700000000000002</v>
      </c>
      <c r="AE28" s="3">
        <v>1</v>
      </c>
      <c r="AF28" s="3">
        <v>1</v>
      </c>
      <c r="AG28" s="3">
        <v>0</v>
      </c>
      <c r="AH28" s="3" t="s">
        <v>58</v>
      </c>
      <c r="AI28" s="3" t="s">
        <v>58</v>
      </c>
      <c r="AJ28" s="3" t="s">
        <v>58</v>
      </c>
      <c r="AK28" s="3" t="s">
        <v>60</v>
      </c>
      <c r="AL28" s="3" t="s">
        <v>60</v>
      </c>
      <c r="AM28" s="3" t="s">
        <v>49</v>
      </c>
      <c r="AN28" s="8" t="s">
        <v>49</v>
      </c>
      <c r="AO28" s="3" t="s">
        <v>93</v>
      </c>
      <c r="AP28" s="3" t="s">
        <v>58</v>
      </c>
    </row>
    <row r="29" spans="1:42" x14ac:dyDescent="0.3">
      <c r="A29" s="3" t="s">
        <v>49</v>
      </c>
      <c r="B29" s="4" t="s">
        <v>233</v>
      </c>
      <c r="C29" s="5" t="s">
        <v>234</v>
      </c>
      <c r="D29" s="5" t="s">
        <v>235</v>
      </c>
      <c r="E29" s="5" t="s">
        <v>197</v>
      </c>
      <c r="F29" s="3" t="s">
        <v>66</v>
      </c>
      <c r="G29" s="3" t="s">
        <v>67</v>
      </c>
      <c r="H29" s="3">
        <v>3702</v>
      </c>
      <c r="I29" s="3">
        <v>101</v>
      </c>
      <c r="J29" s="3">
        <v>101</v>
      </c>
      <c r="K29" s="6">
        <v>0.66</v>
      </c>
      <c r="L29" s="7">
        <v>2.0000000000000001E-27</v>
      </c>
      <c r="M29" s="3">
        <v>63.77</v>
      </c>
      <c r="N29" s="3">
        <v>166</v>
      </c>
      <c r="O29" s="3" t="s">
        <v>198</v>
      </c>
      <c r="P29" s="3" t="s">
        <v>233</v>
      </c>
      <c r="Q29" s="3">
        <v>103</v>
      </c>
      <c r="R29" s="3" t="s">
        <v>199</v>
      </c>
      <c r="S29" s="3">
        <v>0</v>
      </c>
      <c r="T29" s="3">
        <v>4.5629999999999997</v>
      </c>
      <c r="U29" s="3">
        <v>29</v>
      </c>
      <c r="V29" s="3">
        <v>3</v>
      </c>
      <c r="W29" s="3">
        <v>19</v>
      </c>
      <c r="X29" s="3">
        <v>3</v>
      </c>
      <c r="Y29" s="3">
        <v>1</v>
      </c>
      <c r="Z29" s="3">
        <v>103</v>
      </c>
      <c r="AA29" s="3">
        <v>11.7</v>
      </c>
      <c r="AB29" s="3">
        <v>5.88</v>
      </c>
      <c r="AC29" s="3">
        <v>1784.33</v>
      </c>
      <c r="AD29" s="3">
        <v>9.56</v>
      </c>
      <c r="AE29" s="3">
        <v>3</v>
      </c>
      <c r="AF29" s="3">
        <v>3</v>
      </c>
      <c r="AG29" s="3">
        <v>0</v>
      </c>
      <c r="AH29" s="3">
        <v>2383388.375</v>
      </c>
      <c r="AI29" s="3">
        <v>6314654.9140625</v>
      </c>
      <c r="AJ29" s="3">
        <v>6596890.5</v>
      </c>
      <c r="AK29" s="3" t="s">
        <v>49</v>
      </c>
      <c r="AL29" s="3" t="s">
        <v>49</v>
      </c>
      <c r="AM29" s="3" t="s">
        <v>49</v>
      </c>
      <c r="AN29" s="8" t="s">
        <v>49</v>
      </c>
      <c r="AO29" s="3" t="s">
        <v>93</v>
      </c>
      <c r="AP29" s="3" t="s">
        <v>58</v>
      </c>
    </row>
    <row r="30" spans="1:42" x14ac:dyDescent="0.3">
      <c r="A30" s="3" t="s">
        <v>49</v>
      </c>
      <c r="B30" s="4" t="s">
        <v>236</v>
      </c>
      <c r="C30" s="5" t="s">
        <v>237</v>
      </c>
      <c r="D30" s="5" t="s">
        <v>238</v>
      </c>
      <c r="E30" s="5" t="s">
        <v>239</v>
      </c>
      <c r="F30" s="3" t="s">
        <v>66</v>
      </c>
      <c r="G30" s="3" t="s">
        <v>67</v>
      </c>
      <c r="H30" s="3">
        <v>3702</v>
      </c>
      <c r="I30" s="3">
        <v>91.7</v>
      </c>
      <c r="J30" s="3">
        <v>91.7</v>
      </c>
      <c r="K30" s="6">
        <v>0.8</v>
      </c>
      <c r="L30" s="7">
        <v>1.9999999999999999E-20</v>
      </c>
      <c r="M30" s="3">
        <v>33.700000000000003</v>
      </c>
      <c r="N30" s="3">
        <v>315</v>
      </c>
      <c r="O30" s="3" t="s">
        <v>240</v>
      </c>
      <c r="P30" s="3" t="s">
        <v>236</v>
      </c>
      <c r="Q30" s="3">
        <v>272</v>
      </c>
      <c r="R30" s="3" t="s">
        <v>241</v>
      </c>
      <c r="S30" s="3">
        <v>6.0000000000000001E-3</v>
      </c>
      <c r="T30" s="3">
        <v>1.645</v>
      </c>
      <c r="U30" s="3">
        <v>3</v>
      </c>
      <c r="V30" s="3">
        <v>1</v>
      </c>
      <c r="W30" s="3">
        <v>2</v>
      </c>
      <c r="X30" s="3">
        <v>1</v>
      </c>
      <c r="Y30" s="3">
        <v>1</v>
      </c>
      <c r="Z30" s="3">
        <v>272</v>
      </c>
      <c r="AA30" s="3">
        <v>29.7</v>
      </c>
      <c r="AB30" s="3">
        <v>7.14</v>
      </c>
      <c r="AC30" s="3">
        <v>147.94</v>
      </c>
      <c r="AD30" s="3">
        <v>1.86</v>
      </c>
      <c r="AE30" s="3">
        <v>1</v>
      </c>
      <c r="AF30" s="3">
        <v>1</v>
      </c>
      <c r="AG30" s="3">
        <v>0</v>
      </c>
      <c r="AH30" s="3">
        <v>323369</v>
      </c>
      <c r="AI30" s="3">
        <v>234585.9375</v>
      </c>
      <c r="AJ30" s="3">
        <v>459257.78125</v>
      </c>
      <c r="AK30" s="3" t="s">
        <v>59</v>
      </c>
      <c r="AL30" s="3" t="s">
        <v>59</v>
      </c>
      <c r="AM30" s="3" t="s">
        <v>49</v>
      </c>
      <c r="AN30" s="8" t="s">
        <v>49</v>
      </c>
      <c r="AO30" s="3" t="s">
        <v>61</v>
      </c>
      <c r="AP30" s="3" t="s">
        <v>58</v>
      </c>
    </row>
    <row r="31" spans="1:42" x14ac:dyDescent="0.3">
      <c r="A31" s="3" t="s">
        <v>49</v>
      </c>
      <c r="B31" s="4" t="s">
        <v>242</v>
      </c>
      <c r="C31" s="5" t="s">
        <v>243</v>
      </c>
      <c r="D31" s="5" t="s">
        <v>244</v>
      </c>
      <c r="E31" s="5" t="s">
        <v>245</v>
      </c>
      <c r="F31" s="3" t="s">
        <v>54</v>
      </c>
      <c r="G31" s="3" t="s">
        <v>55</v>
      </c>
      <c r="H31" s="3">
        <v>39947</v>
      </c>
      <c r="I31" s="3">
        <v>847</v>
      </c>
      <c r="J31" s="3">
        <v>847</v>
      </c>
      <c r="K31" s="6">
        <v>0.71</v>
      </c>
      <c r="L31" s="3">
        <v>0</v>
      </c>
      <c r="M31" s="3">
        <v>77.599999999999994</v>
      </c>
      <c r="N31" s="3" t="s">
        <v>246</v>
      </c>
      <c r="O31" s="3" t="s">
        <v>247</v>
      </c>
      <c r="P31" s="3" t="s">
        <v>242</v>
      </c>
      <c r="Q31" s="3">
        <v>757</v>
      </c>
      <c r="R31" s="3" t="s">
        <v>248</v>
      </c>
      <c r="S31" s="3">
        <v>0</v>
      </c>
      <c r="T31" s="3">
        <v>4.601</v>
      </c>
      <c r="U31" s="3">
        <v>3</v>
      </c>
      <c r="V31" s="3">
        <v>2</v>
      </c>
      <c r="W31" s="3">
        <v>10</v>
      </c>
      <c r="X31" s="3">
        <v>2</v>
      </c>
      <c r="Y31" s="3">
        <v>1</v>
      </c>
      <c r="Z31" s="3">
        <v>757</v>
      </c>
      <c r="AA31" s="3">
        <v>80.8</v>
      </c>
      <c r="AB31" s="3">
        <v>7.85</v>
      </c>
      <c r="AC31" s="3">
        <v>796.74</v>
      </c>
      <c r="AD31" s="3">
        <v>4.09</v>
      </c>
      <c r="AE31" s="3">
        <v>2</v>
      </c>
      <c r="AF31" s="3">
        <v>2</v>
      </c>
      <c r="AG31" s="3">
        <v>0</v>
      </c>
      <c r="AH31" s="3">
        <v>854935.3125</v>
      </c>
      <c r="AI31" s="3">
        <v>652926.25</v>
      </c>
      <c r="AJ31" s="3">
        <v>819968.375</v>
      </c>
      <c r="AK31" s="3" t="s">
        <v>49</v>
      </c>
      <c r="AL31" s="3" t="s">
        <v>49</v>
      </c>
      <c r="AM31" s="3" t="s">
        <v>49</v>
      </c>
      <c r="AN31" s="8" t="s">
        <v>49</v>
      </c>
      <c r="AO31" s="3" t="s">
        <v>61</v>
      </c>
      <c r="AP31" s="3" t="s">
        <v>58</v>
      </c>
    </row>
    <row r="32" spans="1:42" x14ac:dyDescent="0.3">
      <c r="A32" s="3" t="s">
        <v>49</v>
      </c>
      <c r="B32" s="4" t="s">
        <v>249</v>
      </c>
      <c r="C32" s="5" t="s">
        <v>250</v>
      </c>
      <c r="D32" s="5" t="s">
        <v>251</v>
      </c>
      <c r="E32" s="5" t="s">
        <v>221</v>
      </c>
      <c r="F32" s="3" t="s">
        <v>66</v>
      </c>
      <c r="G32" s="3" t="s">
        <v>67</v>
      </c>
      <c r="H32" s="3">
        <v>3702</v>
      </c>
      <c r="I32" s="3">
        <v>80.900000000000006</v>
      </c>
      <c r="J32" s="3">
        <v>80.900000000000006</v>
      </c>
      <c r="K32" s="6">
        <v>0.49</v>
      </c>
      <c r="L32" s="7">
        <v>2E-19</v>
      </c>
      <c r="M32" s="3">
        <v>64.06</v>
      </c>
      <c r="N32" s="3">
        <v>130</v>
      </c>
      <c r="O32" s="3" t="s">
        <v>222</v>
      </c>
      <c r="P32" s="3" t="s">
        <v>249</v>
      </c>
      <c r="Q32" s="3">
        <v>130</v>
      </c>
      <c r="R32" s="3" t="s">
        <v>223</v>
      </c>
      <c r="S32" s="3">
        <v>0</v>
      </c>
      <c r="T32" s="3">
        <v>11.106999999999999</v>
      </c>
      <c r="U32" s="3">
        <v>25</v>
      </c>
      <c r="V32" s="3">
        <v>3</v>
      </c>
      <c r="W32" s="3">
        <v>26</v>
      </c>
      <c r="X32" s="3">
        <v>3</v>
      </c>
      <c r="Y32" s="3">
        <v>1</v>
      </c>
      <c r="Z32" s="3">
        <v>130</v>
      </c>
      <c r="AA32" s="3">
        <v>14.7</v>
      </c>
      <c r="AB32" s="3">
        <v>9.1</v>
      </c>
      <c r="AC32" s="3">
        <v>3250.59</v>
      </c>
      <c r="AD32" s="3">
        <v>25.11</v>
      </c>
      <c r="AE32" s="3">
        <v>3</v>
      </c>
      <c r="AF32" s="3">
        <v>3</v>
      </c>
      <c r="AG32" s="3">
        <v>0</v>
      </c>
      <c r="AH32" s="3">
        <v>2280102.9375</v>
      </c>
      <c r="AI32" s="3">
        <v>2788056.625</v>
      </c>
      <c r="AJ32" s="3">
        <v>2471675.6796875</v>
      </c>
      <c r="AK32" s="3" t="s">
        <v>49</v>
      </c>
      <c r="AL32" s="3" t="s">
        <v>49</v>
      </c>
      <c r="AM32" s="3" t="s">
        <v>49</v>
      </c>
      <c r="AN32" s="8" t="s">
        <v>49</v>
      </c>
      <c r="AO32" s="3" t="s">
        <v>93</v>
      </c>
      <c r="AP32" s="3" t="s">
        <v>58</v>
      </c>
    </row>
    <row r="33" spans="1:42" x14ac:dyDescent="0.3">
      <c r="A33" s="3" t="s">
        <v>49</v>
      </c>
      <c r="B33" s="4" t="s">
        <v>252</v>
      </c>
      <c r="C33" s="5" t="s">
        <v>253</v>
      </c>
      <c r="D33" s="5" t="s">
        <v>254</v>
      </c>
      <c r="E33" s="5" t="s">
        <v>255</v>
      </c>
      <c r="F33" s="3" t="s">
        <v>66</v>
      </c>
      <c r="G33" s="3" t="s">
        <v>67</v>
      </c>
      <c r="H33" s="3">
        <v>3702</v>
      </c>
      <c r="I33" s="3">
        <v>43.9</v>
      </c>
      <c r="J33" s="3">
        <v>43.9</v>
      </c>
      <c r="K33" s="6">
        <v>0.27</v>
      </c>
      <c r="L33" s="7">
        <v>5.9999999999999995E-4</v>
      </c>
      <c r="M33" s="3">
        <v>35.14</v>
      </c>
      <c r="N33" s="3">
        <v>303</v>
      </c>
      <c r="O33" s="3" t="s">
        <v>256</v>
      </c>
      <c r="P33" s="3" t="s">
        <v>252</v>
      </c>
      <c r="Q33" s="3">
        <v>267</v>
      </c>
      <c r="R33" s="3" t="s">
        <v>257</v>
      </c>
      <c r="S33" s="3">
        <v>0</v>
      </c>
      <c r="T33" s="3">
        <v>8.7870000000000008</v>
      </c>
      <c r="U33" s="3">
        <v>10</v>
      </c>
      <c r="V33" s="3">
        <v>3</v>
      </c>
      <c r="W33" s="3">
        <v>18</v>
      </c>
      <c r="X33" s="3">
        <v>3</v>
      </c>
      <c r="Y33" s="3">
        <v>1</v>
      </c>
      <c r="Z33" s="3">
        <v>267</v>
      </c>
      <c r="AA33" s="3">
        <v>29.2</v>
      </c>
      <c r="AB33" s="3">
        <v>6</v>
      </c>
      <c r="AC33" s="3">
        <v>1900.12</v>
      </c>
      <c r="AD33" s="3">
        <v>13.24</v>
      </c>
      <c r="AE33" s="3">
        <v>3</v>
      </c>
      <c r="AF33" s="3">
        <v>3</v>
      </c>
      <c r="AG33" s="3">
        <v>0</v>
      </c>
      <c r="AH33" s="3">
        <v>2570746.640625</v>
      </c>
      <c r="AI33" s="3">
        <v>5112952.375</v>
      </c>
      <c r="AJ33" s="3">
        <v>5423161.53125</v>
      </c>
      <c r="AK33" s="3" t="s">
        <v>49</v>
      </c>
      <c r="AL33" s="3" t="s">
        <v>49</v>
      </c>
      <c r="AM33" s="3" t="s">
        <v>49</v>
      </c>
      <c r="AN33" s="8" t="s">
        <v>49</v>
      </c>
      <c r="AO33" s="3" t="s">
        <v>61</v>
      </c>
      <c r="AP33" s="3" t="s">
        <v>58</v>
      </c>
    </row>
    <row r="34" spans="1:42" x14ac:dyDescent="0.3">
      <c r="A34" s="3" t="s">
        <v>49</v>
      </c>
      <c r="B34" s="4" t="s">
        <v>258</v>
      </c>
      <c r="C34" s="5" t="s">
        <v>259</v>
      </c>
      <c r="D34" s="5" t="s">
        <v>260</v>
      </c>
      <c r="E34" s="5" t="s">
        <v>261</v>
      </c>
      <c r="F34" s="3" t="s">
        <v>66</v>
      </c>
      <c r="G34" s="3" t="s">
        <v>67</v>
      </c>
      <c r="H34" s="3">
        <v>3702</v>
      </c>
      <c r="I34" s="3">
        <v>219</v>
      </c>
      <c r="J34" s="3">
        <v>219</v>
      </c>
      <c r="K34" s="6">
        <v>0.64</v>
      </c>
      <c r="L34" s="7">
        <v>9.0000000000000004E-70</v>
      </c>
      <c r="M34" s="3">
        <v>66.459999999999994</v>
      </c>
      <c r="N34" s="3">
        <v>303</v>
      </c>
      <c r="O34" s="3" t="s">
        <v>262</v>
      </c>
      <c r="P34" s="3" t="s">
        <v>258</v>
      </c>
      <c r="Q34" s="3">
        <v>244</v>
      </c>
      <c r="R34" s="3" t="s">
        <v>263</v>
      </c>
      <c r="S34" s="3">
        <v>0</v>
      </c>
      <c r="T34" s="3">
        <v>25.209</v>
      </c>
      <c r="U34" s="3">
        <v>38</v>
      </c>
      <c r="V34" s="3">
        <v>8</v>
      </c>
      <c r="W34" s="3">
        <v>90</v>
      </c>
      <c r="X34" s="3">
        <v>8</v>
      </c>
      <c r="Y34" s="3">
        <v>1</v>
      </c>
      <c r="Z34" s="3">
        <v>244</v>
      </c>
      <c r="AA34" s="3">
        <v>25.5</v>
      </c>
      <c r="AB34" s="3">
        <v>11.14</v>
      </c>
      <c r="AC34" s="3">
        <v>9610.9599999999991</v>
      </c>
      <c r="AD34" s="3">
        <v>115.68</v>
      </c>
      <c r="AE34" s="3">
        <v>8</v>
      </c>
      <c r="AF34" s="3">
        <v>8</v>
      </c>
      <c r="AG34" s="3">
        <v>0</v>
      </c>
      <c r="AH34" s="3">
        <v>10064676.3515625</v>
      </c>
      <c r="AI34" s="3">
        <v>11205969.5234375</v>
      </c>
      <c r="AJ34" s="3">
        <v>10656335.375</v>
      </c>
      <c r="AK34" s="3" t="s">
        <v>49</v>
      </c>
      <c r="AL34" s="3" t="s">
        <v>49</v>
      </c>
      <c r="AM34" s="3" t="s">
        <v>49</v>
      </c>
      <c r="AN34" s="8" t="s">
        <v>49</v>
      </c>
      <c r="AO34" s="3" t="s">
        <v>61</v>
      </c>
      <c r="AP34" s="3" t="s">
        <v>58</v>
      </c>
    </row>
    <row r="35" spans="1:42" x14ac:dyDescent="0.3">
      <c r="A35" s="3" t="s">
        <v>49</v>
      </c>
      <c r="B35" s="4" t="s">
        <v>264</v>
      </c>
      <c r="C35" s="5" t="s">
        <v>265</v>
      </c>
      <c r="D35" s="5" t="s">
        <v>266</v>
      </c>
      <c r="E35" s="5" t="s">
        <v>267</v>
      </c>
      <c r="F35" s="3" t="s">
        <v>268</v>
      </c>
      <c r="G35" s="3" t="s">
        <v>269</v>
      </c>
      <c r="H35" s="3">
        <v>190486</v>
      </c>
      <c r="I35" s="3">
        <v>176</v>
      </c>
      <c r="J35" s="3">
        <v>176</v>
      </c>
      <c r="K35" s="6">
        <v>0.76</v>
      </c>
      <c r="L35" s="7">
        <v>8.9999999999999994E-55</v>
      </c>
      <c r="M35" s="3">
        <v>50.57</v>
      </c>
      <c r="N35" s="3">
        <v>182</v>
      </c>
      <c r="O35" s="3" t="s">
        <v>270</v>
      </c>
      <c r="P35" s="3" t="s">
        <v>264</v>
      </c>
      <c r="Q35" s="3">
        <v>226</v>
      </c>
      <c r="R35" s="3" t="s">
        <v>271</v>
      </c>
      <c r="S35" s="3">
        <v>0</v>
      </c>
      <c r="T35" s="3">
        <v>10.641</v>
      </c>
      <c r="U35" s="3">
        <v>19</v>
      </c>
      <c r="V35" s="3">
        <v>4</v>
      </c>
      <c r="W35" s="3">
        <v>23</v>
      </c>
      <c r="X35" s="3">
        <v>4</v>
      </c>
      <c r="Y35" s="3">
        <v>1</v>
      </c>
      <c r="Z35" s="3">
        <v>226</v>
      </c>
      <c r="AA35" s="3">
        <v>25.5</v>
      </c>
      <c r="AB35" s="3">
        <v>9.91</v>
      </c>
      <c r="AC35" s="3">
        <v>2113.17</v>
      </c>
      <c r="AD35" s="3">
        <v>14.17</v>
      </c>
      <c r="AE35" s="3">
        <v>4</v>
      </c>
      <c r="AF35" s="3">
        <v>4</v>
      </c>
      <c r="AG35" s="3">
        <v>0</v>
      </c>
      <c r="AH35" s="3">
        <v>3220523.5</v>
      </c>
      <c r="AI35" s="3">
        <v>4171353</v>
      </c>
      <c r="AJ35" s="3">
        <v>3992499.4375</v>
      </c>
      <c r="AK35" s="3" t="s">
        <v>49</v>
      </c>
      <c r="AL35" s="3" t="s">
        <v>49</v>
      </c>
      <c r="AM35" s="3" t="s">
        <v>49</v>
      </c>
      <c r="AN35" s="8" t="s">
        <v>49</v>
      </c>
      <c r="AO35" s="3" t="s">
        <v>61</v>
      </c>
      <c r="AP35" s="3" t="s">
        <v>58</v>
      </c>
    </row>
    <row r="36" spans="1:42" x14ac:dyDescent="0.3">
      <c r="A36" s="3" t="s">
        <v>49</v>
      </c>
      <c r="B36" s="4" t="s">
        <v>272</v>
      </c>
      <c r="C36" s="5" t="s">
        <v>273</v>
      </c>
      <c r="D36" s="5" t="s">
        <v>274</v>
      </c>
      <c r="E36" s="5" t="s">
        <v>275</v>
      </c>
      <c r="F36" s="3" t="s">
        <v>106</v>
      </c>
      <c r="G36" s="3" t="s">
        <v>107</v>
      </c>
      <c r="H36" s="3">
        <v>7955</v>
      </c>
      <c r="I36" s="3">
        <v>64.7</v>
      </c>
      <c r="J36" s="3">
        <v>64.7</v>
      </c>
      <c r="K36" s="6">
        <v>0.89</v>
      </c>
      <c r="L36" s="7">
        <v>3.9999999999999999E-12</v>
      </c>
      <c r="M36" s="3">
        <v>29.41</v>
      </c>
      <c r="N36" s="3">
        <v>196</v>
      </c>
      <c r="O36" s="3" t="s">
        <v>276</v>
      </c>
      <c r="P36" s="3" t="s">
        <v>272</v>
      </c>
      <c r="Q36" s="3">
        <v>181</v>
      </c>
      <c r="R36" s="3" t="s">
        <v>277</v>
      </c>
      <c r="S36" s="3">
        <v>0</v>
      </c>
      <c r="T36" s="3">
        <v>5.6779999999999999</v>
      </c>
      <c r="U36" s="3">
        <v>10</v>
      </c>
      <c r="V36" s="3">
        <v>1</v>
      </c>
      <c r="W36" s="3">
        <v>6</v>
      </c>
      <c r="X36" s="3">
        <v>1</v>
      </c>
      <c r="Y36" s="3">
        <v>1</v>
      </c>
      <c r="Z36" s="3">
        <v>181</v>
      </c>
      <c r="AA36" s="3">
        <v>19.8</v>
      </c>
      <c r="AB36" s="3">
        <v>6.79</v>
      </c>
      <c r="AC36" s="3">
        <v>958.41</v>
      </c>
      <c r="AD36" s="3">
        <v>12.58</v>
      </c>
      <c r="AE36" s="3">
        <v>1</v>
      </c>
      <c r="AF36" s="3">
        <v>1</v>
      </c>
      <c r="AG36" s="3">
        <v>0</v>
      </c>
      <c r="AH36" s="3" t="s">
        <v>58</v>
      </c>
      <c r="AI36" s="3" t="s">
        <v>58</v>
      </c>
      <c r="AJ36" s="3" t="s">
        <v>58</v>
      </c>
      <c r="AK36" s="3" t="s">
        <v>49</v>
      </c>
      <c r="AL36" s="3" t="s">
        <v>49</v>
      </c>
      <c r="AM36" s="3" t="s">
        <v>49</v>
      </c>
      <c r="AN36" s="8" t="s">
        <v>49</v>
      </c>
      <c r="AO36" s="3" t="s">
        <v>84</v>
      </c>
      <c r="AP36" s="3" t="s">
        <v>58</v>
      </c>
    </row>
    <row r="37" spans="1:42" x14ac:dyDescent="0.3">
      <c r="A37" s="3" t="s">
        <v>49</v>
      </c>
      <c r="B37" s="4" t="s">
        <v>278</v>
      </c>
      <c r="C37" s="5" t="s">
        <v>279</v>
      </c>
      <c r="D37" s="5" t="s">
        <v>280</v>
      </c>
      <c r="E37" s="5" t="s">
        <v>281</v>
      </c>
      <c r="F37" s="3" t="s">
        <v>66</v>
      </c>
      <c r="G37" s="3" t="s">
        <v>67</v>
      </c>
      <c r="H37" s="3">
        <v>3702</v>
      </c>
      <c r="I37" s="3">
        <v>227</v>
      </c>
      <c r="J37" s="3">
        <v>227</v>
      </c>
      <c r="K37" s="6">
        <v>0.89</v>
      </c>
      <c r="L37" s="7">
        <v>1.9999999999999999E-76</v>
      </c>
      <c r="M37" s="3">
        <v>72.97</v>
      </c>
      <c r="N37" s="3">
        <v>146</v>
      </c>
      <c r="O37" s="3" t="s">
        <v>282</v>
      </c>
      <c r="P37" s="3" t="s">
        <v>278</v>
      </c>
      <c r="Q37" s="3">
        <v>165</v>
      </c>
      <c r="R37" s="3" t="s">
        <v>283</v>
      </c>
      <c r="S37" s="3">
        <v>0</v>
      </c>
      <c r="T37" s="3">
        <v>17.402999999999999</v>
      </c>
      <c r="U37" s="3">
        <v>30</v>
      </c>
      <c r="V37" s="3">
        <v>6</v>
      </c>
      <c r="W37" s="3">
        <v>53</v>
      </c>
      <c r="X37" s="3">
        <v>6</v>
      </c>
      <c r="Y37" s="3">
        <v>1</v>
      </c>
      <c r="Z37" s="3">
        <v>165</v>
      </c>
      <c r="AA37" s="3">
        <v>18.5</v>
      </c>
      <c r="AB37" s="3">
        <v>10.23</v>
      </c>
      <c r="AC37" s="3">
        <v>4490.09</v>
      </c>
      <c r="AD37" s="3">
        <v>57.82</v>
      </c>
      <c r="AE37" s="3">
        <v>6</v>
      </c>
      <c r="AF37" s="3">
        <v>6</v>
      </c>
      <c r="AG37" s="3">
        <v>0</v>
      </c>
      <c r="AH37" s="3">
        <v>9544273.84375</v>
      </c>
      <c r="AI37" s="3">
        <v>9963565.5</v>
      </c>
      <c r="AJ37" s="3">
        <v>10427172.25</v>
      </c>
      <c r="AK37" s="3" t="s">
        <v>49</v>
      </c>
      <c r="AL37" s="3" t="s">
        <v>49</v>
      </c>
      <c r="AM37" s="3" t="s">
        <v>49</v>
      </c>
      <c r="AN37" s="8" t="s">
        <v>49</v>
      </c>
      <c r="AO37" s="3" t="s">
        <v>84</v>
      </c>
      <c r="AP37" s="3" t="s">
        <v>58</v>
      </c>
    </row>
    <row r="38" spans="1:42" x14ac:dyDescent="0.3">
      <c r="A38" s="3" t="s">
        <v>49</v>
      </c>
      <c r="B38" s="4" t="s">
        <v>284</v>
      </c>
      <c r="C38" s="5" t="s">
        <v>285</v>
      </c>
      <c r="D38" s="5" t="s">
        <v>286</v>
      </c>
      <c r="E38" s="5" t="s">
        <v>287</v>
      </c>
      <c r="F38" s="3" t="s">
        <v>288</v>
      </c>
      <c r="G38" s="3" t="s">
        <v>289</v>
      </c>
      <c r="H38" s="3">
        <v>34116</v>
      </c>
      <c r="I38" s="3">
        <v>390</v>
      </c>
      <c r="J38" s="3">
        <v>390</v>
      </c>
      <c r="K38" s="6">
        <v>0.95</v>
      </c>
      <c r="L38" s="7">
        <v>1E-13</v>
      </c>
      <c r="M38" s="3" t="s">
        <v>290</v>
      </c>
      <c r="N38" s="3" t="s">
        <v>291</v>
      </c>
      <c r="O38" s="3" t="s">
        <v>292</v>
      </c>
      <c r="P38" s="3" t="s">
        <v>284</v>
      </c>
      <c r="Q38" s="3">
        <v>287</v>
      </c>
      <c r="R38" s="3" t="s">
        <v>293</v>
      </c>
      <c r="S38" s="3">
        <v>0</v>
      </c>
      <c r="T38" s="3">
        <v>15.923</v>
      </c>
      <c r="U38" s="3">
        <v>24</v>
      </c>
      <c r="V38" s="3">
        <v>8</v>
      </c>
      <c r="W38" s="3">
        <v>54</v>
      </c>
      <c r="X38" s="3">
        <v>8</v>
      </c>
      <c r="Y38" s="3">
        <v>1</v>
      </c>
      <c r="Z38" s="3">
        <v>287</v>
      </c>
      <c r="AA38" s="3">
        <v>32</v>
      </c>
      <c r="AB38" s="3">
        <v>10.71</v>
      </c>
      <c r="AC38" s="3">
        <v>4671.0600000000004</v>
      </c>
      <c r="AD38" s="3">
        <v>37.22</v>
      </c>
      <c r="AE38" s="3">
        <v>8</v>
      </c>
      <c r="AF38" s="3">
        <v>8</v>
      </c>
      <c r="AG38" s="3">
        <v>0</v>
      </c>
      <c r="AH38" s="3">
        <v>43882947.1015625</v>
      </c>
      <c r="AI38" s="3">
        <v>27759532.09375</v>
      </c>
      <c r="AJ38" s="3">
        <v>33468421.8984375</v>
      </c>
      <c r="AK38" s="3" t="s">
        <v>49</v>
      </c>
      <c r="AL38" s="3" t="s">
        <v>49</v>
      </c>
      <c r="AM38" s="3" t="s">
        <v>49</v>
      </c>
      <c r="AN38" s="8" t="s">
        <v>49</v>
      </c>
      <c r="AO38" s="3" t="s">
        <v>61</v>
      </c>
      <c r="AP38" s="3" t="s">
        <v>58</v>
      </c>
    </row>
    <row r="39" spans="1:42" x14ac:dyDescent="0.3">
      <c r="A39" s="3" t="s">
        <v>49</v>
      </c>
      <c r="B39" s="4" t="s">
        <v>294</v>
      </c>
      <c r="C39" s="5" t="s">
        <v>295</v>
      </c>
      <c r="D39" s="5" t="s">
        <v>296</v>
      </c>
      <c r="E39" s="5" t="s">
        <v>297</v>
      </c>
      <c r="F39" s="3" t="s">
        <v>66</v>
      </c>
      <c r="G39" s="3" t="s">
        <v>67</v>
      </c>
      <c r="H39" s="3">
        <v>3702</v>
      </c>
      <c r="I39" s="3">
        <v>217</v>
      </c>
      <c r="J39" s="3">
        <v>217</v>
      </c>
      <c r="K39" s="6">
        <v>1</v>
      </c>
      <c r="L39" s="7">
        <v>7.0000000000000003E-69</v>
      </c>
      <c r="M39" s="3">
        <v>49.05</v>
      </c>
      <c r="N39" s="3">
        <v>302</v>
      </c>
      <c r="O39" s="3" t="s">
        <v>298</v>
      </c>
      <c r="P39" s="3" t="s">
        <v>294</v>
      </c>
      <c r="Q39" s="3">
        <v>258</v>
      </c>
      <c r="R39" s="3" t="s">
        <v>299</v>
      </c>
      <c r="S39" s="3">
        <v>0</v>
      </c>
      <c r="T39" s="3">
        <v>8.8450000000000006</v>
      </c>
      <c r="U39" s="3">
        <v>12</v>
      </c>
      <c r="V39" s="3">
        <v>3</v>
      </c>
      <c r="W39" s="3">
        <v>24</v>
      </c>
      <c r="X39" s="3">
        <v>3</v>
      </c>
      <c r="Y39" s="3">
        <v>1</v>
      </c>
      <c r="Z39" s="3">
        <v>258</v>
      </c>
      <c r="AA39" s="3">
        <v>28.1</v>
      </c>
      <c r="AB39" s="3">
        <v>5.69</v>
      </c>
      <c r="AC39" s="3">
        <v>2158.33</v>
      </c>
      <c r="AD39" s="3">
        <v>17.39</v>
      </c>
      <c r="AE39" s="3">
        <v>3</v>
      </c>
      <c r="AF39" s="3">
        <v>3</v>
      </c>
      <c r="AG39" s="3">
        <v>0</v>
      </c>
      <c r="AH39" s="3">
        <v>4028274.5</v>
      </c>
      <c r="AI39" s="3">
        <v>4026037</v>
      </c>
      <c r="AJ39" s="3">
        <v>4852728.6875</v>
      </c>
      <c r="AK39" s="3" t="s">
        <v>49</v>
      </c>
      <c r="AL39" s="3" t="s">
        <v>49</v>
      </c>
      <c r="AM39" s="3" t="s">
        <v>49</v>
      </c>
      <c r="AN39" s="8" t="s">
        <v>49</v>
      </c>
      <c r="AO39" s="3" t="s">
        <v>84</v>
      </c>
      <c r="AP39" s="3" t="s">
        <v>58</v>
      </c>
    </row>
    <row r="40" spans="1:42" x14ac:dyDescent="0.3">
      <c r="A40" s="3" t="s">
        <v>49</v>
      </c>
      <c r="B40" s="4" t="s">
        <v>300</v>
      </c>
      <c r="C40" s="5" t="s">
        <v>301</v>
      </c>
      <c r="D40" s="5" t="s">
        <v>302</v>
      </c>
      <c r="E40" s="5" t="s">
        <v>303</v>
      </c>
      <c r="F40" s="3" t="s">
        <v>304</v>
      </c>
      <c r="G40" s="3" t="s">
        <v>305</v>
      </c>
      <c r="H40" s="3">
        <v>272631</v>
      </c>
      <c r="I40" s="3">
        <v>302</v>
      </c>
      <c r="J40" s="3">
        <v>302</v>
      </c>
      <c r="K40" s="6">
        <v>0.81</v>
      </c>
      <c r="L40" s="7">
        <v>1E-99</v>
      </c>
      <c r="M40" s="3">
        <v>56.8</v>
      </c>
      <c r="N40" s="3" t="s">
        <v>306</v>
      </c>
      <c r="O40" s="3" t="s">
        <v>307</v>
      </c>
      <c r="P40" s="3" t="s">
        <v>300</v>
      </c>
      <c r="Q40" s="3">
        <v>360</v>
      </c>
      <c r="R40" s="3" t="s">
        <v>308</v>
      </c>
      <c r="S40" s="3">
        <v>0</v>
      </c>
      <c r="T40" s="3">
        <v>3.835</v>
      </c>
      <c r="U40" s="3">
        <v>6</v>
      </c>
      <c r="V40" s="3">
        <v>2</v>
      </c>
      <c r="W40" s="3">
        <v>10</v>
      </c>
      <c r="X40" s="3">
        <v>2</v>
      </c>
      <c r="Y40" s="3">
        <v>1</v>
      </c>
      <c r="Z40" s="3">
        <v>360</v>
      </c>
      <c r="AA40" s="3">
        <v>37.1</v>
      </c>
      <c r="AB40" s="3">
        <v>4.79</v>
      </c>
      <c r="AC40" s="3">
        <v>872.89</v>
      </c>
      <c r="AD40" s="3">
        <v>7.83</v>
      </c>
      <c r="AE40" s="3">
        <v>2</v>
      </c>
      <c r="AF40" s="3">
        <v>2</v>
      </c>
      <c r="AG40" s="3">
        <v>0</v>
      </c>
      <c r="AH40" s="3">
        <v>351623.25</v>
      </c>
      <c r="AI40" s="3">
        <v>536417.4375</v>
      </c>
      <c r="AJ40" s="3">
        <v>433049.21875</v>
      </c>
      <c r="AK40" s="3" t="s">
        <v>49</v>
      </c>
      <c r="AL40" s="3" t="s">
        <v>49</v>
      </c>
      <c r="AM40" s="3" t="s">
        <v>49</v>
      </c>
      <c r="AN40" s="8" t="s">
        <v>49</v>
      </c>
      <c r="AO40" s="3" t="s">
        <v>84</v>
      </c>
      <c r="AP40" s="3" t="s">
        <v>58</v>
      </c>
    </row>
    <row r="41" spans="1:42" x14ac:dyDescent="0.3">
      <c r="A41" s="3" t="s">
        <v>49</v>
      </c>
      <c r="B41" s="4" t="s">
        <v>309</v>
      </c>
      <c r="C41" s="5" t="s">
        <v>310</v>
      </c>
      <c r="D41" s="5" t="s">
        <v>311</v>
      </c>
      <c r="E41" s="5" t="s">
        <v>312</v>
      </c>
      <c r="F41" s="3" t="s">
        <v>313</v>
      </c>
      <c r="G41" s="3" t="s">
        <v>314</v>
      </c>
      <c r="H41" s="3">
        <v>3708</v>
      </c>
      <c r="I41" s="3">
        <v>91.7</v>
      </c>
      <c r="J41" s="3">
        <v>91.7</v>
      </c>
      <c r="K41" s="6">
        <v>0.85</v>
      </c>
      <c r="L41" s="7">
        <v>1.9999999999999998E-24</v>
      </c>
      <c r="M41" s="3">
        <v>48.42</v>
      </c>
      <c r="N41" s="3">
        <v>98</v>
      </c>
      <c r="O41" s="3" t="s">
        <v>315</v>
      </c>
      <c r="P41" s="3" t="s">
        <v>309</v>
      </c>
      <c r="Q41" s="3">
        <v>103</v>
      </c>
      <c r="R41" s="3" t="s">
        <v>316</v>
      </c>
      <c r="S41" s="3">
        <v>0</v>
      </c>
      <c r="T41" s="3">
        <v>24.173999999999999</v>
      </c>
      <c r="U41" s="3">
        <v>66</v>
      </c>
      <c r="V41" s="3">
        <v>8</v>
      </c>
      <c r="W41" s="3">
        <v>79</v>
      </c>
      <c r="X41" s="3">
        <v>8</v>
      </c>
      <c r="Y41" s="3">
        <v>1</v>
      </c>
      <c r="Z41" s="3">
        <v>103</v>
      </c>
      <c r="AA41" s="3">
        <v>11.2</v>
      </c>
      <c r="AB41" s="3">
        <v>9.52</v>
      </c>
      <c r="AC41" s="3">
        <v>9652.1299999999992</v>
      </c>
      <c r="AD41" s="3">
        <v>107.91</v>
      </c>
      <c r="AE41" s="3">
        <v>8</v>
      </c>
      <c r="AF41" s="3">
        <v>8</v>
      </c>
      <c r="AG41" s="3">
        <v>0</v>
      </c>
      <c r="AH41" s="3">
        <v>54814788.0625</v>
      </c>
      <c r="AI41" s="3">
        <v>51283720.75</v>
      </c>
      <c r="AJ41" s="3">
        <v>57821615.3125</v>
      </c>
      <c r="AK41" s="3" t="s">
        <v>49</v>
      </c>
      <c r="AL41" s="3" t="s">
        <v>49</v>
      </c>
      <c r="AM41" s="3" t="s">
        <v>49</v>
      </c>
      <c r="AN41" s="8" t="s">
        <v>49</v>
      </c>
      <c r="AO41" s="3" t="s">
        <v>84</v>
      </c>
      <c r="AP41" s="3" t="s">
        <v>58</v>
      </c>
    </row>
    <row r="42" spans="1:42" x14ac:dyDescent="0.3">
      <c r="A42" s="3" t="s">
        <v>49</v>
      </c>
      <c r="B42" s="4" t="s">
        <v>317</v>
      </c>
      <c r="C42" s="5" t="s">
        <v>318</v>
      </c>
      <c r="D42" s="5" t="s">
        <v>319</v>
      </c>
      <c r="E42" s="5" t="s">
        <v>320</v>
      </c>
      <c r="F42" s="3" t="s">
        <v>321</v>
      </c>
      <c r="G42" s="3" t="s">
        <v>322</v>
      </c>
      <c r="H42" s="3">
        <v>9031</v>
      </c>
      <c r="I42" s="3">
        <v>294</v>
      </c>
      <c r="J42" s="3">
        <v>294</v>
      </c>
      <c r="K42" s="6">
        <v>0.83</v>
      </c>
      <c r="L42" s="7">
        <v>1E-99</v>
      </c>
      <c r="M42" s="3">
        <v>63.4</v>
      </c>
      <c r="N42" s="3" t="s">
        <v>323</v>
      </c>
      <c r="O42" s="3" t="s">
        <v>324</v>
      </c>
      <c r="P42" s="3" t="s">
        <v>317</v>
      </c>
      <c r="Q42" s="3">
        <v>286</v>
      </c>
      <c r="R42" s="3" t="s">
        <v>325</v>
      </c>
      <c r="S42" s="3">
        <v>0</v>
      </c>
      <c r="T42" s="3">
        <v>5.3029999999999999</v>
      </c>
      <c r="U42" s="3">
        <v>7</v>
      </c>
      <c r="V42" s="3">
        <v>2</v>
      </c>
      <c r="W42" s="3">
        <v>16</v>
      </c>
      <c r="X42" s="3">
        <v>2</v>
      </c>
      <c r="Y42" s="3">
        <v>1</v>
      </c>
      <c r="Z42" s="3">
        <v>286</v>
      </c>
      <c r="AA42" s="3">
        <v>32.5</v>
      </c>
      <c r="AB42" s="3">
        <v>4.9400000000000004</v>
      </c>
      <c r="AC42" s="3">
        <v>1289.4100000000001</v>
      </c>
      <c r="AD42" s="3">
        <v>16.260000000000002</v>
      </c>
      <c r="AE42" s="3">
        <v>2</v>
      </c>
      <c r="AF42" s="3">
        <v>2</v>
      </c>
      <c r="AG42" s="3">
        <v>0</v>
      </c>
      <c r="AH42" s="3">
        <v>2271320</v>
      </c>
      <c r="AI42" s="3">
        <v>2752675.5</v>
      </c>
      <c r="AJ42" s="3">
        <v>3096942.75</v>
      </c>
      <c r="AK42" s="3" t="s">
        <v>49</v>
      </c>
      <c r="AL42" s="3" t="s">
        <v>49</v>
      </c>
      <c r="AM42" s="3" t="s">
        <v>49</v>
      </c>
      <c r="AN42" s="8" t="s">
        <v>49</v>
      </c>
      <c r="AO42" s="3" t="s">
        <v>84</v>
      </c>
      <c r="AP42" s="3" t="s">
        <v>58</v>
      </c>
    </row>
    <row r="43" spans="1:42" x14ac:dyDescent="0.3">
      <c r="A43" s="3" t="s">
        <v>49</v>
      </c>
      <c r="B43" s="4" t="s">
        <v>326</v>
      </c>
      <c r="C43" s="5" t="s">
        <v>327</v>
      </c>
      <c r="D43" s="5" t="s">
        <v>328</v>
      </c>
      <c r="E43" s="5" t="s">
        <v>329</v>
      </c>
      <c r="F43" s="3" t="s">
        <v>330</v>
      </c>
      <c r="G43" s="3" t="s">
        <v>331</v>
      </c>
      <c r="H43" s="3">
        <v>9606</v>
      </c>
      <c r="I43" s="3">
        <v>277</v>
      </c>
      <c r="J43" s="3">
        <v>277</v>
      </c>
      <c r="K43" s="6">
        <v>0.97</v>
      </c>
      <c r="L43" s="7">
        <v>9.9999999999999998E-86</v>
      </c>
      <c r="M43" s="3">
        <v>34.9</v>
      </c>
      <c r="N43" s="3" t="s">
        <v>332</v>
      </c>
      <c r="O43" s="3" t="s">
        <v>333</v>
      </c>
      <c r="P43" s="3" t="s">
        <v>326</v>
      </c>
      <c r="Q43" s="3">
        <v>485</v>
      </c>
      <c r="R43" s="3" t="s">
        <v>334</v>
      </c>
      <c r="S43" s="3">
        <v>0</v>
      </c>
      <c r="T43" s="3">
        <v>5.7370000000000001</v>
      </c>
      <c r="U43" s="3">
        <v>6</v>
      </c>
      <c r="V43" s="3">
        <v>3</v>
      </c>
      <c r="W43" s="3">
        <v>15</v>
      </c>
      <c r="X43" s="3">
        <v>3</v>
      </c>
      <c r="Y43" s="3">
        <v>1</v>
      </c>
      <c r="Z43" s="3">
        <v>485</v>
      </c>
      <c r="AA43" s="3">
        <v>52.5</v>
      </c>
      <c r="AB43" s="3">
        <v>4.87</v>
      </c>
      <c r="AC43" s="3">
        <v>1385.07</v>
      </c>
      <c r="AD43" s="3">
        <v>5.43</v>
      </c>
      <c r="AE43" s="3">
        <v>3</v>
      </c>
      <c r="AF43" s="3">
        <v>2</v>
      </c>
      <c r="AG43" s="3">
        <v>0</v>
      </c>
      <c r="AH43" s="3">
        <v>1100560.0625</v>
      </c>
      <c r="AI43" s="3">
        <v>1534801.3125</v>
      </c>
      <c r="AJ43" s="3">
        <v>1722859.75</v>
      </c>
      <c r="AK43" s="3" t="s">
        <v>49</v>
      </c>
      <c r="AL43" s="3" t="s">
        <v>49</v>
      </c>
      <c r="AM43" s="3" t="s">
        <v>49</v>
      </c>
      <c r="AN43" s="8" t="s">
        <v>49</v>
      </c>
      <c r="AO43" s="3" t="s">
        <v>61</v>
      </c>
      <c r="AP43" s="3" t="s">
        <v>58</v>
      </c>
    </row>
    <row r="44" spans="1:42" x14ac:dyDescent="0.3">
      <c r="A44" s="3" t="s">
        <v>49</v>
      </c>
      <c r="B44" s="4" t="s">
        <v>335</v>
      </c>
      <c r="C44" s="5" t="s">
        <v>336</v>
      </c>
      <c r="D44" s="5" t="s">
        <v>337</v>
      </c>
      <c r="E44" s="5" t="s">
        <v>338</v>
      </c>
      <c r="F44" s="3" t="s">
        <v>66</v>
      </c>
      <c r="G44" s="3" t="s">
        <v>67</v>
      </c>
      <c r="H44" s="3">
        <v>3702</v>
      </c>
      <c r="I44" s="3">
        <v>278</v>
      </c>
      <c r="J44" s="3">
        <v>278</v>
      </c>
      <c r="K44" s="6">
        <v>0.7</v>
      </c>
      <c r="L44" s="7">
        <v>4.9999999999999999E-93</v>
      </c>
      <c r="M44" s="3">
        <v>68.95</v>
      </c>
      <c r="N44" s="3">
        <v>275</v>
      </c>
      <c r="O44" s="3" t="s">
        <v>339</v>
      </c>
      <c r="P44" s="3" t="s">
        <v>335</v>
      </c>
      <c r="Q44" s="3">
        <v>270</v>
      </c>
      <c r="R44" s="3" t="s">
        <v>340</v>
      </c>
      <c r="S44" s="3">
        <v>0</v>
      </c>
      <c r="T44" s="3">
        <v>3.0779999999999998</v>
      </c>
      <c r="U44" s="3">
        <v>6</v>
      </c>
      <c r="V44" s="3">
        <v>1</v>
      </c>
      <c r="W44" s="3">
        <v>4</v>
      </c>
      <c r="X44" s="3">
        <v>1</v>
      </c>
      <c r="Y44" s="3">
        <v>1</v>
      </c>
      <c r="Z44" s="3">
        <v>270</v>
      </c>
      <c r="AA44" s="3">
        <v>29.8</v>
      </c>
      <c r="AB44" s="3">
        <v>5.14</v>
      </c>
      <c r="AC44" s="3">
        <v>477.09</v>
      </c>
      <c r="AD44" s="3">
        <v>1.87</v>
      </c>
      <c r="AE44" s="3">
        <v>1</v>
      </c>
      <c r="AF44" s="3">
        <v>1</v>
      </c>
      <c r="AG44" s="3">
        <v>0</v>
      </c>
      <c r="AH44" s="3">
        <v>84673.46875</v>
      </c>
      <c r="AI44" s="3">
        <v>346355.78125</v>
      </c>
      <c r="AJ44" s="3">
        <v>291908.5625</v>
      </c>
      <c r="AK44" s="3" t="s">
        <v>59</v>
      </c>
      <c r="AL44" s="3" t="s">
        <v>49</v>
      </c>
      <c r="AM44" s="3" t="s">
        <v>49</v>
      </c>
      <c r="AN44" s="8" t="s">
        <v>49</v>
      </c>
      <c r="AO44" s="3" t="s">
        <v>61</v>
      </c>
      <c r="AP44" s="3" t="s">
        <v>58</v>
      </c>
    </row>
    <row r="45" spans="1:42" x14ac:dyDescent="0.3">
      <c r="A45" s="3" t="s">
        <v>49</v>
      </c>
      <c r="B45" s="4" t="s">
        <v>341</v>
      </c>
      <c r="C45" s="5" t="s">
        <v>342</v>
      </c>
      <c r="D45" s="5" t="s">
        <v>343</v>
      </c>
      <c r="E45" s="5" t="s">
        <v>344</v>
      </c>
      <c r="F45" s="3" t="s">
        <v>66</v>
      </c>
      <c r="G45" s="3" t="s">
        <v>67</v>
      </c>
      <c r="H45" s="3">
        <v>3702</v>
      </c>
      <c r="I45" s="3">
        <v>152</v>
      </c>
      <c r="J45" s="3">
        <v>152</v>
      </c>
      <c r="K45" s="6">
        <v>0.74</v>
      </c>
      <c r="L45" s="7">
        <v>2E-46</v>
      </c>
      <c r="M45" s="3">
        <v>58.14</v>
      </c>
      <c r="N45" s="3">
        <v>169</v>
      </c>
      <c r="O45" s="3" t="s">
        <v>345</v>
      </c>
      <c r="P45" s="3" t="s">
        <v>341</v>
      </c>
      <c r="Q45" s="3">
        <v>173</v>
      </c>
      <c r="R45" s="3" t="s">
        <v>346</v>
      </c>
      <c r="S45" s="3">
        <v>0</v>
      </c>
      <c r="T45" s="3">
        <v>2.472</v>
      </c>
      <c r="U45" s="3">
        <v>12</v>
      </c>
      <c r="V45" s="3">
        <v>2</v>
      </c>
      <c r="W45" s="3">
        <v>5</v>
      </c>
      <c r="X45" s="3">
        <v>2</v>
      </c>
      <c r="Y45" s="3">
        <v>1</v>
      </c>
      <c r="Z45" s="3">
        <v>173</v>
      </c>
      <c r="AA45" s="3">
        <v>19.600000000000001</v>
      </c>
      <c r="AB45" s="3">
        <v>10.54</v>
      </c>
      <c r="AC45" s="3">
        <v>289.70999999999998</v>
      </c>
      <c r="AD45" s="3">
        <v>4.17</v>
      </c>
      <c r="AE45" s="3">
        <v>2</v>
      </c>
      <c r="AF45" s="3">
        <v>2</v>
      </c>
      <c r="AG45" s="3">
        <v>0</v>
      </c>
      <c r="AH45" s="3">
        <v>524210.359375</v>
      </c>
      <c r="AI45" s="3">
        <v>162009.34375</v>
      </c>
      <c r="AJ45" s="3">
        <v>329828.09375</v>
      </c>
      <c r="AK45" s="3" t="s">
        <v>49</v>
      </c>
      <c r="AL45" s="3" t="s">
        <v>59</v>
      </c>
      <c r="AM45" s="3" t="s">
        <v>59</v>
      </c>
      <c r="AN45" s="8" t="s">
        <v>49</v>
      </c>
      <c r="AO45" s="3" t="s">
        <v>61</v>
      </c>
      <c r="AP45" s="3" t="s">
        <v>58</v>
      </c>
    </row>
    <row r="46" spans="1:42" x14ac:dyDescent="0.3">
      <c r="A46" s="3" t="s">
        <v>49</v>
      </c>
      <c r="B46" s="4" t="s">
        <v>347</v>
      </c>
      <c r="C46" s="5" t="s">
        <v>348</v>
      </c>
      <c r="D46" s="5" t="s">
        <v>349</v>
      </c>
      <c r="E46" s="5" t="s">
        <v>350</v>
      </c>
      <c r="F46" s="3" t="s">
        <v>351</v>
      </c>
      <c r="G46" s="3" t="s">
        <v>352</v>
      </c>
      <c r="H46" s="3">
        <v>4006</v>
      </c>
      <c r="I46" s="3">
        <v>61.6</v>
      </c>
      <c r="J46" s="3">
        <v>61.6</v>
      </c>
      <c r="K46" s="6">
        <v>0.44</v>
      </c>
      <c r="L46" s="7">
        <v>2E-12</v>
      </c>
      <c r="M46" s="3">
        <v>44.26</v>
      </c>
      <c r="N46" s="3">
        <v>69</v>
      </c>
      <c r="O46" s="3" t="s">
        <v>353</v>
      </c>
      <c r="P46" s="3" t="s">
        <v>347</v>
      </c>
      <c r="Q46" s="3">
        <v>137</v>
      </c>
      <c r="R46" s="3" t="s">
        <v>354</v>
      </c>
      <c r="S46" s="3">
        <v>0</v>
      </c>
      <c r="T46" s="3">
        <v>3.7719999999999998</v>
      </c>
      <c r="U46" s="3">
        <v>8</v>
      </c>
      <c r="V46" s="3">
        <v>1</v>
      </c>
      <c r="W46" s="3">
        <v>4</v>
      </c>
      <c r="X46" s="3">
        <v>1</v>
      </c>
      <c r="Y46" s="3">
        <v>1</v>
      </c>
      <c r="Z46" s="3">
        <v>137</v>
      </c>
      <c r="AA46" s="3">
        <v>15.2</v>
      </c>
      <c r="AB46" s="3">
        <v>7.14</v>
      </c>
      <c r="AC46" s="3">
        <v>526.09</v>
      </c>
      <c r="AD46" s="3">
        <v>4.2300000000000004</v>
      </c>
      <c r="AE46" s="3">
        <v>1</v>
      </c>
      <c r="AF46" s="3">
        <v>1</v>
      </c>
      <c r="AG46" s="3">
        <v>0</v>
      </c>
      <c r="AH46" s="3">
        <v>416922.46875</v>
      </c>
      <c r="AI46" s="3">
        <v>715736.8125</v>
      </c>
      <c r="AJ46" s="3">
        <v>950321.8125</v>
      </c>
      <c r="AK46" s="3" t="s">
        <v>59</v>
      </c>
      <c r="AL46" s="3" t="s">
        <v>49</v>
      </c>
      <c r="AM46" s="3" t="s">
        <v>49</v>
      </c>
      <c r="AN46" s="8" t="s">
        <v>49</v>
      </c>
      <c r="AO46" s="3" t="s">
        <v>61</v>
      </c>
      <c r="AP46" s="3" t="s">
        <v>58</v>
      </c>
    </row>
    <row r="47" spans="1:42" x14ac:dyDescent="0.3">
      <c r="A47" s="3" t="s">
        <v>49</v>
      </c>
      <c r="B47" s="4" t="s">
        <v>355</v>
      </c>
      <c r="C47" s="5" t="s">
        <v>356</v>
      </c>
      <c r="D47" s="5" t="s">
        <v>357</v>
      </c>
      <c r="E47" s="5" t="s">
        <v>358</v>
      </c>
      <c r="F47" s="3" t="s">
        <v>359</v>
      </c>
      <c r="G47" s="3" t="s">
        <v>360</v>
      </c>
      <c r="H47" s="3">
        <v>1406</v>
      </c>
      <c r="I47" s="3">
        <v>66.599999999999994</v>
      </c>
      <c r="J47" s="3">
        <v>130</v>
      </c>
      <c r="K47" s="6">
        <v>0.39</v>
      </c>
      <c r="L47" s="7">
        <v>3.9999999999999998E-11</v>
      </c>
      <c r="M47" s="3">
        <v>34.51</v>
      </c>
      <c r="N47" s="3">
        <v>1196</v>
      </c>
      <c r="O47" s="3" t="s">
        <v>361</v>
      </c>
      <c r="P47" s="3" t="s">
        <v>355</v>
      </c>
      <c r="Q47" s="3">
        <v>271</v>
      </c>
      <c r="R47" s="3" t="s">
        <v>362</v>
      </c>
      <c r="S47" s="3">
        <v>0</v>
      </c>
      <c r="T47" s="3">
        <v>18.661000000000001</v>
      </c>
      <c r="U47" s="3">
        <v>23</v>
      </c>
      <c r="V47" s="3">
        <v>5</v>
      </c>
      <c r="W47" s="3">
        <v>50</v>
      </c>
      <c r="X47" s="3">
        <v>5</v>
      </c>
      <c r="Y47" s="3">
        <v>1</v>
      </c>
      <c r="Z47" s="3">
        <v>271</v>
      </c>
      <c r="AA47" s="3">
        <v>30</v>
      </c>
      <c r="AB47" s="3">
        <v>8.32</v>
      </c>
      <c r="AC47" s="3">
        <v>6366.59</v>
      </c>
      <c r="AD47" s="3">
        <v>62.51</v>
      </c>
      <c r="AE47" s="3">
        <v>5</v>
      </c>
      <c r="AF47" s="3">
        <v>5</v>
      </c>
      <c r="AG47" s="3">
        <v>0</v>
      </c>
      <c r="AH47" s="3">
        <v>6297258.84375</v>
      </c>
      <c r="AI47" s="3">
        <v>6491838.859375</v>
      </c>
      <c r="AJ47" s="3">
        <v>7236551.21875</v>
      </c>
      <c r="AK47" s="3" t="s">
        <v>49</v>
      </c>
      <c r="AL47" s="3" t="s">
        <v>49</v>
      </c>
      <c r="AM47" s="3" t="s">
        <v>49</v>
      </c>
      <c r="AN47" s="8" t="s">
        <v>49</v>
      </c>
      <c r="AO47" s="3" t="s">
        <v>61</v>
      </c>
      <c r="AP47" s="3" t="s">
        <v>58</v>
      </c>
    </row>
    <row r="48" spans="1:42" x14ac:dyDescent="0.3">
      <c r="A48" s="3" t="s">
        <v>49</v>
      </c>
      <c r="B48" s="4" t="s">
        <v>363</v>
      </c>
      <c r="C48" s="5" t="s">
        <v>364</v>
      </c>
      <c r="D48" s="5" t="s">
        <v>365</v>
      </c>
      <c r="E48" s="5" t="s">
        <v>366</v>
      </c>
      <c r="F48" s="3" t="s">
        <v>66</v>
      </c>
      <c r="G48" s="3" t="s">
        <v>67</v>
      </c>
      <c r="H48" s="3">
        <v>3702</v>
      </c>
      <c r="I48" s="3">
        <v>170</v>
      </c>
      <c r="J48" s="3">
        <v>170</v>
      </c>
      <c r="K48" s="6">
        <v>0.77</v>
      </c>
      <c r="L48" s="7">
        <v>1E-51</v>
      </c>
      <c r="M48" s="3">
        <v>46.38</v>
      </c>
      <c r="N48" s="3">
        <v>206</v>
      </c>
      <c r="O48" s="3" t="s">
        <v>367</v>
      </c>
      <c r="P48" s="3" t="s">
        <v>363</v>
      </c>
      <c r="Q48" s="3">
        <v>266</v>
      </c>
      <c r="R48" s="3" t="s">
        <v>368</v>
      </c>
      <c r="S48" s="3">
        <v>6.0000000000000001E-3</v>
      </c>
      <c r="T48" s="3">
        <v>1.47</v>
      </c>
      <c r="U48" s="3">
        <v>3</v>
      </c>
      <c r="V48" s="3">
        <v>1</v>
      </c>
      <c r="W48" s="3">
        <v>10</v>
      </c>
      <c r="X48" s="3">
        <v>1</v>
      </c>
      <c r="Y48" s="3">
        <v>1</v>
      </c>
      <c r="Z48" s="3">
        <v>266</v>
      </c>
      <c r="AA48" s="3">
        <v>29.7</v>
      </c>
      <c r="AB48" s="3">
        <v>8.84</v>
      </c>
      <c r="AC48" s="3">
        <v>787.09</v>
      </c>
      <c r="AD48" s="3">
        <v>6.87</v>
      </c>
      <c r="AE48" s="3">
        <v>1</v>
      </c>
      <c r="AF48" s="3">
        <v>1</v>
      </c>
      <c r="AG48" s="3">
        <v>0</v>
      </c>
      <c r="AH48" s="3">
        <v>5734135</v>
      </c>
      <c r="AI48" s="3">
        <v>5787002</v>
      </c>
      <c r="AJ48" s="3">
        <v>6649216</v>
      </c>
      <c r="AK48" s="3" t="s">
        <v>49</v>
      </c>
      <c r="AL48" s="3" t="s">
        <v>49</v>
      </c>
      <c r="AM48" s="3" t="s">
        <v>49</v>
      </c>
      <c r="AN48" s="8" t="s">
        <v>49</v>
      </c>
      <c r="AO48" s="3" t="s">
        <v>61</v>
      </c>
      <c r="AP48" s="3" t="s">
        <v>58</v>
      </c>
    </row>
    <row r="49" spans="1:42" x14ac:dyDescent="0.3">
      <c r="A49" s="3" t="s">
        <v>49</v>
      </c>
      <c r="B49" s="4" t="s">
        <v>369</v>
      </c>
      <c r="C49" s="5" t="s">
        <v>370</v>
      </c>
      <c r="D49" s="5" t="s">
        <v>371</v>
      </c>
      <c r="E49" s="5" t="s">
        <v>372</v>
      </c>
      <c r="F49" s="3" t="s">
        <v>66</v>
      </c>
      <c r="G49" s="3" t="s">
        <v>67</v>
      </c>
      <c r="H49" s="3">
        <v>3702</v>
      </c>
      <c r="I49" s="3">
        <v>288</v>
      </c>
      <c r="J49" s="3">
        <v>458</v>
      </c>
      <c r="K49" s="6">
        <v>0.99</v>
      </c>
      <c r="L49" s="7">
        <v>3.0000000000000001E-93</v>
      </c>
      <c r="M49" s="3">
        <v>41.9</v>
      </c>
      <c r="N49" s="3" t="s">
        <v>373</v>
      </c>
      <c r="O49" s="3" t="s">
        <v>374</v>
      </c>
      <c r="P49" s="3" t="s">
        <v>369</v>
      </c>
      <c r="Q49" s="3">
        <v>407</v>
      </c>
      <c r="R49" s="3" t="s">
        <v>375</v>
      </c>
      <c r="S49" s="3">
        <v>0</v>
      </c>
      <c r="T49" s="3">
        <v>15.843999999999999</v>
      </c>
      <c r="U49" s="3">
        <v>12</v>
      </c>
      <c r="V49" s="3">
        <v>5</v>
      </c>
      <c r="W49" s="3">
        <v>45</v>
      </c>
      <c r="X49" s="3">
        <v>5</v>
      </c>
      <c r="Y49" s="3">
        <v>1</v>
      </c>
      <c r="Z49" s="3">
        <v>407</v>
      </c>
      <c r="AA49" s="3">
        <v>42.7</v>
      </c>
      <c r="AB49" s="3">
        <v>5.67</v>
      </c>
      <c r="AC49" s="3">
        <v>4890.9799999999996</v>
      </c>
      <c r="AD49" s="3">
        <v>43.58</v>
      </c>
      <c r="AE49" s="3">
        <v>5</v>
      </c>
      <c r="AF49" s="3">
        <v>5</v>
      </c>
      <c r="AG49" s="3">
        <v>0</v>
      </c>
      <c r="AH49" s="3">
        <v>11529374</v>
      </c>
      <c r="AI49" s="3">
        <v>5479297.328125</v>
      </c>
      <c r="AJ49" s="3">
        <v>4170992.796875</v>
      </c>
      <c r="AK49" s="3" t="s">
        <v>49</v>
      </c>
      <c r="AL49" s="3" t="s">
        <v>49</v>
      </c>
      <c r="AM49" s="3" t="s">
        <v>49</v>
      </c>
      <c r="AN49" s="8" t="s">
        <v>49</v>
      </c>
      <c r="AO49" s="3" t="s">
        <v>61</v>
      </c>
      <c r="AP49" s="3" t="s">
        <v>58</v>
      </c>
    </row>
    <row r="50" spans="1:42" x14ac:dyDescent="0.3">
      <c r="A50" s="3" t="s">
        <v>49</v>
      </c>
      <c r="B50" s="4" t="s">
        <v>376</v>
      </c>
      <c r="C50" s="5" t="s">
        <v>377</v>
      </c>
      <c r="D50" s="5" t="s">
        <v>378</v>
      </c>
      <c r="E50" s="5" t="s">
        <v>105</v>
      </c>
      <c r="F50" s="3" t="s">
        <v>106</v>
      </c>
      <c r="G50" s="3" t="s">
        <v>107</v>
      </c>
      <c r="H50" s="3">
        <v>7955</v>
      </c>
      <c r="I50" s="3">
        <v>75.099999999999994</v>
      </c>
      <c r="J50" s="3">
        <v>75.099999999999994</v>
      </c>
      <c r="K50" s="6">
        <v>0.98</v>
      </c>
      <c r="L50" s="7">
        <v>9.0000000000000003E-16</v>
      </c>
      <c r="M50" s="3">
        <v>33.159999999999997</v>
      </c>
      <c r="N50" s="3">
        <v>216</v>
      </c>
      <c r="O50" s="3" t="s">
        <v>108</v>
      </c>
      <c r="P50" s="3" t="s">
        <v>376</v>
      </c>
      <c r="Q50" s="3">
        <v>186</v>
      </c>
      <c r="R50" s="3" t="s">
        <v>109</v>
      </c>
      <c r="S50" s="3">
        <v>0</v>
      </c>
      <c r="T50" s="3">
        <v>3.0739999999999998</v>
      </c>
      <c r="U50" s="3">
        <v>8</v>
      </c>
      <c r="V50" s="3">
        <v>2</v>
      </c>
      <c r="W50" s="3">
        <v>10</v>
      </c>
      <c r="X50" s="3">
        <v>2</v>
      </c>
      <c r="Y50" s="3">
        <v>1</v>
      </c>
      <c r="Z50" s="3">
        <v>186</v>
      </c>
      <c r="AA50" s="3">
        <v>21.4</v>
      </c>
      <c r="AB50" s="3">
        <v>9.6300000000000008</v>
      </c>
      <c r="AC50" s="3">
        <v>768.24</v>
      </c>
      <c r="AD50" s="3">
        <v>1.63</v>
      </c>
      <c r="AE50" s="3">
        <v>2</v>
      </c>
      <c r="AF50" s="3">
        <v>2</v>
      </c>
      <c r="AG50" s="3">
        <v>0</v>
      </c>
      <c r="AH50" s="3">
        <v>626607.69921875</v>
      </c>
      <c r="AI50" s="3">
        <v>808105.25</v>
      </c>
      <c r="AJ50" s="3">
        <v>848911.9375</v>
      </c>
      <c r="AK50" s="3" t="s">
        <v>49</v>
      </c>
      <c r="AL50" s="3" t="s">
        <v>49</v>
      </c>
      <c r="AM50" s="3" t="s">
        <v>49</v>
      </c>
      <c r="AN50" s="8" t="s">
        <v>49</v>
      </c>
      <c r="AO50" s="3" t="s">
        <v>84</v>
      </c>
      <c r="AP50" s="3" t="s">
        <v>58</v>
      </c>
    </row>
    <row r="51" spans="1:42" x14ac:dyDescent="0.3">
      <c r="A51" s="3" t="s">
        <v>49</v>
      </c>
      <c r="B51" s="4" t="s">
        <v>379</v>
      </c>
      <c r="C51" s="5" t="s">
        <v>380</v>
      </c>
      <c r="D51" s="5" t="s">
        <v>381</v>
      </c>
      <c r="E51" s="5" t="s">
        <v>382</v>
      </c>
      <c r="F51" s="3" t="s">
        <v>66</v>
      </c>
      <c r="G51" s="3" t="s">
        <v>67</v>
      </c>
      <c r="H51" s="3">
        <v>3702</v>
      </c>
      <c r="I51" s="3">
        <v>49.3</v>
      </c>
      <c r="J51" s="3">
        <v>49.3</v>
      </c>
      <c r="K51" s="6">
        <v>0.65</v>
      </c>
      <c r="L51" s="7">
        <v>6.0000000000000002E-6</v>
      </c>
      <c r="M51" s="3">
        <v>31.47</v>
      </c>
      <c r="N51" s="3">
        <v>416</v>
      </c>
      <c r="O51" s="3" t="s">
        <v>383</v>
      </c>
      <c r="P51" s="3" t="s">
        <v>379</v>
      </c>
      <c r="Q51" s="3">
        <v>197</v>
      </c>
      <c r="R51" s="3" t="s">
        <v>384</v>
      </c>
      <c r="S51" s="3">
        <v>3.0000000000000001E-3</v>
      </c>
      <c r="T51" s="3">
        <v>2.077</v>
      </c>
      <c r="U51" s="3">
        <v>5</v>
      </c>
      <c r="V51" s="3">
        <v>1</v>
      </c>
      <c r="W51" s="3">
        <v>2</v>
      </c>
      <c r="X51" s="3">
        <v>1</v>
      </c>
      <c r="Y51" s="3">
        <v>1</v>
      </c>
      <c r="Z51" s="3">
        <v>197</v>
      </c>
      <c r="AA51" s="3">
        <v>22.3</v>
      </c>
      <c r="AB51" s="3">
        <v>7.93</v>
      </c>
      <c r="AC51" s="3">
        <v>533.19000000000005</v>
      </c>
      <c r="AD51" s="3" t="s">
        <v>58</v>
      </c>
      <c r="AE51" s="3">
        <v>1</v>
      </c>
      <c r="AF51" s="3" t="s">
        <v>58</v>
      </c>
      <c r="AG51" s="3">
        <v>0</v>
      </c>
      <c r="AH51" s="3">
        <v>834318.5625</v>
      </c>
      <c r="AI51" s="3">
        <v>710691.6875</v>
      </c>
      <c r="AJ51" s="3">
        <v>698034.9375</v>
      </c>
      <c r="AK51" s="3" t="s">
        <v>49</v>
      </c>
      <c r="AL51" s="3" t="s">
        <v>59</v>
      </c>
      <c r="AM51" s="3" t="s">
        <v>49</v>
      </c>
      <c r="AN51" s="8" t="s">
        <v>49</v>
      </c>
      <c r="AO51" s="3" t="s">
        <v>61</v>
      </c>
      <c r="AP51" s="3" t="s">
        <v>159</v>
      </c>
    </row>
    <row r="52" spans="1:42" x14ac:dyDescent="0.3">
      <c r="A52" s="3" t="s">
        <v>49</v>
      </c>
      <c r="B52" s="4" t="s">
        <v>385</v>
      </c>
      <c r="C52" s="5" t="s">
        <v>386</v>
      </c>
      <c r="D52" s="5" t="s">
        <v>387</v>
      </c>
      <c r="E52" s="5" t="s">
        <v>388</v>
      </c>
      <c r="F52" s="3" t="s">
        <v>54</v>
      </c>
      <c r="G52" s="3" t="s">
        <v>55</v>
      </c>
      <c r="H52" s="3">
        <v>39947</v>
      </c>
      <c r="I52" s="3">
        <v>682</v>
      </c>
      <c r="J52" s="3">
        <v>682</v>
      </c>
      <c r="K52" s="6">
        <v>1</v>
      </c>
      <c r="L52" s="3">
        <v>0</v>
      </c>
      <c r="M52" s="3">
        <v>94.5</v>
      </c>
      <c r="N52" s="3" t="s">
        <v>389</v>
      </c>
      <c r="O52" s="3" t="s">
        <v>390</v>
      </c>
      <c r="P52" s="3" t="s">
        <v>385</v>
      </c>
      <c r="Q52" s="3">
        <v>347</v>
      </c>
      <c r="R52" s="3" t="s">
        <v>391</v>
      </c>
      <c r="S52" s="3">
        <v>8.0000000000000002E-3</v>
      </c>
      <c r="T52" s="3">
        <v>1.2969999999999999</v>
      </c>
      <c r="U52" s="3">
        <v>3</v>
      </c>
      <c r="V52" s="3">
        <v>1</v>
      </c>
      <c r="W52" s="3">
        <v>4</v>
      </c>
      <c r="X52" s="3">
        <v>1</v>
      </c>
      <c r="Y52" s="3">
        <v>1</v>
      </c>
      <c r="Z52" s="3">
        <v>347</v>
      </c>
      <c r="AA52" s="3">
        <v>38.799999999999997</v>
      </c>
      <c r="AB52" s="3">
        <v>7.14</v>
      </c>
      <c r="AC52" s="3">
        <v>326.75</v>
      </c>
      <c r="AD52" s="3">
        <v>0</v>
      </c>
      <c r="AE52" s="3">
        <v>1</v>
      </c>
      <c r="AF52" s="3">
        <v>1</v>
      </c>
      <c r="AG52" s="3">
        <v>0</v>
      </c>
      <c r="AH52" s="3">
        <v>190795.984375</v>
      </c>
      <c r="AI52" s="3">
        <v>224344.65625</v>
      </c>
      <c r="AJ52" s="3">
        <v>342956.78125</v>
      </c>
      <c r="AK52" s="3" t="s">
        <v>59</v>
      </c>
      <c r="AL52" s="3" t="s">
        <v>49</v>
      </c>
      <c r="AM52" s="3" t="s">
        <v>49</v>
      </c>
      <c r="AN52" s="8" t="s">
        <v>49</v>
      </c>
      <c r="AO52" s="3" t="s">
        <v>84</v>
      </c>
      <c r="AP52" s="3" t="s">
        <v>58</v>
      </c>
    </row>
    <row r="53" spans="1:42" x14ac:dyDescent="0.3">
      <c r="A53" s="3" t="s">
        <v>49</v>
      </c>
      <c r="B53" s="4" t="s">
        <v>392</v>
      </c>
      <c r="C53" s="5" t="s">
        <v>393</v>
      </c>
      <c r="D53" s="5" t="s">
        <v>394</v>
      </c>
      <c r="E53" s="5" t="s">
        <v>395</v>
      </c>
      <c r="F53" s="3" t="s">
        <v>396</v>
      </c>
      <c r="G53" s="3"/>
      <c r="H53" s="3">
        <v>5759</v>
      </c>
      <c r="I53" s="3">
        <v>243</v>
      </c>
      <c r="J53" s="3">
        <v>243</v>
      </c>
      <c r="K53" s="6">
        <v>0.59</v>
      </c>
      <c r="L53" s="7">
        <v>9.9999999999999993E-78</v>
      </c>
      <c r="M53" s="3">
        <v>51.4</v>
      </c>
      <c r="N53" s="3" t="s">
        <v>397</v>
      </c>
      <c r="O53" s="3" t="s">
        <v>398</v>
      </c>
      <c r="P53" s="3" t="s">
        <v>392</v>
      </c>
      <c r="Q53" s="3">
        <v>402</v>
      </c>
      <c r="R53" s="3" t="s">
        <v>399</v>
      </c>
      <c r="S53" s="3">
        <v>0</v>
      </c>
      <c r="T53" s="3">
        <v>5.0209999999999999</v>
      </c>
      <c r="U53" s="3">
        <v>5</v>
      </c>
      <c r="V53" s="3">
        <v>2</v>
      </c>
      <c r="W53" s="3">
        <v>22</v>
      </c>
      <c r="X53" s="3">
        <v>2</v>
      </c>
      <c r="Y53" s="3">
        <v>1</v>
      </c>
      <c r="Z53" s="3">
        <v>402</v>
      </c>
      <c r="AA53" s="3">
        <v>43.6</v>
      </c>
      <c r="AB53" s="3">
        <v>10.199999999999999</v>
      </c>
      <c r="AC53" s="3">
        <v>2661.68</v>
      </c>
      <c r="AD53" s="3">
        <v>28.53</v>
      </c>
      <c r="AE53" s="3">
        <v>2</v>
      </c>
      <c r="AF53" s="3">
        <v>2</v>
      </c>
      <c r="AG53" s="3">
        <v>0</v>
      </c>
      <c r="AH53" s="3">
        <v>3368637.421875</v>
      </c>
      <c r="AI53" s="3">
        <v>4103729.9375</v>
      </c>
      <c r="AJ53" s="3">
        <v>5898210.5</v>
      </c>
      <c r="AK53" s="3" t="s">
        <v>49</v>
      </c>
      <c r="AL53" s="3" t="s">
        <v>49</v>
      </c>
      <c r="AM53" s="3" t="s">
        <v>49</v>
      </c>
      <c r="AN53" s="8" t="s">
        <v>49</v>
      </c>
      <c r="AO53" s="3" t="s">
        <v>93</v>
      </c>
      <c r="AP53" s="3" t="s">
        <v>58</v>
      </c>
    </row>
    <row r="54" spans="1:42" x14ac:dyDescent="0.3">
      <c r="A54" s="3" t="s">
        <v>49</v>
      </c>
      <c r="B54" s="4" t="s">
        <v>400</v>
      </c>
      <c r="C54" s="5" t="s">
        <v>401</v>
      </c>
      <c r="D54" s="5" t="s">
        <v>402</v>
      </c>
      <c r="E54" s="5" t="s">
        <v>403</v>
      </c>
      <c r="F54" s="3" t="s">
        <v>404</v>
      </c>
      <c r="G54" s="3" t="s">
        <v>405</v>
      </c>
      <c r="H54" s="3">
        <v>3888</v>
      </c>
      <c r="I54" s="3">
        <v>135</v>
      </c>
      <c r="J54" s="3">
        <v>135</v>
      </c>
      <c r="K54" s="6">
        <v>0.69</v>
      </c>
      <c r="L54" s="7">
        <v>9.9999999999999993E-40</v>
      </c>
      <c r="M54" s="3">
        <v>75.56</v>
      </c>
      <c r="N54" s="3">
        <v>260</v>
      </c>
      <c r="O54" s="3" t="s">
        <v>406</v>
      </c>
      <c r="P54" s="3" t="s">
        <v>400</v>
      </c>
      <c r="Q54" s="3">
        <v>129</v>
      </c>
      <c r="R54" s="3" t="s">
        <v>407</v>
      </c>
      <c r="S54" s="3">
        <v>3.0000000000000001E-3</v>
      </c>
      <c r="T54" s="3">
        <v>2.2120000000000002</v>
      </c>
      <c r="U54" s="3">
        <v>6</v>
      </c>
      <c r="V54" s="3">
        <v>1</v>
      </c>
      <c r="W54" s="3">
        <v>14</v>
      </c>
      <c r="X54" s="3">
        <v>1</v>
      </c>
      <c r="Y54" s="3">
        <v>1</v>
      </c>
      <c r="Z54" s="3">
        <v>129</v>
      </c>
      <c r="AA54" s="3">
        <v>14.9</v>
      </c>
      <c r="AB54" s="3">
        <v>8.44</v>
      </c>
      <c r="AC54" s="3">
        <v>1060.57</v>
      </c>
      <c r="AD54" s="3">
        <v>13.64</v>
      </c>
      <c r="AE54" s="3">
        <v>1</v>
      </c>
      <c r="AF54" s="3">
        <v>1</v>
      </c>
      <c r="AG54" s="3">
        <v>0</v>
      </c>
      <c r="AH54" s="3">
        <v>2271320</v>
      </c>
      <c r="AI54" s="3">
        <v>2752675.5</v>
      </c>
      <c r="AJ54" s="3">
        <v>3096942.75</v>
      </c>
      <c r="AK54" s="3" t="s">
        <v>49</v>
      </c>
      <c r="AL54" s="3" t="s">
        <v>49</v>
      </c>
      <c r="AM54" s="3" t="s">
        <v>49</v>
      </c>
      <c r="AN54" s="8" t="s">
        <v>49</v>
      </c>
      <c r="AO54" s="3" t="s">
        <v>93</v>
      </c>
      <c r="AP54" s="3" t="s">
        <v>58</v>
      </c>
    </row>
    <row r="55" spans="1:42" x14ac:dyDescent="0.3">
      <c r="A55" s="3" t="s">
        <v>49</v>
      </c>
      <c r="B55" s="4" t="s">
        <v>408</v>
      </c>
      <c r="C55" s="5" t="s">
        <v>409</v>
      </c>
      <c r="D55" s="5" t="s">
        <v>410</v>
      </c>
      <c r="E55" s="5" t="s">
        <v>411</v>
      </c>
      <c r="F55" s="3" t="s">
        <v>412</v>
      </c>
      <c r="G55" s="3" t="s">
        <v>413</v>
      </c>
      <c r="H55" s="3">
        <v>2788</v>
      </c>
      <c r="I55" s="3">
        <v>100</v>
      </c>
      <c r="J55" s="3">
        <v>100</v>
      </c>
      <c r="K55" s="6">
        <v>0.64</v>
      </c>
      <c r="L55" s="7">
        <v>6.0000000000000001E-28</v>
      </c>
      <c r="M55" s="3">
        <v>59.21</v>
      </c>
      <c r="N55" s="3">
        <v>82</v>
      </c>
      <c r="O55" s="3" t="s">
        <v>414</v>
      </c>
      <c r="P55" s="3" t="s">
        <v>408</v>
      </c>
      <c r="Q55" s="3">
        <v>118</v>
      </c>
      <c r="R55" s="3" t="s">
        <v>415</v>
      </c>
      <c r="S55" s="3">
        <v>0</v>
      </c>
      <c r="T55" s="3">
        <v>5.7089999999999996</v>
      </c>
      <c r="U55" s="3">
        <v>15</v>
      </c>
      <c r="V55" s="3">
        <v>3</v>
      </c>
      <c r="W55" s="3">
        <v>42</v>
      </c>
      <c r="X55" s="3">
        <v>3</v>
      </c>
      <c r="Y55" s="3">
        <v>1</v>
      </c>
      <c r="Z55" s="3">
        <v>118</v>
      </c>
      <c r="AA55" s="3">
        <v>13.4</v>
      </c>
      <c r="AB55" s="3">
        <v>10.32</v>
      </c>
      <c r="AC55" s="3">
        <v>3676.7</v>
      </c>
      <c r="AD55" s="3">
        <v>35.32</v>
      </c>
      <c r="AE55" s="3">
        <v>3</v>
      </c>
      <c r="AF55" s="3">
        <v>3</v>
      </c>
      <c r="AG55" s="3">
        <v>0</v>
      </c>
      <c r="AH55" s="3">
        <v>7859171.0625</v>
      </c>
      <c r="AI55" s="3">
        <v>8809628.125</v>
      </c>
      <c r="AJ55" s="3">
        <v>10521099.3125</v>
      </c>
      <c r="AK55" s="3" t="s">
        <v>49</v>
      </c>
      <c r="AL55" s="3" t="s">
        <v>49</v>
      </c>
      <c r="AM55" s="3" t="s">
        <v>49</v>
      </c>
      <c r="AN55" s="8" t="s">
        <v>49</v>
      </c>
      <c r="AO55" s="3" t="s">
        <v>61</v>
      </c>
      <c r="AP55" s="3" t="s">
        <v>58</v>
      </c>
    </row>
    <row r="56" spans="1:42" x14ac:dyDescent="0.3">
      <c r="A56" s="3" t="s">
        <v>49</v>
      </c>
      <c r="B56" s="4" t="s">
        <v>416</v>
      </c>
      <c r="C56" s="5" t="s">
        <v>417</v>
      </c>
      <c r="D56" s="5" t="s">
        <v>418</v>
      </c>
      <c r="E56" s="5" t="s">
        <v>145</v>
      </c>
      <c r="F56" s="3" t="s">
        <v>146</v>
      </c>
      <c r="G56" s="3" t="s">
        <v>147</v>
      </c>
      <c r="H56" s="3">
        <v>3352</v>
      </c>
      <c r="I56" s="3">
        <v>202</v>
      </c>
      <c r="J56" s="3">
        <v>202</v>
      </c>
      <c r="K56" s="6">
        <v>0.75</v>
      </c>
      <c r="L56" s="7">
        <v>4.9999999999999998E-65</v>
      </c>
      <c r="M56" s="3">
        <v>68.42</v>
      </c>
      <c r="N56" s="3">
        <v>205</v>
      </c>
      <c r="O56" s="3" t="s">
        <v>148</v>
      </c>
      <c r="P56" s="3" t="s">
        <v>416</v>
      </c>
      <c r="Q56" s="3">
        <v>200</v>
      </c>
      <c r="R56" s="3" t="s">
        <v>149</v>
      </c>
      <c r="S56" s="3">
        <v>0</v>
      </c>
      <c r="T56" s="3">
        <v>15.615</v>
      </c>
      <c r="U56" s="3">
        <v>14</v>
      </c>
      <c r="V56" s="3">
        <v>2</v>
      </c>
      <c r="W56" s="3">
        <v>26</v>
      </c>
      <c r="X56" s="3">
        <v>2</v>
      </c>
      <c r="Y56" s="3">
        <v>1</v>
      </c>
      <c r="Z56" s="3">
        <v>200</v>
      </c>
      <c r="AA56" s="3">
        <v>22.2</v>
      </c>
      <c r="AB56" s="3">
        <v>4.88</v>
      </c>
      <c r="AC56" s="3">
        <v>4263.16</v>
      </c>
      <c r="AD56" s="3">
        <v>41.8</v>
      </c>
      <c r="AE56" s="3">
        <v>2</v>
      </c>
      <c r="AF56" s="3">
        <v>2</v>
      </c>
      <c r="AG56" s="3">
        <v>0</v>
      </c>
      <c r="AH56" s="3">
        <v>4958006.9375</v>
      </c>
      <c r="AI56" s="3">
        <v>4467722.375</v>
      </c>
      <c r="AJ56" s="3">
        <v>5391962.75</v>
      </c>
      <c r="AK56" s="3" t="s">
        <v>49</v>
      </c>
      <c r="AL56" s="3" t="s">
        <v>49</v>
      </c>
      <c r="AM56" s="3" t="s">
        <v>49</v>
      </c>
      <c r="AN56" s="8" t="s">
        <v>49</v>
      </c>
      <c r="AO56" s="3" t="s">
        <v>61</v>
      </c>
      <c r="AP56" s="3" t="s">
        <v>58</v>
      </c>
    </row>
    <row r="57" spans="1:42" x14ac:dyDescent="0.3">
      <c r="A57" s="3" t="s">
        <v>49</v>
      </c>
      <c r="B57" s="4" t="s">
        <v>419</v>
      </c>
      <c r="C57" s="5" t="s">
        <v>420</v>
      </c>
      <c r="D57" s="5" t="s">
        <v>421</v>
      </c>
      <c r="E57" s="5" t="s">
        <v>422</v>
      </c>
      <c r="F57" s="3" t="s">
        <v>106</v>
      </c>
      <c r="G57" s="3" t="s">
        <v>107</v>
      </c>
      <c r="H57" s="3">
        <v>7955</v>
      </c>
      <c r="I57" s="3">
        <v>40</v>
      </c>
      <c r="J57" s="3">
        <v>40</v>
      </c>
      <c r="K57" s="6">
        <v>0.56999999999999995</v>
      </c>
      <c r="L57" s="3">
        <v>3.3000000000000002E-2</v>
      </c>
      <c r="M57" s="3">
        <v>22.83</v>
      </c>
      <c r="N57" s="3">
        <v>1149</v>
      </c>
      <c r="O57" s="3" t="s">
        <v>423</v>
      </c>
      <c r="P57" s="3" t="s">
        <v>419</v>
      </c>
      <c r="Q57" s="3">
        <v>379</v>
      </c>
      <c r="R57" s="3" t="s">
        <v>424</v>
      </c>
      <c r="S57" s="3">
        <v>0</v>
      </c>
      <c r="T57" s="3">
        <v>5.7729999999999997</v>
      </c>
      <c r="U57" s="3">
        <v>6</v>
      </c>
      <c r="V57" s="3">
        <v>2</v>
      </c>
      <c r="W57" s="3">
        <v>20</v>
      </c>
      <c r="X57" s="3">
        <v>2</v>
      </c>
      <c r="Y57" s="3">
        <v>1</v>
      </c>
      <c r="Z57" s="3">
        <v>379</v>
      </c>
      <c r="AA57" s="3">
        <v>41.2</v>
      </c>
      <c r="AB57" s="3">
        <v>4.37</v>
      </c>
      <c r="AC57" s="3">
        <v>2205.81</v>
      </c>
      <c r="AD57" s="3">
        <v>21.6</v>
      </c>
      <c r="AE57" s="3">
        <v>2</v>
      </c>
      <c r="AF57" s="3">
        <v>2</v>
      </c>
      <c r="AG57" s="3">
        <v>0</v>
      </c>
      <c r="AH57" s="3">
        <v>4476411.875</v>
      </c>
      <c r="AI57" s="3">
        <v>6200601.875</v>
      </c>
      <c r="AJ57" s="3">
        <v>7462557.125</v>
      </c>
      <c r="AK57" s="3" t="s">
        <v>49</v>
      </c>
      <c r="AL57" s="3" t="s">
        <v>49</v>
      </c>
      <c r="AM57" s="3" t="s">
        <v>49</v>
      </c>
      <c r="AN57" s="8" t="s">
        <v>49</v>
      </c>
      <c r="AO57" s="3" t="s">
        <v>61</v>
      </c>
      <c r="AP57" s="3" t="s">
        <v>58</v>
      </c>
    </row>
    <row r="58" spans="1:42" x14ac:dyDescent="0.3">
      <c r="A58" s="3" t="s">
        <v>49</v>
      </c>
      <c r="B58" s="4" t="s">
        <v>425</v>
      </c>
      <c r="C58" s="5" t="s">
        <v>426</v>
      </c>
      <c r="D58" s="5" t="s">
        <v>427</v>
      </c>
      <c r="E58" s="5" t="s">
        <v>303</v>
      </c>
      <c r="F58" s="3" t="s">
        <v>304</v>
      </c>
      <c r="G58" s="3" t="s">
        <v>305</v>
      </c>
      <c r="H58" s="3">
        <v>272631</v>
      </c>
      <c r="I58" s="3">
        <v>303</v>
      </c>
      <c r="J58" s="3">
        <v>303</v>
      </c>
      <c r="K58" s="6">
        <v>0.68</v>
      </c>
      <c r="L58" s="7">
        <v>9.0000000000000006E-99</v>
      </c>
      <c r="M58" s="3">
        <v>56.8</v>
      </c>
      <c r="N58" s="3" t="s">
        <v>306</v>
      </c>
      <c r="O58" s="3" t="s">
        <v>307</v>
      </c>
      <c r="P58" s="3" t="s">
        <v>425</v>
      </c>
      <c r="Q58" s="3">
        <v>428</v>
      </c>
      <c r="R58" s="3" t="s">
        <v>308</v>
      </c>
      <c r="S58" s="3">
        <v>0</v>
      </c>
      <c r="T58" s="3">
        <v>3.835</v>
      </c>
      <c r="U58" s="3">
        <v>5</v>
      </c>
      <c r="V58" s="3">
        <v>2</v>
      </c>
      <c r="W58" s="3">
        <v>10</v>
      </c>
      <c r="X58" s="3">
        <v>2</v>
      </c>
      <c r="Y58" s="3">
        <v>1</v>
      </c>
      <c r="Z58" s="3">
        <v>428</v>
      </c>
      <c r="AA58" s="3">
        <v>44.3</v>
      </c>
      <c r="AB58" s="3">
        <v>7.31</v>
      </c>
      <c r="AC58" s="3">
        <v>872.89</v>
      </c>
      <c r="AD58" s="3">
        <v>7.83</v>
      </c>
      <c r="AE58" s="3">
        <v>2</v>
      </c>
      <c r="AF58" s="3">
        <v>2</v>
      </c>
      <c r="AG58" s="3">
        <v>0</v>
      </c>
      <c r="AH58" s="3">
        <v>351623.25</v>
      </c>
      <c r="AI58" s="3">
        <v>536417.4375</v>
      </c>
      <c r="AJ58" s="3">
        <v>433049.21875</v>
      </c>
      <c r="AK58" s="3" t="s">
        <v>49</v>
      </c>
      <c r="AL58" s="3" t="s">
        <v>49</v>
      </c>
      <c r="AM58" s="3" t="s">
        <v>49</v>
      </c>
      <c r="AN58" s="8" t="s">
        <v>49</v>
      </c>
      <c r="AO58" s="3" t="s">
        <v>61</v>
      </c>
      <c r="AP58" s="3" t="s">
        <v>58</v>
      </c>
    </row>
    <row r="59" spans="1:42" x14ac:dyDescent="0.3">
      <c r="A59" s="3" t="s">
        <v>49</v>
      </c>
      <c r="B59" s="4" t="s">
        <v>428</v>
      </c>
      <c r="C59" s="5" t="s">
        <v>429</v>
      </c>
      <c r="D59" s="5" t="s">
        <v>430</v>
      </c>
      <c r="E59" s="5" t="s">
        <v>431</v>
      </c>
      <c r="F59" s="3" t="s">
        <v>404</v>
      </c>
      <c r="G59" s="3" t="s">
        <v>405</v>
      </c>
      <c r="H59" s="3">
        <v>3888</v>
      </c>
      <c r="I59" s="3">
        <v>155</v>
      </c>
      <c r="J59" s="3">
        <v>155</v>
      </c>
      <c r="K59" s="6">
        <v>0.98</v>
      </c>
      <c r="L59" s="7">
        <v>3.9999999999999997E-49</v>
      </c>
      <c r="M59" s="3">
        <v>68.38</v>
      </c>
      <c r="N59" s="3">
        <v>120</v>
      </c>
      <c r="O59" s="3" t="s">
        <v>432</v>
      </c>
      <c r="P59" s="3" t="s">
        <v>428</v>
      </c>
      <c r="Q59" s="3">
        <v>119</v>
      </c>
      <c r="R59" s="3" t="s">
        <v>433</v>
      </c>
      <c r="S59" s="3">
        <v>0</v>
      </c>
      <c r="T59" s="3">
        <v>3.8969999999999998</v>
      </c>
      <c r="U59" s="3">
        <v>14</v>
      </c>
      <c r="V59" s="3">
        <v>2</v>
      </c>
      <c r="W59" s="3">
        <v>22</v>
      </c>
      <c r="X59" s="3">
        <v>2</v>
      </c>
      <c r="Y59" s="3">
        <v>1</v>
      </c>
      <c r="Z59" s="3">
        <v>119</v>
      </c>
      <c r="AA59" s="3">
        <v>13.4</v>
      </c>
      <c r="AB59" s="3">
        <v>11.47</v>
      </c>
      <c r="AC59" s="3">
        <v>2024.26</v>
      </c>
      <c r="AD59" s="3">
        <v>15.43</v>
      </c>
      <c r="AE59" s="3">
        <v>2</v>
      </c>
      <c r="AF59" s="3">
        <v>2</v>
      </c>
      <c r="AG59" s="3">
        <v>0</v>
      </c>
      <c r="AH59" s="3">
        <v>5363552.25</v>
      </c>
      <c r="AI59" s="3">
        <v>5686608.75</v>
      </c>
      <c r="AJ59" s="3">
        <v>6777637.25</v>
      </c>
      <c r="AK59" s="3" t="s">
        <v>49</v>
      </c>
      <c r="AL59" s="3" t="s">
        <v>49</v>
      </c>
      <c r="AM59" s="3" t="s">
        <v>49</v>
      </c>
      <c r="AN59" s="8" t="s">
        <v>49</v>
      </c>
      <c r="AO59" s="3" t="s">
        <v>61</v>
      </c>
      <c r="AP59" s="3" t="s">
        <v>58</v>
      </c>
    </row>
    <row r="60" spans="1:42" x14ac:dyDescent="0.3">
      <c r="A60" s="3" t="s">
        <v>49</v>
      </c>
      <c r="B60" s="4" t="s">
        <v>434</v>
      </c>
      <c r="C60" s="5" t="s">
        <v>435</v>
      </c>
      <c r="D60" s="5" t="s">
        <v>436</v>
      </c>
      <c r="E60" s="5" t="s">
        <v>281</v>
      </c>
      <c r="F60" s="3" t="s">
        <v>66</v>
      </c>
      <c r="G60" s="3" t="s">
        <v>67</v>
      </c>
      <c r="H60" s="3">
        <v>3702</v>
      </c>
      <c r="I60" s="3">
        <v>220</v>
      </c>
      <c r="J60" s="3">
        <v>220</v>
      </c>
      <c r="K60" s="6">
        <v>0.8</v>
      </c>
      <c r="L60" s="7">
        <v>2E-73</v>
      </c>
      <c r="M60" s="3">
        <v>71.72</v>
      </c>
      <c r="N60" s="3">
        <v>146</v>
      </c>
      <c r="O60" s="3" t="s">
        <v>282</v>
      </c>
      <c r="P60" s="3" t="s">
        <v>434</v>
      </c>
      <c r="Q60" s="3">
        <v>180</v>
      </c>
      <c r="R60" s="3" t="s">
        <v>283</v>
      </c>
      <c r="S60" s="3">
        <v>0</v>
      </c>
      <c r="T60" s="3">
        <v>17.402999999999999</v>
      </c>
      <c r="U60" s="3">
        <v>27</v>
      </c>
      <c r="V60" s="3">
        <v>6</v>
      </c>
      <c r="W60" s="3">
        <v>53</v>
      </c>
      <c r="X60" s="3">
        <v>6</v>
      </c>
      <c r="Y60" s="3">
        <v>1</v>
      </c>
      <c r="Z60" s="3">
        <v>180</v>
      </c>
      <c r="AA60" s="3">
        <v>20.2</v>
      </c>
      <c r="AB60" s="3">
        <v>10.17</v>
      </c>
      <c r="AC60" s="3">
        <v>4490.09</v>
      </c>
      <c r="AD60" s="3">
        <v>57.82</v>
      </c>
      <c r="AE60" s="3">
        <v>6</v>
      </c>
      <c r="AF60" s="3">
        <v>6</v>
      </c>
      <c r="AG60" s="3">
        <v>0</v>
      </c>
      <c r="AH60" s="3">
        <v>9544273.84375</v>
      </c>
      <c r="AI60" s="3">
        <v>9963565.5</v>
      </c>
      <c r="AJ60" s="3">
        <v>10427172.25</v>
      </c>
      <c r="AK60" s="3" t="s">
        <v>49</v>
      </c>
      <c r="AL60" s="3" t="s">
        <v>49</v>
      </c>
      <c r="AM60" s="3" t="s">
        <v>49</v>
      </c>
      <c r="AN60" s="8" t="s">
        <v>49</v>
      </c>
      <c r="AO60" s="3" t="s">
        <v>61</v>
      </c>
      <c r="AP60" s="3" t="s">
        <v>58</v>
      </c>
    </row>
    <row r="61" spans="1:42" x14ac:dyDescent="0.3">
      <c r="A61" s="3" t="s">
        <v>49</v>
      </c>
      <c r="B61" s="4" t="s">
        <v>437</v>
      </c>
      <c r="C61" s="5" t="s">
        <v>438</v>
      </c>
      <c r="D61" s="5" t="s">
        <v>439</v>
      </c>
      <c r="E61" s="5" t="s">
        <v>366</v>
      </c>
      <c r="F61" s="3" t="s">
        <v>66</v>
      </c>
      <c r="G61" s="3" t="s">
        <v>67</v>
      </c>
      <c r="H61" s="3">
        <v>3702</v>
      </c>
      <c r="I61" s="3">
        <v>169</v>
      </c>
      <c r="J61" s="3">
        <v>169</v>
      </c>
      <c r="K61" s="6">
        <v>0.94</v>
      </c>
      <c r="L61" s="7">
        <v>2E-52</v>
      </c>
      <c r="M61" s="3">
        <v>51.16</v>
      </c>
      <c r="N61" s="3">
        <v>206</v>
      </c>
      <c r="O61" s="3" t="s">
        <v>367</v>
      </c>
      <c r="P61" s="3" t="s">
        <v>437</v>
      </c>
      <c r="Q61" s="3">
        <v>181</v>
      </c>
      <c r="R61" s="3" t="s">
        <v>368</v>
      </c>
      <c r="S61" s="3">
        <v>6.0000000000000001E-3</v>
      </c>
      <c r="T61" s="3">
        <v>1.47</v>
      </c>
      <c r="U61" s="3">
        <v>4</v>
      </c>
      <c r="V61" s="3">
        <v>1</v>
      </c>
      <c r="W61" s="3">
        <v>10</v>
      </c>
      <c r="X61" s="3">
        <v>1</v>
      </c>
      <c r="Y61" s="3">
        <v>1</v>
      </c>
      <c r="Z61" s="3">
        <v>181</v>
      </c>
      <c r="AA61" s="3">
        <v>20.2</v>
      </c>
      <c r="AB61" s="3">
        <v>6.11</v>
      </c>
      <c r="AC61" s="3">
        <v>787.09</v>
      </c>
      <c r="AD61" s="3">
        <v>6.87</v>
      </c>
      <c r="AE61" s="3">
        <v>1</v>
      </c>
      <c r="AF61" s="3">
        <v>1</v>
      </c>
      <c r="AG61" s="3">
        <v>0</v>
      </c>
      <c r="AH61" s="3">
        <v>5734135</v>
      </c>
      <c r="AI61" s="3">
        <v>5787002</v>
      </c>
      <c r="AJ61" s="3">
        <v>6649216</v>
      </c>
      <c r="AK61" s="3" t="s">
        <v>49</v>
      </c>
      <c r="AL61" s="3" t="s">
        <v>49</v>
      </c>
      <c r="AM61" s="3" t="s">
        <v>49</v>
      </c>
      <c r="AN61" s="8" t="s">
        <v>49</v>
      </c>
      <c r="AO61" s="3" t="s">
        <v>84</v>
      </c>
      <c r="AP61" s="3" t="s">
        <v>58</v>
      </c>
    </row>
    <row r="62" spans="1:42" x14ac:dyDescent="0.3">
      <c r="A62" s="3" t="s">
        <v>49</v>
      </c>
      <c r="B62" s="4" t="s">
        <v>440</v>
      </c>
      <c r="C62" s="5" t="s">
        <v>441</v>
      </c>
      <c r="D62" s="5" t="s">
        <v>442</v>
      </c>
      <c r="E62" s="5" t="s">
        <v>443</v>
      </c>
      <c r="F62" s="3" t="s">
        <v>330</v>
      </c>
      <c r="G62" s="3" t="s">
        <v>331</v>
      </c>
      <c r="H62" s="3">
        <v>9606</v>
      </c>
      <c r="I62" s="3">
        <v>51.6</v>
      </c>
      <c r="J62" s="3">
        <v>51.6</v>
      </c>
      <c r="K62" s="6">
        <v>0.09</v>
      </c>
      <c r="L62" s="7">
        <v>2.0000000000000002E-5</v>
      </c>
      <c r="M62" s="3">
        <v>34.78</v>
      </c>
      <c r="N62" s="3">
        <v>1087</v>
      </c>
      <c r="O62" s="3" t="s">
        <v>444</v>
      </c>
      <c r="P62" s="3" t="s">
        <v>440</v>
      </c>
      <c r="Q62" s="3">
        <v>653</v>
      </c>
      <c r="R62" s="3" t="s">
        <v>445</v>
      </c>
      <c r="S62" s="3">
        <v>0</v>
      </c>
      <c r="T62" s="3">
        <v>4.6740000000000004</v>
      </c>
      <c r="U62" s="3">
        <v>2</v>
      </c>
      <c r="V62" s="3">
        <v>1</v>
      </c>
      <c r="W62" s="3">
        <v>12</v>
      </c>
      <c r="X62" s="3">
        <v>1</v>
      </c>
      <c r="Y62" s="3">
        <v>1</v>
      </c>
      <c r="Z62" s="3">
        <v>653</v>
      </c>
      <c r="AA62" s="3">
        <v>67.599999999999994</v>
      </c>
      <c r="AB62" s="3">
        <v>6.95</v>
      </c>
      <c r="AC62" s="3">
        <v>1740.2</v>
      </c>
      <c r="AD62" s="3">
        <v>15.08</v>
      </c>
      <c r="AE62" s="3">
        <v>1</v>
      </c>
      <c r="AF62" s="3">
        <v>1</v>
      </c>
      <c r="AG62" s="3">
        <v>0</v>
      </c>
      <c r="AH62" s="3">
        <v>494304.875</v>
      </c>
      <c r="AI62" s="3">
        <v>780456.3125</v>
      </c>
      <c r="AJ62" s="3">
        <v>1288028.25</v>
      </c>
      <c r="AK62" s="3" t="s">
        <v>49</v>
      </c>
      <c r="AL62" s="3" t="s">
        <v>49</v>
      </c>
      <c r="AM62" s="3" t="s">
        <v>49</v>
      </c>
      <c r="AN62" s="8" t="s">
        <v>49</v>
      </c>
      <c r="AO62" s="3" t="s">
        <v>61</v>
      </c>
      <c r="AP62" s="3" t="s">
        <v>58</v>
      </c>
    </row>
    <row r="63" spans="1:42" x14ac:dyDescent="0.3">
      <c r="A63" s="3" t="s">
        <v>49</v>
      </c>
      <c r="B63" s="4" t="s">
        <v>446</v>
      </c>
      <c r="C63" s="5" t="s">
        <v>447</v>
      </c>
      <c r="D63" s="5" t="s">
        <v>448</v>
      </c>
      <c r="E63" s="5" t="s">
        <v>312</v>
      </c>
      <c r="F63" s="3" t="s">
        <v>313</v>
      </c>
      <c r="G63" s="3" t="s">
        <v>314</v>
      </c>
      <c r="H63" s="3">
        <v>3708</v>
      </c>
      <c r="I63" s="3">
        <v>107</v>
      </c>
      <c r="J63" s="3">
        <v>107</v>
      </c>
      <c r="K63" s="6">
        <v>0.91</v>
      </c>
      <c r="L63" s="7">
        <v>1.0000000000000001E-30</v>
      </c>
      <c r="M63" s="3">
        <v>52.08</v>
      </c>
      <c r="N63" s="3">
        <v>98</v>
      </c>
      <c r="O63" s="3" t="s">
        <v>315</v>
      </c>
      <c r="P63" s="3" t="s">
        <v>446</v>
      </c>
      <c r="Q63" s="3">
        <v>105</v>
      </c>
      <c r="R63" s="3" t="s">
        <v>316</v>
      </c>
      <c r="S63" s="3">
        <v>0</v>
      </c>
      <c r="T63" s="3">
        <v>24.173999999999999</v>
      </c>
      <c r="U63" s="3">
        <v>65</v>
      </c>
      <c r="V63" s="3">
        <v>8</v>
      </c>
      <c r="W63" s="3">
        <v>79</v>
      </c>
      <c r="X63" s="3">
        <v>8</v>
      </c>
      <c r="Y63" s="3">
        <v>1</v>
      </c>
      <c r="Z63" s="3">
        <v>105</v>
      </c>
      <c r="AA63" s="3">
        <v>11.4</v>
      </c>
      <c r="AB63" s="3">
        <v>7.42</v>
      </c>
      <c r="AC63" s="3">
        <v>9652.1299999999992</v>
      </c>
      <c r="AD63" s="3">
        <v>107.91</v>
      </c>
      <c r="AE63" s="3">
        <v>8</v>
      </c>
      <c r="AF63" s="3">
        <v>8</v>
      </c>
      <c r="AG63" s="3">
        <v>0</v>
      </c>
      <c r="AH63" s="3">
        <v>54814788.0625</v>
      </c>
      <c r="AI63" s="3">
        <v>51283720.75</v>
      </c>
      <c r="AJ63" s="3">
        <v>57821615.3125</v>
      </c>
      <c r="AK63" s="3" t="s">
        <v>49</v>
      </c>
      <c r="AL63" s="3" t="s">
        <v>49</v>
      </c>
      <c r="AM63" s="3" t="s">
        <v>49</v>
      </c>
      <c r="AN63" s="8" t="s">
        <v>49</v>
      </c>
      <c r="AO63" s="3" t="s">
        <v>61</v>
      </c>
      <c r="AP63" s="3" t="s">
        <v>58</v>
      </c>
    </row>
    <row r="64" spans="1:42" x14ac:dyDescent="0.3">
      <c r="A64" s="3" t="s">
        <v>49</v>
      </c>
      <c r="B64" s="4" t="s">
        <v>449</v>
      </c>
      <c r="C64" s="5" t="s">
        <v>450</v>
      </c>
      <c r="D64" s="5" t="s">
        <v>451</v>
      </c>
      <c r="E64" s="5" t="s">
        <v>395</v>
      </c>
      <c r="F64" s="3" t="s">
        <v>396</v>
      </c>
      <c r="G64" s="3"/>
      <c r="H64" s="3">
        <v>5759</v>
      </c>
      <c r="I64" s="3">
        <v>239</v>
      </c>
      <c r="J64" s="3">
        <v>239</v>
      </c>
      <c r="K64" s="6">
        <v>0.56000000000000005</v>
      </c>
      <c r="L64" s="7">
        <v>1.9999999999999999E-76</v>
      </c>
      <c r="M64" s="3">
        <v>53.4</v>
      </c>
      <c r="N64" s="3" t="s">
        <v>452</v>
      </c>
      <c r="O64" s="3" t="s">
        <v>398</v>
      </c>
      <c r="P64" s="3" t="s">
        <v>449</v>
      </c>
      <c r="Q64" s="3">
        <v>389</v>
      </c>
      <c r="R64" s="3" t="s">
        <v>399</v>
      </c>
      <c r="S64" s="3">
        <v>0</v>
      </c>
      <c r="T64" s="3">
        <v>71.611999999999995</v>
      </c>
      <c r="U64" s="3">
        <v>43</v>
      </c>
      <c r="V64" s="3">
        <v>15</v>
      </c>
      <c r="W64" s="3">
        <v>211</v>
      </c>
      <c r="X64" s="3">
        <v>15</v>
      </c>
      <c r="Y64" s="3">
        <v>1</v>
      </c>
      <c r="Z64" s="3">
        <v>389</v>
      </c>
      <c r="AA64" s="3">
        <v>42.5</v>
      </c>
      <c r="AB64" s="3">
        <v>10.46</v>
      </c>
      <c r="AC64" s="3">
        <v>27244.14</v>
      </c>
      <c r="AD64" s="3">
        <v>225.42</v>
      </c>
      <c r="AE64" s="3">
        <v>15</v>
      </c>
      <c r="AF64" s="3">
        <v>14</v>
      </c>
      <c r="AG64" s="3">
        <v>0</v>
      </c>
      <c r="AH64" s="3">
        <v>44409600.796875</v>
      </c>
      <c r="AI64" s="3">
        <v>55299373.921875</v>
      </c>
      <c r="AJ64" s="3">
        <v>52033113.5625</v>
      </c>
      <c r="AK64" s="3" t="s">
        <v>49</v>
      </c>
      <c r="AL64" s="3" t="s">
        <v>49</v>
      </c>
      <c r="AM64" s="3" t="s">
        <v>49</v>
      </c>
      <c r="AN64" s="8" t="s">
        <v>49</v>
      </c>
      <c r="AO64" s="3" t="s">
        <v>61</v>
      </c>
      <c r="AP64" s="3" t="s">
        <v>159</v>
      </c>
    </row>
    <row r="65" spans="1:42" x14ac:dyDescent="0.3">
      <c r="A65" s="3" t="s">
        <v>49</v>
      </c>
      <c r="B65" s="4" t="s">
        <v>453</v>
      </c>
      <c r="C65" s="5" t="s">
        <v>454</v>
      </c>
      <c r="D65" s="5" t="s">
        <v>455</v>
      </c>
      <c r="E65" s="5" t="s">
        <v>175</v>
      </c>
      <c r="F65" s="3" t="s">
        <v>176</v>
      </c>
      <c r="G65" s="3" t="s">
        <v>177</v>
      </c>
      <c r="H65" s="3">
        <v>3067</v>
      </c>
      <c r="I65" s="3">
        <v>120</v>
      </c>
      <c r="J65" s="3">
        <v>120</v>
      </c>
      <c r="K65" s="6">
        <v>0.66</v>
      </c>
      <c r="L65" s="7">
        <v>6.0000000000000001E-32</v>
      </c>
      <c r="M65" s="3">
        <v>38.61</v>
      </c>
      <c r="N65" s="3">
        <v>202</v>
      </c>
      <c r="O65" s="3" t="s">
        <v>178</v>
      </c>
      <c r="P65" s="3" t="s">
        <v>453</v>
      </c>
      <c r="Q65" s="3">
        <v>292</v>
      </c>
      <c r="R65" s="3" t="s">
        <v>179</v>
      </c>
      <c r="S65" s="3">
        <v>0</v>
      </c>
      <c r="T65" s="3">
        <v>64.302999999999997</v>
      </c>
      <c r="U65" s="3">
        <v>27</v>
      </c>
      <c r="V65" s="3">
        <v>14</v>
      </c>
      <c r="W65" s="3">
        <v>356</v>
      </c>
      <c r="X65" s="3">
        <v>14</v>
      </c>
      <c r="Y65" s="3">
        <v>1</v>
      </c>
      <c r="Z65" s="3">
        <v>292</v>
      </c>
      <c r="AA65" s="3">
        <v>32.299999999999997</v>
      </c>
      <c r="AB65" s="3">
        <v>11.31</v>
      </c>
      <c r="AC65" s="3">
        <v>40192.129999999997</v>
      </c>
      <c r="AD65" s="3">
        <v>420.81</v>
      </c>
      <c r="AE65" s="3">
        <v>14</v>
      </c>
      <c r="AF65" s="3">
        <v>14</v>
      </c>
      <c r="AG65" s="3">
        <v>0</v>
      </c>
      <c r="AH65" s="3">
        <v>293752772.67968798</v>
      </c>
      <c r="AI65" s="3">
        <v>322880963.625</v>
      </c>
      <c r="AJ65" s="3">
        <v>358340583.53125</v>
      </c>
      <c r="AK65" s="3" t="s">
        <v>49</v>
      </c>
      <c r="AL65" s="3" t="s">
        <v>49</v>
      </c>
      <c r="AM65" s="3" t="s">
        <v>49</v>
      </c>
      <c r="AN65" s="8" t="s">
        <v>49</v>
      </c>
      <c r="AO65" s="3" t="s">
        <v>61</v>
      </c>
      <c r="AP65" s="3" t="s">
        <v>58</v>
      </c>
    </row>
    <row r="66" spans="1:42" x14ac:dyDescent="0.3">
      <c r="A66" s="3" t="s">
        <v>49</v>
      </c>
      <c r="B66" s="4" t="s">
        <v>456</v>
      </c>
      <c r="C66" s="5" t="s">
        <v>457</v>
      </c>
      <c r="D66" s="5" t="s">
        <v>458</v>
      </c>
      <c r="E66" s="5" t="s">
        <v>320</v>
      </c>
      <c r="F66" s="3" t="s">
        <v>321</v>
      </c>
      <c r="G66" s="3" t="s">
        <v>322</v>
      </c>
      <c r="H66" s="3">
        <v>9031</v>
      </c>
      <c r="I66" s="3">
        <v>295</v>
      </c>
      <c r="J66" s="3">
        <v>295</v>
      </c>
      <c r="K66" s="6">
        <v>0.81</v>
      </c>
      <c r="L66" s="7">
        <v>1E-99</v>
      </c>
      <c r="M66" s="3">
        <v>63.4</v>
      </c>
      <c r="N66" s="3" t="s">
        <v>323</v>
      </c>
      <c r="O66" s="3" t="s">
        <v>324</v>
      </c>
      <c r="P66" s="3" t="s">
        <v>456</v>
      </c>
      <c r="Q66" s="3">
        <v>293</v>
      </c>
      <c r="R66" s="3" t="s">
        <v>325</v>
      </c>
      <c r="S66" s="3">
        <v>0</v>
      </c>
      <c r="T66" s="3">
        <v>5.3029999999999999</v>
      </c>
      <c r="U66" s="3">
        <v>6</v>
      </c>
      <c r="V66" s="3">
        <v>2</v>
      </c>
      <c r="W66" s="3">
        <v>16</v>
      </c>
      <c r="X66" s="3">
        <v>2</v>
      </c>
      <c r="Y66" s="3">
        <v>1</v>
      </c>
      <c r="Z66" s="3">
        <v>293</v>
      </c>
      <c r="AA66" s="3">
        <v>33.299999999999997</v>
      </c>
      <c r="AB66" s="3">
        <v>5.34</v>
      </c>
      <c r="AC66" s="3">
        <v>1289.4100000000001</v>
      </c>
      <c r="AD66" s="3">
        <v>16.260000000000002</v>
      </c>
      <c r="AE66" s="3">
        <v>2</v>
      </c>
      <c r="AF66" s="3">
        <v>2</v>
      </c>
      <c r="AG66" s="3">
        <v>0</v>
      </c>
      <c r="AH66" s="3">
        <v>2271320</v>
      </c>
      <c r="AI66" s="3">
        <v>2752675.5</v>
      </c>
      <c r="AJ66" s="3">
        <v>3096942.75</v>
      </c>
      <c r="AK66" s="3" t="s">
        <v>49</v>
      </c>
      <c r="AL66" s="3" t="s">
        <v>49</v>
      </c>
      <c r="AM66" s="3" t="s">
        <v>49</v>
      </c>
      <c r="AN66" s="8" t="s">
        <v>49</v>
      </c>
      <c r="AO66" s="3" t="s">
        <v>61</v>
      </c>
      <c r="AP66" s="3" t="s">
        <v>58</v>
      </c>
    </row>
    <row r="67" spans="1:42" x14ac:dyDescent="0.3">
      <c r="A67" s="3" t="s">
        <v>49</v>
      </c>
      <c r="B67" s="4" t="s">
        <v>459</v>
      </c>
      <c r="C67" s="5" t="s">
        <v>460</v>
      </c>
      <c r="D67" s="5" t="s">
        <v>461</v>
      </c>
      <c r="E67" s="5" t="s">
        <v>462</v>
      </c>
      <c r="F67" s="3" t="s">
        <v>463</v>
      </c>
      <c r="G67" s="3" t="s">
        <v>464</v>
      </c>
      <c r="H67" s="3">
        <v>103690</v>
      </c>
      <c r="I67" s="3">
        <v>94.7</v>
      </c>
      <c r="J67" s="3">
        <v>94.7</v>
      </c>
      <c r="K67" s="6">
        <v>0.44</v>
      </c>
      <c r="L67" s="7">
        <v>1.9999999999999998E-24</v>
      </c>
      <c r="M67" s="3">
        <v>55.17</v>
      </c>
      <c r="N67" s="3">
        <v>94</v>
      </c>
      <c r="O67" s="3" t="s">
        <v>465</v>
      </c>
      <c r="P67" s="3" t="s">
        <v>459</v>
      </c>
      <c r="Q67" s="3">
        <v>194</v>
      </c>
      <c r="R67" s="3" t="s">
        <v>466</v>
      </c>
      <c r="S67" s="3">
        <v>0</v>
      </c>
      <c r="T67" s="3">
        <v>27.945</v>
      </c>
      <c r="U67" s="3">
        <v>25</v>
      </c>
      <c r="V67" s="3">
        <v>7</v>
      </c>
      <c r="W67" s="3">
        <v>78</v>
      </c>
      <c r="X67" s="3">
        <v>7</v>
      </c>
      <c r="Y67" s="3">
        <v>1</v>
      </c>
      <c r="Z67" s="3">
        <v>194</v>
      </c>
      <c r="AA67" s="3">
        <v>20.6</v>
      </c>
      <c r="AB67" s="3">
        <v>10.27</v>
      </c>
      <c r="AC67" s="3">
        <v>9480.92</v>
      </c>
      <c r="AD67" s="3">
        <v>103.44</v>
      </c>
      <c r="AE67" s="3">
        <v>7</v>
      </c>
      <c r="AF67" s="3">
        <v>7</v>
      </c>
      <c r="AG67" s="3">
        <v>0</v>
      </c>
      <c r="AH67" s="3">
        <v>34450408.328125</v>
      </c>
      <c r="AI67" s="3">
        <v>31169156.25</v>
      </c>
      <c r="AJ67" s="3">
        <v>29255111.46875</v>
      </c>
      <c r="AK67" s="3" t="s">
        <v>49</v>
      </c>
      <c r="AL67" s="3" t="s">
        <v>49</v>
      </c>
      <c r="AM67" s="3" t="s">
        <v>49</v>
      </c>
      <c r="AN67" s="8" t="s">
        <v>49</v>
      </c>
      <c r="AO67" s="3" t="s">
        <v>61</v>
      </c>
      <c r="AP67" s="3" t="s">
        <v>58</v>
      </c>
    </row>
    <row r="68" spans="1:42" x14ac:dyDescent="0.3">
      <c r="A68" s="3" t="s">
        <v>49</v>
      </c>
      <c r="B68" s="4" t="s">
        <v>467</v>
      </c>
      <c r="C68" s="5" t="s">
        <v>468</v>
      </c>
      <c r="D68" s="5" t="s">
        <v>469</v>
      </c>
      <c r="E68" s="5" t="s">
        <v>470</v>
      </c>
      <c r="F68" s="3" t="s">
        <v>66</v>
      </c>
      <c r="G68" s="3" t="s">
        <v>67</v>
      </c>
      <c r="H68" s="3">
        <v>3702</v>
      </c>
      <c r="I68" s="3">
        <v>235</v>
      </c>
      <c r="J68" s="3">
        <v>235</v>
      </c>
      <c r="K68" s="6">
        <v>0.99</v>
      </c>
      <c r="L68" s="7">
        <v>2E-79</v>
      </c>
      <c r="M68" s="3">
        <v>79.290000000000006</v>
      </c>
      <c r="N68" s="3">
        <v>187</v>
      </c>
      <c r="O68" s="3" t="s">
        <v>471</v>
      </c>
      <c r="P68" s="3" t="s">
        <v>467</v>
      </c>
      <c r="Q68" s="3">
        <v>141</v>
      </c>
      <c r="R68" s="3" t="s">
        <v>472</v>
      </c>
      <c r="S68" s="3">
        <v>0</v>
      </c>
      <c r="T68" s="3">
        <v>21.099</v>
      </c>
      <c r="U68" s="3">
        <v>31</v>
      </c>
      <c r="V68" s="3">
        <v>4</v>
      </c>
      <c r="W68" s="3">
        <v>40</v>
      </c>
      <c r="X68" s="3">
        <v>4</v>
      </c>
      <c r="Y68" s="3">
        <v>1</v>
      </c>
      <c r="Z68" s="3">
        <v>141</v>
      </c>
      <c r="AA68" s="3">
        <v>15.8</v>
      </c>
      <c r="AB68" s="3">
        <v>10.65</v>
      </c>
      <c r="AC68" s="3">
        <v>4639.12</v>
      </c>
      <c r="AD68" s="3">
        <v>40.619999999999997</v>
      </c>
      <c r="AE68" s="3">
        <v>4</v>
      </c>
      <c r="AF68" s="3">
        <v>4</v>
      </c>
      <c r="AG68" s="3">
        <v>0</v>
      </c>
      <c r="AH68" s="3">
        <v>9627025.96875</v>
      </c>
      <c r="AI68" s="3">
        <v>10941080.8984375</v>
      </c>
      <c r="AJ68" s="3">
        <v>9874460.25</v>
      </c>
      <c r="AK68" s="3" t="s">
        <v>49</v>
      </c>
      <c r="AL68" s="3" t="s">
        <v>49</v>
      </c>
      <c r="AM68" s="3" t="s">
        <v>49</v>
      </c>
      <c r="AN68" s="8" t="s">
        <v>49</v>
      </c>
      <c r="AO68" s="3" t="s">
        <v>93</v>
      </c>
      <c r="AP68" s="3" t="s">
        <v>58</v>
      </c>
    </row>
    <row r="69" spans="1:42" x14ac:dyDescent="0.3">
      <c r="A69" s="3" t="s">
        <v>49</v>
      </c>
      <c r="B69" s="4" t="s">
        <v>473</v>
      </c>
      <c r="C69" s="5" t="s">
        <v>474</v>
      </c>
      <c r="D69" s="5" t="s">
        <v>475</v>
      </c>
      <c r="E69" s="5" t="s">
        <v>476</v>
      </c>
      <c r="F69" s="3" t="s">
        <v>477</v>
      </c>
      <c r="G69" s="3" t="s">
        <v>478</v>
      </c>
      <c r="H69" s="3">
        <v>861109</v>
      </c>
      <c r="I69" s="3">
        <v>162</v>
      </c>
      <c r="J69" s="3">
        <v>162</v>
      </c>
      <c r="K69" s="6">
        <v>0.67</v>
      </c>
      <c r="L69" s="7">
        <v>1E-46</v>
      </c>
      <c r="M69" s="3">
        <v>40.08</v>
      </c>
      <c r="N69" s="3">
        <v>250</v>
      </c>
      <c r="O69" s="3" t="s">
        <v>479</v>
      </c>
      <c r="P69" s="3" t="s">
        <v>473</v>
      </c>
      <c r="Q69" s="3">
        <v>372</v>
      </c>
      <c r="R69" s="3" t="s">
        <v>480</v>
      </c>
      <c r="S69" s="3">
        <v>0</v>
      </c>
      <c r="T69" s="3">
        <v>46.960999999999999</v>
      </c>
      <c r="U69" s="3">
        <v>30</v>
      </c>
      <c r="V69" s="3">
        <v>12</v>
      </c>
      <c r="W69" s="3">
        <v>175</v>
      </c>
      <c r="X69" s="3">
        <v>12</v>
      </c>
      <c r="Y69" s="3">
        <v>1</v>
      </c>
      <c r="Z69" s="3">
        <v>372</v>
      </c>
      <c r="AA69" s="3">
        <v>39.6</v>
      </c>
      <c r="AB69" s="3">
        <v>8.6199999999999992</v>
      </c>
      <c r="AC69" s="3">
        <v>19635.75</v>
      </c>
      <c r="AD69" s="3">
        <v>211.99</v>
      </c>
      <c r="AE69" s="3">
        <v>12</v>
      </c>
      <c r="AF69" s="3">
        <v>12</v>
      </c>
      <c r="AG69" s="3">
        <v>0</v>
      </c>
      <c r="AH69" s="3">
        <v>56496120.3359375</v>
      </c>
      <c r="AI69" s="3">
        <v>57762746.621093802</v>
      </c>
      <c r="AJ69" s="3">
        <v>72788387.21875</v>
      </c>
      <c r="AK69" s="3" t="s">
        <v>49</v>
      </c>
      <c r="AL69" s="3" t="s">
        <v>49</v>
      </c>
      <c r="AM69" s="3" t="s">
        <v>49</v>
      </c>
      <c r="AN69" s="8" t="s">
        <v>49</v>
      </c>
      <c r="AO69" s="3" t="s">
        <v>61</v>
      </c>
      <c r="AP69" s="3" t="s">
        <v>58</v>
      </c>
    </row>
    <row r="70" spans="1:42" x14ac:dyDescent="0.3">
      <c r="A70" s="3" t="s">
        <v>49</v>
      </c>
      <c r="B70" s="4" t="s">
        <v>481</v>
      </c>
      <c r="C70" s="5" t="s">
        <v>482</v>
      </c>
      <c r="D70" s="5" t="s">
        <v>483</v>
      </c>
      <c r="E70" s="5" t="s">
        <v>484</v>
      </c>
      <c r="F70" s="3" t="s">
        <v>66</v>
      </c>
      <c r="G70" s="3" t="s">
        <v>67</v>
      </c>
      <c r="H70" s="3">
        <v>3702</v>
      </c>
      <c r="I70" s="3">
        <v>62.4</v>
      </c>
      <c r="J70" s="3">
        <v>62.4</v>
      </c>
      <c r="K70" s="6">
        <v>0.42</v>
      </c>
      <c r="L70" s="7">
        <v>3E-11</v>
      </c>
      <c r="M70" s="3">
        <v>48.1</v>
      </c>
      <c r="N70" s="3">
        <v>204</v>
      </c>
      <c r="O70" s="3" t="s">
        <v>485</v>
      </c>
      <c r="P70" s="3" t="s">
        <v>481</v>
      </c>
      <c r="Q70" s="3">
        <v>173</v>
      </c>
      <c r="R70" s="3" t="s">
        <v>486</v>
      </c>
      <c r="S70" s="3">
        <v>0</v>
      </c>
      <c r="T70" s="3">
        <v>21.13</v>
      </c>
      <c r="U70" s="3">
        <v>14</v>
      </c>
      <c r="V70" s="3">
        <v>2</v>
      </c>
      <c r="W70" s="3">
        <v>26</v>
      </c>
      <c r="X70" s="3">
        <v>2</v>
      </c>
      <c r="Y70" s="3">
        <v>1</v>
      </c>
      <c r="Z70" s="3">
        <v>173</v>
      </c>
      <c r="AA70" s="3">
        <v>19.5</v>
      </c>
      <c r="AB70" s="3">
        <v>11.56</v>
      </c>
      <c r="AC70" s="3">
        <v>4907.8599999999997</v>
      </c>
      <c r="AD70" s="3">
        <v>43.43</v>
      </c>
      <c r="AE70" s="3">
        <v>2</v>
      </c>
      <c r="AF70" s="3">
        <v>2</v>
      </c>
      <c r="AG70" s="3">
        <v>0</v>
      </c>
      <c r="AH70" s="3">
        <v>24623141.25</v>
      </c>
      <c r="AI70" s="3">
        <v>26378533.25</v>
      </c>
      <c r="AJ70" s="3">
        <v>28860071.75</v>
      </c>
      <c r="AK70" s="3" t="s">
        <v>49</v>
      </c>
      <c r="AL70" s="3" t="s">
        <v>49</v>
      </c>
      <c r="AM70" s="3" t="s">
        <v>49</v>
      </c>
      <c r="AN70" s="8" t="s">
        <v>49</v>
      </c>
      <c r="AO70" s="3" t="s">
        <v>93</v>
      </c>
      <c r="AP70" s="3" t="s">
        <v>58</v>
      </c>
    </row>
    <row r="71" spans="1:42" x14ac:dyDescent="0.3">
      <c r="A71" s="3" t="s">
        <v>49</v>
      </c>
      <c r="B71" s="4" t="s">
        <v>487</v>
      </c>
      <c r="C71" s="5" t="s">
        <v>488</v>
      </c>
      <c r="D71" s="5" t="s">
        <v>489</v>
      </c>
      <c r="E71" s="5" t="s">
        <v>490</v>
      </c>
      <c r="F71" s="3" t="s">
        <v>330</v>
      </c>
      <c r="G71" s="3" t="s">
        <v>331</v>
      </c>
      <c r="H71" s="3">
        <v>9606</v>
      </c>
      <c r="I71" s="3">
        <v>174</v>
      </c>
      <c r="J71" s="3">
        <v>174</v>
      </c>
      <c r="K71" s="6">
        <v>0.92</v>
      </c>
      <c r="L71" s="7">
        <v>5E-52</v>
      </c>
      <c r="M71" s="3">
        <v>41.09</v>
      </c>
      <c r="N71" s="3">
        <v>277</v>
      </c>
      <c r="O71" s="3" t="s">
        <v>491</v>
      </c>
      <c r="P71" s="3" t="s">
        <v>487</v>
      </c>
      <c r="Q71" s="3">
        <v>268</v>
      </c>
      <c r="R71" s="3" t="s">
        <v>492</v>
      </c>
      <c r="S71" s="3">
        <v>0</v>
      </c>
      <c r="T71" s="3">
        <v>3.5590000000000002</v>
      </c>
      <c r="U71" s="3">
        <v>7</v>
      </c>
      <c r="V71" s="3">
        <v>2</v>
      </c>
      <c r="W71" s="3">
        <v>9</v>
      </c>
      <c r="X71" s="3">
        <v>2</v>
      </c>
      <c r="Y71" s="3">
        <v>1</v>
      </c>
      <c r="Z71" s="3">
        <v>268</v>
      </c>
      <c r="AA71" s="3">
        <v>29.4</v>
      </c>
      <c r="AB71" s="3">
        <v>7.61</v>
      </c>
      <c r="AC71" s="3">
        <v>1373.3</v>
      </c>
      <c r="AD71" s="3">
        <v>1.61</v>
      </c>
      <c r="AE71" s="3">
        <v>2</v>
      </c>
      <c r="AF71" s="3">
        <v>1</v>
      </c>
      <c r="AG71" s="3">
        <v>0</v>
      </c>
      <c r="AH71" s="3">
        <v>1069734</v>
      </c>
      <c r="AI71" s="3">
        <v>1026652.40625</v>
      </c>
      <c r="AJ71" s="3">
        <v>1379178.09375</v>
      </c>
      <c r="AK71" s="3" t="s">
        <v>49</v>
      </c>
      <c r="AL71" s="3" t="s">
        <v>49</v>
      </c>
      <c r="AM71" s="3" t="s">
        <v>49</v>
      </c>
      <c r="AN71" s="8" t="s">
        <v>49</v>
      </c>
      <c r="AO71" s="3" t="s">
        <v>61</v>
      </c>
      <c r="AP71" s="3" t="s">
        <v>58</v>
      </c>
    </row>
    <row r="72" spans="1:42" x14ac:dyDescent="0.3">
      <c r="A72" s="3" t="s">
        <v>49</v>
      </c>
      <c r="B72" s="4" t="s">
        <v>493</v>
      </c>
      <c r="C72" s="5" t="s">
        <v>494</v>
      </c>
      <c r="D72" s="5" t="s">
        <v>495</v>
      </c>
      <c r="E72" s="5" t="s">
        <v>496</v>
      </c>
      <c r="F72" s="3" t="s">
        <v>404</v>
      </c>
      <c r="G72" s="3" t="s">
        <v>405</v>
      </c>
      <c r="H72" s="3">
        <v>3888</v>
      </c>
      <c r="I72" s="3">
        <v>435</v>
      </c>
      <c r="J72" s="3">
        <v>435</v>
      </c>
      <c r="K72" s="6">
        <v>0.78</v>
      </c>
      <c r="L72" s="7">
        <v>1.0000000000000001E-15</v>
      </c>
      <c r="M72" s="3" t="s">
        <v>497</v>
      </c>
      <c r="N72" s="3" t="s">
        <v>498</v>
      </c>
      <c r="O72" s="3" t="s">
        <v>499</v>
      </c>
      <c r="P72" s="3" t="s">
        <v>493</v>
      </c>
      <c r="Q72" s="3">
        <v>319</v>
      </c>
      <c r="R72" s="3" t="s">
        <v>500</v>
      </c>
      <c r="S72" s="3">
        <v>6.0000000000000001E-3</v>
      </c>
      <c r="T72" s="3">
        <v>1.712</v>
      </c>
      <c r="U72" s="3">
        <v>3</v>
      </c>
      <c r="V72" s="3">
        <v>1</v>
      </c>
      <c r="W72" s="3">
        <v>12</v>
      </c>
      <c r="X72" s="3">
        <v>1</v>
      </c>
      <c r="Y72" s="3">
        <v>1</v>
      </c>
      <c r="Z72" s="3">
        <v>319</v>
      </c>
      <c r="AA72" s="3">
        <v>35.700000000000003</v>
      </c>
      <c r="AB72" s="3">
        <v>6.18</v>
      </c>
      <c r="AC72" s="3">
        <v>909.8</v>
      </c>
      <c r="AD72" s="3">
        <v>11.99</v>
      </c>
      <c r="AE72" s="3">
        <v>1</v>
      </c>
      <c r="AF72" s="3">
        <v>1</v>
      </c>
      <c r="AG72" s="3">
        <v>0</v>
      </c>
      <c r="AH72" s="3">
        <v>1461700.5</v>
      </c>
      <c r="AI72" s="3">
        <v>2069947.5</v>
      </c>
      <c r="AJ72" s="3">
        <v>2375409.75</v>
      </c>
      <c r="AK72" s="3" t="s">
        <v>49</v>
      </c>
      <c r="AL72" s="3" t="s">
        <v>49</v>
      </c>
      <c r="AM72" s="3" t="s">
        <v>49</v>
      </c>
      <c r="AN72" s="8" t="s">
        <v>49</v>
      </c>
      <c r="AO72" s="3" t="s">
        <v>84</v>
      </c>
      <c r="AP72" s="3" t="s">
        <v>58</v>
      </c>
    </row>
    <row r="73" spans="1:42" x14ac:dyDescent="0.3">
      <c r="A73" s="3" t="s">
        <v>49</v>
      </c>
      <c r="B73" s="4" t="s">
        <v>501</v>
      </c>
      <c r="C73" s="5" t="s">
        <v>502</v>
      </c>
      <c r="D73" s="5" t="s">
        <v>503</v>
      </c>
      <c r="E73" s="5" t="s">
        <v>504</v>
      </c>
      <c r="F73" s="3" t="s">
        <v>505</v>
      </c>
      <c r="G73" s="3" t="s">
        <v>506</v>
      </c>
      <c r="H73" s="3">
        <v>4577</v>
      </c>
      <c r="I73" s="3">
        <v>304</v>
      </c>
      <c r="J73" s="3">
        <v>304</v>
      </c>
      <c r="K73" s="6">
        <v>0.99</v>
      </c>
      <c r="L73" s="7">
        <v>6E-98</v>
      </c>
      <c r="M73" s="3">
        <v>41.5</v>
      </c>
      <c r="N73" s="3">
        <v>451</v>
      </c>
      <c r="O73" s="3" t="s">
        <v>507</v>
      </c>
      <c r="P73" s="3" t="s">
        <v>501</v>
      </c>
      <c r="Q73" s="3">
        <v>456</v>
      </c>
      <c r="R73" s="3" t="s">
        <v>508</v>
      </c>
      <c r="S73" s="3">
        <v>0</v>
      </c>
      <c r="T73" s="3">
        <v>3.75</v>
      </c>
      <c r="U73" s="3">
        <v>5</v>
      </c>
      <c r="V73" s="3">
        <v>2</v>
      </c>
      <c r="W73" s="3">
        <v>4</v>
      </c>
      <c r="X73" s="3">
        <v>2</v>
      </c>
      <c r="Y73" s="3">
        <v>1</v>
      </c>
      <c r="Z73" s="3">
        <v>456</v>
      </c>
      <c r="AA73" s="3">
        <v>50.6</v>
      </c>
      <c r="AB73" s="3">
        <v>5.0999999999999996</v>
      </c>
      <c r="AC73" s="3">
        <v>370.9</v>
      </c>
      <c r="AD73" s="3">
        <v>4.1500000000000004</v>
      </c>
      <c r="AE73" s="3">
        <v>2</v>
      </c>
      <c r="AF73" s="3">
        <v>2</v>
      </c>
      <c r="AG73" s="3">
        <v>0</v>
      </c>
      <c r="AH73" s="3">
        <v>528665.0625</v>
      </c>
      <c r="AI73" s="3">
        <v>149993.671875</v>
      </c>
      <c r="AJ73" s="3" t="s">
        <v>58</v>
      </c>
      <c r="AK73" s="3" t="s">
        <v>49</v>
      </c>
      <c r="AL73" s="3" t="s">
        <v>59</v>
      </c>
      <c r="AM73" s="3" t="s">
        <v>60</v>
      </c>
      <c r="AN73" s="8" t="s">
        <v>49</v>
      </c>
      <c r="AO73" s="3" t="s">
        <v>61</v>
      </c>
      <c r="AP73" s="3" t="s">
        <v>58</v>
      </c>
    </row>
    <row r="74" spans="1:42" x14ac:dyDescent="0.3">
      <c r="A74" s="3" t="s">
        <v>49</v>
      </c>
      <c r="B74" s="4" t="s">
        <v>509</v>
      </c>
      <c r="C74" s="5" t="s">
        <v>510</v>
      </c>
      <c r="D74" s="5" t="s">
        <v>511</v>
      </c>
      <c r="E74" s="5" t="s">
        <v>512</v>
      </c>
      <c r="F74" s="3" t="s">
        <v>66</v>
      </c>
      <c r="G74" s="3" t="s">
        <v>67</v>
      </c>
      <c r="H74" s="3">
        <v>3702</v>
      </c>
      <c r="I74" s="3">
        <v>39.700000000000003</v>
      </c>
      <c r="J74" s="3">
        <v>39.700000000000003</v>
      </c>
      <c r="K74" s="6">
        <v>0.37</v>
      </c>
      <c r="L74" s="3">
        <v>2E-3</v>
      </c>
      <c r="M74" s="3">
        <v>34.92</v>
      </c>
      <c r="N74" s="3">
        <v>134</v>
      </c>
      <c r="O74" s="3" t="s">
        <v>513</v>
      </c>
      <c r="P74" s="3" t="s">
        <v>509</v>
      </c>
      <c r="Q74" s="3">
        <v>162</v>
      </c>
      <c r="R74" s="3" t="s">
        <v>514</v>
      </c>
      <c r="S74" s="3">
        <v>0</v>
      </c>
      <c r="T74" s="3">
        <v>14.916</v>
      </c>
      <c r="U74" s="3">
        <v>10</v>
      </c>
      <c r="V74" s="3">
        <v>2</v>
      </c>
      <c r="W74" s="3">
        <v>26</v>
      </c>
      <c r="X74" s="3">
        <v>2</v>
      </c>
      <c r="Y74" s="3">
        <v>1</v>
      </c>
      <c r="Z74" s="3">
        <v>162</v>
      </c>
      <c r="AA74" s="3">
        <v>17.8</v>
      </c>
      <c r="AB74" s="3">
        <v>9.82</v>
      </c>
      <c r="AC74" s="3">
        <v>3987.65</v>
      </c>
      <c r="AD74" s="3">
        <v>43.03</v>
      </c>
      <c r="AE74" s="3">
        <v>2</v>
      </c>
      <c r="AF74" s="3">
        <v>2</v>
      </c>
      <c r="AG74" s="3">
        <v>0</v>
      </c>
      <c r="AH74" s="3">
        <v>12661064</v>
      </c>
      <c r="AI74" s="3">
        <v>13310365</v>
      </c>
      <c r="AJ74" s="3">
        <v>6133088</v>
      </c>
      <c r="AK74" s="3" t="s">
        <v>49</v>
      </c>
      <c r="AL74" s="3" t="s">
        <v>49</v>
      </c>
      <c r="AM74" s="3" t="s">
        <v>49</v>
      </c>
      <c r="AN74" s="8" t="s">
        <v>49</v>
      </c>
      <c r="AO74" s="3" t="s">
        <v>93</v>
      </c>
      <c r="AP74" s="3" t="s">
        <v>58</v>
      </c>
    </row>
    <row r="75" spans="1:42" x14ac:dyDescent="0.3">
      <c r="A75" s="3" t="s">
        <v>49</v>
      </c>
      <c r="B75" s="4" t="s">
        <v>515</v>
      </c>
      <c r="C75" s="5" t="s">
        <v>516</v>
      </c>
      <c r="D75" s="5" t="s">
        <v>517</v>
      </c>
      <c r="E75" s="5" t="s">
        <v>518</v>
      </c>
      <c r="F75" s="3" t="s">
        <v>519</v>
      </c>
      <c r="G75" s="3" t="s">
        <v>520</v>
      </c>
      <c r="H75" s="3">
        <v>4565</v>
      </c>
      <c r="I75" s="3">
        <v>279</v>
      </c>
      <c r="J75" s="3">
        <v>279</v>
      </c>
      <c r="K75" s="6">
        <v>0.57999999999999996</v>
      </c>
      <c r="L75" s="7">
        <v>1.9999999999999998E-93</v>
      </c>
      <c r="M75" s="3">
        <v>71.78</v>
      </c>
      <c r="N75" s="3">
        <v>270</v>
      </c>
      <c r="O75" s="3" t="s">
        <v>521</v>
      </c>
      <c r="P75" s="3" t="s">
        <v>515</v>
      </c>
      <c r="Q75" s="3">
        <v>278</v>
      </c>
      <c r="R75" s="3" t="s">
        <v>522</v>
      </c>
      <c r="S75" s="3">
        <v>0</v>
      </c>
      <c r="T75" s="3">
        <v>3.4950000000000001</v>
      </c>
      <c r="U75" s="3">
        <v>4</v>
      </c>
      <c r="V75" s="3">
        <v>1</v>
      </c>
      <c r="W75" s="3">
        <v>2</v>
      </c>
      <c r="X75" s="3">
        <v>1</v>
      </c>
      <c r="Y75" s="3">
        <v>1</v>
      </c>
      <c r="Z75" s="3">
        <v>278</v>
      </c>
      <c r="AA75" s="3">
        <v>31.6</v>
      </c>
      <c r="AB75" s="3">
        <v>6.46</v>
      </c>
      <c r="AC75" s="3">
        <v>301.75</v>
      </c>
      <c r="AD75" s="3">
        <v>2.48</v>
      </c>
      <c r="AE75" s="3">
        <v>1</v>
      </c>
      <c r="AF75" s="3">
        <v>1</v>
      </c>
      <c r="AG75" s="3">
        <v>0</v>
      </c>
      <c r="AH75" s="3">
        <v>253616.140625</v>
      </c>
      <c r="AI75" s="3" t="s">
        <v>58</v>
      </c>
      <c r="AJ75" s="3">
        <v>219081.640625</v>
      </c>
      <c r="AK75" s="3" t="s">
        <v>49</v>
      </c>
      <c r="AL75" s="3" t="s">
        <v>60</v>
      </c>
      <c r="AM75" s="3" t="s">
        <v>59</v>
      </c>
      <c r="AN75" s="8" t="s">
        <v>49</v>
      </c>
      <c r="AO75" s="3" t="s">
        <v>84</v>
      </c>
      <c r="AP75" s="3" t="s">
        <v>58</v>
      </c>
    </row>
    <row r="76" spans="1:42" x14ac:dyDescent="0.3">
      <c r="A76" s="3" t="s">
        <v>49</v>
      </c>
      <c r="B76" s="4" t="s">
        <v>523</v>
      </c>
      <c r="C76" s="5" t="s">
        <v>524</v>
      </c>
      <c r="D76" s="5" t="s">
        <v>525</v>
      </c>
      <c r="E76" s="5" t="s">
        <v>526</v>
      </c>
      <c r="F76" s="3" t="s">
        <v>66</v>
      </c>
      <c r="G76" s="3" t="s">
        <v>67</v>
      </c>
      <c r="H76" s="3">
        <v>3702</v>
      </c>
      <c r="I76" s="3">
        <v>45.1</v>
      </c>
      <c r="J76" s="3">
        <v>45.1</v>
      </c>
      <c r="K76" s="6">
        <v>0.25</v>
      </c>
      <c r="L76" s="7">
        <v>2.9999999999999997E-4</v>
      </c>
      <c r="M76" s="3">
        <v>36.049999999999997</v>
      </c>
      <c r="N76" s="3">
        <v>235</v>
      </c>
      <c r="O76" s="3" t="s">
        <v>527</v>
      </c>
      <c r="P76" s="3" t="s">
        <v>523</v>
      </c>
      <c r="Q76" s="3">
        <v>335</v>
      </c>
      <c r="R76" s="3" t="s">
        <v>528</v>
      </c>
      <c r="S76" s="3">
        <v>0</v>
      </c>
      <c r="T76" s="3">
        <v>22.827000000000002</v>
      </c>
      <c r="U76" s="3">
        <v>19</v>
      </c>
      <c r="V76" s="3">
        <v>5</v>
      </c>
      <c r="W76" s="3">
        <v>54</v>
      </c>
      <c r="X76" s="3">
        <v>5</v>
      </c>
      <c r="Y76" s="3">
        <v>1</v>
      </c>
      <c r="Z76" s="3">
        <v>335</v>
      </c>
      <c r="AA76" s="3">
        <v>37.299999999999997</v>
      </c>
      <c r="AB76" s="3">
        <v>9.07</v>
      </c>
      <c r="AC76" s="3">
        <v>6385.39</v>
      </c>
      <c r="AD76" s="3">
        <v>71.7</v>
      </c>
      <c r="AE76" s="3">
        <v>5</v>
      </c>
      <c r="AF76" s="3">
        <v>5</v>
      </c>
      <c r="AG76" s="3">
        <v>0</v>
      </c>
      <c r="AH76" s="3">
        <v>19620055.5625</v>
      </c>
      <c r="AI76" s="3">
        <v>18467089.09375</v>
      </c>
      <c r="AJ76" s="3">
        <v>18874917.75</v>
      </c>
      <c r="AK76" s="3" t="s">
        <v>49</v>
      </c>
      <c r="AL76" s="3" t="s">
        <v>49</v>
      </c>
      <c r="AM76" s="3" t="s">
        <v>49</v>
      </c>
      <c r="AN76" s="8" t="s">
        <v>49</v>
      </c>
      <c r="AO76" s="3" t="s">
        <v>61</v>
      </c>
      <c r="AP76" s="3" t="s">
        <v>58</v>
      </c>
    </row>
    <row r="77" spans="1:42" x14ac:dyDescent="0.3">
      <c r="A77" s="3" t="s">
        <v>49</v>
      </c>
      <c r="B77" s="4" t="s">
        <v>529</v>
      </c>
      <c r="C77" s="5" t="s">
        <v>530</v>
      </c>
      <c r="D77" s="5" t="s">
        <v>531</v>
      </c>
      <c r="E77" s="5" t="s">
        <v>532</v>
      </c>
      <c r="F77" s="3" t="s">
        <v>321</v>
      </c>
      <c r="G77" s="3" t="s">
        <v>322</v>
      </c>
      <c r="H77" s="3">
        <v>9031</v>
      </c>
      <c r="I77" s="3">
        <v>106</v>
      </c>
      <c r="J77" s="3">
        <v>106</v>
      </c>
      <c r="K77" s="6">
        <v>0.68</v>
      </c>
      <c r="L77" s="7">
        <v>3.9999999999999998E-29</v>
      </c>
      <c r="M77" s="3">
        <v>43.48</v>
      </c>
      <c r="N77" s="3">
        <v>115</v>
      </c>
      <c r="O77" s="3" t="s">
        <v>533</v>
      </c>
      <c r="P77" s="3" t="s">
        <v>529</v>
      </c>
      <c r="Q77" s="3">
        <v>168</v>
      </c>
      <c r="R77" s="3" t="s">
        <v>534</v>
      </c>
      <c r="S77" s="3">
        <v>0</v>
      </c>
      <c r="T77" s="3">
        <v>4.9539999999999997</v>
      </c>
      <c r="U77" s="3">
        <v>7</v>
      </c>
      <c r="V77" s="3">
        <v>1</v>
      </c>
      <c r="W77" s="3">
        <v>10</v>
      </c>
      <c r="X77" s="3">
        <v>1</v>
      </c>
      <c r="Y77" s="3">
        <v>1</v>
      </c>
      <c r="Z77" s="3">
        <v>168</v>
      </c>
      <c r="AA77" s="3">
        <v>18.100000000000001</v>
      </c>
      <c r="AB77" s="3">
        <v>7.83</v>
      </c>
      <c r="AC77" s="3">
        <v>1494.7</v>
      </c>
      <c r="AD77" s="3">
        <v>14.85</v>
      </c>
      <c r="AE77" s="3">
        <v>1</v>
      </c>
      <c r="AF77" s="3">
        <v>1</v>
      </c>
      <c r="AG77" s="3">
        <v>0</v>
      </c>
      <c r="AH77" s="3">
        <v>14713967</v>
      </c>
      <c r="AI77" s="3">
        <v>18275240</v>
      </c>
      <c r="AJ77" s="3">
        <v>11033773</v>
      </c>
      <c r="AK77" s="3" t="s">
        <v>49</v>
      </c>
      <c r="AL77" s="3" t="s">
        <v>49</v>
      </c>
      <c r="AM77" s="3" t="s">
        <v>49</v>
      </c>
      <c r="AN77" s="8" t="s">
        <v>49</v>
      </c>
      <c r="AO77" s="3" t="s">
        <v>61</v>
      </c>
      <c r="AP77" s="3" t="s">
        <v>58</v>
      </c>
    </row>
    <row r="78" spans="1:42" x14ac:dyDescent="0.3">
      <c r="A78" s="3" t="s">
        <v>49</v>
      </c>
      <c r="B78" s="4" t="s">
        <v>535</v>
      </c>
      <c r="C78" s="5" t="s">
        <v>536</v>
      </c>
      <c r="D78" s="5" t="s">
        <v>537</v>
      </c>
      <c r="E78" s="5" t="s">
        <v>538</v>
      </c>
      <c r="F78" s="3" t="s">
        <v>539</v>
      </c>
      <c r="G78" s="3" t="s">
        <v>540</v>
      </c>
      <c r="H78" s="3">
        <v>44689</v>
      </c>
      <c r="I78" s="3">
        <v>251</v>
      </c>
      <c r="J78" s="3">
        <v>251</v>
      </c>
      <c r="K78" s="6">
        <v>0.88</v>
      </c>
      <c r="L78" s="7">
        <v>4E-78</v>
      </c>
      <c r="M78" s="3">
        <v>34.4</v>
      </c>
      <c r="N78" s="3" t="s">
        <v>541</v>
      </c>
      <c r="O78" s="3" t="s">
        <v>542</v>
      </c>
      <c r="P78" s="3" t="s">
        <v>535</v>
      </c>
      <c r="Q78" s="3">
        <v>420</v>
      </c>
      <c r="R78" s="3" t="s">
        <v>543</v>
      </c>
      <c r="S78" s="3">
        <v>0</v>
      </c>
      <c r="T78" s="3">
        <v>4.4029999999999996</v>
      </c>
      <c r="U78" s="3">
        <v>5</v>
      </c>
      <c r="V78" s="3">
        <v>2</v>
      </c>
      <c r="W78" s="3">
        <v>11</v>
      </c>
      <c r="X78" s="3">
        <v>2</v>
      </c>
      <c r="Y78" s="3">
        <v>1</v>
      </c>
      <c r="Z78" s="3">
        <v>420</v>
      </c>
      <c r="AA78" s="3">
        <v>46.2</v>
      </c>
      <c r="AB78" s="3">
        <v>7.14</v>
      </c>
      <c r="AC78" s="3">
        <v>1033.1500000000001</v>
      </c>
      <c r="AD78" s="3">
        <v>6</v>
      </c>
      <c r="AE78" s="3">
        <v>2</v>
      </c>
      <c r="AF78" s="3">
        <v>2</v>
      </c>
      <c r="AG78" s="3">
        <v>0</v>
      </c>
      <c r="AH78" s="3">
        <v>1521494.4375</v>
      </c>
      <c r="AI78" s="3">
        <v>1573763.125</v>
      </c>
      <c r="AJ78" s="3">
        <v>2040911.5</v>
      </c>
      <c r="AK78" s="3" t="s">
        <v>49</v>
      </c>
      <c r="AL78" s="3" t="s">
        <v>49</v>
      </c>
      <c r="AM78" s="3" t="s">
        <v>49</v>
      </c>
      <c r="AN78" s="8" t="s">
        <v>49</v>
      </c>
      <c r="AO78" s="3" t="s">
        <v>61</v>
      </c>
      <c r="AP78" s="3" t="s">
        <v>58</v>
      </c>
    </row>
    <row r="79" spans="1:42" x14ac:dyDescent="0.3">
      <c r="A79" s="3" t="s">
        <v>49</v>
      </c>
      <c r="B79" s="4" t="s">
        <v>544</v>
      </c>
      <c r="C79" s="5" t="s">
        <v>545</v>
      </c>
      <c r="D79" s="5" t="s">
        <v>546</v>
      </c>
      <c r="E79" s="5" t="s">
        <v>547</v>
      </c>
      <c r="F79" s="3" t="s">
        <v>66</v>
      </c>
      <c r="G79" s="3" t="s">
        <v>67</v>
      </c>
      <c r="H79" s="3">
        <v>3702</v>
      </c>
      <c r="I79" s="3">
        <v>114</v>
      </c>
      <c r="J79" s="3">
        <v>114</v>
      </c>
      <c r="K79" s="6">
        <v>0.69</v>
      </c>
      <c r="L79" s="7">
        <v>1.0000000000000001E-30</v>
      </c>
      <c r="M79" s="3">
        <v>36.17</v>
      </c>
      <c r="N79" s="3">
        <v>231</v>
      </c>
      <c r="O79" s="3" t="s">
        <v>548</v>
      </c>
      <c r="P79" s="3" t="s">
        <v>544</v>
      </c>
      <c r="Q79" s="3">
        <v>196</v>
      </c>
      <c r="R79" s="3" t="s">
        <v>549</v>
      </c>
      <c r="S79" s="3">
        <v>0</v>
      </c>
      <c r="T79" s="3">
        <v>5.4240000000000004</v>
      </c>
      <c r="U79" s="3">
        <v>12</v>
      </c>
      <c r="V79" s="3">
        <v>3</v>
      </c>
      <c r="W79" s="3">
        <v>22</v>
      </c>
      <c r="X79" s="3">
        <v>3</v>
      </c>
      <c r="Y79" s="3">
        <v>1</v>
      </c>
      <c r="Z79" s="3">
        <v>196</v>
      </c>
      <c r="AA79" s="3">
        <v>21.7</v>
      </c>
      <c r="AB79" s="3">
        <v>10.210000000000001</v>
      </c>
      <c r="AC79" s="3">
        <v>1754.33</v>
      </c>
      <c r="AD79" s="3">
        <v>9.23</v>
      </c>
      <c r="AE79" s="3">
        <v>3</v>
      </c>
      <c r="AF79" s="3">
        <v>3</v>
      </c>
      <c r="AG79" s="3">
        <v>0</v>
      </c>
      <c r="AH79" s="3">
        <v>6120521.1875</v>
      </c>
      <c r="AI79" s="3">
        <v>6212755.1875</v>
      </c>
      <c r="AJ79" s="3">
        <v>8357565.25</v>
      </c>
      <c r="AK79" s="3" t="s">
        <v>49</v>
      </c>
      <c r="AL79" s="3" t="s">
        <v>49</v>
      </c>
      <c r="AM79" s="3" t="s">
        <v>49</v>
      </c>
      <c r="AN79" s="8" t="s">
        <v>49</v>
      </c>
      <c r="AO79" s="3" t="s">
        <v>61</v>
      </c>
      <c r="AP79" s="3" t="s">
        <v>58</v>
      </c>
    </row>
    <row r="80" spans="1:42" x14ac:dyDescent="0.3">
      <c r="A80" s="3" t="s">
        <v>49</v>
      </c>
      <c r="B80" s="4" t="s">
        <v>550</v>
      </c>
      <c r="C80" s="5" t="s">
        <v>551</v>
      </c>
      <c r="D80" s="5" t="s">
        <v>552</v>
      </c>
      <c r="E80" s="5" t="s">
        <v>553</v>
      </c>
      <c r="F80" s="3" t="s">
        <v>66</v>
      </c>
      <c r="G80" s="3" t="s">
        <v>67</v>
      </c>
      <c r="H80" s="3">
        <v>3702</v>
      </c>
      <c r="I80" s="3">
        <v>239</v>
      </c>
      <c r="J80" s="3">
        <v>239</v>
      </c>
      <c r="K80" s="6">
        <v>0.51</v>
      </c>
      <c r="L80" s="7">
        <v>2.9999999999999999E-78</v>
      </c>
      <c r="M80" s="3">
        <v>71.010000000000005</v>
      </c>
      <c r="N80" s="3">
        <v>175</v>
      </c>
      <c r="O80" s="3" t="s">
        <v>554</v>
      </c>
      <c r="P80" s="3" t="s">
        <v>550</v>
      </c>
      <c r="Q80" s="3">
        <v>326</v>
      </c>
      <c r="R80" s="3" t="s">
        <v>555</v>
      </c>
      <c r="S80" s="3">
        <v>0</v>
      </c>
      <c r="T80" s="3">
        <v>10.715</v>
      </c>
      <c r="U80" s="3">
        <v>13</v>
      </c>
      <c r="V80" s="3">
        <v>6</v>
      </c>
      <c r="W80" s="3">
        <v>40</v>
      </c>
      <c r="X80" s="3">
        <v>6</v>
      </c>
      <c r="Y80" s="3">
        <v>1</v>
      </c>
      <c r="Z80" s="3">
        <v>326</v>
      </c>
      <c r="AA80" s="3">
        <v>37.299999999999997</v>
      </c>
      <c r="AB80" s="3">
        <v>11.14</v>
      </c>
      <c r="AC80" s="3">
        <v>3594.77</v>
      </c>
      <c r="AD80" s="3">
        <v>23.49</v>
      </c>
      <c r="AE80" s="3">
        <v>6</v>
      </c>
      <c r="AF80" s="3">
        <v>6</v>
      </c>
      <c r="AG80" s="3">
        <v>0</v>
      </c>
      <c r="AH80" s="3">
        <v>11630504.3828125</v>
      </c>
      <c r="AI80" s="3">
        <v>16018205.7109375</v>
      </c>
      <c r="AJ80" s="3">
        <v>17307133.375</v>
      </c>
      <c r="AK80" s="3" t="s">
        <v>49</v>
      </c>
      <c r="AL80" s="3" t="s">
        <v>49</v>
      </c>
      <c r="AM80" s="3" t="s">
        <v>49</v>
      </c>
      <c r="AN80" s="8" t="s">
        <v>49</v>
      </c>
      <c r="AO80" s="3" t="s">
        <v>61</v>
      </c>
      <c r="AP80" s="3" t="s">
        <v>58</v>
      </c>
    </row>
    <row r="81" spans="1:42" x14ac:dyDescent="0.3">
      <c r="A81" s="3" t="s">
        <v>49</v>
      </c>
      <c r="B81" s="4" t="s">
        <v>556</v>
      </c>
      <c r="C81" s="5" t="s">
        <v>557</v>
      </c>
      <c r="D81" s="5" t="s">
        <v>558</v>
      </c>
      <c r="E81" s="5" t="s">
        <v>559</v>
      </c>
      <c r="F81" s="3" t="s">
        <v>560</v>
      </c>
      <c r="G81" s="3" t="s">
        <v>561</v>
      </c>
      <c r="H81" s="3">
        <v>224308</v>
      </c>
      <c r="I81" s="3">
        <v>51.6</v>
      </c>
      <c r="J81" s="3">
        <v>51.6</v>
      </c>
      <c r="K81" s="6">
        <v>0.15</v>
      </c>
      <c r="L81" s="7">
        <v>3.0000000000000001E-5</v>
      </c>
      <c r="M81" s="3">
        <v>21.39</v>
      </c>
      <c r="N81" s="3">
        <v>362</v>
      </c>
      <c r="O81" s="3" t="s">
        <v>562</v>
      </c>
      <c r="P81" s="3" t="s">
        <v>556</v>
      </c>
      <c r="Q81" s="3">
        <v>1176</v>
      </c>
      <c r="R81" s="3" t="s">
        <v>563</v>
      </c>
      <c r="S81" s="3">
        <v>6.0000000000000001E-3</v>
      </c>
      <c r="T81" s="3">
        <v>1.492</v>
      </c>
      <c r="U81" s="3">
        <v>1</v>
      </c>
      <c r="V81" s="3">
        <v>1</v>
      </c>
      <c r="W81" s="3">
        <v>2</v>
      </c>
      <c r="X81" s="3">
        <v>1</v>
      </c>
      <c r="Y81" s="3">
        <v>1</v>
      </c>
      <c r="Z81" s="3">
        <v>1176</v>
      </c>
      <c r="AA81" s="3">
        <v>131.1</v>
      </c>
      <c r="AB81" s="3">
        <v>4.54</v>
      </c>
      <c r="AC81" s="3">
        <v>153.4</v>
      </c>
      <c r="AD81" s="3">
        <v>2.37</v>
      </c>
      <c r="AE81" s="3">
        <v>1</v>
      </c>
      <c r="AF81" s="3">
        <v>1</v>
      </c>
      <c r="AG81" s="3">
        <v>0</v>
      </c>
      <c r="AH81" s="3" t="s">
        <v>58</v>
      </c>
      <c r="AI81" s="3" t="s">
        <v>58</v>
      </c>
      <c r="AJ81" s="3">
        <v>561079.6875</v>
      </c>
      <c r="AK81" s="3" t="s">
        <v>60</v>
      </c>
      <c r="AL81" s="3" t="s">
        <v>60</v>
      </c>
      <c r="AM81" s="3" t="s">
        <v>49</v>
      </c>
      <c r="AN81" s="8" t="s">
        <v>49</v>
      </c>
      <c r="AO81" s="3" t="s">
        <v>84</v>
      </c>
      <c r="AP81" s="3" t="s">
        <v>58</v>
      </c>
    </row>
    <row r="82" spans="1:42" x14ac:dyDescent="0.3">
      <c r="A82" s="3" t="s">
        <v>49</v>
      </c>
      <c r="B82" s="4" t="s">
        <v>564</v>
      </c>
      <c r="C82" s="5" t="s">
        <v>565</v>
      </c>
      <c r="D82" s="5" t="s">
        <v>566</v>
      </c>
      <c r="E82" s="5" t="s">
        <v>567</v>
      </c>
      <c r="F82" s="3" t="s">
        <v>568</v>
      </c>
      <c r="G82" s="3" t="s">
        <v>569</v>
      </c>
      <c r="H82" s="3">
        <v>4513</v>
      </c>
      <c r="I82" s="3">
        <v>219</v>
      </c>
      <c r="J82" s="3">
        <v>480</v>
      </c>
      <c r="K82" s="6">
        <v>1</v>
      </c>
      <c r="L82" s="7">
        <v>7.9999999999999997E-74</v>
      </c>
      <c r="M82" s="3">
        <v>99.1</v>
      </c>
      <c r="N82" s="3">
        <v>171</v>
      </c>
      <c r="O82" s="3" t="s">
        <v>570</v>
      </c>
      <c r="P82" s="3" t="s">
        <v>564</v>
      </c>
      <c r="Q82" s="3">
        <v>111</v>
      </c>
      <c r="R82" s="3" t="s">
        <v>571</v>
      </c>
      <c r="S82" s="3">
        <v>0</v>
      </c>
      <c r="T82" s="3">
        <v>4.8680000000000003</v>
      </c>
      <c r="U82" s="3">
        <v>20</v>
      </c>
      <c r="V82" s="3">
        <v>2</v>
      </c>
      <c r="W82" s="3">
        <v>14</v>
      </c>
      <c r="X82" s="3">
        <v>2</v>
      </c>
      <c r="Y82" s="3">
        <v>1</v>
      </c>
      <c r="Z82" s="3">
        <v>111</v>
      </c>
      <c r="AA82" s="3">
        <v>12.4</v>
      </c>
      <c r="AB82" s="3">
        <v>8.43</v>
      </c>
      <c r="AC82" s="3">
        <v>1260.4100000000001</v>
      </c>
      <c r="AD82" s="3">
        <v>12.04</v>
      </c>
      <c r="AE82" s="3">
        <v>2</v>
      </c>
      <c r="AF82" s="3">
        <v>2</v>
      </c>
      <c r="AG82" s="3">
        <v>0</v>
      </c>
      <c r="AH82" s="3">
        <v>3427134.265625</v>
      </c>
      <c r="AI82" s="3">
        <v>4235889.5625</v>
      </c>
      <c r="AJ82" s="3">
        <v>4830227.28125</v>
      </c>
      <c r="AK82" s="3" t="s">
        <v>49</v>
      </c>
      <c r="AL82" s="3" t="s">
        <v>49</v>
      </c>
      <c r="AM82" s="3" t="s">
        <v>49</v>
      </c>
      <c r="AN82" s="8" t="s">
        <v>49</v>
      </c>
      <c r="AO82" s="3" t="s">
        <v>93</v>
      </c>
      <c r="AP82" s="3" t="s">
        <v>58</v>
      </c>
    </row>
    <row r="83" spans="1:42" x14ac:dyDescent="0.3">
      <c r="A83" s="3" t="s">
        <v>49</v>
      </c>
      <c r="B83" s="4" t="s">
        <v>572</v>
      </c>
      <c r="C83" s="5" t="s">
        <v>573</v>
      </c>
      <c r="D83" s="5" t="s">
        <v>574</v>
      </c>
      <c r="E83" s="5" t="s">
        <v>567</v>
      </c>
      <c r="F83" s="3" t="s">
        <v>575</v>
      </c>
      <c r="G83" s="3"/>
      <c r="H83" s="3">
        <v>5908</v>
      </c>
      <c r="I83" s="3">
        <v>296</v>
      </c>
      <c r="J83" s="3">
        <v>1335</v>
      </c>
      <c r="K83" s="6">
        <v>0.78</v>
      </c>
      <c r="L83" s="7">
        <v>1E-99</v>
      </c>
      <c r="M83" s="3">
        <v>91.9</v>
      </c>
      <c r="N83" s="3" t="s">
        <v>576</v>
      </c>
      <c r="O83" s="3" t="s">
        <v>577</v>
      </c>
      <c r="P83" s="3" t="s">
        <v>572</v>
      </c>
      <c r="Q83" s="3">
        <v>207</v>
      </c>
      <c r="R83" s="3" t="s">
        <v>578</v>
      </c>
      <c r="S83" s="3">
        <v>0</v>
      </c>
      <c r="T83" s="3">
        <v>2.2909999999999999</v>
      </c>
      <c r="U83" s="3">
        <v>6</v>
      </c>
      <c r="V83" s="3">
        <v>1</v>
      </c>
      <c r="W83" s="3">
        <v>4</v>
      </c>
      <c r="X83" s="3">
        <v>1</v>
      </c>
      <c r="Y83" s="3">
        <v>1</v>
      </c>
      <c r="Z83" s="3">
        <v>207</v>
      </c>
      <c r="AA83" s="3">
        <v>23</v>
      </c>
      <c r="AB83" s="3">
        <v>9.8800000000000008</v>
      </c>
      <c r="AC83" s="3">
        <v>397.38</v>
      </c>
      <c r="AD83" s="3">
        <v>4.16</v>
      </c>
      <c r="AE83" s="3">
        <v>1</v>
      </c>
      <c r="AF83" s="3">
        <v>1</v>
      </c>
      <c r="AG83" s="3">
        <v>0</v>
      </c>
      <c r="AH83" s="3">
        <v>230819.265625</v>
      </c>
      <c r="AI83" s="3">
        <v>583768.0625</v>
      </c>
      <c r="AJ83" s="3">
        <v>435575.28125</v>
      </c>
      <c r="AK83" s="3" t="s">
        <v>59</v>
      </c>
      <c r="AL83" s="3" t="s">
        <v>49</v>
      </c>
      <c r="AM83" s="3" t="s">
        <v>49</v>
      </c>
      <c r="AN83" s="8" t="s">
        <v>49</v>
      </c>
      <c r="AO83" s="3" t="s">
        <v>93</v>
      </c>
      <c r="AP83" s="3" t="s">
        <v>58</v>
      </c>
    </row>
    <row r="84" spans="1:42" x14ac:dyDescent="0.3">
      <c r="A84" s="3" t="s">
        <v>49</v>
      </c>
      <c r="B84" s="4" t="s">
        <v>579</v>
      </c>
      <c r="C84" s="5" t="s">
        <v>580</v>
      </c>
      <c r="D84" s="5" t="s">
        <v>581</v>
      </c>
      <c r="E84" s="5" t="s">
        <v>582</v>
      </c>
      <c r="F84" s="3" t="s">
        <v>66</v>
      </c>
      <c r="G84" s="3" t="s">
        <v>67</v>
      </c>
      <c r="H84" s="3">
        <v>3702</v>
      </c>
      <c r="I84" s="3">
        <v>225</v>
      </c>
      <c r="J84" s="3">
        <v>225</v>
      </c>
      <c r="K84" s="6">
        <v>0.9</v>
      </c>
      <c r="L84" s="7">
        <v>2E-73</v>
      </c>
      <c r="M84" s="3">
        <v>57.71</v>
      </c>
      <c r="N84" s="3">
        <v>241</v>
      </c>
      <c r="O84" s="3" t="s">
        <v>583</v>
      </c>
      <c r="P84" s="3" t="s">
        <v>579</v>
      </c>
      <c r="Q84" s="3">
        <v>212</v>
      </c>
      <c r="R84" s="3" t="s">
        <v>584</v>
      </c>
      <c r="S84" s="3">
        <v>0</v>
      </c>
      <c r="T84" s="3">
        <v>3.6160000000000001</v>
      </c>
      <c r="U84" s="3">
        <v>11</v>
      </c>
      <c r="V84" s="3">
        <v>2</v>
      </c>
      <c r="W84" s="3">
        <v>8</v>
      </c>
      <c r="X84" s="3">
        <v>2</v>
      </c>
      <c r="Y84" s="3">
        <v>1</v>
      </c>
      <c r="Z84" s="3">
        <v>212</v>
      </c>
      <c r="AA84" s="3">
        <v>23.6</v>
      </c>
      <c r="AB84" s="3">
        <v>10.3</v>
      </c>
      <c r="AC84" s="3">
        <v>795.32</v>
      </c>
      <c r="AD84" s="3">
        <v>8.4600000000000009</v>
      </c>
      <c r="AE84" s="3">
        <v>2</v>
      </c>
      <c r="AF84" s="3">
        <v>2</v>
      </c>
      <c r="AG84" s="3">
        <v>0</v>
      </c>
      <c r="AH84" s="3">
        <v>758839.9375</v>
      </c>
      <c r="AI84" s="3">
        <v>933706.5625</v>
      </c>
      <c r="AJ84" s="3" t="s">
        <v>58</v>
      </c>
      <c r="AK84" s="3" t="s">
        <v>49</v>
      </c>
      <c r="AL84" s="3" t="s">
        <v>49</v>
      </c>
      <c r="AM84" s="3" t="s">
        <v>60</v>
      </c>
      <c r="AN84" s="8" t="s">
        <v>49</v>
      </c>
      <c r="AO84" s="3" t="s">
        <v>61</v>
      </c>
      <c r="AP84" s="3" t="s">
        <v>58</v>
      </c>
    </row>
    <row r="85" spans="1:42" x14ac:dyDescent="0.3">
      <c r="A85" s="3" t="s">
        <v>49</v>
      </c>
      <c r="B85" s="4" t="s">
        <v>585</v>
      </c>
      <c r="C85" s="5" t="s">
        <v>586</v>
      </c>
      <c r="D85" s="5" t="s">
        <v>587</v>
      </c>
      <c r="E85" s="5" t="s">
        <v>567</v>
      </c>
      <c r="F85" s="3" t="s">
        <v>588</v>
      </c>
      <c r="G85" s="3" t="s">
        <v>589</v>
      </c>
      <c r="H85" s="3">
        <v>4787</v>
      </c>
      <c r="I85" s="3">
        <v>258</v>
      </c>
      <c r="J85" s="3">
        <v>667</v>
      </c>
      <c r="K85" s="6">
        <v>1</v>
      </c>
      <c r="L85" s="7">
        <v>7.0000000000000002E-88</v>
      </c>
      <c r="M85" s="3">
        <v>84.38</v>
      </c>
      <c r="N85" s="3">
        <v>229</v>
      </c>
      <c r="O85" s="3" t="s">
        <v>590</v>
      </c>
      <c r="P85" s="3" t="s">
        <v>585</v>
      </c>
      <c r="Q85" s="3">
        <v>137</v>
      </c>
      <c r="R85" s="3" t="s">
        <v>591</v>
      </c>
      <c r="S85" s="3">
        <v>0</v>
      </c>
      <c r="T85" s="3">
        <v>2.2909999999999999</v>
      </c>
      <c r="U85" s="3">
        <v>9</v>
      </c>
      <c r="V85" s="3">
        <v>1</v>
      </c>
      <c r="W85" s="3">
        <v>4</v>
      </c>
      <c r="X85" s="3">
        <v>1</v>
      </c>
      <c r="Y85" s="3">
        <v>1</v>
      </c>
      <c r="Z85" s="3">
        <v>137</v>
      </c>
      <c r="AA85" s="3">
        <v>15.5</v>
      </c>
      <c r="AB85" s="3">
        <v>8.4</v>
      </c>
      <c r="AC85" s="3">
        <v>397.38</v>
      </c>
      <c r="AD85" s="3">
        <v>4.16</v>
      </c>
      <c r="AE85" s="3">
        <v>1</v>
      </c>
      <c r="AF85" s="3">
        <v>1</v>
      </c>
      <c r="AG85" s="3">
        <v>0</v>
      </c>
      <c r="AH85" s="3">
        <v>230819.265625</v>
      </c>
      <c r="AI85" s="3">
        <v>583768.0625</v>
      </c>
      <c r="AJ85" s="3">
        <v>435575.28125</v>
      </c>
      <c r="AK85" s="3" t="s">
        <v>59</v>
      </c>
      <c r="AL85" s="3" t="s">
        <v>49</v>
      </c>
      <c r="AM85" s="3" t="s">
        <v>49</v>
      </c>
      <c r="AN85" s="8" t="s">
        <v>49</v>
      </c>
      <c r="AO85" s="3" t="s">
        <v>93</v>
      </c>
      <c r="AP85" s="3" t="s">
        <v>58</v>
      </c>
    </row>
    <row r="86" spans="1:42" x14ac:dyDescent="0.3">
      <c r="A86" s="3" t="s">
        <v>49</v>
      </c>
      <c r="B86" s="4" t="s">
        <v>592</v>
      </c>
      <c r="C86" s="5" t="s">
        <v>593</v>
      </c>
      <c r="D86" s="5" t="s">
        <v>594</v>
      </c>
      <c r="E86" s="5" t="s">
        <v>595</v>
      </c>
      <c r="F86" s="3" t="s">
        <v>596</v>
      </c>
      <c r="G86" s="3" t="s">
        <v>597</v>
      </c>
      <c r="H86" s="3">
        <v>3661</v>
      </c>
      <c r="I86" s="3">
        <v>858</v>
      </c>
      <c r="J86" s="3">
        <v>858</v>
      </c>
      <c r="K86" s="6">
        <v>0.94</v>
      </c>
      <c r="L86" s="3">
        <v>0</v>
      </c>
      <c r="M86" s="3">
        <v>74.56</v>
      </c>
      <c r="N86" s="3">
        <v>575</v>
      </c>
      <c r="O86" s="3" t="s">
        <v>598</v>
      </c>
      <c r="P86" s="3" t="s">
        <v>592</v>
      </c>
      <c r="Q86" s="3">
        <v>606</v>
      </c>
      <c r="R86" s="3" t="s">
        <v>599</v>
      </c>
      <c r="S86" s="3">
        <v>0</v>
      </c>
      <c r="T86" s="3">
        <v>20.263999999999999</v>
      </c>
      <c r="U86" s="3">
        <v>11</v>
      </c>
      <c r="V86" s="3">
        <v>6</v>
      </c>
      <c r="W86" s="3">
        <v>49</v>
      </c>
      <c r="X86" s="3">
        <v>6</v>
      </c>
      <c r="Y86" s="3">
        <v>1</v>
      </c>
      <c r="Z86" s="3">
        <v>606</v>
      </c>
      <c r="AA86" s="3">
        <v>64.3</v>
      </c>
      <c r="AB86" s="3">
        <v>6.09</v>
      </c>
      <c r="AC86" s="3">
        <v>6000.53</v>
      </c>
      <c r="AD86" s="3">
        <v>57.43</v>
      </c>
      <c r="AE86" s="3">
        <v>6</v>
      </c>
      <c r="AF86" s="3">
        <v>6</v>
      </c>
      <c r="AG86" s="3">
        <v>0</v>
      </c>
      <c r="AH86" s="3">
        <v>4242552.125</v>
      </c>
      <c r="AI86" s="3">
        <v>4525966</v>
      </c>
      <c r="AJ86" s="3">
        <v>6265510.0625</v>
      </c>
      <c r="AK86" s="3" t="s">
        <v>49</v>
      </c>
      <c r="AL86" s="3" t="s">
        <v>49</v>
      </c>
      <c r="AM86" s="3" t="s">
        <v>49</v>
      </c>
      <c r="AN86" s="8" t="s">
        <v>49</v>
      </c>
      <c r="AO86" s="3" t="s">
        <v>61</v>
      </c>
      <c r="AP86" s="3" t="s">
        <v>58</v>
      </c>
    </row>
    <row r="87" spans="1:42" x14ac:dyDescent="0.3">
      <c r="A87" s="3" t="s">
        <v>49</v>
      </c>
      <c r="B87" s="4" t="s">
        <v>600</v>
      </c>
      <c r="C87" s="5" t="s">
        <v>601</v>
      </c>
      <c r="D87" s="5" t="s">
        <v>602</v>
      </c>
      <c r="E87" s="5" t="s">
        <v>603</v>
      </c>
      <c r="F87" s="3" t="s">
        <v>604</v>
      </c>
      <c r="G87" s="3" t="s">
        <v>605</v>
      </c>
      <c r="H87" s="3">
        <v>32049</v>
      </c>
      <c r="I87" s="3">
        <v>121</v>
      </c>
      <c r="J87" s="3">
        <v>121</v>
      </c>
      <c r="K87" s="6">
        <v>0.99</v>
      </c>
      <c r="L87" s="7">
        <v>6.0000000000000003E-36</v>
      </c>
      <c r="M87" s="3">
        <v>58.25</v>
      </c>
      <c r="N87" s="3">
        <v>116</v>
      </c>
      <c r="O87" s="3" t="s">
        <v>606</v>
      </c>
      <c r="P87" s="3" t="s">
        <v>600</v>
      </c>
      <c r="Q87" s="3">
        <v>104</v>
      </c>
      <c r="R87" s="3" t="s">
        <v>607</v>
      </c>
      <c r="S87" s="3">
        <v>0</v>
      </c>
      <c r="T87" s="3">
        <v>6.6989999999999998</v>
      </c>
      <c r="U87" s="3">
        <v>24</v>
      </c>
      <c r="V87" s="3">
        <v>2</v>
      </c>
      <c r="W87" s="3">
        <v>10</v>
      </c>
      <c r="X87" s="3">
        <v>2</v>
      </c>
      <c r="Y87" s="3">
        <v>1</v>
      </c>
      <c r="Z87" s="3">
        <v>104</v>
      </c>
      <c r="AA87" s="3">
        <v>11.8</v>
      </c>
      <c r="AB87" s="3">
        <v>9.86</v>
      </c>
      <c r="AC87" s="3">
        <v>917.95</v>
      </c>
      <c r="AD87" s="3">
        <v>6.13</v>
      </c>
      <c r="AE87" s="3">
        <v>2</v>
      </c>
      <c r="AF87" s="3">
        <v>2</v>
      </c>
      <c r="AG87" s="3">
        <v>0</v>
      </c>
      <c r="AH87" s="3">
        <v>2404160.421875</v>
      </c>
      <c r="AI87" s="3">
        <v>2054616.578125</v>
      </c>
      <c r="AJ87" s="3">
        <v>1833818.375</v>
      </c>
      <c r="AK87" s="3" t="s">
        <v>49</v>
      </c>
      <c r="AL87" s="3" t="s">
        <v>49</v>
      </c>
      <c r="AM87" s="3" t="s">
        <v>49</v>
      </c>
      <c r="AN87" s="8" t="s">
        <v>49</v>
      </c>
      <c r="AO87" s="3" t="s">
        <v>61</v>
      </c>
      <c r="AP87" s="3" t="s">
        <v>58</v>
      </c>
    </row>
    <row r="88" spans="1:42" x14ac:dyDescent="0.3">
      <c r="A88" s="3" t="s">
        <v>49</v>
      </c>
      <c r="B88" s="4" t="s">
        <v>608</v>
      </c>
      <c r="C88" s="5" t="s">
        <v>609</v>
      </c>
      <c r="D88" s="5" t="s">
        <v>610</v>
      </c>
      <c r="E88" s="5" t="s">
        <v>611</v>
      </c>
      <c r="F88" s="3" t="s">
        <v>66</v>
      </c>
      <c r="G88" s="3" t="s">
        <v>67</v>
      </c>
      <c r="H88" s="3">
        <v>3702</v>
      </c>
      <c r="I88" s="3">
        <v>148</v>
      </c>
      <c r="J88" s="3">
        <v>148</v>
      </c>
      <c r="K88" s="6">
        <v>0.92</v>
      </c>
      <c r="L88" s="7">
        <v>9.9999999999999996E-39</v>
      </c>
      <c r="M88" s="3">
        <v>31.14</v>
      </c>
      <c r="N88" s="3">
        <v>440</v>
      </c>
      <c r="O88" s="3" t="s">
        <v>612</v>
      </c>
      <c r="P88" s="3" t="s">
        <v>608</v>
      </c>
      <c r="Q88" s="3">
        <v>451</v>
      </c>
      <c r="R88" s="3" t="s">
        <v>613</v>
      </c>
      <c r="S88" s="3">
        <v>8.9999999999999993E-3</v>
      </c>
      <c r="T88" s="3">
        <v>1.371</v>
      </c>
      <c r="U88" s="3">
        <v>2</v>
      </c>
      <c r="V88" s="3">
        <v>1</v>
      </c>
      <c r="W88" s="3">
        <v>6</v>
      </c>
      <c r="X88" s="3">
        <v>1</v>
      </c>
      <c r="Y88" s="3">
        <v>1</v>
      </c>
      <c r="Z88" s="3">
        <v>451</v>
      </c>
      <c r="AA88" s="3">
        <v>48.8</v>
      </c>
      <c r="AB88" s="3">
        <v>5.17</v>
      </c>
      <c r="AC88" s="3">
        <v>349.4</v>
      </c>
      <c r="AD88" s="3">
        <v>1.69</v>
      </c>
      <c r="AE88" s="3">
        <v>1</v>
      </c>
      <c r="AF88" s="3">
        <v>1</v>
      </c>
      <c r="AG88" s="3">
        <v>0</v>
      </c>
      <c r="AH88" s="3">
        <v>487627.71875</v>
      </c>
      <c r="AI88" s="3">
        <v>656184.375</v>
      </c>
      <c r="AJ88" s="3">
        <v>537208.125</v>
      </c>
      <c r="AK88" s="3" t="s">
        <v>49</v>
      </c>
      <c r="AL88" s="3" t="s">
        <v>49</v>
      </c>
      <c r="AM88" s="3" t="s">
        <v>49</v>
      </c>
      <c r="AN88" s="8" t="s">
        <v>49</v>
      </c>
      <c r="AO88" s="3" t="s">
        <v>61</v>
      </c>
      <c r="AP88" s="3" t="s">
        <v>58</v>
      </c>
    </row>
    <row r="89" spans="1:42" x14ac:dyDescent="0.3">
      <c r="A89" s="3" t="s">
        <v>49</v>
      </c>
      <c r="B89" s="4" t="s">
        <v>614</v>
      </c>
      <c r="C89" s="5" t="s">
        <v>615</v>
      </c>
      <c r="D89" s="5" t="s">
        <v>616</v>
      </c>
      <c r="E89" s="5" t="s">
        <v>518</v>
      </c>
      <c r="F89" s="3" t="s">
        <v>519</v>
      </c>
      <c r="G89" s="3" t="s">
        <v>520</v>
      </c>
      <c r="H89" s="3">
        <v>4565</v>
      </c>
      <c r="I89" s="3">
        <v>274</v>
      </c>
      <c r="J89" s="3">
        <v>274</v>
      </c>
      <c r="K89" s="6">
        <v>0.49</v>
      </c>
      <c r="L89" s="7">
        <v>2E-90</v>
      </c>
      <c r="M89" s="3">
        <v>71.78</v>
      </c>
      <c r="N89" s="3">
        <v>270</v>
      </c>
      <c r="O89" s="3" t="s">
        <v>521</v>
      </c>
      <c r="P89" s="3" t="s">
        <v>614</v>
      </c>
      <c r="Q89" s="3">
        <v>330</v>
      </c>
      <c r="R89" s="3" t="s">
        <v>522</v>
      </c>
      <c r="S89" s="3">
        <v>0</v>
      </c>
      <c r="T89" s="3">
        <v>3.4950000000000001</v>
      </c>
      <c r="U89" s="3">
        <v>3</v>
      </c>
      <c r="V89" s="3">
        <v>1</v>
      </c>
      <c r="W89" s="3">
        <v>2</v>
      </c>
      <c r="X89" s="3">
        <v>1</v>
      </c>
      <c r="Y89" s="3">
        <v>1</v>
      </c>
      <c r="Z89" s="3">
        <v>330</v>
      </c>
      <c r="AA89" s="3">
        <v>37.700000000000003</v>
      </c>
      <c r="AB89" s="3">
        <v>9.32</v>
      </c>
      <c r="AC89" s="3">
        <v>301.75</v>
      </c>
      <c r="AD89" s="3">
        <v>2.48</v>
      </c>
      <c r="AE89" s="3">
        <v>1</v>
      </c>
      <c r="AF89" s="3">
        <v>1</v>
      </c>
      <c r="AG89" s="3">
        <v>0</v>
      </c>
      <c r="AH89" s="3">
        <v>253616.140625</v>
      </c>
      <c r="AI89" s="3" t="s">
        <v>58</v>
      </c>
      <c r="AJ89" s="3">
        <v>219081.640625</v>
      </c>
      <c r="AK89" s="3" t="s">
        <v>49</v>
      </c>
      <c r="AL89" s="3" t="s">
        <v>60</v>
      </c>
      <c r="AM89" s="3" t="s">
        <v>59</v>
      </c>
      <c r="AN89" s="8" t="s">
        <v>49</v>
      </c>
      <c r="AO89" s="3" t="s">
        <v>61</v>
      </c>
      <c r="AP89" s="3" t="s">
        <v>58</v>
      </c>
    </row>
    <row r="90" spans="1:42" x14ac:dyDescent="0.3">
      <c r="A90" s="3" t="s">
        <v>49</v>
      </c>
      <c r="B90" s="4" t="s">
        <v>617</v>
      </c>
      <c r="C90" s="5" t="s">
        <v>618</v>
      </c>
      <c r="D90" s="5" t="s">
        <v>619</v>
      </c>
      <c r="E90" s="5" t="s">
        <v>620</v>
      </c>
      <c r="F90" s="3" t="s">
        <v>621</v>
      </c>
      <c r="G90" s="3" t="s">
        <v>622</v>
      </c>
      <c r="H90" s="3">
        <v>1111708</v>
      </c>
      <c r="I90" s="3">
        <v>125</v>
      </c>
      <c r="J90" s="3">
        <v>125</v>
      </c>
      <c r="K90" s="6">
        <v>0.44</v>
      </c>
      <c r="L90" s="7">
        <v>6E-37</v>
      </c>
      <c r="M90" s="3">
        <v>77.33</v>
      </c>
      <c r="N90" s="3">
        <v>78</v>
      </c>
      <c r="O90" s="3" t="s">
        <v>623</v>
      </c>
      <c r="P90" s="3" t="s">
        <v>617</v>
      </c>
      <c r="Q90" s="3">
        <v>168</v>
      </c>
      <c r="R90" s="3" t="s">
        <v>624</v>
      </c>
      <c r="S90" s="3">
        <v>0</v>
      </c>
      <c r="T90" s="3">
        <v>3.5750000000000002</v>
      </c>
      <c r="U90" s="3">
        <v>11</v>
      </c>
      <c r="V90" s="3">
        <v>2</v>
      </c>
      <c r="W90" s="3">
        <v>10</v>
      </c>
      <c r="X90" s="3">
        <v>2</v>
      </c>
      <c r="Y90" s="3">
        <v>1</v>
      </c>
      <c r="Z90" s="3">
        <v>168</v>
      </c>
      <c r="AA90" s="3">
        <v>18.399999999999999</v>
      </c>
      <c r="AB90" s="3">
        <v>11.03</v>
      </c>
      <c r="AC90" s="3">
        <v>850.03</v>
      </c>
      <c r="AD90" s="3">
        <v>4.34</v>
      </c>
      <c r="AE90" s="3">
        <v>2</v>
      </c>
      <c r="AF90" s="3">
        <v>2</v>
      </c>
      <c r="AG90" s="3">
        <v>0</v>
      </c>
      <c r="AH90" s="3">
        <v>2024403.5</v>
      </c>
      <c r="AI90" s="3">
        <v>2715398</v>
      </c>
      <c r="AJ90" s="3">
        <v>2794274.984375</v>
      </c>
      <c r="AK90" s="3" t="s">
        <v>49</v>
      </c>
      <c r="AL90" s="3" t="s">
        <v>49</v>
      </c>
      <c r="AM90" s="3" t="s">
        <v>49</v>
      </c>
      <c r="AN90" s="8" t="s">
        <v>49</v>
      </c>
      <c r="AO90" s="3" t="s">
        <v>84</v>
      </c>
      <c r="AP90" s="3" t="s">
        <v>58</v>
      </c>
    </row>
    <row r="91" spans="1:42" x14ac:dyDescent="0.3">
      <c r="A91" s="3" t="s">
        <v>49</v>
      </c>
      <c r="B91" s="4" t="s">
        <v>625</v>
      </c>
      <c r="C91" s="5" t="s">
        <v>626</v>
      </c>
      <c r="D91" s="5" t="s">
        <v>627</v>
      </c>
      <c r="E91" s="5" t="s">
        <v>628</v>
      </c>
      <c r="F91" s="3" t="s">
        <v>588</v>
      </c>
      <c r="G91" s="3" t="s">
        <v>629</v>
      </c>
      <c r="H91" s="3">
        <v>403677</v>
      </c>
      <c r="I91" s="3">
        <v>751</v>
      </c>
      <c r="J91" s="3">
        <v>751</v>
      </c>
      <c r="K91" s="6">
        <v>0.93</v>
      </c>
      <c r="L91" s="3">
        <v>0</v>
      </c>
      <c r="M91" s="3">
        <v>41.33</v>
      </c>
      <c r="N91" s="3">
        <v>1038</v>
      </c>
      <c r="O91" s="3" t="s">
        <v>630</v>
      </c>
      <c r="P91" s="3" t="s">
        <v>625</v>
      </c>
      <c r="Q91" s="3">
        <v>1065</v>
      </c>
      <c r="R91" s="3" t="s">
        <v>631</v>
      </c>
      <c r="S91" s="3">
        <v>0</v>
      </c>
      <c r="T91" s="3">
        <v>3.1909999999999998</v>
      </c>
      <c r="U91" s="3">
        <v>1</v>
      </c>
      <c r="V91" s="3">
        <v>1</v>
      </c>
      <c r="W91" s="3">
        <v>2</v>
      </c>
      <c r="X91" s="3">
        <v>1</v>
      </c>
      <c r="Y91" s="3">
        <v>1</v>
      </c>
      <c r="Z91" s="3">
        <v>1065</v>
      </c>
      <c r="AA91" s="3">
        <v>117.4</v>
      </c>
      <c r="AB91" s="3">
        <v>6.46</v>
      </c>
      <c r="AC91" s="3">
        <v>226.64</v>
      </c>
      <c r="AD91" s="3">
        <v>2.12</v>
      </c>
      <c r="AE91" s="3">
        <v>1</v>
      </c>
      <c r="AF91" s="3">
        <v>1</v>
      </c>
      <c r="AG91" s="3">
        <v>0</v>
      </c>
      <c r="AH91" s="3">
        <v>342775.125</v>
      </c>
      <c r="AI91" s="3">
        <v>231042.4375</v>
      </c>
      <c r="AJ91" s="3">
        <v>339306.1875</v>
      </c>
      <c r="AK91" s="3" t="s">
        <v>59</v>
      </c>
      <c r="AL91" s="3" t="s">
        <v>59</v>
      </c>
      <c r="AM91" s="3" t="s">
        <v>49</v>
      </c>
      <c r="AN91" s="8" t="s">
        <v>49</v>
      </c>
      <c r="AO91" s="3" t="s">
        <v>61</v>
      </c>
      <c r="AP91" s="3" t="s">
        <v>58</v>
      </c>
    </row>
    <row r="92" spans="1:42" x14ac:dyDescent="0.3">
      <c r="A92" s="3" t="s">
        <v>49</v>
      </c>
      <c r="B92" s="4" t="s">
        <v>632</v>
      </c>
      <c r="C92" s="5" t="s">
        <v>633</v>
      </c>
      <c r="D92" s="5" t="s">
        <v>634</v>
      </c>
      <c r="E92" s="5" t="s">
        <v>635</v>
      </c>
      <c r="F92" s="3" t="s">
        <v>636</v>
      </c>
      <c r="G92" s="3" t="s">
        <v>637</v>
      </c>
      <c r="H92" s="3">
        <v>7227</v>
      </c>
      <c r="I92" s="3">
        <v>121</v>
      </c>
      <c r="J92" s="3">
        <v>121</v>
      </c>
      <c r="K92" s="6">
        <v>0.48</v>
      </c>
      <c r="L92" s="7">
        <v>2.9999999999999998E-31</v>
      </c>
      <c r="M92" s="3">
        <v>46.47</v>
      </c>
      <c r="N92" s="3">
        <v>261</v>
      </c>
      <c r="O92" s="3" t="s">
        <v>638</v>
      </c>
      <c r="P92" s="3" t="s">
        <v>632</v>
      </c>
      <c r="Q92" s="3">
        <v>345</v>
      </c>
      <c r="R92" s="3" t="s">
        <v>639</v>
      </c>
      <c r="S92" s="3">
        <v>0</v>
      </c>
      <c r="T92" s="3">
        <v>6.6749999999999998</v>
      </c>
      <c r="U92" s="3">
        <v>8</v>
      </c>
      <c r="V92" s="3">
        <v>2</v>
      </c>
      <c r="W92" s="3">
        <v>12</v>
      </c>
      <c r="X92" s="3">
        <v>2</v>
      </c>
      <c r="Y92" s="3">
        <v>1</v>
      </c>
      <c r="Z92" s="3">
        <v>345</v>
      </c>
      <c r="AA92" s="3">
        <v>38.799999999999997</v>
      </c>
      <c r="AB92" s="3">
        <v>3.7</v>
      </c>
      <c r="AC92" s="3">
        <v>1507.38</v>
      </c>
      <c r="AD92" s="3">
        <v>18.23</v>
      </c>
      <c r="AE92" s="3">
        <v>2</v>
      </c>
      <c r="AF92" s="3">
        <v>2</v>
      </c>
      <c r="AG92" s="3">
        <v>0</v>
      </c>
      <c r="AH92" s="3">
        <v>2361391.9375</v>
      </c>
      <c r="AI92" s="3">
        <v>2693433.140625</v>
      </c>
      <c r="AJ92" s="3">
        <v>2595967.65625</v>
      </c>
      <c r="AK92" s="3" t="s">
        <v>49</v>
      </c>
      <c r="AL92" s="3" t="s">
        <v>49</v>
      </c>
      <c r="AM92" s="3" t="s">
        <v>49</v>
      </c>
      <c r="AN92" s="8" t="s">
        <v>49</v>
      </c>
      <c r="AO92" s="3" t="s">
        <v>61</v>
      </c>
      <c r="AP92" s="3" t="s">
        <v>159</v>
      </c>
    </row>
    <row r="93" spans="1:42" x14ac:dyDescent="0.3">
      <c r="A93" s="3" t="s">
        <v>49</v>
      </c>
      <c r="B93" s="4" t="s">
        <v>640</v>
      </c>
      <c r="C93" s="5" t="s">
        <v>641</v>
      </c>
      <c r="D93" s="5" t="s">
        <v>642</v>
      </c>
      <c r="E93" s="5" t="s">
        <v>643</v>
      </c>
      <c r="F93" s="3" t="s">
        <v>137</v>
      </c>
      <c r="G93" s="3" t="s">
        <v>138</v>
      </c>
      <c r="H93" s="3">
        <v>3562</v>
      </c>
      <c r="I93" s="3">
        <v>156</v>
      </c>
      <c r="J93" s="3">
        <v>156</v>
      </c>
      <c r="K93" s="6">
        <v>0.73</v>
      </c>
      <c r="L93" s="7">
        <v>9.9999999999999998E-46</v>
      </c>
      <c r="M93" s="3">
        <v>42</v>
      </c>
      <c r="N93" s="3">
        <v>255</v>
      </c>
      <c r="O93" s="3" t="s">
        <v>644</v>
      </c>
      <c r="P93" s="3" t="s">
        <v>640</v>
      </c>
      <c r="Q93" s="3">
        <v>261</v>
      </c>
      <c r="R93" s="3" t="s">
        <v>645</v>
      </c>
      <c r="S93" s="3">
        <v>0</v>
      </c>
      <c r="T93" s="3">
        <v>7.5060000000000002</v>
      </c>
      <c r="U93" s="3">
        <v>9</v>
      </c>
      <c r="V93" s="3">
        <v>2</v>
      </c>
      <c r="W93" s="3">
        <v>20</v>
      </c>
      <c r="X93" s="3">
        <v>2</v>
      </c>
      <c r="Y93" s="3">
        <v>1</v>
      </c>
      <c r="Z93" s="3">
        <v>261</v>
      </c>
      <c r="AA93" s="3">
        <v>28.4</v>
      </c>
      <c r="AB93" s="3">
        <v>8.1199999999999992</v>
      </c>
      <c r="AC93" s="3">
        <v>2341.4699999999998</v>
      </c>
      <c r="AD93" s="3">
        <v>22.89</v>
      </c>
      <c r="AE93" s="3">
        <v>2</v>
      </c>
      <c r="AF93" s="3">
        <v>2</v>
      </c>
      <c r="AG93" s="3">
        <v>0</v>
      </c>
      <c r="AH93" s="3">
        <v>1699276.34375</v>
      </c>
      <c r="AI93" s="3">
        <v>1770169.9375</v>
      </c>
      <c r="AJ93" s="3">
        <v>2669974.53125</v>
      </c>
      <c r="AK93" s="3" t="s">
        <v>49</v>
      </c>
      <c r="AL93" s="3" t="s">
        <v>49</v>
      </c>
      <c r="AM93" s="3" t="s">
        <v>49</v>
      </c>
      <c r="AN93" s="8" t="s">
        <v>49</v>
      </c>
      <c r="AO93" s="3" t="s">
        <v>61</v>
      </c>
      <c r="AP93" s="3" t="s">
        <v>58</v>
      </c>
    </row>
    <row r="94" spans="1:42" x14ac:dyDescent="0.3">
      <c r="A94" s="3" t="s">
        <v>49</v>
      </c>
      <c r="B94" s="4" t="s">
        <v>646</v>
      </c>
      <c r="C94" s="5" t="s">
        <v>647</v>
      </c>
      <c r="D94" s="5" t="s">
        <v>648</v>
      </c>
      <c r="E94" s="5" t="s">
        <v>567</v>
      </c>
      <c r="F94" s="3" t="s">
        <v>568</v>
      </c>
      <c r="G94" s="3" t="s">
        <v>569</v>
      </c>
      <c r="H94" s="3">
        <v>4513</v>
      </c>
      <c r="I94" s="3">
        <v>182</v>
      </c>
      <c r="J94" s="3">
        <v>407</v>
      </c>
      <c r="K94" s="6">
        <v>0.71</v>
      </c>
      <c r="L94" s="7">
        <v>4.0000000000000001E-58</v>
      </c>
      <c r="M94" s="3">
        <v>70.31</v>
      </c>
      <c r="N94" s="3">
        <v>171</v>
      </c>
      <c r="O94" s="3" t="s">
        <v>570</v>
      </c>
      <c r="P94" s="3" t="s">
        <v>646</v>
      </c>
      <c r="Q94" s="3">
        <v>178</v>
      </c>
      <c r="R94" s="3" t="s">
        <v>571</v>
      </c>
      <c r="S94" s="3">
        <v>0</v>
      </c>
      <c r="T94" s="3">
        <v>8.1869999999999994</v>
      </c>
      <c r="U94" s="3">
        <v>24</v>
      </c>
      <c r="V94" s="3">
        <v>4</v>
      </c>
      <c r="W94" s="3">
        <v>35</v>
      </c>
      <c r="X94" s="3">
        <v>4</v>
      </c>
      <c r="Y94" s="3">
        <v>1</v>
      </c>
      <c r="Z94" s="3">
        <v>178</v>
      </c>
      <c r="AA94" s="3">
        <v>19.5</v>
      </c>
      <c r="AB94" s="3">
        <v>8.3800000000000008</v>
      </c>
      <c r="AC94" s="3">
        <v>3221.96</v>
      </c>
      <c r="AD94" s="3">
        <v>25.67</v>
      </c>
      <c r="AE94" s="3">
        <v>4</v>
      </c>
      <c r="AF94" s="3">
        <v>4</v>
      </c>
      <c r="AG94" s="3">
        <v>0</v>
      </c>
      <c r="AH94" s="3">
        <v>9381652.390625</v>
      </c>
      <c r="AI94" s="3">
        <v>10046371.0625</v>
      </c>
      <c r="AJ94" s="3">
        <v>12931487.78125</v>
      </c>
      <c r="AK94" s="3" t="s">
        <v>49</v>
      </c>
      <c r="AL94" s="3" t="s">
        <v>49</v>
      </c>
      <c r="AM94" s="3" t="s">
        <v>49</v>
      </c>
      <c r="AN94" s="8" t="s">
        <v>49</v>
      </c>
      <c r="AO94" s="3" t="s">
        <v>61</v>
      </c>
      <c r="AP94" s="3" t="s">
        <v>58</v>
      </c>
    </row>
    <row r="95" spans="1:42" x14ac:dyDescent="0.3">
      <c r="A95" s="3" t="s">
        <v>49</v>
      </c>
      <c r="B95" s="4" t="s">
        <v>649</v>
      </c>
      <c r="C95" s="5" t="s">
        <v>650</v>
      </c>
      <c r="D95" s="5" t="s">
        <v>651</v>
      </c>
      <c r="E95" s="5" t="s">
        <v>227</v>
      </c>
      <c r="F95" s="3" t="s">
        <v>228</v>
      </c>
      <c r="G95" s="3" t="s">
        <v>229</v>
      </c>
      <c r="H95" s="3">
        <v>4072</v>
      </c>
      <c r="I95" s="3">
        <v>45.4</v>
      </c>
      <c r="J95" s="3">
        <v>45.4</v>
      </c>
      <c r="K95" s="6">
        <v>0.54</v>
      </c>
      <c r="L95" s="7">
        <v>6.9999999999999994E-5</v>
      </c>
      <c r="M95" s="3">
        <v>37.76</v>
      </c>
      <c r="N95" s="3">
        <v>662</v>
      </c>
      <c r="O95" s="3" t="s">
        <v>231</v>
      </c>
      <c r="P95" s="3" t="s">
        <v>649</v>
      </c>
      <c r="Q95" s="3">
        <v>164</v>
      </c>
      <c r="R95" s="3" t="s">
        <v>232</v>
      </c>
      <c r="S95" s="3">
        <v>3.0000000000000001E-3</v>
      </c>
      <c r="T95" s="3">
        <v>1.9930000000000001</v>
      </c>
      <c r="U95" s="3">
        <v>6</v>
      </c>
      <c r="V95" s="3">
        <v>1</v>
      </c>
      <c r="W95" s="3">
        <v>8</v>
      </c>
      <c r="X95" s="3">
        <v>1</v>
      </c>
      <c r="Y95" s="3">
        <v>1</v>
      </c>
      <c r="Z95" s="3">
        <v>164</v>
      </c>
      <c r="AA95" s="3">
        <v>17.3</v>
      </c>
      <c r="AB95" s="3">
        <v>9.42</v>
      </c>
      <c r="AC95" s="3">
        <v>606.71</v>
      </c>
      <c r="AD95" s="3">
        <v>1.62</v>
      </c>
      <c r="AE95" s="3">
        <v>1</v>
      </c>
      <c r="AF95" s="3">
        <v>1</v>
      </c>
      <c r="AG95" s="3">
        <v>0</v>
      </c>
      <c r="AH95" s="3">
        <v>854935.3125</v>
      </c>
      <c r="AI95" s="3">
        <v>652926.25</v>
      </c>
      <c r="AJ95" s="3">
        <v>819968.375</v>
      </c>
      <c r="AK95" s="3" t="s">
        <v>49</v>
      </c>
      <c r="AL95" s="3" t="s">
        <v>49</v>
      </c>
      <c r="AM95" s="3" t="s">
        <v>49</v>
      </c>
      <c r="AN95" s="8" t="s">
        <v>49</v>
      </c>
      <c r="AO95" s="3" t="s">
        <v>93</v>
      </c>
      <c r="AP95" s="3" t="s">
        <v>58</v>
      </c>
    </row>
    <row r="96" spans="1:42" x14ac:dyDescent="0.3">
      <c r="A96" s="3" t="s">
        <v>49</v>
      </c>
      <c r="B96" s="4" t="s">
        <v>652</v>
      </c>
      <c r="C96" s="5" t="s">
        <v>653</v>
      </c>
      <c r="D96" s="5" t="s">
        <v>654</v>
      </c>
      <c r="E96" s="5" t="s">
        <v>227</v>
      </c>
      <c r="F96" s="3" t="s">
        <v>228</v>
      </c>
      <c r="G96" s="3" t="s">
        <v>229</v>
      </c>
      <c r="H96" s="3">
        <v>4072</v>
      </c>
      <c r="I96" s="3">
        <v>680</v>
      </c>
      <c r="J96" s="3">
        <v>680</v>
      </c>
      <c r="K96" s="6">
        <v>0.91</v>
      </c>
      <c r="L96" s="3">
        <v>0</v>
      </c>
      <c r="M96" s="3">
        <v>80.900000000000006</v>
      </c>
      <c r="N96" s="3" t="s">
        <v>655</v>
      </c>
      <c r="O96" s="3" t="s">
        <v>231</v>
      </c>
      <c r="P96" s="3" t="s">
        <v>652</v>
      </c>
      <c r="Q96" s="3">
        <v>440</v>
      </c>
      <c r="R96" s="3" t="s">
        <v>232</v>
      </c>
      <c r="S96" s="3">
        <v>0</v>
      </c>
      <c r="T96" s="3">
        <v>2.6080000000000001</v>
      </c>
      <c r="U96" s="3">
        <v>2</v>
      </c>
      <c r="V96" s="3">
        <v>1</v>
      </c>
      <c r="W96" s="3">
        <v>2</v>
      </c>
      <c r="X96" s="3">
        <v>1</v>
      </c>
      <c r="Y96" s="3">
        <v>1</v>
      </c>
      <c r="Z96" s="3">
        <v>440</v>
      </c>
      <c r="AA96" s="3">
        <v>47.6</v>
      </c>
      <c r="AB96" s="3">
        <v>5.76</v>
      </c>
      <c r="AC96" s="3">
        <v>190.04</v>
      </c>
      <c r="AD96" s="3">
        <v>2.4700000000000002</v>
      </c>
      <c r="AE96" s="3">
        <v>1</v>
      </c>
      <c r="AF96" s="3">
        <v>1</v>
      </c>
      <c r="AG96" s="3">
        <v>0</v>
      </c>
      <c r="AH96" s="3" t="s">
        <v>58</v>
      </c>
      <c r="AI96" s="3" t="s">
        <v>58</v>
      </c>
      <c r="AJ96" s="3" t="s">
        <v>58</v>
      </c>
      <c r="AK96" s="3" t="s">
        <v>60</v>
      </c>
      <c r="AL96" s="3" t="s">
        <v>60</v>
      </c>
      <c r="AM96" s="3" t="s">
        <v>49</v>
      </c>
      <c r="AN96" s="8" t="s">
        <v>49</v>
      </c>
      <c r="AO96" s="3" t="s">
        <v>93</v>
      </c>
      <c r="AP96" s="3" t="s">
        <v>58</v>
      </c>
    </row>
    <row r="97" spans="1:42" x14ac:dyDescent="0.3">
      <c r="A97" s="3" t="s">
        <v>49</v>
      </c>
      <c r="B97" s="4" t="s">
        <v>656</v>
      </c>
      <c r="C97" s="5" t="s">
        <v>657</v>
      </c>
      <c r="D97" s="5" t="s">
        <v>658</v>
      </c>
      <c r="E97" s="5" t="s">
        <v>183</v>
      </c>
      <c r="F97" s="3" t="s">
        <v>66</v>
      </c>
      <c r="G97" s="3" t="s">
        <v>67</v>
      </c>
      <c r="H97" s="3">
        <v>3702</v>
      </c>
      <c r="I97" s="3">
        <v>235</v>
      </c>
      <c r="J97" s="3">
        <v>235</v>
      </c>
      <c r="K97" s="6">
        <v>0.66</v>
      </c>
      <c r="L97" s="7">
        <v>4E-73</v>
      </c>
      <c r="M97" s="3">
        <v>45.17</v>
      </c>
      <c r="N97" s="3">
        <v>300</v>
      </c>
      <c r="O97" s="3" t="s">
        <v>184</v>
      </c>
      <c r="P97" s="3" t="s">
        <v>656</v>
      </c>
      <c r="Q97" s="3">
        <v>451</v>
      </c>
      <c r="R97" s="3" t="s">
        <v>185</v>
      </c>
      <c r="S97" s="3">
        <v>0</v>
      </c>
      <c r="T97" s="3">
        <v>2.9</v>
      </c>
      <c r="U97" s="3">
        <v>4</v>
      </c>
      <c r="V97" s="3">
        <v>1</v>
      </c>
      <c r="W97" s="3">
        <v>6</v>
      </c>
      <c r="X97" s="3">
        <v>1</v>
      </c>
      <c r="Y97" s="3">
        <v>1</v>
      </c>
      <c r="Z97" s="3">
        <v>451</v>
      </c>
      <c r="AA97" s="3">
        <v>47.9</v>
      </c>
      <c r="AB97" s="3">
        <v>9.91</v>
      </c>
      <c r="AC97" s="3">
        <v>765.6</v>
      </c>
      <c r="AD97" s="3">
        <v>7.14</v>
      </c>
      <c r="AE97" s="3">
        <v>1</v>
      </c>
      <c r="AF97" s="3">
        <v>1</v>
      </c>
      <c r="AG97" s="3">
        <v>0</v>
      </c>
      <c r="AH97" s="3">
        <v>554453</v>
      </c>
      <c r="AI97" s="3">
        <v>1459594</v>
      </c>
      <c r="AJ97" s="3">
        <v>1031912.8125</v>
      </c>
      <c r="AK97" s="3" t="s">
        <v>49</v>
      </c>
      <c r="AL97" s="3" t="s">
        <v>49</v>
      </c>
      <c r="AM97" s="3" t="s">
        <v>49</v>
      </c>
      <c r="AN97" s="8" t="s">
        <v>49</v>
      </c>
      <c r="AO97" s="3" t="s">
        <v>61</v>
      </c>
      <c r="AP97" s="3" t="s">
        <v>58</v>
      </c>
    </row>
    <row r="98" spans="1:42" x14ac:dyDescent="0.3">
      <c r="A98" s="3" t="s">
        <v>49</v>
      </c>
      <c r="B98" s="4" t="s">
        <v>659</v>
      </c>
      <c r="C98" s="5" t="s">
        <v>660</v>
      </c>
      <c r="D98" s="5" t="s">
        <v>661</v>
      </c>
      <c r="E98" s="5" t="s">
        <v>662</v>
      </c>
      <c r="F98" s="3" t="s">
        <v>404</v>
      </c>
      <c r="G98" s="3" t="s">
        <v>405</v>
      </c>
      <c r="H98" s="3">
        <v>3888</v>
      </c>
      <c r="I98" s="3">
        <v>159</v>
      </c>
      <c r="J98" s="3">
        <v>159</v>
      </c>
      <c r="K98" s="6">
        <v>0.75</v>
      </c>
      <c r="L98" s="7">
        <v>9.9999999999999994E-50</v>
      </c>
      <c r="M98" s="3">
        <v>56.39</v>
      </c>
      <c r="N98" s="3">
        <v>133</v>
      </c>
      <c r="O98" s="3" t="s">
        <v>663</v>
      </c>
      <c r="P98" s="3" t="s">
        <v>659</v>
      </c>
      <c r="Q98" s="3">
        <v>176</v>
      </c>
      <c r="R98" s="3" t="s">
        <v>664</v>
      </c>
      <c r="S98" s="3">
        <v>0</v>
      </c>
      <c r="T98" s="3">
        <v>34.322000000000003</v>
      </c>
      <c r="U98" s="3">
        <v>27</v>
      </c>
      <c r="V98" s="3">
        <v>6</v>
      </c>
      <c r="W98" s="3">
        <v>87</v>
      </c>
      <c r="X98" s="3">
        <v>6</v>
      </c>
      <c r="Y98" s="3">
        <v>1</v>
      </c>
      <c r="Z98" s="3">
        <v>176</v>
      </c>
      <c r="AA98" s="3">
        <v>19.8</v>
      </c>
      <c r="AB98" s="3">
        <v>10.15</v>
      </c>
      <c r="AC98" s="3">
        <v>11609.43</v>
      </c>
      <c r="AD98" s="3">
        <v>124.3</v>
      </c>
      <c r="AE98" s="3">
        <v>6</v>
      </c>
      <c r="AF98" s="3">
        <v>6</v>
      </c>
      <c r="AG98" s="3">
        <v>0</v>
      </c>
      <c r="AH98" s="3">
        <v>29215271.875</v>
      </c>
      <c r="AI98" s="3">
        <v>30718343.9375</v>
      </c>
      <c r="AJ98" s="3">
        <v>19639990.75</v>
      </c>
      <c r="AK98" s="3" t="s">
        <v>49</v>
      </c>
      <c r="AL98" s="3" t="s">
        <v>49</v>
      </c>
      <c r="AM98" s="3" t="s">
        <v>49</v>
      </c>
      <c r="AN98" s="8" t="s">
        <v>49</v>
      </c>
      <c r="AO98" s="3" t="s">
        <v>61</v>
      </c>
      <c r="AP98" s="3" t="s">
        <v>58</v>
      </c>
    </row>
    <row r="99" spans="1:42" x14ac:dyDescent="0.3">
      <c r="A99" s="3" t="s">
        <v>49</v>
      </c>
      <c r="B99" s="4" t="s">
        <v>665</v>
      </c>
      <c r="C99" s="5" t="s">
        <v>666</v>
      </c>
      <c r="D99" s="5" t="s">
        <v>667</v>
      </c>
      <c r="E99" s="5" t="s">
        <v>668</v>
      </c>
      <c r="F99" s="3" t="s">
        <v>669</v>
      </c>
      <c r="G99" s="3" t="s">
        <v>670</v>
      </c>
      <c r="H99" s="3">
        <v>1140</v>
      </c>
      <c r="I99" s="3">
        <v>191</v>
      </c>
      <c r="J99" s="3">
        <v>191</v>
      </c>
      <c r="K99" s="6">
        <v>0.73</v>
      </c>
      <c r="L99" s="7">
        <v>3.9999999999999998E-57</v>
      </c>
      <c r="M99" s="3">
        <v>34.5</v>
      </c>
      <c r="N99" s="3" t="s">
        <v>671</v>
      </c>
      <c r="O99" s="3" t="s">
        <v>672</v>
      </c>
      <c r="P99" s="3" t="s">
        <v>665</v>
      </c>
      <c r="Q99" s="3">
        <v>398</v>
      </c>
      <c r="R99" s="3" t="s">
        <v>673</v>
      </c>
      <c r="S99" s="3">
        <v>0</v>
      </c>
      <c r="T99" s="3">
        <v>13.602</v>
      </c>
      <c r="U99" s="3">
        <v>10</v>
      </c>
      <c r="V99" s="3">
        <v>5</v>
      </c>
      <c r="W99" s="3">
        <v>37</v>
      </c>
      <c r="X99" s="3">
        <v>5</v>
      </c>
      <c r="Y99" s="3">
        <v>1</v>
      </c>
      <c r="Z99" s="3">
        <v>398</v>
      </c>
      <c r="AA99" s="3">
        <v>44.2</v>
      </c>
      <c r="AB99" s="3">
        <v>7.06</v>
      </c>
      <c r="AC99" s="3">
        <v>3655</v>
      </c>
      <c r="AD99" s="3">
        <v>37.270000000000003</v>
      </c>
      <c r="AE99" s="3">
        <v>5</v>
      </c>
      <c r="AF99" s="3">
        <v>5</v>
      </c>
      <c r="AG99" s="3">
        <v>0</v>
      </c>
      <c r="AH99" s="3">
        <v>3173489.40625</v>
      </c>
      <c r="AI99" s="3">
        <v>4051930.53125</v>
      </c>
      <c r="AJ99" s="3">
        <v>4286829</v>
      </c>
      <c r="AK99" s="3" t="s">
        <v>49</v>
      </c>
      <c r="AL99" s="3" t="s">
        <v>49</v>
      </c>
      <c r="AM99" s="3" t="s">
        <v>49</v>
      </c>
      <c r="AN99" s="8" t="s">
        <v>49</v>
      </c>
      <c r="AO99" s="3" t="s">
        <v>61</v>
      </c>
      <c r="AP99" s="3" t="s">
        <v>58</v>
      </c>
    </row>
    <row r="100" spans="1:42" x14ac:dyDescent="0.3">
      <c r="A100" s="3" t="s">
        <v>49</v>
      </c>
      <c r="B100" s="4" t="s">
        <v>674</v>
      </c>
      <c r="C100" s="5" t="s">
        <v>675</v>
      </c>
      <c r="D100" s="5" t="s">
        <v>676</v>
      </c>
      <c r="E100" s="5" t="s">
        <v>677</v>
      </c>
      <c r="F100" s="3" t="s">
        <v>66</v>
      </c>
      <c r="G100" s="3" t="s">
        <v>67</v>
      </c>
      <c r="H100" s="3">
        <v>3702</v>
      </c>
      <c r="I100" s="3">
        <v>96.7</v>
      </c>
      <c r="J100" s="3">
        <v>96.7</v>
      </c>
      <c r="K100" s="6">
        <v>0.72</v>
      </c>
      <c r="L100" s="7">
        <v>2.0000000000000001E-25</v>
      </c>
      <c r="M100" s="3">
        <v>46.46</v>
      </c>
      <c r="N100" s="3">
        <v>145</v>
      </c>
      <c r="O100" s="3" t="s">
        <v>678</v>
      </c>
      <c r="P100" s="3" t="s">
        <v>674</v>
      </c>
      <c r="Q100" s="3">
        <v>135</v>
      </c>
      <c r="R100" s="3" t="s">
        <v>679</v>
      </c>
      <c r="S100" s="3">
        <v>0</v>
      </c>
      <c r="T100" s="3">
        <v>3.2869999999999999</v>
      </c>
      <c r="U100" s="3">
        <v>7</v>
      </c>
      <c r="V100" s="3">
        <v>1</v>
      </c>
      <c r="W100" s="3">
        <v>2</v>
      </c>
      <c r="X100" s="3">
        <v>1</v>
      </c>
      <c r="Y100" s="3">
        <v>1</v>
      </c>
      <c r="Z100" s="3">
        <v>135</v>
      </c>
      <c r="AA100" s="3">
        <v>14.9</v>
      </c>
      <c r="AB100" s="3">
        <v>9.66</v>
      </c>
      <c r="AC100" s="3">
        <v>242.28</v>
      </c>
      <c r="AD100" s="3">
        <v>2.17</v>
      </c>
      <c r="AE100" s="3">
        <v>1</v>
      </c>
      <c r="AF100" s="3">
        <v>1</v>
      </c>
      <c r="AG100" s="3">
        <v>0</v>
      </c>
      <c r="AH100" s="3">
        <v>197759.875</v>
      </c>
      <c r="AI100" s="3">
        <v>651548.3125</v>
      </c>
      <c r="AJ100" s="3">
        <v>642364.6875</v>
      </c>
      <c r="AK100" s="3" t="s">
        <v>59</v>
      </c>
      <c r="AL100" s="3" t="s">
        <v>59</v>
      </c>
      <c r="AM100" s="3" t="s">
        <v>49</v>
      </c>
      <c r="AN100" s="8" t="s">
        <v>49</v>
      </c>
      <c r="AO100" s="3" t="s">
        <v>61</v>
      </c>
      <c r="AP100" s="3" t="s">
        <v>58</v>
      </c>
    </row>
    <row r="101" spans="1:42" x14ac:dyDescent="0.3">
      <c r="A101" s="3" t="s">
        <v>49</v>
      </c>
      <c r="B101" s="4" t="s">
        <v>680</v>
      </c>
      <c r="C101" s="5" t="s">
        <v>681</v>
      </c>
      <c r="D101" s="5" t="s">
        <v>682</v>
      </c>
      <c r="E101" s="5" t="s">
        <v>431</v>
      </c>
      <c r="F101" s="3" t="s">
        <v>683</v>
      </c>
      <c r="G101" s="3" t="s">
        <v>684</v>
      </c>
      <c r="H101" s="3">
        <v>4097</v>
      </c>
      <c r="I101" s="3">
        <v>132</v>
      </c>
      <c r="J101" s="3">
        <v>132</v>
      </c>
      <c r="K101" s="6">
        <v>1</v>
      </c>
      <c r="L101" s="7">
        <v>1.9999999999999999E-40</v>
      </c>
      <c r="M101" s="3">
        <v>60.91</v>
      </c>
      <c r="N101" s="3">
        <v>120</v>
      </c>
      <c r="O101" s="3" t="s">
        <v>685</v>
      </c>
      <c r="P101" s="3" t="s">
        <v>680</v>
      </c>
      <c r="Q101" s="3">
        <v>110</v>
      </c>
      <c r="R101" s="3" t="s">
        <v>686</v>
      </c>
      <c r="S101" s="3">
        <v>3.0000000000000001E-3</v>
      </c>
      <c r="T101" s="3">
        <v>2.242</v>
      </c>
      <c r="U101" s="3">
        <v>7</v>
      </c>
      <c r="V101" s="3">
        <v>1</v>
      </c>
      <c r="W101" s="3">
        <v>20</v>
      </c>
      <c r="X101" s="3">
        <v>1</v>
      </c>
      <c r="Y101" s="3">
        <v>1</v>
      </c>
      <c r="Z101" s="3">
        <v>110</v>
      </c>
      <c r="AA101" s="3">
        <v>12.7</v>
      </c>
      <c r="AB101" s="3">
        <v>11.77</v>
      </c>
      <c r="AC101" s="3">
        <v>1856.71</v>
      </c>
      <c r="AD101" s="3">
        <v>15.43</v>
      </c>
      <c r="AE101" s="3">
        <v>1</v>
      </c>
      <c r="AF101" s="3">
        <v>1</v>
      </c>
      <c r="AG101" s="3">
        <v>0</v>
      </c>
      <c r="AH101" s="3">
        <v>3082760.5</v>
      </c>
      <c r="AI101" s="3">
        <v>3314575</v>
      </c>
      <c r="AJ101" s="3">
        <v>4236802</v>
      </c>
      <c r="AK101" s="3" t="s">
        <v>49</v>
      </c>
      <c r="AL101" s="3" t="s">
        <v>49</v>
      </c>
      <c r="AM101" s="3" t="s">
        <v>49</v>
      </c>
      <c r="AN101" s="8" t="s">
        <v>49</v>
      </c>
      <c r="AO101" s="3" t="s">
        <v>93</v>
      </c>
      <c r="AP101" s="3" t="s">
        <v>58</v>
      </c>
    </row>
    <row r="102" spans="1:42" x14ac:dyDescent="0.3">
      <c r="A102" s="3" t="s">
        <v>49</v>
      </c>
      <c r="B102" s="4" t="s">
        <v>687</v>
      </c>
      <c r="C102" s="5" t="s">
        <v>688</v>
      </c>
      <c r="D102" s="5" t="s">
        <v>689</v>
      </c>
      <c r="E102" s="5" t="s">
        <v>690</v>
      </c>
      <c r="F102" s="3" t="s">
        <v>66</v>
      </c>
      <c r="G102" s="3" t="s">
        <v>67</v>
      </c>
      <c r="H102" s="3">
        <v>3702</v>
      </c>
      <c r="I102" s="3">
        <v>114</v>
      </c>
      <c r="J102" s="3">
        <v>114</v>
      </c>
      <c r="K102" s="6">
        <v>0.69</v>
      </c>
      <c r="L102" s="7">
        <v>3.9999999999999997E-34</v>
      </c>
      <c r="M102" s="3">
        <v>76.81</v>
      </c>
      <c r="N102" s="3">
        <v>69</v>
      </c>
      <c r="O102" s="3" t="s">
        <v>691</v>
      </c>
      <c r="P102" s="3" t="s">
        <v>687</v>
      </c>
      <c r="Q102" s="3">
        <v>99</v>
      </c>
      <c r="R102" s="3" t="s">
        <v>692</v>
      </c>
      <c r="S102" s="3">
        <v>0</v>
      </c>
      <c r="T102" s="3">
        <v>3.8889999999999998</v>
      </c>
      <c r="U102" s="3">
        <v>12</v>
      </c>
      <c r="V102" s="3">
        <v>2</v>
      </c>
      <c r="W102" s="3">
        <v>31</v>
      </c>
      <c r="X102" s="3">
        <v>2</v>
      </c>
      <c r="Y102" s="3">
        <v>1</v>
      </c>
      <c r="Z102" s="3">
        <v>99</v>
      </c>
      <c r="AA102" s="3">
        <v>11.2</v>
      </c>
      <c r="AB102" s="3">
        <v>10.55</v>
      </c>
      <c r="AC102" s="3">
        <v>2511.5700000000002</v>
      </c>
      <c r="AD102" s="3">
        <v>34.14</v>
      </c>
      <c r="AE102" s="3">
        <v>1</v>
      </c>
      <c r="AF102" s="3">
        <v>2</v>
      </c>
      <c r="AG102" s="3">
        <v>0</v>
      </c>
      <c r="AH102" s="3">
        <v>2080092.0625</v>
      </c>
      <c r="AI102" s="3">
        <v>1983245.9375</v>
      </c>
      <c r="AJ102" s="3">
        <v>2171189.125</v>
      </c>
      <c r="AK102" s="3" t="s">
        <v>49</v>
      </c>
      <c r="AL102" s="3" t="s">
        <v>49</v>
      </c>
      <c r="AM102" s="3" t="s">
        <v>49</v>
      </c>
      <c r="AN102" s="8" t="s">
        <v>49</v>
      </c>
      <c r="AO102" s="3" t="s">
        <v>84</v>
      </c>
      <c r="AP102" s="3" t="s">
        <v>58</v>
      </c>
    </row>
    <row r="103" spans="1:42" x14ac:dyDescent="0.3">
      <c r="A103" s="3" t="s">
        <v>49</v>
      </c>
      <c r="B103" s="4" t="s">
        <v>693</v>
      </c>
      <c r="C103" s="5" t="s">
        <v>694</v>
      </c>
      <c r="D103" s="5" t="s">
        <v>695</v>
      </c>
      <c r="E103" s="5" t="s">
        <v>620</v>
      </c>
      <c r="F103" s="3" t="s">
        <v>621</v>
      </c>
      <c r="G103" s="3" t="s">
        <v>622</v>
      </c>
      <c r="H103" s="3">
        <v>1111708</v>
      </c>
      <c r="I103" s="3">
        <v>120</v>
      </c>
      <c r="J103" s="3">
        <v>120</v>
      </c>
      <c r="K103" s="6">
        <v>0.34</v>
      </c>
      <c r="L103" s="7">
        <v>1.9999999999999999E-34</v>
      </c>
      <c r="M103" s="3">
        <v>76</v>
      </c>
      <c r="N103" s="3">
        <v>78</v>
      </c>
      <c r="O103" s="3" t="s">
        <v>623</v>
      </c>
      <c r="P103" s="3" t="s">
        <v>693</v>
      </c>
      <c r="Q103" s="3">
        <v>220</v>
      </c>
      <c r="R103" s="3" t="s">
        <v>624</v>
      </c>
      <c r="S103" s="3">
        <v>0</v>
      </c>
      <c r="T103" s="3">
        <v>3.5750000000000002</v>
      </c>
      <c r="U103" s="3">
        <v>8</v>
      </c>
      <c r="V103" s="3">
        <v>2</v>
      </c>
      <c r="W103" s="3">
        <v>10</v>
      </c>
      <c r="X103" s="3">
        <v>2</v>
      </c>
      <c r="Y103" s="3">
        <v>1</v>
      </c>
      <c r="Z103" s="3">
        <v>220</v>
      </c>
      <c r="AA103" s="3">
        <v>25.3</v>
      </c>
      <c r="AB103" s="3">
        <v>11.58</v>
      </c>
      <c r="AC103" s="3">
        <v>850.03</v>
      </c>
      <c r="AD103" s="3">
        <v>4.34</v>
      </c>
      <c r="AE103" s="3">
        <v>2</v>
      </c>
      <c r="AF103" s="3">
        <v>2</v>
      </c>
      <c r="AG103" s="3">
        <v>0</v>
      </c>
      <c r="AH103" s="3">
        <v>2024403.5</v>
      </c>
      <c r="AI103" s="3">
        <v>2715398</v>
      </c>
      <c r="AJ103" s="3">
        <v>2794274.984375</v>
      </c>
      <c r="AK103" s="3" t="s">
        <v>49</v>
      </c>
      <c r="AL103" s="3" t="s">
        <v>49</v>
      </c>
      <c r="AM103" s="3" t="s">
        <v>49</v>
      </c>
      <c r="AN103" s="8" t="s">
        <v>49</v>
      </c>
      <c r="AO103" s="3" t="s">
        <v>61</v>
      </c>
      <c r="AP103" s="3" t="s">
        <v>58</v>
      </c>
    </row>
    <row r="104" spans="1:42" x14ac:dyDescent="0.3">
      <c r="A104" s="3" t="s">
        <v>49</v>
      </c>
      <c r="B104" s="4" t="s">
        <v>696</v>
      </c>
      <c r="C104" s="5" t="s">
        <v>697</v>
      </c>
      <c r="D104" s="5" t="s">
        <v>698</v>
      </c>
      <c r="E104" s="5" t="s">
        <v>227</v>
      </c>
      <c r="F104" s="3" t="s">
        <v>228</v>
      </c>
      <c r="G104" s="3" t="s">
        <v>229</v>
      </c>
      <c r="H104" s="3">
        <v>4072</v>
      </c>
      <c r="I104" s="3">
        <v>219</v>
      </c>
      <c r="J104" s="3">
        <v>219</v>
      </c>
      <c r="K104" s="6">
        <v>0.74</v>
      </c>
      <c r="L104" s="7">
        <v>1.9999999999999998E-65</v>
      </c>
      <c r="M104" s="3">
        <v>55.32</v>
      </c>
      <c r="N104" s="3">
        <v>662</v>
      </c>
      <c r="O104" s="3" t="s">
        <v>231</v>
      </c>
      <c r="P104" s="3" t="s">
        <v>696</v>
      </c>
      <c r="Q104" s="3">
        <v>294</v>
      </c>
      <c r="R104" s="3" t="s">
        <v>232</v>
      </c>
      <c r="S104" s="3">
        <v>3.0000000000000001E-3</v>
      </c>
      <c r="T104" s="3">
        <v>1.9930000000000001</v>
      </c>
      <c r="U104" s="3">
        <v>3</v>
      </c>
      <c r="V104" s="3">
        <v>1</v>
      </c>
      <c r="W104" s="3">
        <v>8</v>
      </c>
      <c r="X104" s="3">
        <v>1</v>
      </c>
      <c r="Y104" s="3">
        <v>1</v>
      </c>
      <c r="Z104" s="3">
        <v>294</v>
      </c>
      <c r="AA104" s="3">
        <v>31</v>
      </c>
      <c r="AB104" s="3">
        <v>6.6</v>
      </c>
      <c r="AC104" s="3">
        <v>606.71</v>
      </c>
      <c r="AD104" s="3">
        <v>1.62</v>
      </c>
      <c r="AE104" s="3">
        <v>1</v>
      </c>
      <c r="AF104" s="3">
        <v>1</v>
      </c>
      <c r="AG104" s="3">
        <v>0</v>
      </c>
      <c r="AH104" s="3">
        <v>854935.3125</v>
      </c>
      <c r="AI104" s="3">
        <v>652926.25</v>
      </c>
      <c r="AJ104" s="3">
        <v>819968.375</v>
      </c>
      <c r="AK104" s="3" t="s">
        <v>49</v>
      </c>
      <c r="AL104" s="3" t="s">
        <v>49</v>
      </c>
      <c r="AM104" s="3" t="s">
        <v>49</v>
      </c>
      <c r="AN104" s="8" t="s">
        <v>49</v>
      </c>
      <c r="AO104" s="3" t="s">
        <v>93</v>
      </c>
      <c r="AP104" s="3" t="s">
        <v>58</v>
      </c>
    </row>
    <row r="105" spans="1:42" x14ac:dyDescent="0.3">
      <c r="A105" s="3" t="s">
        <v>49</v>
      </c>
      <c r="B105" s="4" t="s">
        <v>699</v>
      </c>
      <c r="C105" s="5" t="s">
        <v>700</v>
      </c>
      <c r="D105" s="5" t="s">
        <v>701</v>
      </c>
      <c r="E105" s="5" t="s">
        <v>702</v>
      </c>
      <c r="F105" s="3" t="s">
        <v>66</v>
      </c>
      <c r="G105" s="3" t="s">
        <v>67</v>
      </c>
      <c r="H105" s="3">
        <v>3702</v>
      </c>
      <c r="I105" s="3">
        <v>49.3</v>
      </c>
      <c r="J105" s="3">
        <v>49.3</v>
      </c>
      <c r="K105" s="6">
        <v>0.22</v>
      </c>
      <c r="L105" s="7">
        <v>6.0000000000000002E-5</v>
      </c>
      <c r="M105" s="3">
        <v>32.520000000000003</v>
      </c>
      <c r="N105" s="3">
        <v>769</v>
      </c>
      <c r="O105" s="3" t="s">
        <v>703</v>
      </c>
      <c r="P105" s="3" t="s">
        <v>699</v>
      </c>
      <c r="Q105" s="3">
        <v>503</v>
      </c>
      <c r="R105" s="3" t="s">
        <v>704</v>
      </c>
      <c r="S105" s="3">
        <v>0</v>
      </c>
      <c r="T105" s="3">
        <v>8.0150000000000006</v>
      </c>
      <c r="U105" s="3">
        <v>8</v>
      </c>
      <c r="V105" s="3">
        <v>4</v>
      </c>
      <c r="W105" s="3">
        <v>20</v>
      </c>
      <c r="X105" s="3">
        <v>4</v>
      </c>
      <c r="Y105" s="3">
        <v>1</v>
      </c>
      <c r="Z105" s="3">
        <v>503</v>
      </c>
      <c r="AA105" s="3">
        <v>55.6</v>
      </c>
      <c r="AB105" s="3">
        <v>5.0599999999999996</v>
      </c>
      <c r="AC105" s="3">
        <v>2461.81</v>
      </c>
      <c r="AD105" s="3">
        <v>24.15</v>
      </c>
      <c r="AE105" s="3">
        <v>4</v>
      </c>
      <c r="AF105" s="3">
        <v>4</v>
      </c>
      <c r="AG105" s="3">
        <v>0</v>
      </c>
      <c r="AH105" s="3">
        <v>3383596.25</v>
      </c>
      <c r="AI105" s="3">
        <v>4653855.375</v>
      </c>
      <c r="AJ105" s="3">
        <v>4453686.3125</v>
      </c>
      <c r="AK105" s="3" t="s">
        <v>49</v>
      </c>
      <c r="AL105" s="3" t="s">
        <v>49</v>
      </c>
      <c r="AM105" s="3" t="s">
        <v>49</v>
      </c>
      <c r="AN105" s="8" t="s">
        <v>49</v>
      </c>
      <c r="AO105" s="3" t="s">
        <v>61</v>
      </c>
      <c r="AP105" s="3" t="s">
        <v>58</v>
      </c>
    </row>
    <row r="106" spans="1:42" x14ac:dyDescent="0.3">
      <c r="A106" s="3" t="s">
        <v>49</v>
      </c>
      <c r="B106" s="4" t="s">
        <v>705</v>
      </c>
      <c r="C106" s="5" t="s">
        <v>706</v>
      </c>
      <c r="D106" s="5" t="s">
        <v>707</v>
      </c>
      <c r="E106" s="5" t="s">
        <v>708</v>
      </c>
      <c r="F106" s="3" t="s">
        <v>66</v>
      </c>
      <c r="G106" s="3" t="s">
        <v>67</v>
      </c>
      <c r="H106" s="3">
        <v>3702</v>
      </c>
      <c r="I106" s="3">
        <v>291</v>
      </c>
      <c r="J106" s="3">
        <v>1225</v>
      </c>
      <c r="K106" s="6">
        <v>0.8</v>
      </c>
      <c r="L106" s="7">
        <v>1.9999999999999998E-93</v>
      </c>
      <c r="M106" s="3">
        <v>70.3</v>
      </c>
      <c r="N106" s="3" t="s">
        <v>709</v>
      </c>
      <c r="O106" s="3" t="s">
        <v>710</v>
      </c>
      <c r="P106" s="3" t="s">
        <v>705</v>
      </c>
      <c r="Q106" s="3">
        <v>277</v>
      </c>
      <c r="R106" s="3" t="s">
        <v>711</v>
      </c>
      <c r="S106" s="3">
        <v>0</v>
      </c>
      <c r="T106" s="3">
        <v>2.2909999999999999</v>
      </c>
      <c r="U106" s="3">
        <v>9</v>
      </c>
      <c r="V106" s="3">
        <v>1</v>
      </c>
      <c r="W106" s="3">
        <v>4</v>
      </c>
      <c r="X106" s="3">
        <v>1</v>
      </c>
      <c r="Y106" s="3">
        <v>1</v>
      </c>
      <c r="Z106" s="3">
        <v>277</v>
      </c>
      <c r="AA106" s="3">
        <v>31.4</v>
      </c>
      <c r="AB106" s="3">
        <v>9.67</v>
      </c>
      <c r="AC106" s="3">
        <v>397.38</v>
      </c>
      <c r="AD106" s="3">
        <v>4.16</v>
      </c>
      <c r="AE106" s="3">
        <v>1</v>
      </c>
      <c r="AF106" s="3">
        <v>1</v>
      </c>
      <c r="AG106" s="3">
        <v>0</v>
      </c>
      <c r="AH106" s="3">
        <v>230819.265625</v>
      </c>
      <c r="AI106" s="3">
        <v>583768.0625</v>
      </c>
      <c r="AJ106" s="3">
        <v>435575.28125</v>
      </c>
      <c r="AK106" s="3" t="s">
        <v>59</v>
      </c>
      <c r="AL106" s="3" t="s">
        <v>49</v>
      </c>
      <c r="AM106" s="3" t="s">
        <v>49</v>
      </c>
      <c r="AN106" s="8" t="s">
        <v>49</v>
      </c>
      <c r="AO106" s="3" t="s">
        <v>93</v>
      </c>
      <c r="AP106" s="3" t="s">
        <v>58</v>
      </c>
    </row>
    <row r="107" spans="1:42" x14ac:dyDescent="0.3">
      <c r="A107" s="3" t="s">
        <v>49</v>
      </c>
      <c r="B107" s="4" t="s">
        <v>712</v>
      </c>
      <c r="C107" s="5" t="s">
        <v>713</v>
      </c>
      <c r="D107" s="5" t="s">
        <v>714</v>
      </c>
      <c r="E107" s="5" t="s">
        <v>518</v>
      </c>
      <c r="F107" s="3" t="s">
        <v>519</v>
      </c>
      <c r="G107" s="3" t="s">
        <v>520</v>
      </c>
      <c r="H107" s="3">
        <v>4565</v>
      </c>
      <c r="I107" s="3">
        <v>276</v>
      </c>
      <c r="J107" s="3">
        <v>276</v>
      </c>
      <c r="K107" s="6">
        <v>0.53</v>
      </c>
      <c r="L107" s="7">
        <v>6.9999999999999997E-92</v>
      </c>
      <c r="M107" s="3">
        <v>71.78</v>
      </c>
      <c r="N107" s="3">
        <v>270</v>
      </c>
      <c r="O107" s="3" t="s">
        <v>521</v>
      </c>
      <c r="P107" s="3" t="s">
        <v>712</v>
      </c>
      <c r="Q107" s="3">
        <v>302</v>
      </c>
      <c r="R107" s="3" t="s">
        <v>522</v>
      </c>
      <c r="S107" s="3">
        <v>0</v>
      </c>
      <c r="T107" s="3">
        <v>3.4950000000000001</v>
      </c>
      <c r="U107" s="3">
        <v>3</v>
      </c>
      <c r="V107" s="3">
        <v>1</v>
      </c>
      <c r="W107" s="3">
        <v>2</v>
      </c>
      <c r="X107" s="3">
        <v>1</v>
      </c>
      <c r="Y107" s="3">
        <v>1</v>
      </c>
      <c r="Z107" s="3">
        <v>302</v>
      </c>
      <c r="AA107" s="3">
        <v>34.299999999999997</v>
      </c>
      <c r="AB107" s="3">
        <v>9.36</v>
      </c>
      <c r="AC107" s="3">
        <v>301.75</v>
      </c>
      <c r="AD107" s="3">
        <v>2.48</v>
      </c>
      <c r="AE107" s="3">
        <v>1</v>
      </c>
      <c r="AF107" s="3">
        <v>1</v>
      </c>
      <c r="AG107" s="3">
        <v>0</v>
      </c>
      <c r="AH107" s="3">
        <v>253616.140625</v>
      </c>
      <c r="AI107" s="3" t="s">
        <v>58</v>
      </c>
      <c r="AJ107" s="3">
        <v>219081.640625</v>
      </c>
      <c r="AK107" s="3" t="s">
        <v>49</v>
      </c>
      <c r="AL107" s="3" t="s">
        <v>60</v>
      </c>
      <c r="AM107" s="3" t="s">
        <v>59</v>
      </c>
      <c r="AN107" s="8" t="s">
        <v>49</v>
      </c>
      <c r="AO107" s="3" t="s">
        <v>84</v>
      </c>
      <c r="AP107" s="3" t="s">
        <v>58</v>
      </c>
    </row>
    <row r="108" spans="1:42" x14ac:dyDescent="0.3">
      <c r="A108" s="3" t="s">
        <v>49</v>
      </c>
      <c r="B108" s="4" t="s">
        <v>715</v>
      </c>
      <c r="C108" s="5" t="s">
        <v>716</v>
      </c>
      <c r="D108" s="5" t="s">
        <v>717</v>
      </c>
      <c r="E108" s="5" t="s">
        <v>718</v>
      </c>
      <c r="F108" s="3" t="s">
        <v>463</v>
      </c>
      <c r="G108" s="3" t="s">
        <v>464</v>
      </c>
      <c r="H108" s="3">
        <v>103690</v>
      </c>
      <c r="I108" s="3">
        <v>92.4</v>
      </c>
      <c r="J108" s="3">
        <v>92.4</v>
      </c>
      <c r="K108" s="6">
        <v>0.23</v>
      </c>
      <c r="L108" s="7">
        <v>7.0000000000000001E-22</v>
      </c>
      <c r="M108" s="3">
        <v>50.59</v>
      </c>
      <c r="N108" s="3">
        <v>119</v>
      </c>
      <c r="O108" s="3" t="s">
        <v>719</v>
      </c>
      <c r="P108" s="3" t="s">
        <v>715</v>
      </c>
      <c r="Q108" s="3">
        <v>358</v>
      </c>
      <c r="R108" s="3" t="s">
        <v>720</v>
      </c>
      <c r="S108" s="3">
        <v>0</v>
      </c>
      <c r="T108" s="3">
        <v>6.2210000000000001</v>
      </c>
      <c r="U108" s="3">
        <v>9</v>
      </c>
      <c r="V108" s="3">
        <v>3</v>
      </c>
      <c r="W108" s="3">
        <v>14</v>
      </c>
      <c r="X108" s="3">
        <v>3</v>
      </c>
      <c r="Y108" s="3">
        <v>1</v>
      </c>
      <c r="Z108" s="3">
        <v>358</v>
      </c>
      <c r="AA108" s="3">
        <v>39.700000000000003</v>
      </c>
      <c r="AB108" s="3">
        <v>10.11</v>
      </c>
      <c r="AC108" s="3">
        <v>1346.15</v>
      </c>
      <c r="AD108" s="3">
        <v>9.43</v>
      </c>
      <c r="AE108" s="3">
        <v>3</v>
      </c>
      <c r="AF108" s="3">
        <v>3</v>
      </c>
      <c r="AG108" s="3">
        <v>0</v>
      </c>
      <c r="AH108" s="3">
        <v>2094617.28125</v>
      </c>
      <c r="AI108" s="3">
        <v>2022339.8125</v>
      </c>
      <c r="AJ108" s="3">
        <v>1982935.5</v>
      </c>
      <c r="AK108" s="3" t="s">
        <v>49</v>
      </c>
      <c r="AL108" s="3" t="s">
        <v>49</v>
      </c>
      <c r="AM108" s="3" t="s">
        <v>49</v>
      </c>
      <c r="AN108" s="8" t="s">
        <v>49</v>
      </c>
      <c r="AO108" s="3" t="s">
        <v>61</v>
      </c>
      <c r="AP108" s="3" t="s">
        <v>58</v>
      </c>
    </row>
    <row r="109" spans="1:42" x14ac:dyDescent="0.3">
      <c r="A109" s="3" t="s">
        <v>49</v>
      </c>
      <c r="B109" s="4" t="s">
        <v>721</v>
      </c>
      <c r="C109" s="5" t="s">
        <v>722</v>
      </c>
      <c r="D109" s="5" t="s">
        <v>723</v>
      </c>
      <c r="E109" s="5" t="s">
        <v>724</v>
      </c>
      <c r="F109" s="3" t="s">
        <v>66</v>
      </c>
      <c r="G109" s="3" t="s">
        <v>67</v>
      </c>
      <c r="H109" s="3">
        <v>3702</v>
      </c>
      <c r="I109" s="3">
        <v>175</v>
      </c>
      <c r="J109" s="3">
        <v>175</v>
      </c>
      <c r="K109" s="6">
        <v>0.7</v>
      </c>
      <c r="L109" s="7">
        <v>1E-51</v>
      </c>
      <c r="M109" s="3">
        <v>37.35</v>
      </c>
      <c r="N109" s="3">
        <v>268</v>
      </c>
      <c r="O109" s="3" t="s">
        <v>725</v>
      </c>
      <c r="P109" s="3" t="s">
        <v>721</v>
      </c>
      <c r="Q109" s="3">
        <v>352</v>
      </c>
      <c r="R109" s="3" t="s">
        <v>726</v>
      </c>
      <c r="S109" s="3">
        <v>6.0000000000000001E-3</v>
      </c>
      <c r="T109" s="3">
        <v>1.5229999999999999</v>
      </c>
      <c r="U109" s="3">
        <v>3</v>
      </c>
      <c r="V109" s="3">
        <v>1</v>
      </c>
      <c r="W109" s="3">
        <v>2</v>
      </c>
      <c r="X109" s="3">
        <v>1</v>
      </c>
      <c r="Y109" s="3">
        <v>1</v>
      </c>
      <c r="Z109" s="3">
        <v>352</v>
      </c>
      <c r="AA109" s="3">
        <v>37.6</v>
      </c>
      <c r="AB109" s="3">
        <v>7.81</v>
      </c>
      <c r="AC109" s="3">
        <v>188.96</v>
      </c>
      <c r="AD109" s="3">
        <v>0</v>
      </c>
      <c r="AE109" s="3">
        <v>1</v>
      </c>
      <c r="AF109" s="3">
        <v>1</v>
      </c>
      <c r="AG109" s="3">
        <v>0</v>
      </c>
      <c r="AH109" s="3">
        <v>629630.9375</v>
      </c>
      <c r="AI109" s="3">
        <v>809909.5</v>
      </c>
      <c r="AJ109" s="3">
        <v>737983.25</v>
      </c>
      <c r="AK109" s="3" t="s">
        <v>59</v>
      </c>
      <c r="AL109" s="3" t="s">
        <v>49</v>
      </c>
      <c r="AM109" s="3" t="s">
        <v>59</v>
      </c>
      <c r="AN109" s="8" t="s">
        <v>49</v>
      </c>
      <c r="AO109" s="3" t="s">
        <v>61</v>
      </c>
      <c r="AP109" s="3" t="s">
        <v>58</v>
      </c>
    </row>
    <row r="110" spans="1:42" x14ac:dyDescent="0.3">
      <c r="A110" s="3" t="s">
        <v>49</v>
      </c>
      <c r="B110" s="4" t="s">
        <v>727</v>
      </c>
      <c r="C110" s="5" t="s">
        <v>728</v>
      </c>
      <c r="D110" s="5" t="s">
        <v>729</v>
      </c>
      <c r="E110" s="5" t="s">
        <v>690</v>
      </c>
      <c r="F110" s="3" t="s">
        <v>66</v>
      </c>
      <c r="G110" s="3" t="s">
        <v>67</v>
      </c>
      <c r="H110" s="3">
        <v>3702</v>
      </c>
      <c r="I110" s="3">
        <v>108</v>
      </c>
      <c r="J110" s="3">
        <v>108</v>
      </c>
      <c r="K110" s="6">
        <v>0.5</v>
      </c>
      <c r="L110" s="7">
        <v>5.0000000000000004E-31</v>
      </c>
      <c r="M110" s="3">
        <v>75.760000000000005</v>
      </c>
      <c r="N110" s="3">
        <v>69</v>
      </c>
      <c r="O110" s="3" t="s">
        <v>691</v>
      </c>
      <c r="P110" s="3" t="s">
        <v>727</v>
      </c>
      <c r="Q110" s="3">
        <v>130</v>
      </c>
      <c r="R110" s="3" t="s">
        <v>692</v>
      </c>
      <c r="S110" s="3">
        <v>0</v>
      </c>
      <c r="T110" s="3">
        <v>3.8889999999999998</v>
      </c>
      <c r="U110" s="3">
        <v>9</v>
      </c>
      <c r="V110" s="3">
        <v>2</v>
      </c>
      <c r="W110" s="3">
        <v>31</v>
      </c>
      <c r="X110" s="3">
        <v>2</v>
      </c>
      <c r="Y110" s="3">
        <v>1</v>
      </c>
      <c r="Z110" s="3">
        <v>130</v>
      </c>
      <c r="AA110" s="3">
        <v>15</v>
      </c>
      <c r="AB110" s="3">
        <v>10.77</v>
      </c>
      <c r="AC110" s="3">
        <v>2511.5700000000002</v>
      </c>
      <c r="AD110" s="3">
        <v>34.14</v>
      </c>
      <c r="AE110" s="3">
        <v>1</v>
      </c>
      <c r="AF110" s="3">
        <v>2</v>
      </c>
      <c r="AG110" s="3">
        <v>0</v>
      </c>
      <c r="AH110" s="3">
        <v>2080092.0625</v>
      </c>
      <c r="AI110" s="3">
        <v>1983245.9375</v>
      </c>
      <c r="AJ110" s="3">
        <v>2171189.125</v>
      </c>
      <c r="AK110" s="3" t="s">
        <v>49</v>
      </c>
      <c r="AL110" s="3" t="s">
        <v>49</v>
      </c>
      <c r="AM110" s="3" t="s">
        <v>49</v>
      </c>
      <c r="AN110" s="8" t="s">
        <v>49</v>
      </c>
      <c r="AO110" s="3" t="s">
        <v>61</v>
      </c>
      <c r="AP110" s="3" t="s">
        <v>58</v>
      </c>
    </row>
    <row r="111" spans="1:42" x14ac:dyDescent="0.3">
      <c r="A111" s="3" t="s">
        <v>49</v>
      </c>
      <c r="B111" s="4" t="s">
        <v>730</v>
      </c>
      <c r="C111" s="5" t="s">
        <v>731</v>
      </c>
      <c r="D111" s="5" t="s">
        <v>732</v>
      </c>
      <c r="E111" s="5" t="s">
        <v>733</v>
      </c>
      <c r="F111" s="3" t="s">
        <v>66</v>
      </c>
      <c r="G111" s="3" t="s">
        <v>67</v>
      </c>
      <c r="H111" s="3">
        <v>3702</v>
      </c>
      <c r="I111" s="3">
        <v>125</v>
      </c>
      <c r="J111" s="3">
        <v>201</v>
      </c>
      <c r="K111" s="6">
        <v>0.76</v>
      </c>
      <c r="L111" s="7">
        <v>2.0000000000000001E-32</v>
      </c>
      <c r="M111" s="3">
        <v>40.53</v>
      </c>
      <c r="N111" s="3">
        <v>268</v>
      </c>
      <c r="O111" s="3" t="s">
        <v>734</v>
      </c>
      <c r="P111" s="3" t="s">
        <v>730</v>
      </c>
      <c r="Q111" s="3">
        <v>400</v>
      </c>
      <c r="R111" s="3" t="s">
        <v>735</v>
      </c>
      <c r="S111" s="3">
        <v>0</v>
      </c>
      <c r="T111" s="3">
        <v>3.7789999999999999</v>
      </c>
      <c r="U111" s="3">
        <v>5</v>
      </c>
      <c r="V111" s="3">
        <v>2</v>
      </c>
      <c r="W111" s="3">
        <v>9</v>
      </c>
      <c r="X111" s="3">
        <v>2</v>
      </c>
      <c r="Y111" s="3">
        <v>1</v>
      </c>
      <c r="Z111" s="3">
        <v>400</v>
      </c>
      <c r="AA111" s="3">
        <v>44.5</v>
      </c>
      <c r="AB111" s="3">
        <v>10.92</v>
      </c>
      <c r="AC111" s="3">
        <v>693.74</v>
      </c>
      <c r="AD111" s="3">
        <v>9.56</v>
      </c>
      <c r="AE111" s="3">
        <v>2</v>
      </c>
      <c r="AF111" s="3">
        <v>2</v>
      </c>
      <c r="AG111" s="3">
        <v>0</v>
      </c>
      <c r="AH111" s="3">
        <v>4273964.1875</v>
      </c>
      <c r="AI111" s="3">
        <v>5339698.125</v>
      </c>
      <c r="AJ111" s="3">
        <v>4890915.125</v>
      </c>
      <c r="AK111" s="3" t="s">
        <v>49</v>
      </c>
      <c r="AL111" s="3" t="s">
        <v>49</v>
      </c>
      <c r="AM111" s="3" t="s">
        <v>49</v>
      </c>
      <c r="AN111" s="8" t="s">
        <v>49</v>
      </c>
      <c r="AO111" s="3" t="s">
        <v>61</v>
      </c>
      <c r="AP111" s="3" t="s">
        <v>58</v>
      </c>
    </row>
    <row r="112" spans="1:42" x14ac:dyDescent="0.3">
      <c r="A112" s="3" t="s">
        <v>49</v>
      </c>
      <c r="B112" s="4" t="s">
        <v>736</v>
      </c>
      <c r="C112" s="5" t="s">
        <v>737</v>
      </c>
      <c r="D112" s="5" t="s">
        <v>738</v>
      </c>
      <c r="E112" s="5" t="s">
        <v>739</v>
      </c>
      <c r="F112" s="3" t="s">
        <v>740</v>
      </c>
      <c r="G112" s="3" t="s">
        <v>741</v>
      </c>
      <c r="H112" s="3">
        <v>40324</v>
      </c>
      <c r="I112" s="3">
        <v>194</v>
      </c>
      <c r="J112" s="3">
        <v>194</v>
      </c>
      <c r="K112" s="6">
        <v>0.91</v>
      </c>
      <c r="L112" s="7">
        <v>5E-56</v>
      </c>
      <c r="M112" s="3">
        <v>34.799999999999997</v>
      </c>
      <c r="N112" s="3" t="s">
        <v>742</v>
      </c>
      <c r="O112" s="3" t="s">
        <v>743</v>
      </c>
      <c r="P112" s="3" t="s">
        <v>736</v>
      </c>
      <c r="Q112" s="3">
        <v>456</v>
      </c>
      <c r="R112" s="3" t="s">
        <v>744</v>
      </c>
      <c r="S112" s="3">
        <v>0</v>
      </c>
      <c r="T112" s="3">
        <v>11.52</v>
      </c>
      <c r="U112" s="3">
        <v>15</v>
      </c>
      <c r="V112" s="3">
        <v>4</v>
      </c>
      <c r="W112" s="3">
        <v>19</v>
      </c>
      <c r="X112" s="3">
        <v>4</v>
      </c>
      <c r="Y112" s="3">
        <v>1</v>
      </c>
      <c r="Z112" s="3">
        <v>456</v>
      </c>
      <c r="AA112" s="3">
        <v>49.6</v>
      </c>
      <c r="AB112" s="3">
        <v>6.7</v>
      </c>
      <c r="AC112" s="3">
        <v>1802.87</v>
      </c>
      <c r="AD112" s="3">
        <v>16.55</v>
      </c>
      <c r="AE112" s="3">
        <v>4</v>
      </c>
      <c r="AF112" s="3">
        <v>4</v>
      </c>
      <c r="AG112" s="3">
        <v>0</v>
      </c>
      <c r="AH112" s="3">
        <v>4500904.625</v>
      </c>
      <c r="AI112" s="3">
        <v>8142661.625</v>
      </c>
      <c r="AJ112" s="3">
        <v>7929725.8125</v>
      </c>
      <c r="AK112" s="3" t="s">
        <v>49</v>
      </c>
      <c r="AL112" s="3" t="s">
        <v>49</v>
      </c>
      <c r="AM112" s="3" t="s">
        <v>49</v>
      </c>
      <c r="AN112" s="8" t="s">
        <v>49</v>
      </c>
      <c r="AO112" s="3" t="s">
        <v>61</v>
      </c>
      <c r="AP112" s="3" t="s">
        <v>58</v>
      </c>
    </row>
    <row r="113" spans="1:42" x14ac:dyDescent="0.3">
      <c r="A113" s="3" t="s">
        <v>49</v>
      </c>
      <c r="B113" s="4" t="s">
        <v>745</v>
      </c>
      <c r="C113" s="5" t="s">
        <v>746</v>
      </c>
      <c r="D113" s="5" t="s">
        <v>747</v>
      </c>
      <c r="E113" s="5" t="s">
        <v>748</v>
      </c>
      <c r="F113" s="3" t="s">
        <v>749</v>
      </c>
      <c r="G113" s="3" t="s">
        <v>750</v>
      </c>
      <c r="H113" s="3">
        <v>237631</v>
      </c>
      <c r="I113" s="3">
        <v>292</v>
      </c>
      <c r="J113" s="3">
        <v>292</v>
      </c>
      <c r="K113" s="6">
        <v>0.77</v>
      </c>
      <c r="L113" s="7">
        <v>1.9999999999999999E-88</v>
      </c>
      <c r="M113" s="3">
        <v>40</v>
      </c>
      <c r="N113" s="3" t="s">
        <v>751</v>
      </c>
      <c r="O113" s="3" t="s">
        <v>752</v>
      </c>
      <c r="P113" s="3" t="s">
        <v>745</v>
      </c>
      <c r="Q113" s="3">
        <v>685</v>
      </c>
      <c r="R113" s="3" t="s">
        <v>753</v>
      </c>
      <c r="S113" s="3">
        <v>3.0000000000000001E-3</v>
      </c>
      <c r="T113" s="3">
        <v>2.1819999999999999</v>
      </c>
      <c r="U113" s="3">
        <v>1</v>
      </c>
      <c r="V113" s="3">
        <v>1</v>
      </c>
      <c r="W113" s="3">
        <v>6</v>
      </c>
      <c r="X113" s="3">
        <v>1</v>
      </c>
      <c r="Y113" s="3">
        <v>1</v>
      </c>
      <c r="Z113" s="3">
        <v>685</v>
      </c>
      <c r="AA113" s="3">
        <v>76.8</v>
      </c>
      <c r="AB113" s="3">
        <v>8.7799999999999994</v>
      </c>
      <c r="AC113" s="3">
        <v>401.67</v>
      </c>
      <c r="AD113" s="3">
        <v>5.36</v>
      </c>
      <c r="AE113" s="3">
        <v>1</v>
      </c>
      <c r="AF113" s="3">
        <v>1</v>
      </c>
      <c r="AG113" s="3">
        <v>0</v>
      </c>
      <c r="AH113" s="3">
        <v>479416.5625</v>
      </c>
      <c r="AI113" s="3">
        <v>604488.8125</v>
      </c>
      <c r="AJ113" s="3">
        <v>531844.125</v>
      </c>
      <c r="AK113" s="3" t="s">
        <v>49</v>
      </c>
      <c r="AL113" s="3" t="s">
        <v>49</v>
      </c>
      <c r="AM113" s="3" t="s">
        <v>49</v>
      </c>
      <c r="AN113" s="8" t="s">
        <v>49</v>
      </c>
      <c r="AO113" s="3" t="s">
        <v>61</v>
      </c>
      <c r="AP113" s="3" t="s">
        <v>58</v>
      </c>
    </row>
    <row r="114" spans="1:42" x14ac:dyDescent="0.3">
      <c r="A114" s="3" t="s">
        <v>49</v>
      </c>
      <c r="B114" s="4" t="s">
        <v>754</v>
      </c>
      <c r="C114" s="5" t="s">
        <v>755</v>
      </c>
      <c r="D114" s="5" t="s">
        <v>756</v>
      </c>
      <c r="E114" s="5" t="s">
        <v>748</v>
      </c>
      <c r="F114" s="3" t="s">
        <v>749</v>
      </c>
      <c r="G114" s="3" t="s">
        <v>750</v>
      </c>
      <c r="H114" s="3">
        <v>237631</v>
      </c>
      <c r="I114" s="3">
        <v>300</v>
      </c>
      <c r="J114" s="3">
        <v>300</v>
      </c>
      <c r="K114" s="6">
        <v>0.87</v>
      </c>
      <c r="L114" s="7">
        <v>3.0000000000000001E-92</v>
      </c>
      <c r="M114" s="3">
        <v>40</v>
      </c>
      <c r="N114" s="3" t="s">
        <v>757</v>
      </c>
      <c r="O114" s="3" t="s">
        <v>752</v>
      </c>
      <c r="P114" s="3" t="s">
        <v>754</v>
      </c>
      <c r="Q114" s="3">
        <v>614</v>
      </c>
      <c r="R114" s="3" t="s">
        <v>753</v>
      </c>
      <c r="S114" s="3">
        <v>3.0000000000000001E-3</v>
      </c>
      <c r="T114" s="3">
        <v>2.1819999999999999</v>
      </c>
      <c r="U114" s="3">
        <v>1</v>
      </c>
      <c r="V114" s="3">
        <v>1</v>
      </c>
      <c r="W114" s="3">
        <v>6</v>
      </c>
      <c r="X114" s="3">
        <v>1</v>
      </c>
      <c r="Y114" s="3">
        <v>1</v>
      </c>
      <c r="Z114" s="3">
        <v>614</v>
      </c>
      <c r="AA114" s="3">
        <v>68.3</v>
      </c>
      <c r="AB114" s="3">
        <v>7.59</v>
      </c>
      <c r="AC114" s="3">
        <v>401.67</v>
      </c>
      <c r="AD114" s="3">
        <v>5.36</v>
      </c>
      <c r="AE114" s="3">
        <v>1</v>
      </c>
      <c r="AF114" s="3">
        <v>1</v>
      </c>
      <c r="AG114" s="3">
        <v>0</v>
      </c>
      <c r="AH114" s="3">
        <v>479416.5625</v>
      </c>
      <c r="AI114" s="3">
        <v>604488.8125</v>
      </c>
      <c r="AJ114" s="3">
        <v>531844.125</v>
      </c>
      <c r="AK114" s="3" t="s">
        <v>49</v>
      </c>
      <c r="AL114" s="3" t="s">
        <v>49</v>
      </c>
      <c r="AM114" s="3" t="s">
        <v>49</v>
      </c>
      <c r="AN114" s="8" t="s">
        <v>49</v>
      </c>
      <c r="AO114" s="3" t="s">
        <v>84</v>
      </c>
      <c r="AP114" s="3" t="s">
        <v>58</v>
      </c>
    </row>
    <row r="115" spans="1:42" x14ac:dyDescent="0.3">
      <c r="A115" s="3" t="s">
        <v>49</v>
      </c>
      <c r="B115" s="4" t="s">
        <v>758</v>
      </c>
      <c r="C115" s="5" t="s">
        <v>759</v>
      </c>
      <c r="D115" s="5" t="s">
        <v>760</v>
      </c>
      <c r="E115" s="5" t="s">
        <v>567</v>
      </c>
      <c r="F115" s="3" t="s">
        <v>761</v>
      </c>
      <c r="G115" s="3" t="s">
        <v>762</v>
      </c>
      <c r="H115" s="3">
        <v>7668</v>
      </c>
      <c r="I115" s="3">
        <v>245</v>
      </c>
      <c r="J115" s="3">
        <v>359</v>
      </c>
      <c r="K115" s="6">
        <v>0.7</v>
      </c>
      <c r="L115" s="7">
        <v>1E-83</v>
      </c>
      <c r="M115" s="3">
        <v>96.7</v>
      </c>
      <c r="N115" s="3" t="s">
        <v>763</v>
      </c>
      <c r="O115" s="3" t="s">
        <v>764</v>
      </c>
      <c r="P115" s="3" t="s">
        <v>758</v>
      </c>
      <c r="Q115" s="3">
        <v>178</v>
      </c>
      <c r="R115" s="3" t="s">
        <v>765</v>
      </c>
      <c r="S115" s="3">
        <v>0</v>
      </c>
      <c r="T115" s="3">
        <v>4.8680000000000003</v>
      </c>
      <c r="U115" s="3">
        <v>20</v>
      </c>
      <c r="V115" s="3">
        <v>2</v>
      </c>
      <c r="W115" s="3">
        <v>14</v>
      </c>
      <c r="X115" s="3">
        <v>2</v>
      </c>
      <c r="Y115" s="3">
        <v>1</v>
      </c>
      <c r="Z115" s="3">
        <v>178</v>
      </c>
      <c r="AA115" s="3">
        <v>20.399999999999999</v>
      </c>
      <c r="AB115" s="3">
        <v>9.83</v>
      </c>
      <c r="AC115" s="3">
        <v>1260.4100000000001</v>
      </c>
      <c r="AD115" s="3">
        <v>12.04</v>
      </c>
      <c r="AE115" s="3">
        <v>2</v>
      </c>
      <c r="AF115" s="3">
        <v>2</v>
      </c>
      <c r="AG115" s="3">
        <v>0</v>
      </c>
      <c r="AH115" s="3">
        <v>3427134.265625</v>
      </c>
      <c r="AI115" s="3">
        <v>4235889.5625</v>
      </c>
      <c r="AJ115" s="3">
        <v>4830227.28125</v>
      </c>
      <c r="AK115" s="3" t="s">
        <v>49</v>
      </c>
      <c r="AL115" s="3" t="s">
        <v>49</v>
      </c>
      <c r="AM115" s="3" t="s">
        <v>49</v>
      </c>
      <c r="AN115" s="8" t="s">
        <v>49</v>
      </c>
      <c r="AO115" s="3" t="s">
        <v>93</v>
      </c>
      <c r="AP115" s="3" t="s">
        <v>58</v>
      </c>
    </row>
    <row r="116" spans="1:42" x14ac:dyDescent="0.3">
      <c r="A116" s="3" t="s">
        <v>49</v>
      </c>
      <c r="B116" s="4" t="s">
        <v>766</v>
      </c>
      <c r="C116" s="5" t="s">
        <v>767</v>
      </c>
      <c r="D116" s="5" t="s">
        <v>768</v>
      </c>
      <c r="E116" s="5" t="s">
        <v>559</v>
      </c>
      <c r="F116" s="3" t="s">
        <v>560</v>
      </c>
      <c r="G116" s="3" t="s">
        <v>561</v>
      </c>
      <c r="H116" s="3">
        <v>224308</v>
      </c>
      <c r="I116" s="3">
        <v>51.6</v>
      </c>
      <c r="J116" s="3">
        <v>51.6</v>
      </c>
      <c r="K116" s="6">
        <v>0.15</v>
      </c>
      <c r="L116" s="7">
        <v>2.0000000000000002E-5</v>
      </c>
      <c r="M116" s="3">
        <v>21.39</v>
      </c>
      <c r="N116" s="3">
        <v>362</v>
      </c>
      <c r="O116" s="3" t="s">
        <v>562</v>
      </c>
      <c r="P116" s="3" t="s">
        <v>766</v>
      </c>
      <c r="Q116" s="3">
        <v>1188</v>
      </c>
      <c r="R116" s="3" t="s">
        <v>563</v>
      </c>
      <c r="S116" s="3">
        <v>6.0000000000000001E-3</v>
      </c>
      <c r="T116" s="3">
        <v>1.492</v>
      </c>
      <c r="U116" s="3">
        <v>1</v>
      </c>
      <c r="V116" s="3">
        <v>1</v>
      </c>
      <c r="W116" s="3">
        <v>2</v>
      </c>
      <c r="X116" s="3">
        <v>1</v>
      </c>
      <c r="Y116" s="3">
        <v>1</v>
      </c>
      <c r="Z116" s="3">
        <v>1188</v>
      </c>
      <c r="AA116" s="3">
        <v>132.30000000000001</v>
      </c>
      <c r="AB116" s="3">
        <v>4.63</v>
      </c>
      <c r="AC116" s="3">
        <v>153.4</v>
      </c>
      <c r="AD116" s="3">
        <v>2.37</v>
      </c>
      <c r="AE116" s="3">
        <v>1</v>
      </c>
      <c r="AF116" s="3">
        <v>1</v>
      </c>
      <c r="AG116" s="3">
        <v>0</v>
      </c>
      <c r="AH116" s="3" t="s">
        <v>58</v>
      </c>
      <c r="AI116" s="3" t="s">
        <v>58</v>
      </c>
      <c r="AJ116" s="3">
        <v>561079.6875</v>
      </c>
      <c r="AK116" s="3" t="s">
        <v>60</v>
      </c>
      <c r="AL116" s="3" t="s">
        <v>60</v>
      </c>
      <c r="AM116" s="3" t="s">
        <v>49</v>
      </c>
      <c r="AN116" s="8" t="s">
        <v>49</v>
      </c>
      <c r="AO116" s="3" t="s">
        <v>61</v>
      </c>
      <c r="AP116" s="3" t="s">
        <v>58</v>
      </c>
    </row>
    <row r="117" spans="1:42" x14ac:dyDescent="0.3">
      <c r="A117" s="3" t="s">
        <v>49</v>
      </c>
      <c r="B117" s="4" t="s">
        <v>769</v>
      </c>
      <c r="C117" s="5" t="s">
        <v>770</v>
      </c>
      <c r="D117" s="5" t="s">
        <v>771</v>
      </c>
      <c r="E117" s="5" t="s">
        <v>772</v>
      </c>
      <c r="F117" s="3" t="s">
        <v>773</v>
      </c>
      <c r="G117" s="3" t="s">
        <v>774</v>
      </c>
      <c r="H117" s="3">
        <v>5741</v>
      </c>
      <c r="I117" s="3">
        <v>273</v>
      </c>
      <c r="J117" s="3">
        <v>273</v>
      </c>
      <c r="K117" s="6">
        <v>0.97</v>
      </c>
      <c r="L117" s="7">
        <v>1.9999999999999998E-93</v>
      </c>
      <c r="M117" s="3">
        <v>71.5</v>
      </c>
      <c r="N117" s="3" t="s">
        <v>775</v>
      </c>
      <c r="O117" s="3" t="s">
        <v>776</v>
      </c>
      <c r="P117" s="3" t="s">
        <v>769</v>
      </c>
      <c r="Q117" s="3">
        <v>181</v>
      </c>
      <c r="R117" s="3" t="s">
        <v>777</v>
      </c>
      <c r="S117" s="3">
        <v>3.0000000000000001E-3</v>
      </c>
      <c r="T117" s="3">
        <v>1.8129999999999999</v>
      </c>
      <c r="U117" s="3">
        <v>4</v>
      </c>
      <c r="V117" s="3">
        <v>1</v>
      </c>
      <c r="W117" s="3">
        <v>6</v>
      </c>
      <c r="X117" s="3">
        <v>1</v>
      </c>
      <c r="Y117" s="3">
        <v>1</v>
      </c>
      <c r="Z117" s="3">
        <v>181</v>
      </c>
      <c r="AA117" s="3">
        <v>20.6</v>
      </c>
      <c r="AB117" s="3">
        <v>6.79</v>
      </c>
      <c r="AC117" s="3">
        <v>534.6</v>
      </c>
      <c r="AD117" s="3">
        <v>4.2699999999999996</v>
      </c>
      <c r="AE117" s="3">
        <v>1</v>
      </c>
      <c r="AF117" s="3">
        <v>1</v>
      </c>
      <c r="AG117" s="3">
        <v>0</v>
      </c>
      <c r="AH117" s="3">
        <v>612003.25</v>
      </c>
      <c r="AI117" s="3">
        <v>877428.4375</v>
      </c>
      <c r="AJ117" s="3">
        <v>1133350.875</v>
      </c>
      <c r="AK117" s="3" t="s">
        <v>49</v>
      </c>
      <c r="AL117" s="3" t="s">
        <v>49</v>
      </c>
      <c r="AM117" s="3" t="s">
        <v>59</v>
      </c>
      <c r="AN117" s="8" t="s">
        <v>49</v>
      </c>
      <c r="AO117" s="3" t="s">
        <v>61</v>
      </c>
      <c r="AP117" s="3" t="s">
        <v>58</v>
      </c>
    </row>
    <row r="118" spans="1:42" x14ac:dyDescent="0.3">
      <c r="A118" s="3" t="s">
        <v>49</v>
      </c>
      <c r="B118" s="4" t="s">
        <v>778</v>
      </c>
      <c r="C118" s="5" t="s">
        <v>779</v>
      </c>
      <c r="D118" s="5" t="s">
        <v>780</v>
      </c>
      <c r="E118" s="5" t="s">
        <v>781</v>
      </c>
      <c r="F118" s="3" t="s">
        <v>782</v>
      </c>
      <c r="G118" s="3" t="s">
        <v>783</v>
      </c>
      <c r="H118" s="3">
        <v>559292</v>
      </c>
      <c r="I118" s="3">
        <v>141</v>
      </c>
      <c r="J118" s="3">
        <v>141</v>
      </c>
      <c r="K118" s="6">
        <v>0.28999999999999998</v>
      </c>
      <c r="L118" s="7">
        <v>1E-35</v>
      </c>
      <c r="M118" s="3">
        <v>40.229999999999997</v>
      </c>
      <c r="N118" s="3">
        <v>408</v>
      </c>
      <c r="O118" s="3" t="s">
        <v>784</v>
      </c>
      <c r="P118" s="3" t="s">
        <v>778</v>
      </c>
      <c r="Q118" s="3">
        <v>596</v>
      </c>
      <c r="R118" s="3" t="s">
        <v>785</v>
      </c>
      <c r="S118" s="3">
        <v>3.0000000000000001E-3</v>
      </c>
      <c r="T118" s="3">
        <v>1.9430000000000001</v>
      </c>
      <c r="U118" s="3">
        <v>2</v>
      </c>
      <c r="V118" s="3">
        <v>1</v>
      </c>
      <c r="W118" s="3">
        <v>4</v>
      </c>
      <c r="X118" s="3">
        <v>1</v>
      </c>
      <c r="Y118" s="3">
        <v>1</v>
      </c>
      <c r="Z118" s="3">
        <v>596</v>
      </c>
      <c r="AA118" s="3">
        <v>65.099999999999994</v>
      </c>
      <c r="AB118" s="3">
        <v>6.16</v>
      </c>
      <c r="AC118" s="3">
        <v>408.35</v>
      </c>
      <c r="AD118" s="3">
        <v>3.91</v>
      </c>
      <c r="AE118" s="3">
        <v>1</v>
      </c>
      <c r="AF118" s="3">
        <v>1</v>
      </c>
      <c r="AG118" s="3">
        <v>0</v>
      </c>
      <c r="AH118" s="3">
        <v>283688.59375</v>
      </c>
      <c r="AI118" s="3">
        <v>277967.96875</v>
      </c>
      <c r="AJ118" s="3">
        <v>291836.03125</v>
      </c>
      <c r="AK118" s="3" t="s">
        <v>59</v>
      </c>
      <c r="AL118" s="3" t="s">
        <v>49</v>
      </c>
      <c r="AM118" s="3" t="s">
        <v>49</v>
      </c>
      <c r="AN118" s="8" t="s">
        <v>49</v>
      </c>
      <c r="AO118" s="3" t="s">
        <v>61</v>
      </c>
      <c r="AP118" s="3" t="s">
        <v>58</v>
      </c>
    </row>
    <row r="119" spans="1:42" x14ac:dyDescent="0.3">
      <c r="A119" s="3" t="s">
        <v>49</v>
      </c>
      <c r="B119" s="4" t="s">
        <v>786</v>
      </c>
      <c r="C119" s="5" t="s">
        <v>787</v>
      </c>
      <c r="D119" s="5" t="s">
        <v>788</v>
      </c>
      <c r="E119" s="5" t="s">
        <v>789</v>
      </c>
      <c r="F119" s="3" t="s">
        <v>66</v>
      </c>
      <c r="G119" s="3" t="s">
        <v>67</v>
      </c>
      <c r="H119" s="3">
        <v>3702</v>
      </c>
      <c r="I119" s="3">
        <v>92.4</v>
      </c>
      <c r="J119" s="3">
        <v>92.4</v>
      </c>
      <c r="K119" s="6">
        <v>0.89</v>
      </c>
      <c r="L119" s="7">
        <v>9.9999999999999996E-24</v>
      </c>
      <c r="M119" s="3">
        <v>41.35</v>
      </c>
      <c r="N119" s="3">
        <v>188</v>
      </c>
      <c r="O119" s="3" t="s">
        <v>790</v>
      </c>
      <c r="P119" s="3" t="s">
        <v>786</v>
      </c>
      <c r="Q119" s="3">
        <v>116</v>
      </c>
      <c r="R119" s="3" t="s">
        <v>791</v>
      </c>
      <c r="S119" s="3">
        <v>6.0000000000000001E-3</v>
      </c>
      <c r="T119" s="3">
        <v>1.7190000000000001</v>
      </c>
      <c r="U119" s="3">
        <v>9</v>
      </c>
      <c r="V119" s="3">
        <v>1</v>
      </c>
      <c r="W119" s="3">
        <v>3</v>
      </c>
      <c r="X119" s="3">
        <v>1</v>
      </c>
      <c r="Y119" s="3">
        <v>1</v>
      </c>
      <c r="Z119" s="3">
        <v>116</v>
      </c>
      <c r="AA119" s="3">
        <v>12.7</v>
      </c>
      <c r="AB119" s="3">
        <v>8.82</v>
      </c>
      <c r="AC119" s="3">
        <v>526.97</v>
      </c>
      <c r="AD119" s="3" t="s">
        <v>58</v>
      </c>
      <c r="AE119" s="3">
        <v>1</v>
      </c>
      <c r="AF119" s="3" t="s">
        <v>58</v>
      </c>
      <c r="AG119" s="3">
        <v>0</v>
      </c>
      <c r="AH119" s="3">
        <v>3457746.75</v>
      </c>
      <c r="AI119" s="3">
        <v>3750157.75</v>
      </c>
      <c r="AJ119" s="3">
        <v>3826265.75</v>
      </c>
      <c r="AK119" s="3" t="s">
        <v>49</v>
      </c>
      <c r="AL119" s="3" t="s">
        <v>49</v>
      </c>
      <c r="AM119" s="3" t="s">
        <v>49</v>
      </c>
      <c r="AN119" s="8" t="s">
        <v>49</v>
      </c>
      <c r="AO119" s="3" t="s">
        <v>61</v>
      </c>
      <c r="AP119" s="3" t="s">
        <v>159</v>
      </c>
    </row>
    <row r="120" spans="1:42" x14ac:dyDescent="0.3">
      <c r="A120" s="3" t="s">
        <v>49</v>
      </c>
      <c r="B120" s="4" t="s">
        <v>792</v>
      </c>
      <c r="C120" s="5" t="s">
        <v>793</v>
      </c>
      <c r="D120" s="5" t="s">
        <v>794</v>
      </c>
      <c r="E120" s="5" t="s">
        <v>795</v>
      </c>
      <c r="F120" s="3" t="s">
        <v>796</v>
      </c>
      <c r="G120" s="3" t="s">
        <v>797</v>
      </c>
      <c r="H120" s="3">
        <v>159298</v>
      </c>
      <c r="I120" s="3">
        <v>163</v>
      </c>
      <c r="J120" s="3">
        <v>262</v>
      </c>
      <c r="K120" s="6">
        <v>0.97</v>
      </c>
      <c r="L120" s="7">
        <v>7.0000000000000001E-52</v>
      </c>
      <c r="M120" s="3">
        <v>70.489999999999995</v>
      </c>
      <c r="N120" s="3">
        <v>153</v>
      </c>
      <c r="O120" s="3" t="s">
        <v>798</v>
      </c>
      <c r="P120" s="3" t="s">
        <v>792</v>
      </c>
      <c r="Q120" s="3">
        <v>125</v>
      </c>
      <c r="R120" s="3" t="s">
        <v>799</v>
      </c>
      <c r="S120" s="3">
        <v>0</v>
      </c>
      <c r="T120" s="3">
        <v>6.0039999999999996</v>
      </c>
      <c r="U120" s="3">
        <v>22</v>
      </c>
      <c r="V120" s="3">
        <v>3</v>
      </c>
      <c r="W120" s="3">
        <v>33</v>
      </c>
      <c r="X120" s="3">
        <v>3</v>
      </c>
      <c r="Y120" s="3">
        <v>1</v>
      </c>
      <c r="Z120" s="3">
        <v>125</v>
      </c>
      <c r="AA120" s="3">
        <v>13.9</v>
      </c>
      <c r="AB120" s="3">
        <v>6.76</v>
      </c>
      <c r="AC120" s="3">
        <v>3007.69</v>
      </c>
      <c r="AD120" s="3">
        <v>25.67</v>
      </c>
      <c r="AE120" s="3">
        <v>3</v>
      </c>
      <c r="AF120" s="3">
        <v>3</v>
      </c>
      <c r="AG120" s="3">
        <v>0</v>
      </c>
      <c r="AH120" s="3">
        <v>9043512.765625</v>
      </c>
      <c r="AI120" s="3">
        <v>10046371.0625</v>
      </c>
      <c r="AJ120" s="3">
        <v>12931487.78125</v>
      </c>
      <c r="AK120" s="3" t="s">
        <v>49</v>
      </c>
      <c r="AL120" s="3" t="s">
        <v>49</v>
      </c>
      <c r="AM120" s="3" t="s">
        <v>49</v>
      </c>
      <c r="AN120" s="8" t="s">
        <v>49</v>
      </c>
      <c r="AO120" s="3" t="s">
        <v>93</v>
      </c>
      <c r="AP120" s="3" t="s">
        <v>58</v>
      </c>
    </row>
    <row r="121" spans="1:42" x14ac:dyDescent="0.3">
      <c r="A121" s="3" t="s">
        <v>49</v>
      </c>
      <c r="B121" s="4" t="s">
        <v>800</v>
      </c>
      <c r="C121" s="5" t="s">
        <v>801</v>
      </c>
      <c r="D121" s="5" t="s">
        <v>802</v>
      </c>
      <c r="E121" s="5" t="s">
        <v>803</v>
      </c>
      <c r="F121" s="3" t="s">
        <v>54</v>
      </c>
      <c r="G121" s="3" t="s">
        <v>55</v>
      </c>
      <c r="H121" s="3">
        <v>39947</v>
      </c>
      <c r="I121" s="3">
        <v>239</v>
      </c>
      <c r="J121" s="3">
        <v>239</v>
      </c>
      <c r="K121" s="6">
        <v>1</v>
      </c>
      <c r="L121" s="7">
        <v>2.9999999999999999E-82</v>
      </c>
      <c r="M121" s="3">
        <v>90.77</v>
      </c>
      <c r="N121" s="3">
        <v>129</v>
      </c>
      <c r="O121" s="3" t="s">
        <v>804</v>
      </c>
      <c r="P121" s="3" t="s">
        <v>800</v>
      </c>
      <c r="Q121" s="3">
        <v>130</v>
      </c>
      <c r="R121" s="3" t="s">
        <v>805</v>
      </c>
      <c r="S121" s="3">
        <v>0</v>
      </c>
      <c r="T121" s="3">
        <v>3.427</v>
      </c>
      <c r="U121" s="3">
        <v>15</v>
      </c>
      <c r="V121" s="3">
        <v>2</v>
      </c>
      <c r="W121" s="3">
        <v>23</v>
      </c>
      <c r="X121" s="3">
        <v>2</v>
      </c>
      <c r="Y121" s="3">
        <v>1</v>
      </c>
      <c r="Z121" s="3">
        <v>130</v>
      </c>
      <c r="AA121" s="3">
        <v>15</v>
      </c>
      <c r="AB121" s="3">
        <v>9.92</v>
      </c>
      <c r="AC121" s="3">
        <v>2144.65</v>
      </c>
      <c r="AD121" s="3">
        <v>17.79</v>
      </c>
      <c r="AE121" s="3">
        <v>2</v>
      </c>
      <c r="AF121" s="3">
        <v>2</v>
      </c>
      <c r="AG121" s="3">
        <v>0</v>
      </c>
      <c r="AH121" s="3">
        <v>5847197.765625</v>
      </c>
      <c r="AI121" s="3">
        <v>6394249.5625</v>
      </c>
      <c r="AJ121" s="3">
        <v>8536835.78125</v>
      </c>
      <c r="AK121" s="3" t="s">
        <v>49</v>
      </c>
      <c r="AL121" s="3" t="s">
        <v>49</v>
      </c>
      <c r="AM121" s="3" t="s">
        <v>49</v>
      </c>
      <c r="AN121" s="8" t="s">
        <v>49</v>
      </c>
      <c r="AO121" s="3" t="s">
        <v>93</v>
      </c>
      <c r="AP121" s="3" t="s">
        <v>58</v>
      </c>
    </row>
    <row r="122" spans="1:42" x14ac:dyDescent="0.3">
      <c r="A122" s="3" t="s">
        <v>49</v>
      </c>
      <c r="B122" s="4" t="s">
        <v>806</v>
      </c>
      <c r="C122" s="5" t="s">
        <v>807</v>
      </c>
      <c r="D122" s="5" t="s">
        <v>808</v>
      </c>
      <c r="E122" s="5" t="s">
        <v>809</v>
      </c>
      <c r="F122" s="3" t="s">
        <v>810</v>
      </c>
      <c r="G122" s="3" t="s">
        <v>811</v>
      </c>
      <c r="H122" s="3">
        <v>3627</v>
      </c>
      <c r="I122" s="3">
        <v>101</v>
      </c>
      <c r="J122" s="3">
        <v>101</v>
      </c>
      <c r="K122" s="6">
        <v>0.91</v>
      </c>
      <c r="L122" s="7">
        <v>3.9999999999999997E-24</v>
      </c>
      <c r="M122" s="3">
        <v>30.83</v>
      </c>
      <c r="N122" s="3">
        <v>317</v>
      </c>
      <c r="O122" s="3" t="s">
        <v>812</v>
      </c>
      <c r="P122" s="3" t="s">
        <v>806</v>
      </c>
      <c r="Q122" s="3">
        <v>259</v>
      </c>
      <c r="R122" s="3" t="s">
        <v>813</v>
      </c>
      <c r="S122" s="3">
        <v>0</v>
      </c>
      <c r="T122" s="3">
        <v>21.698</v>
      </c>
      <c r="U122" s="3">
        <v>29</v>
      </c>
      <c r="V122" s="3">
        <v>7</v>
      </c>
      <c r="W122" s="3">
        <v>67</v>
      </c>
      <c r="X122" s="3">
        <v>7</v>
      </c>
      <c r="Y122" s="3">
        <v>1</v>
      </c>
      <c r="Z122" s="3">
        <v>259</v>
      </c>
      <c r="AA122" s="3">
        <v>28.4</v>
      </c>
      <c r="AB122" s="3">
        <v>6.8</v>
      </c>
      <c r="AC122" s="3">
        <v>7146.41</v>
      </c>
      <c r="AD122" s="3">
        <v>79.14</v>
      </c>
      <c r="AE122" s="3">
        <v>7</v>
      </c>
      <c r="AF122" s="3">
        <v>7</v>
      </c>
      <c r="AG122" s="3">
        <v>0</v>
      </c>
      <c r="AH122" s="3">
        <v>19685157.1875</v>
      </c>
      <c r="AI122" s="3">
        <v>27489078.125</v>
      </c>
      <c r="AJ122" s="3">
        <v>26778158.9375</v>
      </c>
      <c r="AK122" s="3" t="s">
        <v>49</v>
      </c>
      <c r="AL122" s="3" t="s">
        <v>49</v>
      </c>
      <c r="AM122" s="3" t="s">
        <v>49</v>
      </c>
      <c r="AN122" s="8" t="s">
        <v>49</v>
      </c>
      <c r="AO122" s="3" t="s">
        <v>61</v>
      </c>
      <c r="AP122" s="3" t="s">
        <v>58</v>
      </c>
    </row>
    <row r="123" spans="1:42" x14ac:dyDescent="0.3">
      <c r="A123" s="3" t="s">
        <v>49</v>
      </c>
      <c r="B123" s="4" t="s">
        <v>814</v>
      </c>
      <c r="C123" s="5" t="s">
        <v>815</v>
      </c>
      <c r="D123" s="5" t="s">
        <v>816</v>
      </c>
      <c r="E123" s="5" t="s">
        <v>817</v>
      </c>
      <c r="F123" s="3" t="s">
        <v>330</v>
      </c>
      <c r="G123" s="3" t="s">
        <v>331</v>
      </c>
      <c r="H123" s="3">
        <v>9606</v>
      </c>
      <c r="I123" s="3">
        <v>180</v>
      </c>
      <c r="J123" s="3">
        <v>180</v>
      </c>
      <c r="K123" s="6">
        <v>0.87</v>
      </c>
      <c r="L123" s="7">
        <v>3.0000000000000001E-58</v>
      </c>
      <c r="M123" s="3">
        <v>68.25</v>
      </c>
      <c r="N123" s="3">
        <v>156</v>
      </c>
      <c r="O123" s="3" t="s">
        <v>818</v>
      </c>
      <c r="P123" s="3" t="s">
        <v>814</v>
      </c>
      <c r="Q123" s="3">
        <v>143</v>
      </c>
      <c r="R123" s="3" t="s">
        <v>819</v>
      </c>
      <c r="S123" s="3">
        <v>0</v>
      </c>
      <c r="T123" s="3">
        <v>3.3980000000000001</v>
      </c>
      <c r="U123" s="3">
        <v>9</v>
      </c>
      <c r="V123" s="3">
        <v>1</v>
      </c>
      <c r="W123" s="3">
        <v>4</v>
      </c>
      <c r="X123" s="3">
        <v>1</v>
      </c>
      <c r="Y123" s="3">
        <v>1</v>
      </c>
      <c r="Z123" s="3">
        <v>143</v>
      </c>
      <c r="AA123" s="3">
        <v>16</v>
      </c>
      <c r="AB123" s="3">
        <v>10.26</v>
      </c>
      <c r="AC123" s="3">
        <v>467.43</v>
      </c>
      <c r="AD123" s="3">
        <v>2.6</v>
      </c>
      <c r="AE123" s="3">
        <v>1</v>
      </c>
      <c r="AF123" s="3">
        <v>1</v>
      </c>
      <c r="AG123" s="3">
        <v>0</v>
      </c>
      <c r="AH123" s="3" t="s">
        <v>58</v>
      </c>
      <c r="AI123" s="3">
        <v>628456.9375</v>
      </c>
      <c r="AJ123" s="3">
        <v>1020232.5</v>
      </c>
      <c r="AK123" s="3" t="s">
        <v>49</v>
      </c>
      <c r="AL123" s="3" t="s">
        <v>49</v>
      </c>
      <c r="AM123" s="3" t="s">
        <v>59</v>
      </c>
      <c r="AN123" s="8" t="s">
        <v>49</v>
      </c>
      <c r="AO123" s="3" t="s">
        <v>61</v>
      </c>
      <c r="AP123" s="3" t="s">
        <v>58</v>
      </c>
    </row>
    <row r="124" spans="1:42" x14ac:dyDescent="0.3">
      <c r="A124" s="3" t="s">
        <v>49</v>
      </c>
      <c r="B124" s="4" t="s">
        <v>820</v>
      </c>
      <c r="C124" s="5" t="s">
        <v>821</v>
      </c>
      <c r="D124" s="5" t="s">
        <v>822</v>
      </c>
      <c r="E124" s="5" t="s">
        <v>823</v>
      </c>
      <c r="F124" s="3" t="s">
        <v>824</v>
      </c>
      <c r="G124" s="3" t="s">
        <v>825</v>
      </c>
      <c r="H124" s="3">
        <v>3873</v>
      </c>
      <c r="I124" s="3">
        <v>158</v>
      </c>
      <c r="J124" s="3">
        <v>158</v>
      </c>
      <c r="K124" s="6">
        <v>0.91</v>
      </c>
      <c r="L124" s="7">
        <v>1E-50</v>
      </c>
      <c r="M124" s="3">
        <v>71.3</v>
      </c>
      <c r="N124" s="3">
        <v>112</v>
      </c>
      <c r="O124" s="3" t="s">
        <v>826</v>
      </c>
      <c r="P124" s="3" t="s">
        <v>820</v>
      </c>
      <c r="Q124" s="3">
        <v>118</v>
      </c>
      <c r="R124" s="3" t="s">
        <v>827</v>
      </c>
      <c r="S124" s="3">
        <v>6.0000000000000001E-3</v>
      </c>
      <c r="T124" s="3">
        <v>1.669</v>
      </c>
      <c r="U124" s="3">
        <v>8</v>
      </c>
      <c r="V124" s="3">
        <v>1</v>
      </c>
      <c r="W124" s="3">
        <v>4</v>
      </c>
      <c r="X124" s="3">
        <v>1</v>
      </c>
      <c r="Y124" s="3">
        <v>1</v>
      </c>
      <c r="Z124" s="3">
        <v>118</v>
      </c>
      <c r="AA124" s="3">
        <v>12.6</v>
      </c>
      <c r="AB124" s="3">
        <v>9.66</v>
      </c>
      <c r="AC124" s="3">
        <v>323.70999999999998</v>
      </c>
      <c r="AD124" s="3">
        <v>2.04</v>
      </c>
      <c r="AE124" s="3">
        <v>1</v>
      </c>
      <c r="AF124" s="3">
        <v>1</v>
      </c>
      <c r="AG124" s="3">
        <v>0</v>
      </c>
      <c r="AH124" s="3">
        <v>902082.1875</v>
      </c>
      <c r="AI124" s="3">
        <v>984279.6875</v>
      </c>
      <c r="AJ124" s="3">
        <v>1087576</v>
      </c>
      <c r="AK124" s="3" t="s">
        <v>49</v>
      </c>
      <c r="AL124" s="3" t="s">
        <v>59</v>
      </c>
      <c r="AM124" s="3" t="s">
        <v>59</v>
      </c>
      <c r="AN124" s="8" t="s">
        <v>49</v>
      </c>
      <c r="AO124" s="3" t="s">
        <v>93</v>
      </c>
      <c r="AP124" s="3" t="s">
        <v>58</v>
      </c>
    </row>
    <row r="125" spans="1:42" x14ac:dyDescent="0.3">
      <c r="A125" s="3" t="s">
        <v>49</v>
      </c>
      <c r="B125" s="4" t="s">
        <v>828</v>
      </c>
      <c r="C125" s="5" t="s">
        <v>829</v>
      </c>
      <c r="D125" s="5" t="s">
        <v>830</v>
      </c>
      <c r="E125" s="5" t="s">
        <v>831</v>
      </c>
      <c r="F125" s="3" t="s">
        <v>66</v>
      </c>
      <c r="G125" s="3" t="s">
        <v>67</v>
      </c>
      <c r="H125" s="3">
        <v>3702</v>
      </c>
      <c r="I125" s="3">
        <v>132</v>
      </c>
      <c r="J125" s="3">
        <v>132</v>
      </c>
      <c r="K125" s="6">
        <v>0.62</v>
      </c>
      <c r="L125" s="7">
        <v>6.0000000000000004E-40</v>
      </c>
      <c r="M125" s="3">
        <v>65.930000000000007</v>
      </c>
      <c r="N125" s="3">
        <v>112</v>
      </c>
      <c r="O125" s="3" t="s">
        <v>832</v>
      </c>
      <c r="P125" s="3" t="s">
        <v>828</v>
      </c>
      <c r="Q125" s="3">
        <v>145</v>
      </c>
      <c r="R125" s="3" t="s">
        <v>833</v>
      </c>
      <c r="S125" s="3">
        <v>0</v>
      </c>
      <c r="T125" s="3">
        <v>15.936999999999999</v>
      </c>
      <c r="U125" s="3">
        <v>33</v>
      </c>
      <c r="V125" s="3">
        <v>5</v>
      </c>
      <c r="W125" s="3">
        <v>60</v>
      </c>
      <c r="X125" s="3">
        <v>5</v>
      </c>
      <c r="Y125" s="3">
        <v>1</v>
      </c>
      <c r="Z125" s="3">
        <v>145</v>
      </c>
      <c r="AA125" s="3">
        <v>16.899999999999999</v>
      </c>
      <c r="AB125" s="3">
        <v>10.45</v>
      </c>
      <c r="AC125" s="3">
        <v>6812.07</v>
      </c>
      <c r="AD125" s="3">
        <v>76.02</v>
      </c>
      <c r="AE125" s="3">
        <v>5</v>
      </c>
      <c r="AF125" s="3">
        <v>5</v>
      </c>
      <c r="AG125" s="3">
        <v>0</v>
      </c>
      <c r="AH125" s="3">
        <v>9384338.9453125</v>
      </c>
      <c r="AI125" s="3">
        <v>15319636.09375</v>
      </c>
      <c r="AJ125" s="3">
        <v>12080568.609375</v>
      </c>
      <c r="AK125" s="3" t="s">
        <v>49</v>
      </c>
      <c r="AL125" s="3" t="s">
        <v>49</v>
      </c>
      <c r="AM125" s="3" t="s">
        <v>49</v>
      </c>
      <c r="AN125" s="8" t="s">
        <v>49</v>
      </c>
      <c r="AO125" s="3" t="s">
        <v>61</v>
      </c>
      <c r="AP125" s="3" t="s">
        <v>58</v>
      </c>
    </row>
    <row r="126" spans="1:42" x14ac:dyDescent="0.3">
      <c r="A126" s="3" t="s">
        <v>49</v>
      </c>
      <c r="B126" s="4" t="s">
        <v>834</v>
      </c>
      <c r="C126" s="5" t="s">
        <v>835</v>
      </c>
      <c r="D126" s="5" t="s">
        <v>836</v>
      </c>
      <c r="E126" s="5" t="s">
        <v>837</v>
      </c>
      <c r="F126" s="3" t="s">
        <v>54</v>
      </c>
      <c r="G126" s="3" t="s">
        <v>55</v>
      </c>
      <c r="H126" s="3">
        <v>39947</v>
      </c>
      <c r="I126" s="3">
        <v>727</v>
      </c>
      <c r="J126" s="3">
        <v>727</v>
      </c>
      <c r="K126" s="6">
        <v>0.98</v>
      </c>
      <c r="L126" s="3">
        <v>0</v>
      </c>
      <c r="M126" s="3">
        <v>86.3</v>
      </c>
      <c r="N126" s="3" t="s">
        <v>838</v>
      </c>
      <c r="O126" s="3" t="s">
        <v>839</v>
      </c>
      <c r="P126" s="3" t="s">
        <v>834</v>
      </c>
      <c r="Q126" s="3">
        <v>415</v>
      </c>
      <c r="R126" s="3" t="s">
        <v>840</v>
      </c>
      <c r="S126" s="3">
        <v>3.0000000000000001E-3</v>
      </c>
      <c r="T126" s="3">
        <v>1.802</v>
      </c>
      <c r="U126" s="3">
        <v>3</v>
      </c>
      <c r="V126" s="3">
        <v>1</v>
      </c>
      <c r="W126" s="3">
        <v>2</v>
      </c>
      <c r="X126" s="3">
        <v>1</v>
      </c>
      <c r="Y126" s="3">
        <v>1</v>
      </c>
      <c r="Z126" s="3">
        <v>415</v>
      </c>
      <c r="AA126" s="3">
        <v>46.2</v>
      </c>
      <c r="AB126" s="3">
        <v>5.05</v>
      </c>
      <c r="AC126" s="3">
        <v>203.32</v>
      </c>
      <c r="AD126" s="3">
        <v>0</v>
      </c>
      <c r="AE126" s="3">
        <v>1</v>
      </c>
      <c r="AF126" s="3">
        <v>1</v>
      </c>
      <c r="AG126" s="3">
        <v>0</v>
      </c>
      <c r="AH126" s="3">
        <v>431155.09375</v>
      </c>
      <c r="AI126" s="3">
        <v>604257.5</v>
      </c>
      <c r="AJ126" s="3">
        <v>621884.125</v>
      </c>
      <c r="AK126" s="3" t="s">
        <v>59</v>
      </c>
      <c r="AL126" s="3" t="s">
        <v>49</v>
      </c>
      <c r="AM126" s="3" t="s">
        <v>59</v>
      </c>
      <c r="AN126" s="8" t="s">
        <v>49</v>
      </c>
      <c r="AO126" s="3" t="s">
        <v>61</v>
      </c>
      <c r="AP126" s="3" t="s">
        <v>58</v>
      </c>
    </row>
    <row r="127" spans="1:42" x14ac:dyDescent="0.3">
      <c r="A127" s="3" t="s">
        <v>49</v>
      </c>
      <c r="B127" s="4" t="s">
        <v>841</v>
      </c>
      <c r="C127" s="5" t="s">
        <v>842</v>
      </c>
      <c r="D127" s="5" t="s">
        <v>843</v>
      </c>
      <c r="E127" s="5" t="s">
        <v>844</v>
      </c>
      <c r="F127" s="3" t="s">
        <v>845</v>
      </c>
      <c r="G127" s="3" t="s">
        <v>846</v>
      </c>
      <c r="H127" s="3">
        <v>167542</v>
      </c>
      <c r="I127" s="3">
        <v>299</v>
      </c>
      <c r="J127" s="3">
        <v>299</v>
      </c>
      <c r="K127" s="6">
        <v>0.87</v>
      </c>
      <c r="L127" s="7">
        <v>4.0000000000000001E-99</v>
      </c>
      <c r="M127" s="3">
        <v>51.5</v>
      </c>
      <c r="N127" s="3" t="s">
        <v>847</v>
      </c>
      <c r="O127" s="3" t="s">
        <v>848</v>
      </c>
      <c r="P127" s="3" t="s">
        <v>841</v>
      </c>
      <c r="Q127" s="3">
        <v>366</v>
      </c>
      <c r="R127" s="3" t="s">
        <v>849</v>
      </c>
      <c r="S127" s="3">
        <v>0</v>
      </c>
      <c r="T127" s="3">
        <v>16.913</v>
      </c>
      <c r="U127" s="3">
        <v>17</v>
      </c>
      <c r="V127" s="3">
        <v>6</v>
      </c>
      <c r="W127" s="3">
        <v>46</v>
      </c>
      <c r="X127" s="3">
        <v>6</v>
      </c>
      <c r="Y127" s="3">
        <v>1</v>
      </c>
      <c r="Z127" s="3">
        <v>366</v>
      </c>
      <c r="AA127" s="3">
        <v>39.9</v>
      </c>
      <c r="AB127" s="3">
        <v>8.84</v>
      </c>
      <c r="AC127" s="3">
        <v>4988</v>
      </c>
      <c r="AD127" s="3">
        <v>41.25</v>
      </c>
      <c r="AE127" s="3">
        <v>6</v>
      </c>
      <c r="AF127" s="3">
        <v>6</v>
      </c>
      <c r="AG127" s="3">
        <v>0</v>
      </c>
      <c r="AH127" s="3">
        <v>7610970.6875</v>
      </c>
      <c r="AI127" s="3">
        <v>8680685.96875</v>
      </c>
      <c r="AJ127" s="3">
        <v>9419513.5625</v>
      </c>
      <c r="AK127" s="3" t="s">
        <v>49</v>
      </c>
      <c r="AL127" s="3" t="s">
        <v>49</v>
      </c>
      <c r="AM127" s="3" t="s">
        <v>49</v>
      </c>
      <c r="AN127" s="8" t="s">
        <v>49</v>
      </c>
      <c r="AO127" s="3" t="s">
        <v>61</v>
      </c>
      <c r="AP127" s="3" t="s">
        <v>58</v>
      </c>
    </row>
    <row r="128" spans="1:42" x14ac:dyDescent="0.3">
      <c r="A128" s="3" t="s">
        <v>49</v>
      </c>
      <c r="B128" s="4" t="s">
        <v>850</v>
      </c>
      <c r="C128" s="5" t="s">
        <v>851</v>
      </c>
      <c r="D128" s="5" t="s">
        <v>852</v>
      </c>
      <c r="E128" s="5" t="s">
        <v>853</v>
      </c>
      <c r="F128" s="3" t="s">
        <v>330</v>
      </c>
      <c r="G128" s="3" t="s">
        <v>331</v>
      </c>
      <c r="H128" s="3">
        <v>9606</v>
      </c>
      <c r="I128" s="3">
        <v>192</v>
      </c>
      <c r="J128" s="3">
        <v>192</v>
      </c>
      <c r="K128" s="6">
        <v>0.9</v>
      </c>
      <c r="L128" s="7">
        <v>9.0000000000000002E-64</v>
      </c>
      <c r="M128" s="3">
        <v>83.49</v>
      </c>
      <c r="N128" s="3">
        <v>119</v>
      </c>
      <c r="O128" s="3" t="s">
        <v>854</v>
      </c>
      <c r="P128" s="3" t="s">
        <v>850</v>
      </c>
      <c r="Q128" s="3">
        <v>121</v>
      </c>
      <c r="R128" s="3" t="s">
        <v>855</v>
      </c>
      <c r="S128" s="3">
        <v>0</v>
      </c>
      <c r="T128" s="3">
        <v>2.68</v>
      </c>
      <c r="U128" s="3">
        <v>14</v>
      </c>
      <c r="V128" s="3">
        <v>1</v>
      </c>
      <c r="W128" s="3">
        <v>4</v>
      </c>
      <c r="X128" s="3">
        <v>1</v>
      </c>
      <c r="Y128" s="3">
        <v>1</v>
      </c>
      <c r="Z128" s="3">
        <v>121</v>
      </c>
      <c r="AA128" s="3">
        <v>13.4</v>
      </c>
      <c r="AB128" s="3">
        <v>9.8000000000000007</v>
      </c>
      <c r="AC128" s="3">
        <v>402.85</v>
      </c>
      <c r="AD128" s="3">
        <v>5.17</v>
      </c>
      <c r="AE128" s="3">
        <v>1</v>
      </c>
      <c r="AF128" s="3">
        <v>1</v>
      </c>
      <c r="AG128" s="3">
        <v>0</v>
      </c>
      <c r="AH128" s="3">
        <v>209740.25</v>
      </c>
      <c r="AI128" s="3" t="s">
        <v>58</v>
      </c>
      <c r="AJ128" s="3" t="s">
        <v>58</v>
      </c>
      <c r="AK128" s="3" t="s">
        <v>59</v>
      </c>
      <c r="AL128" s="3" t="s">
        <v>60</v>
      </c>
      <c r="AM128" s="3" t="s">
        <v>60</v>
      </c>
      <c r="AN128" s="8" t="s">
        <v>59</v>
      </c>
      <c r="AO128" s="3" t="s">
        <v>61</v>
      </c>
      <c r="AP128" s="3" t="s">
        <v>58</v>
      </c>
    </row>
    <row r="129" spans="1:42" x14ac:dyDescent="0.3">
      <c r="A129" s="3" t="s">
        <v>49</v>
      </c>
      <c r="B129" s="4" t="s">
        <v>856</v>
      </c>
      <c r="C129" s="5" t="s">
        <v>857</v>
      </c>
      <c r="D129" s="5" t="s">
        <v>858</v>
      </c>
      <c r="E129" s="5" t="s">
        <v>227</v>
      </c>
      <c r="F129" s="3" t="s">
        <v>228</v>
      </c>
      <c r="G129" s="3" t="s">
        <v>229</v>
      </c>
      <c r="H129" s="3">
        <v>4072</v>
      </c>
      <c r="I129" s="3">
        <v>199</v>
      </c>
      <c r="J129" s="3">
        <v>199</v>
      </c>
      <c r="K129" s="6">
        <v>0.96</v>
      </c>
      <c r="L129" s="7">
        <v>3.9999999999999999E-60</v>
      </c>
      <c r="M129" s="3">
        <v>66.67</v>
      </c>
      <c r="N129" s="3">
        <v>662</v>
      </c>
      <c r="O129" s="3" t="s">
        <v>231</v>
      </c>
      <c r="P129" s="3" t="s">
        <v>856</v>
      </c>
      <c r="Q129" s="3">
        <v>158</v>
      </c>
      <c r="R129" s="3" t="s">
        <v>232</v>
      </c>
      <c r="S129" s="3">
        <v>3.0000000000000001E-3</v>
      </c>
      <c r="T129" s="3">
        <v>1.9930000000000001</v>
      </c>
      <c r="U129" s="3">
        <v>6</v>
      </c>
      <c r="V129" s="3">
        <v>1</v>
      </c>
      <c r="W129" s="3">
        <v>8</v>
      </c>
      <c r="X129" s="3">
        <v>1</v>
      </c>
      <c r="Y129" s="3">
        <v>1</v>
      </c>
      <c r="Z129" s="3">
        <v>158</v>
      </c>
      <c r="AA129" s="3">
        <v>17</v>
      </c>
      <c r="AB129" s="3">
        <v>6.15</v>
      </c>
      <c r="AC129" s="3">
        <v>606.71</v>
      </c>
      <c r="AD129" s="3">
        <v>1.62</v>
      </c>
      <c r="AE129" s="3">
        <v>1</v>
      </c>
      <c r="AF129" s="3">
        <v>1</v>
      </c>
      <c r="AG129" s="3">
        <v>0</v>
      </c>
      <c r="AH129" s="3">
        <v>854935.3125</v>
      </c>
      <c r="AI129" s="3">
        <v>652926.25</v>
      </c>
      <c r="AJ129" s="3">
        <v>819968.375</v>
      </c>
      <c r="AK129" s="3" t="s">
        <v>49</v>
      </c>
      <c r="AL129" s="3" t="s">
        <v>49</v>
      </c>
      <c r="AM129" s="3" t="s">
        <v>49</v>
      </c>
      <c r="AN129" s="8" t="s">
        <v>49</v>
      </c>
      <c r="AO129" s="3" t="s">
        <v>93</v>
      </c>
      <c r="AP129" s="3" t="s">
        <v>58</v>
      </c>
    </row>
    <row r="130" spans="1:42" x14ac:dyDescent="0.3">
      <c r="A130" s="3" t="s">
        <v>49</v>
      </c>
      <c r="B130" s="4" t="s">
        <v>859</v>
      </c>
      <c r="C130" s="5" t="s">
        <v>860</v>
      </c>
      <c r="D130" s="5" t="s">
        <v>861</v>
      </c>
      <c r="E130" s="5" t="s">
        <v>862</v>
      </c>
      <c r="F130" s="3" t="s">
        <v>683</v>
      </c>
      <c r="G130" s="3" t="s">
        <v>684</v>
      </c>
      <c r="H130" s="3">
        <v>4097</v>
      </c>
      <c r="I130" s="3">
        <v>529</v>
      </c>
      <c r="J130" s="3">
        <v>529</v>
      </c>
      <c r="K130" s="6">
        <v>0.98</v>
      </c>
      <c r="L130" s="3">
        <v>0</v>
      </c>
      <c r="M130" s="3">
        <v>82.3</v>
      </c>
      <c r="N130" s="3" t="s">
        <v>863</v>
      </c>
      <c r="O130" s="3" t="s">
        <v>864</v>
      </c>
      <c r="P130" s="3" t="s">
        <v>859</v>
      </c>
      <c r="Q130" s="3">
        <v>333</v>
      </c>
      <c r="R130" s="3" t="s">
        <v>865</v>
      </c>
      <c r="S130" s="3">
        <v>3.0000000000000001E-3</v>
      </c>
      <c r="T130" s="3">
        <v>1.9930000000000001</v>
      </c>
      <c r="U130" s="3">
        <v>3</v>
      </c>
      <c r="V130" s="3">
        <v>1</v>
      </c>
      <c r="W130" s="3">
        <v>8</v>
      </c>
      <c r="X130" s="3">
        <v>1</v>
      </c>
      <c r="Y130" s="3">
        <v>1</v>
      </c>
      <c r="Z130" s="3">
        <v>333</v>
      </c>
      <c r="AA130" s="3">
        <v>35.6</v>
      </c>
      <c r="AB130" s="3">
        <v>6.35</v>
      </c>
      <c r="AC130" s="3">
        <v>606.71</v>
      </c>
      <c r="AD130" s="3">
        <v>1.62</v>
      </c>
      <c r="AE130" s="3">
        <v>1</v>
      </c>
      <c r="AF130" s="3">
        <v>1</v>
      </c>
      <c r="AG130" s="3">
        <v>0</v>
      </c>
      <c r="AH130" s="3">
        <v>854935.3125</v>
      </c>
      <c r="AI130" s="3">
        <v>652926.25</v>
      </c>
      <c r="AJ130" s="3">
        <v>819968.375</v>
      </c>
      <c r="AK130" s="3" t="s">
        <v>49</v>
      </c>
      <c r="AL130" s="3" t="s">
        <v>49</v>
      </c>
      <c r="AM130" s="3" t="s">
        <v>49</v>
      </c>
      <c r="AN130" s="8" t="s">
        <v>49</v>
      </c>
      <c r="AO130" s="3" t="s">
        <v>93</v>
      </c>
      <c r="AP130" s="3" t="s">
        <v>58</v>
      </c>
    </row>
    <row r="131" spans="1:42" x14ac:dyDescent="0.3">
      <c r="A131" s="3" t="s">
        <v>49</v>
      </c>
      <c r="B131" s="4" t="s">
        <v>866</v>
      </c>
      <c r="C131" s="5" t="s">
        <v>867</v>
      </c>
      <c r="D131" s="5" t="s">
        <v>868</v>
      </c>
      <c r="E131" s="5" t="s">
        <v>197</v>
      </c>
      <c r="F131" s="3" t="s">
        <v>66</v>
      </c>
      <c r="G131" s="3" t="s">
        <v>67</v>
      </c>
      <c r="H131" s="3">
        <v>3702</v>
      </c>
      <c r="I131" s="3">
        <v>248</v>
      </c>
      <c r="J131" s="3">
        <v>248</v>
      </c>
      <c r="K131" s="6">
        <v>0.99</v>
      </c>
      <c r="L131" s="7">
        <v>2.0000000000000001E-84</v>
      </c>
      <c r="M131" s="3">
        <v>71.52</v>
      </c>
      <c r="N131" s="3">
        <v>166</v>
      </c>
      <c r="O131" s="3" t="s">
        <v>198</v>
      </c>
      <c r="P131" s="3" t="s">
        <v>866</v>
      </c>
      <c r="Q131" s="3">
        <v>166</v>
      </c>
      <c r="R131" s="3" t="s">
        <v>199</v>
      </c>
      <c r="S131" s="3">
        <v>0</v>
      </c>
      <c r="T131" s="3">
        <v>2.9660000000000002</v>
      </c>
      <c r="U131" s="3">
        <v>5</v>
      </c>
      <c r="V131" s="3">
        <v>1</v>
      </c>
      <c r="W131" s="3">
        <v>32</v>
      </c>
      <c r="X131" s="3">
        <v>1</v>
      </c>
      <c r="Y131" s="3">
        <v>1</v>
      </c>
      <c r="Z131" s="3">
        <v>166</v>
      </c>
      <c r="AA131" s="3">
        <v>17.899999999999999</v>
      </c>
      <c r="AB131" s="3">
        <v>7.8</v>
      </c>
      <c r="AC131" s="3">
        <v>3373.73</v>
      </c>
      <c r="AD131" s="3">
        <v>37.44</v>
      </c>
      <c r="AE131" s="3">
        <v>1</v>
      </c>
      <c r="AF131" s="3">
        <v>1</v>
      </c>
      <c r="AG131" s="3">
        <v>0</v>
      </c>
      <c r="AH131" s="3">
        <v>14509303.3125</v>
      </c>
      <c r="AI131" s="3">
        <v>14553424</v>
      </c>
      <c r="AJ131" s="3">
        <v>15882183</v>
      </c>
      <c r="AK131" s="3" t="s">
        <v>49</v>
      </c>
      <c r="AL131" s="3" t="s">
        <v>49</v>
      </c>
      <c r="AM131" s="3" t="s">
        <v>49</v>
      </c>
      <c r="AN131" s="8" t="s">
        <v>49</v>
      </c>
      <c r="AO131" s="3" t="s">
        <v>93</v>
      </c>
      <c r="AP131" s="3" t="s">
        <v>58</v>
      </c>
    </row>
    <row r="132" spans="1:42" x14ac:dyDescent="0.3">
      <c r="A132" s="3" t="s">
        <v>49</v>
      </c>
      <c r="B132" s="4" t="s">
        <v>869</v>
      </c>
      <c r="C132" s="5" t="s">
        <v>870</v>
      </c>
      <c r="D132" s="5" t="s">
        <v>871</v>
      </c>
      <c r="E132" s="5" t="s">
        <v>844</v>
      </c>
      <c r="F132" s="3" t="s">
        <v>845</v>
      </c>
      <c r="G132" s="3" t="s">
        <v>846</v>
      </c>
      <c r="H132" s="3">
        <v>167542</v>
      </c>
      <c r="I132" s="3">
        <v>297</v>
      </c>
      <c r="J132" s="3">
        <v>297</v>
      </c>
      <c r="K132" s="6">
        <v>0.99</v>
      </c>
      <c r="L132" s="7">
        <v>3.0000000000000001E-99</v>
      </c>
      <c r="M132" s="3">
        <v>51.5</v>
      </c>
      <c r="N132" s="3" t="s">
        <v>872</v>
      </c>
      <c r="O132" s="3" t="s">
        <v>848</v>
      </c>
      <c r="P132" s="3" t="s">
        <v>869</v>
      </c>
      <c r="Q132" s="3">
        <v>322</v>
      </c>
      <c r="R132" s="3" t="s">
        <v>849</v>
      </c>
      <c r="S132" s="3">
        <v>0</v>
      </c>
      <c r="T132" s="3">
        <v>16.913</v>
      </c>
      <c r="U132" s="3">
        <v>20</v>
      </c>
      <c r="V132" s="3">
        <v>6</v>
      </c>
      <c r="W132" s="3">
        <v>46</v>
      </c>
      <c r="X132" s="3">
        <v>6</v>
      </c>
      <c r="Y132" s="3">
        <v>1</v>
      </c>
      <c r="Z132" s="3">
        <v>322</v>
      </c>
      <c r="AA132" s="3">
        <v>35.4</v>
      </c>
      <c r="AB132" s="3">
        <v>6.35</v>
      </c>
      <c r="AC132" s="3">
        <v>4988</v>
      </c>
      <c r="AD132" s="3">
        <v>41.25</v>
      </c>
      <c r="AE132" s="3">
        <v>6</v>
      </c>
      <c r="AF132" s="3">
        <v>6</v>
      </c>
      <c r="AG132" s="3">
        <v>0</v>
      </c>
      <c r="AH132" s="3">
        <v>7610970.6875</v>
      </c>
      <c r="AI132" s="3">
        <v>8680685.96875</v>
      </c>
      <c r="AJ132" s="3">
        <v>9419513.5625</v>
      </c>
      <c r="AK132" s="3" t="s">
        <v>49</v>
      </c>
      <c r="AL132" s="3" t="s">
        <v>49</v>
      </c>
      <c r="AM132" s="3" t="s">
        <v>49</v>
      </c>
      <c r="AN132" s="8" t="s">
        <v>49</v>
      </c>
      <c r="AO132" s="3" t="s">
        <v>84</v>
      </c>
      <c r="AP132" s="3" t="s">
        <v>58</v>
      </c>
    </row>
    <row r="133" spans="1:42" x14ac:dyDescent="0.3">
      <c r="A133" s="3" t="s">
        <v>49</v>
      </c>
      <c r="B133" s="4" t="s">
        <v>873</v>
      </c>
      <c r="C133" s="5" t="s">
        <v>874</v>
      </c>
      <c r="D133" s="5" t="s">
        <v>875</v>
      </c>
      <c r="E133" s="5" t="s">
        <v>876</v>
      </c>
      <c r="F133" s="3" t="s">
        <v>877</v>
      </c>
      <c r="G133" s="3" t="s">
        <v>878</v>
      </c>
      <c r="H133" s="3">
        <v>114615</v>
      </c>
      <c r="I133" s="3">
        <v>146</v>
      </c>
      <c r="J133" s="3">
        <v>146</v>
      </c>
      <c r="K133" s="6">
        <v>0.52</v>
      </c>
      <c r="L133" s="7">
        <v>4.0000000000000002E-42</v>
      </c>
      <c r="M133" s="3">
        <v>44.9</v>
      </c>
      <c r="N133" s="3">
        <v>206</v>
      </c>
      <c r="O133" s="3" t="s">
        <v>879</v>
      </c>
      <c r="P133" s="3" t="s">
        <v>873</v>
      </c>
      <c r="Q133" s="3">
        <v>280</v>
      </c>
      <c r="R133" s="3" t="s">
        <v>880</v>
      </c>
      <c r="S133" s="3">
        <v>0</v>
      </c>
      <c r="T133" s="3">
        <v>8.2780000000000005</v>
      </c>
      <c r="U133" s="3">
        <v>10</v>
      </c>
      <c r="V133" s="3">
        <v>3</v>
      </c>
      <c r="W133" s="3">
        <v>26</v>
      </c>
      <c r="X133" s="3">
        <v>3</v>
      </c>
      <c r="Y133" s="3">
        <v>1</v>
      </c>
      <c r="Z133" s="3">
        <v>280</v>
      </c>
      <c r="AA133" s="3">
        <v>31.3</v>
      </c>
      <c r="AB133" s="3">
        <v>5.1100000000000003</v>
      </c>
      <c r="AC133" s="3">
        <v>2598</v>
      </c>
      <c r="AD133" s="3">
        <v>28.14</v>
      </c>
      <c r="AE133" s="3">
        <v>3</v>
      </c>
      <c r="AF133" s="3">
        <v>3</v>
      </c>
      <c r="AG133" s="3">
        <v>0</v>
      </c>
      <c r="AH133" s="3">
        <v>2658238.75</v>
      </c>
      <c r="AI133" s="3">
        <v>3231976.3125</v>
      </c>
      <c r="AJ133" s="3">
        <v>3029546.0625</v>
      </c>
      <c r="AK133" s="3" t="s">
        <v>49</v>
      </c>
      <c r="AL133" s="3" t="s">
        <v>49</v>
      </c>
      <c r="AM133" s="3" t="s">
        <v>49</v>
      </c>
      <c r="AN133" s="8" t="s">
        <v>49</v>
      </c>
      <c r="AO133" s="3" t="s">
        <v>61</v>
      </c>
      <c r="AP133" s="3" t="s">
        <v>58</v>
      </c>
    </row>
    <row r="134" spans="1:42" x14ac:dyDescent="0.3">
      <c r="A134" s="3" t="s">
        <v>49</v>
      </c>
      <c r="B134" s="4" t="s">
        <v>881</v>
      </c>
      <c r="C134" s="5" t="s">
        <v>882</v>
      </c>
      <c r="D134" s="5" t="s">
        <v>883</v>
      </c>
      <c r="E134" s="5" t="s">
        <v>884</v>
      </c>
      <c r="F134" s="3" t="s">
        <v>885</v>
      </c>
      <c r="G134" s="3" t="s">
        <v>886</v>
      </c>
      <c r="H134" s="3">
        <v>9541</v>
      </c>
      <c r="I134" s="3">
        <v>290</v>
      </c>
      <c r="J134" s="3">
        <v>290</v>
      </c>
      <c r="K134" s="6">
        <v>1</v>
      </c>
      <c r="L134" s="7">
        <v>9.9999999999999994E-99</v>
      </c>
      <c r="M134" s="3">
        <v>59.2</v>
      </c>
      <c r="N134" s="3" t="s">
        <v>887</v>
      </c>
      <c r="O134" s="3" t="s">
        <v>888</v>
      </c>
      <c r="P134" s="3" t="s">
        <v>881</v>
      </c>
      <c r="Q134" s="3">
        <v>238</v>
      </c>
      <c r="R134" s="3" t="s">
        <v>889</v>
      </c>
      <c r="S134" s="3">
        <v>0</v>
      </c>
      <c r="T134" s="3">
        <v>16.738</v>
      </c>
      <c r="U134" s="3">
        <v>24</v>
      </c>
      <c r="V134" s="3">
        <v>5</v>
      </c>
      <c r="W134" s="3">
        <v>58</v>
      </c>
      <c r="X134" s="3">
        <v>5</v>
      </c>
      <c r="Y134" s="3">
        <v>1</v>
      </c>
      <c r="Z134" s="3">
        <v>238</v>
      </c>
      <c r="AA134" s="3">
        <v>27.3</v>
      </c>
      <c r="AB134" s="3">
        <v>10.11</v>
      </c>
      <c r="AC134" s="3">
        <v>6621.37</v>
      </c>
      <c r="AD134" s="3">
        <v>48.57</v>
      </c>
      <c r="AE134" s="3">
        <v>5</v>
      </c>
      <c r="AF134" s="3">
        <v>4</v>
      </c>
      <c r="AG134" s="3">
        <v>0</v>
      </c>
      <c r="AH134" s="3">
        <v>7809227.4375</v>
      </c>
      <c r="AI134" s="3">
        <v>8131816.375</v>
      </c>
      <c r="AJ134" s="3">
        <v>9687070.890625</v>
      </c>
      <c r="AK134" s="3" t="s">
        <v>49</v>
      </c>
      <c r="AL134" s="3" t="s">
        <v>49</v>
      </c>
      <c r="AM134" s="3" t="s">
        <v>49</v>
      </c>
      <c r="AN134" s="8" t="s">
        <v>49</v>
      </c>
      <c r="AO134" s="3" t="s">
        <v>61</v>
      </c>
      <c r="AP134" s="3" t="s">
        <v>159</v>
      </c>
    </row>
    <row r="135" spans="1:42" x14ac:dyDescent="0.3">
      <c r="A135" s="3" t="s">
        <v>49</v>
      </c>
      <c r="B135" s="4" t="s">
        <v>890</v>
      </c>
      <c r="C135" s="5" t="s">
        <v>891</v>
      </c>
      <c r="D135" s="5" t="s">
        <v>892</v>
      </c>
      <c r="E135" s="5" t="s">
        <v>893</v>
      </c>
      <c r="F135" s="3" t="s">
        <v>190</v>
      </c>
      <c r="G135" s="3" t="s">
        <v>191</v>
      </c>
      <c r="H135" s="3">
        <v>10090</v>
      </c>
      <c r="I135" s="3">
        <v>53.1</v>
      </c>
      <c r="J135" s="3">
        <v>53.1</v>
      </c>
      <c r="K135" s="6">
        <v>0.43</v>
      </c>
      <c r="L135" s="7">
        <v>3.9999999999999998E-6</v>
      </c>
      <c r="M135" s="3">
        <v>26.94</v>
      </c>
      <c r="N135" s="3">
        <v>2571</v>
      </c>
      <c r="O135" s="3" t="s">
        <v>894</v>
      </c>
      <c r="P135" s="3" t="s">
        <v>890</v>
      </c>
      <c r="Q135" s="3">
        <v>466</v>
      </c>
      <c r="R135" s="3" t="s">
        <v>895</v>
      </c>
      <c r="S135" s="3">
        <v>0</v>
      </c>
      <c r="T135" s="3">
        <v>10.993</v>
      </c>
      <c r="U135" s="3">
        <v>14</v>
      </c>
      <c r="V135" s="3">
        <v>4</v>
      </c>
      <c r="W135" s="3">
        <v>47</v>
      </c>
      <c r="X135" s="3">
        <v>4</v>
      </c>
      <c r="Y135" s="3">
        <v>1</v>
      </c>
      <c r="Z135" s="3">
        <v>466</v>
      </c>
      <c r="AA135" s="3">
        <v>49.8</v>
      </c>
      <c r="AB135" s="3">
        <v>4.5</v>
      </c>
      <c r="AC135" s="3">
        <v>3892.49</v>
      </c>
      <c r="AD135" s="3">
        <v>40.1</v>
      </c>
      <c r="AE135" s="3">
        <v>4</v>
      </c>
      <c r="AF135" s="3">
        <v>4</v>
      </c>
      <c r="AG135" s="3">
        <v>0</v>
      </c>
      <c r="AH135" s="3">
        <v>3948613.5625</v>
      </c>
      <c r="AI135" s="3">
        <v>5326697.15625</v>
      </c>
      <c r="AJ135" s="3">
        <v>5471556.25</v>
      </c>
      <c r="AK135" s="3" t="s">
        <v>49</v>
      </c>
      <c r="AL135" s="3" t="s">
        <v>49</v>
      </c>
      <c r="AM135" s="3" t="s">
        <v>49</v>
      </c>
      <c r="AN135" s="8" t="s">
        <v>49</v>
      </c>
      <c r="AO135" s="3" t="s">
        <v>61</v>
      </c>
      <c r="AP135" s="3" t="s">
        <v>58</v>
      </c>
    </row>
    <row r="136" spans="1:42" x14ac:dyDescent="0.3">
      <c r="A136" s="3" t="s">
        <v>49</v>
      </c>
      <c r="B136" s="4" t="s">
        <v>896</v>
      </c>
      <c r="C136" s="5" t="s">
        <v>897</v>
      </c>
      <c r="D136" s="5" t="s">
        <v>898</v>
      </c>
      <c r="E136" s="5" t="s">
        <v>823</v>
      </c>
      <c r="F136" s="3" t="s">
        <v>824</v>
      </c>
      <c r="G136" s="3" t="s">
        <v>825</v>
      </c>
      <c r="H136" s="3">
        <v>3873</v>
      </c>
      <c r="I136" s="3">
        <v>155</v>
      </c>
      <c r="J136" s="3">
        <v>155</v>
      </c>
      <c r="K136" s="6">
        <v>0.92</v>
      </c>
      <c r="L136" s="7">
        <v>3E-49</v>
      </c>
      <c r="M136" s="3">
        <v>72.48</v>
      </c>
      <c r="N136" s="3">
        <v>112</v>
      </c>
      <c r="O136" s="3" t="s">
        <v>826</v>
      </c>
      <c r="P136" s="3" t="s">
        <v>896</v>
      </c>
      <c r="Q136" s="3">
        <v>116</v>
      </c>
      <c r="R136" s="3" t="s">
        <v>827</v>
      </c>
      <c r="S136" s="3">
        <v>6.0000000000000001E-3</v>
      </c>
      <c r="T136" s="3">
        <v>1.669</v>
      </c>
      <c r="U136" s="3">
        <v>8</v>
      </c>
      <c r="V136" s="3">
        <v>1</v>
      </c>
      <c r="W136" s="3">
        <v>4</v>
      </c>
      <c r="X136" s="3">
        <v>1</v>
      </c>
      <c r="Y136" s="3">
        <v>1</v>
      </c>
      <c r="Z136" s="3">
        <v>116</v>
      </c>
      <c r="AA136" s="3">
        <v>12.5</v>
      </c>
      <c r="AB136" s="3">
        <v>9.57</v>
      </c>
      <c r="AC136" s="3">
        <v>323.70999999999998</v>
      </c>
      <c r="AD136" s="3">
        <v>2.04</v>
      </c>
      <c r="AE136" s="3">
        <v>1</v>
      </c>
      <c r="AF136" s="3">
        <v>1</v>
      </c>
      <c r="AG136" s="3">
        <v>0</v>
      </c>
      <c r="AH136" s="3">
        <v>902082.1875</v>
      </c>
      <c r="AI136" s="3">
        <v>984279.6875</v>
      </c>
      <c r="AJ136" s="3">
        <v>1087576</v>
      </c>
      <c r="AK136" s="3" t="s">
        <v>49</v>
      </c>
      <c r="AL136" s="3" t="s">
        <v>59</v>
      </c>
      <c r="AM136" s="3" t="s">
        <v>59</v>
      </c>
      <c r="AN136" s="8" t="s">
        <v>49</v>
      </c>
      <c r="AO136" s="3" t="s">
        <v>93</v>
      </c>
      <c r="AP136" s="3" t="s">
        <v>58</v>
      </c>
    </row>
    <row r="137" spans="1:42" x14ac:dyDescent="0.3">
      <c r="A137" s="3" t="s">
        <v>49</v>
      </c>
      <c r="B137" s="4" t="s">
        <v>899</v>
      </c>
      <c r="C137" s="5" t="s">
        <v>900</v>
      </c>
      <c r="D137" s="5" t="s">
        <v>901</v>
      </c>
      <c r="E137" s="5" t="s">
        <v>902</v>
      </c>
      <c r="F137" s="3" t="s">
        <v>903</v>
      </c>
      <c r="G137" s="3" t="s">
        <v>904</v>
      </c>
      <c r="H137" s="3">
        <v>284591</v>
      </c>
      <c r="I137" s="3">
        <v>50.4</v>
      </c>
      <c r="J137" s="3">
        <v>50.4</v>
      </c>
      <c r="K137" s="6">
        <v>0.15</v>
      </c>
      <c r="L137" s="7">
        <v>1.0000000000000001E-5</v>
      </c>
      <c r="M137" s="3">
        <v>43.33</v>
      </c>
      <c r="N137" s="3">
        <v>406</v>
      </c>
      <c r="O137" s="3" t="s">
        <v>905</v>
      </c>
      <c r="P137" s="3" t="s">
        <v>899</v>
      </c>
      <c r="Q137" s="3">
        <v>388</v>
      </c>
      <c r="R137" s="3" t="s">
        <v>906</v>
      </c>
      <c r="S137" s="3">
        <v>8.9999999999999993E-3</v>
      </c>
      <c r="T137" s="3">
        <v>1.36</v>
      </c>
      <c r="U137" s="3">
        <v>2</v>
      </c>
      <c r="V137" s="3">
        <v>1</v>
      </c>
      <c r="W137" s="3">
        <v>14</v>
      </c>
      <c r="X137" s="3">
        <v>1</v>
      </c>
      <c r="Y137" s="3">
        <v>1</v>
      </c>
      <c r="Z137" s="3">
        <v>388</v>
      </c>
      <c r="AA137" s="3">
        <v>43.8</v>
      </c>
      <c r="AB137" s="3">
        <v>9.52</v>
      </c>
      <c r="AC137" s="3">
        <v>1076.5</v>
      </c>
      <c r="AD137" s="3">
        <v>8.7100000000000009</v>
      </c>
      <c r="AE137" s="3">
        <v>1</v>
      </c>
      <c r="AF137" s="3">
        <v>1</v>
      </c>
      <c r="AG137" s="3">
        <v>0</v>
      </c>
      <c r="AH137" s="3">
        <v>815622.9375</v>
      </c>
      <c r="AI137" s="3">
        <v>1153496.375</v>
      </c>
      <c r="AJ137" s="3">
        <v>955721.8125</v>
      </c>
      <c r="AK137" s="3" t="s">
        <v>49</v>
      </c>
      <c r="AL137" s="3" t="s">
        <v>49</v>
      </c>
      <c r="AM137" s="3" t="s">
        <v>49</v>
      </c>
      <c r="AN137" s="8" t="s">
        <v>49</v>
      </c>
      <c r="AO137" s="3" t="s">
        <v>93</v>
      </c>
      <c r="AP137" s="3" t="s">
        <v>58</v>
      </c>
    </row>
    <row r="138" spans="1:42" x14ac:dyDescent="0.3">
      <c r="A138" s="3" t="s">
        <v>49</v>
      </c>
      <c r="B138" s="4" t="s">
        <v>907</v>
      </c>
      <c r="C138" s="5" t="s">
        <v>908</v>
      </c>
      <c r="D138" s="5" t="s">
        <v>909</v>
      </c>
      <c r="E138" s="5" t="s">
        <v>902</v>
      </c>
      <c r="F138" s="3" t="s">
        <v>903</v>
      </c>
      <c r="G138" s="3" t="s">
        <v>904</v>
      </c>
      <c r="H138" s="3">
        <v>284591</v>
      </c>
      <c r="I138" s="3">
        <v>54.3</v>
      </c>
      <c r="J138" s="3">
        <v>54.3</v>
      </c>
      <c r="K138" s="6">
        <v>0.15</v>
      </c>
      <c r="L138" s="7">
        <v>7.9999999999999996E-7</v>
      </c>
      <c r="M138" s="3">
        <v>45</v>
      </c>
      <c r="N138" s="3">
        <v>406</v>
      </c>
      <c r="O138" s="3" t="s">
        <v>905</v>
      </c>
      <c r="P138" s="3" t="s">
        <v>907</v>
      </c>
      <c r="Q138" s="3">
        <v>390</v>
      </c>
      <c r="R138" s="3" t="s">
        <v>906</v>
      </c>
      <c r="S138" s="3">
        <v>0</v>
      </c>
      <c r="T138" s="3">
        <v>4.45</v>
      </c>
      <c r="U138" s="3">
        <v>4</v>
      </c>
      <c r="V138" s="3">
        <v>2</v>
      </c>
      <c r="W138" s="3">
        <v>20</v>
      </c>
      <c r="X138" s="3">
        <v>2</v>
      </c>
      <c r="Y138" s="3">
        <v>1</v>
      </c>
      <c r="Z138" s="3">
        <v>390</v>
      </c>
      <c r="AA138" s="3">
        <v>44.1</v>
      </c>
      <c r="AB138" s="3">
        <v>9.57</v>
      </c>
      <c r="AC138" s="3">
        <v>1798.86</v>
      </c>
      <c r="AD138" s="3">
        <v>17.72</v>
      </c>
      <c r="AE138" s="3">
        <v>2</v>
      </c>
      <c r="AF138" s="3">
        <v>2</v>
      </c>
      <c r="AG138" s="3">
        <v>0</v>
      </c>
      <c r="AH138" s="3">
        <v>4547892.9375</v>
      </c>
      <c r="AI138" s="3">
        <v>4668386.875</v>
      </c>
      <c r="AJ138" s="3">
        <v>3522864.5625</v>
      </c>
      <c r="AK138" s="3" t="s">
        <v>49</v>
      </c>
      <c r="AL138" s="3" t="s">
        <v>49</v>
      </c>
      <c r="AM138" s="3" t="s">
        <v>49</v>
      </c>
      <c r="AN138" s="8" t="s">
        <v>49</v>
      </c>
      <c r="AO138" s="3" t="s">
        <v>61</v>
      </c>
      <c r="AP138" s="3" t="s">
        <v>58</v>
      </c>
    </row>
    <row r="139" spans="1:42" x14ac:dyDescent="0.3">
      <c r="A139" s="3" t="s">
        <v>49</v>
      </c>
      <c r="B139" s="4" t="s">
        <v>910</v>
      </c>
      <c r="C139" s="5" t="s">
        <v>911</v>
      </c>
      <c r="D139" s="5" t="s">
        <v>912</v>
      </c>
      <c r="E139" s="5" t="s">
        <v>913</v>
      </c>
      <c r="F139" s="3" t="s">
        <v>66</v>
      </c>
      <c r="G139" s="3" t="s">
        <v>67</v>
      </c>
      <c r="H139" s="3">
        <v>3702</v>
      </c>
      <c r="I139" s="3">
        <v>301</v>
      </c>
      <c r="J139" s="3">
        <v>563</v>
      </c>
      <c r="K139" s="6">
        <v>0.92</v>
      </c>
      <c r="L139" s="7">
        <v>3.0000000000000001E-96</v>
      </c>
      <c r="M139" s="3">
        <v>48.22</v>
      </c>
      <c r="N139" s="3">
        <v>314</v>
      </c>
      <c r="O139" s="3" t="s">
        <v>914</v>
      </c>
      <c r="P139" s="3" t="s">
        <v>910</v>
      </c>
      <c r="Q139" s="3">
        <v>655</v>
      </c>
      <c r="R139" s="3" t="s">
        <v>915</v>
      </c>
      <c r="S139" s="3">
        <v>6.0000000000000001E-3</v>
      </c>
      <c r="T139" s="3">
        <v>1.599</v>
      </c>
      <c r="U139" s="3">
        <v>1</v>
      </c>
      <c r="V139" s="3">
        <v>1</v>
      </c>
      <c r="W139" s="3">
        <v>2</v>
      </c>
      <c r="X139" s="3">
        <v>1</v>
      </c>
      <c r="Y139" s="3">
        <v>1</v>
      </c>
      <c r="Z139" s="3">
        <v>655</v>
      </c>
      <c r="AA139" s="3">
        <v>73.8</v>
      </c>
      <c r="AB139" s="3">
        <v>6.37</v>
      </c>
      <c r="AC139" s="3">
        <v>183.06</v>
      </c>
      <c r="AD139" s="3">
        <v>0</v>
      </c>
      <c r="AE139" s="3">
        <v>1</v>
      </c>
      <c r="AF139" s="3">
        <v>1</v>
      </c>
      <c r="AG139" s="3">
        <v>0</v>
      </c>
      <c r="AH139" s="3" t="s">
        <v>58</v>
      </c>
      <c r="AI139" s="3" t="s">
        <v>58</v>
      </c>
      <c r="AJ139" s="3" t="s">
        <v>58</v>
      </c>
      <c r="AK139" s="3" t="s">
        <v>60</v>
      </c>
      <c r="AL139" s="3" t="s">
        <v>49</v>
      </c>
      <c r="AM139" s="3" t="s">
        <v>60</v>
      </c>
      <c r="AN139" s="8" t="s">
        <v>49</v>
      </c>
      <c r="AO139" s="3" t="s">
        <v>61</v>
      </c>
      <c r="AP139" s="3" t="s">
        <v>58</v>
      </c>
    </row>
    <row r="140" spans="1:42" x14ac:dyDescent="0.3">
      <c r="A140" s="3" t="s">
        <v>49</v>
      </c>
      <c r="B140" s="4" t="s">
        <v>916</v>
      </c>
      <c r="C140" s="5" t="s">
        <v>917</v>
      </c>
      <c r="D140" s="5" t="s">
        <v>918</v>
      </c>
      <c r="E140" s="5" t="s">
        <v>919</v>
      </c>
      <c r="F140" s="3" t="s">
        <v>505</v>
      </c>
      <c r="G140" s="3" t="s">
        <v>506</v>
      </c>
      <c r="H140" s="3">
        <v>4577</v>
      </c>
      <c r="I140" s="3">
        <v>53.5</v>
      </c>
      <c r="J140" s="3">
        <v>53.5</v>
      </c>
      <c r="K140" s="6">
        <v>0.23</v>
      </c>
      <c r="L140" s="7">
        <v>1.9999999999999999E-7</v>
      </c>
      <c r="M140" s="3">
        <v>48</v>
      </c>
      <c r="N140" s="3">
        <v>286</v>
      </c>
      <c r="O140" s="3" t="s">
        <v>920</v>
      </c>
      <c r="P140" s="3" t="s">
        <v>916</v>
      </c>
      <c r="Q140" s="3">
        <v>213</v>
      </c>
      <c r="R140" s="3" t="s">
        <v>921</v>
      </c>
      <c r="S140" s="3">
        <v>0</v>
      </c>
      <c r="T140" s="3">
        <v>3.09</v>
      </c>
      <c r="U140" s="3">
        <v>5</v>
      </c>
      <c r="V140" s="3">
        <v>1</v>
      </c>
      <c r="W140" s="3">
        <v>6</v>
      </c>
      <c r="X140" s="3">
        <v>1</v>
      </c>
      <c r="Y140" s="3">
        <v>1</v>
      </c>
      <c r="Z140" s="3">
        <v>213</v>
      </c>
      <c r="AA140" s="3">
        <v>24.2</v>
      </c>
      <c r="AB140" s="3">
        <v>9.1999999999999993</v>
      </c>
      <c r="AC140" s="3">
        <v>722.36</v>
      </c>
      <c r="AD140" s="3">
        <v>9.01</v>
      </c>
      <c r="AE140" s="3">
        <v>1</v>
      </c>
      <c r="AF140" s="3">
        <v>1</v>
      </c>
      <c r="AG140" s="3">
        <v>0</v>
      </c>
      <c r="AH140" s="3">
        <v>3732270</v>
      </c>
      <c r="AI140" s="3">
        <v>3514890.5</v>
      </c>
      <c r="AJ140" s="3">
        <v>2567142.75</v>
      </c>
      <c r="AK140" s="3" t="s">
        <v>49</v>
      </c>
      <c r="AL140" s="3" t="s">
        <v>49</v>
      </c>
      <c r="AM140" s="3" t="s">
        <v>49</v>
      </c>
      <c r="AN140" s="8" t="s">
        <v>49</v>
      </c>
      <c r="AO140" s="3" t="s">
        <v>93</v>
      </c>
      <c r="AP140" s="3" t="s">
        <v>58</v>
      </c>
    </row>
    <row r="141" spans="1:42" x14ac:dyDescent="0.3">
      <c r="A141" s="3" t="s">
        <v>49</v>
      </c>
      <c r="B141" s="4" t="s">
        <v>922</v>
      </c>
      <c r="C141" s="5" t="s">
        <v>923</v>
      </c>
      <c r="D141" s="5" t="s">
        <v>924</v>
      </c>
      <c r="E141" s="5" t="s">
        <v>925</v>
      </c>
      <c r="F141" s="3" t="s">
        <v>190</v>
      </c>
      <c r="G141" s="3" t="s">
        <v>191</v>
      </c>
      <c r="H141" s="3">
        <v>10090</v>
      </c>
      <c r="I141" s="3">
        <v>35.799999999999997</v>
      </c>
      <c r="J141" s="3">
        <v>35.799999999999997</v>
      </c>
      <c r="K141" s="6">
        <v>0.21</v>
      </c>
      <c r="L141" s="3">
        <v>4.1000000000000002E-2</v>
      </c>
      <c r="M141" s="3">
        <v>33.33</v>
      </c>
      <c r="N141" s="3">
        <v>81</v>
      </c>
      <c r="O141" s="3" t="s">
        <v>926</v>
      </c>
      <c r="P141" s="3" t="s">
        <v>922</v>
      </c>
      <c r="Q141" s="3">
        <v>246</v>
      </c>
      <c r="R141" s="3" t="s">
        <v>927</v>
      </c>
      <c r="S141" s="3">
        <v>0</v>
      </c>
      <c r="T141" s="3">
        <v>11.215999999999999</v>
      </c>
      <c r="U141" s="3">
        <v>9</v>
      </c>
      <c r="V141" s="3">
        <v>3</v>
      </c>
      <c r="W141" s="3">
        <v>25</v>
      </c>
      <c r="X141" s="3">
        <v>3</v>
      </c>
      <c r="Y141" s="3">
        <v>1</v>
      </c>
      <c r="Z141" s="3">
        <v>246</v>
      </c>
      <c r="AA141" s="3">
        <v>27.9</v>
      </c>
      <c r="AB141" s="3">
        <v>5.55</v>
      </c>
      <c r="AC141" s="3">
        <v>6099.24</v>
      </c>
      <c r="AD141" s="3">
        <v>11.48</v>
      </c>
      <c r="AE141" s="3">
        <v>3</v>
      </c>
      <c r="AF141" s="3">
        <v>2</v>
      </c>
      <c r="AG141" s="3">
        <v>0</v>
      </c>
      <c r="AH141" s="3">
        <v>3486941.015625</v>
      </c>
      <c r="AI141" s="3">
        <v>4230146.09375</v>
      </c>
      <c r="AJ141" s="3">
        <v>4040803.5</v>
      </c>
      <c r="AK141" s="3" t="s">
        <v>49</v>
      </c>
      <c r="AL141" s="3" t="s">
        <v>49</v>
      </c>
      <c r="AM141" s="3" t="s">
        <v>49</v>
      </c>
      <c r="AN141" s="8" t="s">
        <v>49</v>
      </c>
      <c r="AO141" s="3" t="s">
        <v>61</v>
      </c>
      <c r="AP141" s="3" t="s">
        <v>159</v>
      </c>
    </row>
    <row r="142" spans="1:42" x14ac:dyDescent="0.3">
      <c r="A142" s="3" t="s">
        <v>49</v>
      </c>
      <c r="B142" s="4" t="s">
        <v>928</v>
      </c>
      <c r="C142" s="5" t="s">
        <v>929</v>
      </c>
      <c r="D142" s="5" t="s">
        <v>930</v>
      </c>
      <c r="E142" s="5" t="s">
        <v>931</v>
      </c>
      <c r="F142" s="3" t="s">
        <v>604</v>
      </c>
      <c r="G142" s="3" t="s">
        <v>932</v>
      </c>
      <c r="H142" s="3">
        <v>110662</v>
      </c>
      <c r="I142" s="3">
        <v>80.900000000000006</v>
      </c>
      <c r="J142" s="3">
        <v>80.900000000000006</v>
      </c>
      <c r="K142" s="6">
        <v>0.69</v>
      </c>
      <c r="L142" s="7">
        <v>6.9999999999999997E-18</v>
      </c>
      <c r="M142" s="3">
        <v>34.1</v>
      </c>
      <c r="N142" s="3">
        <v>178</v>
      </c>
      <c r="O142" s="3" t="s">
        <v>933</v>
      </c>
      <c r="P142" s="3" t="s">
        <v>928</v>
      </c>
      <c r="Q142" s="3">
        <v>225</v>
      </c>
      <c r="R142" s="3" t="s">
        <v>934</v>
      </c>
      <c r="S142" s="3">
        <v>0</v>
      </c>
      <c r="T142" s="3">
        <v>14.103</v>
      </c>
      <c r="U142" s="3">
        <v>14</v>
      </c>
      <c r="V142" s="3">
        <v>3</v>
      </c>
      <c r="W142" s="3">
        <v>30</v>
      </c>
      <c r="X142" s="3">
        <v>3</v>
      </c>
      <c r="Y142" s="3">
        <v>1</v>
      </c>
      <c r="Z142" s="3">
        <v>225</v>
      </c>
      <c r="AA142" s="3">
        <v>24.3</v>
      </c>
      <c r="AB142" s="3">
        <v>7.15</v>
      </c>
      <c r="AC142" s="3">
        <v>3963.66</v>
      </c>
      <c r="AD142" s="3">
        <v>35.369999999999997</v>
      </c>
      <c r="AE142" s="3">
        <v>3</v>
      </c>
      <c r="AF142" s="3">
        <v>3</v>
      </c>
      <c r="AG142" s="3">
        <v>0</v>
      </c>
      <c r="AH142" s="3">
        <v>6644110.3125</v>
      </c>
      <c r="AI142" s="3">
        <v>8072946.875</v>
      </c>
      <c r="AJ142" s="3">
        <v>6814521.125</v>
      </c>
      <c r="AK142" s="3" t="s">
        <v>49</v>
      </c>
      <c r="AL142" s="3" t="s">
        <v>49</v>
      </c>
      <c r="AM142" s="3" t="s">
        <v>49</v>
      </c>
      <c r="AN142" s="8" t="s">
        <v>49</v>
      </c>
      <c r="AO142" s="3" t="s">
        <v>61</v>
      </c>
      <c r="AP142" s="3" t="s">
        <v>58</v>
      </c>
    </row>
    <row r="143" spans="1:42" x14ac:dyDescent="0.3">
      <c r="A143" s="3" t="s">
        <v>49</v>
      </c>
      <c r="B143" s="4" t="s">
        <v>935</v>
      </c>
      <c r="C143" s="5" t="s">
        <v>936</v>
      </c>
      <c r="D143" s="5" t="s">
        <v>937</v>
      </c>
      <c r="E143" s="5" t="s">
        <v>938</v>
      </c>
      <c r="F143" s="3" t="s">
        <v>66</v>
      </c>
      <c r="G143" s="3" t="s">
        <v>67</v>
      </c>
      <c r="H143" s="3">
        <v>3702</v>
      </c>
      <c r="I143" s="3">
        <v>249</v>
      </c>
      <c r="J143" s="3">
        <v>249</v>
      </c>
      <c r="K143" s="6">
        <v>0.61</v>
      </c>
      <c r="L143" s="7">
        <v>2E-73</v>
      </c>
      <c r="M143" s="3">
        <v>40.049999999999997</v>
      </c>
      <c r="N143" s="3">
        <v>716</v>
      </c>
      <c r="O143" s="3" t="s">
        <v>939</v>
      </c>
      <c r="P143" s="3" t="s">
        <v>935</v>
      </c>
      <c r="Q143" s="3">
        <v>517</v>
      </c>
      <c r="R143" s="3" t="s">
        <v>940</v>
      </c>
      <c r="S143" s="3">
        <v>6.0000000000000001E-3</v>
      </c>
      <c r="T143" s="3">
        <v>1.5309999999999999</v>
      </c>
      <c r="U143" s="3">
        <v>3</v>
      </c>
      <c r="V143" s="3">
        <v>1</v>
      </c>
      <c r="W143" s="3">
        <v>4</v>
      </c>
      <c r="X143" s="3">
        <v>1</v>
      </c>
      <c r="Y143" s="3">
        <v>1</v>
      </c>
      <c r="Z143" s="3">
        <v>517</v>
      </c>
      <c r="AA143" s="3">
        <v>56.9</v>
      </c>
      <c r="AB143" s="3">
        <v>6.14</v>
      </c>
      <c r="AC143" s="3">
        <v>411.83</v>
      </c>
      <c r="AD143" s="3">
        <v>3.83</v>
      </c>
      <c r="AE143" s="3">
        <v>1</v>
      </c>
      <c r="AF143" s="3">
        <v>1</v>
      </c>
      <c r="AG143" s="3">
        <v>0</v>
      </c>
      <c r="AH143" s="3">
        <v>650989.1875</v>
      </c>
      <c r="AI143" s="3">
        <v>904701.625</v>
      </c>
      <c r="AJ143" s="3">
        <v>762056.875</v>
      </c>
      <c r="AK143" s="3" t="s">
        <v>49</v>
      </c>
      <c r="AL143" s="3" t="s">
        <v>59</v>
      </c>
      <c r="AM143" s="3" t="s">
        <v>49</v>
      </c>
      <c r="AN143" s="8" t="s">
        <v>49</v>
      </c>
      <c r="AO143" s="3" t="s">
        <v>61</v>
      </c>
      <c r="AP143" s="3" t="s">
        <v>58</v>
      </c>
    </row>
    <row r="144" spans="1:42" x14ac:dyDescent="0.3">
      <c r="A144" s="3" t="s">
        <v>49</v>
      </c>
      <c r="B144" s="4" t="s">
        <v>941</v>
      </c>
      <c r="C144" s="5" t="s">
        <v>942</v>
      </c>
      <c r="D144" s="5" t="s">
        <v>943</v>
      </c>
      <c r="E144" s="5" t="s">
        <v>944</v>
      </c>
      <c r="F144" s="3" t="s">
        <v>66</v>
      </c>
      <c r="G144" s="3" t="s">
        <v>67</v>
      </c>
      <c r="H144" s="3">
        <v>3702</v>
      </c>
      <c r="I144" s="3">
        <v>239</v>
      </c>
      <c r="J144" s="3">
        <v>239</v>
      </c>
      <c r="K144" s="6">
        <v>0.74</v>
      </c>
      <c r="L144" s="7">
        <v>9.9999999999999996E-76</v>
      </c>
      <c r="M144" s="3">
        <v>48.06</v>
      </c>
      <c r="N144" s="3">
        <v>303</v>
      </c>
      <c r="O144" s="3" t="s">
        <v>945</v>
      </c>
      <c r="P144" s="3" t="s">
        <v>941</v>
      </c>
      <c r="Q144" s="3">
        <v>398</v>
      </c>
      <c r="R144" s="3" t="s">
        <v>946</v>
      </c>
      <c r="S144" s="3">
        <v>0</v>
      </c>
      <c r="T144" s="3">
        <v>8.8450000000000006</v>
      </c>
      <c r="U144" s="3">
        <v>8</v>
      </c>
      <c r="V144" s="3">
        <v>3</v>
      </c>
      <c r="W144" s="3">
        <v>24</v>
      </c>
      <c r="X144" s="3">
        <v>3</v>
      </c>
      <c r="Y144" s="3">
        <v>1</v>
      </c>
      <c r="Z144" s="3">
        <v>398</v>
      </c>
      <c r="AA144" s="3">
        <v>43.7</v>
      </c>
      <c r="AB144" s="3">
        <v>5.0199999999999996</v>
      </c>
      <c r="AC144" s="3">
        <v>2158.33</v>
      </c>
      <c r="AD144" s="3">
        <v>17.39</v>
      </c>
      <c r="AE144" s="3">
        <v>3</v>
      </c>
      <c r="AF144" s="3">
        <v>3</v>
      </c>
      <c r="AG144" s="3">
        <v>0</v>
      </c>
      <c r="AH144" s="3">
        <v>4028274.5</v>
      </c>
      <c r="AI144" s="3">
        <v>4026037</v>
      </c>
      <c r="AJ144" s="3">
        <v>4852728.6875</v>
      </c>
      <c r="AK144" s="3" t="s">
        <v>49</v>
      </c>
      <c r="AL144" s="3" t="s">
        <v>49</v>
      </c>
      <c r="AM144" s="3" t="s">
        <v>49</v>
      </c>
      <c r="AN144" s="8" t="s">
        <v>49</v>
      </c>
      <c r="AO144" s="3" t="s">
        <v>61</v>
      </c>
      <c r="AP144" s="3" t="s">
        <v>58</v>
      </c>
    </row>
    <row r="145" spans="1:42" x14ac:dyDescent="0.3">
      <c r="A145" s="3" t="s">
        <v>49</v>
      </c>
      <c r="B145" s="4" t="s">
        <v>947</v>
      </c>
      <c r="C145" s="5" t="s">
        <v>948</v>
      </c>
      <c r="D145" s="5" t="s">
        <v>949</v>
      </c>
      <c r="E145" s="5" t="s">
        <v>950</v>
      </c>
      <c r="F145" s="3" t="s">
        <v>539</v>
      </c>
      <c r="G145" s="3" t="s">
        <v>540</v>
      </c>
      <c r="H145" s="3">
        <v>44689</v>
      </c>
      <c r="I145" s="3">
        <v>285</v>
      </c>
      <c r="J145" s="3">
        <v>285</v>
      </c>
      <c r="K145" s="6">
        <v>0.92</v>
      </c>
      <c r="L145" s="7">
        <v>3.0000000000000002E-97</v>
      </c>
      <c r="M145" s="3">
        <v>66.3</v>
      </c>
      <c r="N145" s="3" t="s">
        <v>951</v>
      </c>
      <c r="O145" s="3" t="s">
        <v>952</v>
      </c>
      <c r="P145" s="3" t="s">
        <v>947</v>
      </c>
      <c r="Q145" s="3">
        <v>226</v>
      </c>
      <c r="R145" s="3" t="s">
        <v>953</v>
      </c>
      <c r="S145" s="3">
        <v>0</v>
      </c>
      <c r="T145" s="3">
        <v>19.925999999999998</v>
      </c>
      <c r="U145" s="3">
        <v>37</v>
      </c>
      <c r="V145" s="3">
        <v>9</v>
      </c>
      <c r="W145" s="3">
        <v>63</v>
      </c>
      <c r="X145" s="3">
        <v>9</v>
      </c>
      <c r="Y145" s="3">
        <v>1</v>
      </c>
      <c r="Z145" s="3">
        <v>226</v>
      </c>
      <c r="AA145" s="3">
        <v>25.2</v>
      </c>
      <c r="AB145" s="3">
        <v>9.83</v>
      </c>
      <c r="AC145" s="3">
        <v>6913.06</v>
      </c>
      <c r="AD145" s="3">
        <v>59.74</v>
      </c>
      <c r="AE145" s="3">
        <v>9</v>
      </c>
      <c r="AF145" s="3">
        <v>8</v>
      </c>
      <c r="AG145" s="3">
        <v>0</v>
      </c>
      <c r="AH145" s="3">
        <v>6533301.50390625</v>
      </c>
      <c r="AI145" s="3">
        <v>6189170.6796875</v>
      </c>
      <c r="AJ145" s="3">
        <v>8488863.62109375</v>
      </c>
      <c r="AK145" s="3" t="s">
        <v>49</v>
      </c>
      <c r="AL145" s="3" t="s">
        <v>49</v>
      </c>
      <c r="AM145" s="3" t="s">
        <v>49</v>
      </c>
      <c r="AN145" s="8" t="s">
        <v>49</v>
      </c>
      <c r="AO145" s="3" t="s">
        <v>61</v>
      </c>
      <c r="AP145" s="3" t="s">
        <v>159</v>
      </c>
    </row>
    <row r="146" spans="1:42" x14ac:dyDescent="0.3">
      <c r="A146" s="3" t="s">
        <v>49</v>
      </c>
      <c r="B146" s="4" t="s">
        <v>954</v>
      </c>
      <c r="C146" s="5" t="s">
        <v>955</v>
      </c>
      <c r="D146" s="5" t="s">
        <v>956</v>
      </c>
      <c r="E146" s="5" t="s">
        <v>553</v>
      </c>
      <c r="F146" s="3" t="s">
        <v>66</v>
      </c>
      <c r="G146" s="3" t="s">
        <v>67</v>
      </c>
      <c r="H146" s="3">
        <v>3702</v>
      </c>
      <c r="I146" s="3">
        <v>144</v>
      </c>
      <c r="J146" s="3">
        <v>144</v>
      </c>
      <c r="K146" s="6">
        <v>0.71</v>
      </c>
      <c r="L146" s="7">
        <v>8.9999999999999997E-44</v>
      </c>
      <c r="M146" s="3">
        <v>67.290000000000006</v>
      </c>
      <c r="N146" s="3">
        <v>175</v>
      </c>
      <c r="O146" s="3" t="s">
        <v>554</v>
      </c>
      <c r="P146" s="3" t="s">
        <v>954</v>
      </c>
      <c r="Q146" s="3">
        <v>149</v>
      </c>
      <c r="R146" s="3" t="s">
        <v>555</v>
      </c>
      <c r="S146" s="3">
        <v>0</v>
      </c>
      <c r="T146" s="3">
        <v>10.715</v>
      </c>
      <c r="U146" s="3">
        <v>30</v>
      </c>
      <c r="V146" s="3">
        <v>6</v>
      </c>
      <c r="W146" s="3">
        <v>40</v>
      </c>
      <c r="X146" s="3">
        <v>6</v>
      </c>
      <c r="Y146" s="3">
        <v>1</v>
      </c>
      <c r="Z146" s="3">
        <v>149</v>
      </c>
      <c r="AA146" s="3">
        <v>16.899999999999999</v>
      </c>
      <c r="AB146" s="3">
        <v>9.99</v>
      </c>
      <c r="AC146" s="3">
        <v>3594.77</v>
      </c>
      <c r="AD146" s="3">
        <v>23.49</v>
      </c>
      <c r="AE146" s="3">
        <v>6</v>
      </c>
      <c r="AF146" s="3">
        <v>6</v>
      </c>
      <c r="AG146" s="3">
        <v>0</v>
      </c>
      <c r="AH146" s="3">
        <v>11630504.3828125</v>
      </c>
      <c r="AI146" s="3">
        <v>16018205.7109375</v>
      </c>
      <c r="AJ146" s="3">
        <v>17307133.375</v>
      </c>
      <c r="AK146" s="3" t="s">
        <v>49</v>
      </c>
      <c r="AL146" s="3" t="s">
        <v>49</v>
      </c>
      <c r="AM146" s="3" t="s">
        <v>49</v>
      </c>
      <c r="AN146" s="8" t="s">
        <v>49</v>
      </c>
      <c r="AO146" s="3" t="s">
        <v>84</v>
      </c>
      <c r="AP146" s="3" t="s">
        <v>58</v>
      </c>
    </row>
    <row r="147" spans="1:42" x14ac:dyDescent="0.3">
      <c r="A147" s="3" t="s">
        <v>49</v>
      </c>
      <c r="B147" s="4" t="s">
        <v>957</v>
      </c>
      <c r="C147" s="5" t="s">
        <v>958</v>
      </c>
      <c r="D147" s="5" t="s">
        <v>959</v>
      </c>
      <c r="E147" s="5" t="s">
        <v>960</v>
      </c>
      <c r="F147" s="3" t="s">
        <v>66</v>
      </c>
      <c r="G147" s="3" t="s">
        <v>67</v>
      </c>
      <c r="H147" s="3">
        <v>3702</v>
      </c>
      <c r="I147" s="3">
        <v>95.1</v>
      </c>
      <c r="J147" s="3">
        <v>95.1</v>
      </c>
      <c r="K147" s="6">
        <v>0.46</v>
      </c>
      <c r="L147" s="7">
        <v>7.9999999999999997E-23</v>
      </c>
      <c r="M147" s="3">
        <v>48.08</v>
      </c>
      <c r="N147" s="3">
        <v>229</v>
      </c>
      <c r="O147" s="3" t="s">
        <v>961</v>
      </c>
      <c r="P147" s="3" t="s">
        <v>957</v>
      </c>
      <c r="Q147" s="3">
        <v>217</v>
      </c>
      <c r="R147" s="3" t="s">
        <v>962</v>
      </c>
      <c r="S147" s="3">
        <v>0</v>
      </c>
      <c r="T147" s="3">
        <v>3.359</v>
      </c>
      <c r="U147" s="3">
        <v>6</v>
      </c>
      <c r="V147" s="3">
        <v>1</v>
      </c>
      <c r="W147" s="3">
        <v>10</v>
      </c>
      <c r="X147" s="3">
        <v>1</v>
      </c>
      <c r="Y147" s="3">
        <v>1</v>
      </c>
      <c r="Z147" s="3">
        <v>217</v>
      </c>
      <c r="AA147" s="3">
        <v>23.7</v>
      </c>
      <c r="AB147" s="3">
        <v>8.76</v>
      </c>
      <c r="AC147" s="3">
        <v>1117.6500000000001</v>
      </c>
      <c r="AD147" s="3">
        <v>10.55</v>
      </c>
      <c r="AE147" s="3">
        <v>1</v>
      </c>
      <c r="AF147" s="3">
        <v>1</v>
      </c>
      <c r="AG147" s="3">
        <v>0</v>
      </c>
      <c r="AH147" s="3">
        <v>1014158.125</v>
      </c>
      <c r="AI147" s="3">
        <v>1179308.125</v>
      </c>
      <c r="AJ147" s="3">
        <v>1105049.625</v>
      </c>
      <c r="AK147" s="3" t="s">
        <v>49</v>
      </c>
      <c r="AL147" s="3" t="s">
        <v>49</v>
      </c>
      <c r="AM147" s="3" t="s">
        <v>49</v>
      </c>
      <c r="AN147" s="8" t="s">
        <v>49</v>
      </c>
      <c r="AO147" s="3" t="s">
        <v>61</v>
      </c>
      <c r="AP147" s="3" t="s">
        <v>58</v>
      </c>
    </row>
    <row r="148" spans="1:42" x14ac:dyDescent="0.3">
      <c r="A148" s="3" t="s">
        <v>49</v>
      </c>
      <c r="B148" s="4" t="s">
        <v>963</v>
      </c>
      <c r="C148" s="5" t="s">
        <v>964</v>
      </c>
      <c r="D148" s="5" t="s">
        <v>965</v>
      </c>
      <c r="E148" s="5" t="s">
        <v>966</v>
      </c>
      <c r="F148" s="3" t="s">
        <v>967</v>
      </c>
      <c r="G148" s="3" t="s">
        <v>968</v>
      </c>
      <c r="H148" s="3">
        <v>7159</v>
      </c>
      <c r="I148" s="3">
        <v>295</v>
      </c>
      <c r="J148" s="3">
        <v>295</v>
      </c>
      <c r="K148" s="6">
        <v>0.96</v>
      </c>
      <c r="L148" s="7">
        <v>6.9999999999999997E-99</v>
      </c>
      <c r="M148" s="3">
        <v>53.9</v>
      </c>
      <c r="N148" s="3" t="s">
        <v>969</v>
      </c>
      <c r="O148" s="3" t="s">
        <v>970</v>
      </c>
      <c r="P148" s="3" t="s">
        <v>963</v>
      </c>
      <c r="Q148" s="3">
        <v>292</v>
      </c>
      <c r="R148" s="3" t="s">
        <v>971</v>
      </c>
      <c r="S148" s="3">
        <v>0</v>
      </c>
      <c r="T148" s="3">
        <v>9.0649999999999995</v>
      </c>
      <c r="U148" s="3">
        <v>13</v>
      </c>
      <c r="V148" s="3">
        <v>4</v>
      </c>
      <c r="W148" s="3">
        <v>18</v>
      </c>
      <c r="X148" s="3">
        <v>4</v>
      </c>
      <c r="Y148" s="3">
        <v>1</v>
      </c>
      <c r="Z148" s="3">
        <v>292</v>
      </c>
      <c r="AA148" s="3">
        <v>33.299999999999997</v>
      </c>
      <c r="AB148" s="3">
        <v>9.17</v>
      </c>
      <c r="AC148" s="3">
        <v>1562.9</v>
      </c>
      <c r="AD148" s="3">
        <v>10.9</v>
      </c>
      <c r="AE148" s="3">
        <v>4</v>
      </c>
      <c r="AF148" s="3">
        <v>4</v>
      </c>
      <c r="AG148" s="3">
        <v>0</v>
      </c>
      <c r="AH148" s="3">
        <v>6440414.3125</v>
      </c>
      <c r="AI148" s="3">
        <v>6840695.8125</v>
      </c>
      <c r="AJ148" s="3">
        <v>7377373.8125</v>
      </c>
      <c r="AK148" s="3" t="s">
        <v>49</v>
      </c>
      <c r="AL148" s="3" t="s">
        <v>49</v>
      </c>
      <c r="AM148" s="3" t="s">
        <v>49</v>
      </c>
      <c r="AN148" s="8" t="s">
        <v>49</v>
      </c>
      <c r="AO148" s="3" t="s">
        <v>61</v>
      </c>
      <c r="AP148" s="3" t="s">
        <v>58</v>
      </c>
    </row>
    <row r="149" spans="1:42" x14ac:dyDescent="0.3">
      <c r="A149" s="3" t="s">
        <v>49</v>
      </c>
      <c r="B149" s="4" t="s">
        <v>972</v>
      </c>
      <c r="C149" s="5" t="s">
        <v>973</v>
      </c>
      <c r="D149" s="5" t="s">
        <v>974</v>
      </c>
      <c r="E149" s="5" t="s">
        <v>975</v>
      </c>
      <c r="F149" s="3" t="s">
        <v>596</v>
      </c>
      <c r="G149" s="3" t="s">
        <v>597</v>
      </c>
      <c r="H149" s="3">
        <v>3661</v>
      </c>
      <c r="I149" s="3">
        <v>660</v>
      </c>
      <c r="J149" s="3">
        <v>660</v>
      </c>
      <c r="K149" s="6">
        <v>0.95</v>
      </c>
      <c r="L149" s="3">
        <v>0</v>
      </c>
      <c r="M149" s="3">
        <v>76.36</v>
      </c>
      <c r="N149" s="3">
        <v>575</v>
      </c>
      <c r="O149" s="3" t="s">
        <v>976</v>
      </c>
      <c r="P149" s="3" t="s">
        <v>972</v>
      </c>
      <c r="Q149" s="3">
        <v>441</v>
      </c>
      <c r="R149" s="3" t="s">
        <v>977</v>
      </c>
      <c r="S149" s="3">
        <v>0</v>
      </c>
      <c r="T149" s="3">
        <v>6.9560000000000004</v>
      </c>
      <c r="U149" s="3">
        <v>5</v>
      </c>
      <c r="V149" s="3">
        <v>2</v>
      </c>
      <c r="W149" s="3">
        <v>15</v>
      </c>
      <c r="X149" s="3">
        <v>2</v>
      </c>
      <c r="Y149" s="3">
        <v>1</v>
      </c>
      <c r="Z149" s="3">
        <v>441</v>
      </c>
      <c r="AA149" s="3">
        <v>46.9</v>
      </c>
      <c r="AB149" s="3">
        <v>4.92</v>
      </c>
      <c r="AC149" s="3">
        <v>1795.89</v>
      </c>
      <c r="AD149" s="3">
        <v>14.05</v>
      </c>
      <c r="AE149" s="3">
        <v>2</v>
      </c>
      <c r="AF149" s="3">
        <v>2</v>
      </c>
      <c r="AG149" s="3">
        <v>0</v>
      </c>
      <c r="AH149" s="3">
        <v>1727828.6875</v>
      </c>
      <c r="AI149" s="3">
        <v>2131361.75</v>
      </c>
      <c r="AJ149" s="3">
        <v>2670748.625</v>
      </c>
      <c r="AK149" s="3" t="s">
        <v>49</v>
      </c>
      <c r="AL149" s="3" t="s">
        <v>49</v>
      </c>
      <c r="AM149" s="3" t="s">
        <v>49</v>
      </c>
      <c r="AN149" s="8" t="s">
        <v>49</v>
      </c>
      <c r="AO149" s="3" t="s">
        <v>93</v>
      </c>
      <c r="AP149" s="3" t="s">
        <v>58</v>
      </c>
    </row>
    <row r="150" spans="1:42" x14ac:dyDescent="0.3">
      <c r="A150" s="3" t="s">
        <v>49</v>
      </c>
      <c r="B150" s="4" t="s">
        <v>978</v>
      </c>
      <c r="C150" s="5" t="s">
        <v>979</v>
      </c>
      <c r="D150" s="5" t="s">
        <v>980</v>
      </c>
      <c r="E150" s="5" t="s">
        <v>981</v>
      </c>
      <c r="F150" s="3" t="s">
        <v>66</v>
      </c>
      <c r="G150" s="3" t="s">
        <v>67</v>
      </c>
      <c r="H150" s="3">
        <v>3702</v>
      </c>
      <c r="I150" s="3">
        <v>298</v>
      </c>
      <c r="J150" s="3">
        <v>298</v>
      </c>
      <c r="K150" s="6">
        <v>0.77</v>
      </c>
      <c r="L150" s="7">
        <v>2E-99</v>
      </c>
      <c r="M150" s="3">
        <v>59.84</v>
      </c>
      <c r="N150" s="3">
        <v>319</v>
      </c>
      <c r="O150" s="3" t="s">
        <v>982</v>
      </c>
      <c r="P150" s="3" t="s">
        <v>978</v>
      </c>
      <c r="Q150" s="3">
        <v>327</v>
      </c>
      <c r="R150" s="3" t="s">
        <v>983</v>
      </c>
      <c r="S150" s="3">
        <v>0</v>
      </c>
      <c r="T150" s="3">
        <v>20.193000000000001</v>
      </c>
      <c r="U150" s="3">
        <v>19</v>
      </c>
      <c r="V150" s="3">
        <v>6</v>
      </c>
      <c r="W150" s="3">
        <v>52</v>
      </c>
      <c r="X150" s="3">
        <v>6</v>
      </c>
      <c r="Y150" s="3">
        <v>1</v>
      </c>
      <c r="Z150" s="3">
        <v>327</v>
      </c>
      <c r="AA150" s="3">
        <v>36</v>
      </c>
      <c r="AB150" s="3">
        <v>6.2</v>
      </c>
      <c r="AC150" s="3">
        <v>6453.16</v>
      </c>
      <c r="AD150" s="3">
        <v>51.31</v>
      </c>
      <c r="AE150" s="3">
        <v>6</v>
      </c>
      <c r="AF150" s="3">
        <v>6</v>
      </c>
      <c r="AG150" s="3">
        <v>0</v>
      </c>
      <c r="AH150" s="3">
        <v>6862104.4375</v>
      </c>
      <c r="AI150" s="3">
        <v>6837325.78125</v>
      </c>
      <c r="AJ150" s="3">
        <v>7259370.5</v>
      </c>
      <c r="AK150" s="3" t="s">
        <v>49</v>
      </c>
      <c r="AL150" s="3" t="s">
        <v>49</v>
      </c>
      <c r="AM150" s="3" t="s">
        <v>49</v>
      </c>
      <c r="AN150" s="8" t="s">
        <v>49</v>
      </c>
      <c r="AO150" s="3" t="s">
        <v>84</v>
      </c>
      <c r="AP150" s="3" t="s">
        <v>58</v>
      </c>
    </row>
    <row r="151" spans="1:42" x14ac:dyDescent="0.3">
      <c r="A151" s="3" t="s">
        <v>49</v>
      </c>
      <c r="B151" s="4" t="s">
        <v>984</v>
      </c>
      <c r="C151" s="5" t="s">
        <v>985</v>
      </c>
      <c r="D151" s="5" t="s">
        <v>986</v>
      </c>
      <c r="E151" s="5" t="s">
        <v>987</v>
      </c>
      <c r="F151" s="3" t="s">
        <v>782</v>
      </c>
      <c r="G151" s="3" t="s">
        <v>783</v>
      </c>
      <c r="H151" s="3">
        <v>559292</v>
      </c>
      <c r="I151" s="3">
        <v>279</v>
      </c>
      <c r="J151" s="3">
        <v>279</v>
      </c>
      <c r="K151" s="6">
        <v>0.96</v>
      </c>
      <c r="L151" s="7">
        <v>6.9999999999999994E-95</v>
      </c>
      <c r="M151" s="3">
        <v>68.8</v>
      </c>
      <c r="N151" s="3" t="s">
        <v>988</v>
      </c>
      <c r="O151" s="3" t="s">
        <v>989</v>
      </c>
      <c r="P151" s="3" t="s">
        <v>984</v>
      </c>
      <c r="Q151" s="3">
        <v>203</v>
      </c>
      <c r="R151" s="3" t="s">
        <v>990</v>
      </c>
      <c r="S151" s="3">
        <v>0</v>
      </c>
      <c r="T151" s="3">
        <v>18.215</v>
      </c>
      <c r="U151" s="3">
        <v>37</v>
      </c>
      <c r="V151" s="3">
        <v>8</v>
      </c>
      <c r="W151" s="3">
        <v>59</v>
      </c>
      <c r="X151" s="3">
        <v>8</v>
      </c>
      <c r="Y151" s="3">
        <v>1</v>
      </c>
      <c r="Z151" s="3">
        <v>203</v>
      </c>
      <c r="AA151" s="3">
        <v>22.6</v>
      </c>
      <c r="AB151" s="3">
        <v>9.89</v>
      </c>
      <c r="AC151" s="3">
        <v>6256.61</v>
      </c>
      <c r="AD151" s="3">
        <v>59.74</v>
      </c>
      <c r="AE151" s="3">
        <v>8</v>
      </c>
      <c r="AF151" s="3">
        <v>8</v>
      </c>
      <c r="AG151" s="3">
        <v>0</v>
      </c>
      <c r="AH151" s="3">
        <v>6533301.50390625</v>
      </c>
      <c r="AI151" s="3">
        <v>6189170.6796875</v>
      </c>
      <c r="AJ151" s="3">
        <v>8488863.62109375</v>
      </c>
      <c r="AK151" s="3" t="s">
        <v>49</v>
      </c>
      <c r="AL151" s="3" t="s">
        <v>49</v>
      </c>
      <c r="AM151" s="3" t="s">
        <v>49</v>
      </c>
      <c r="AN151" s="8" t="s">
        <v>49</v>
      </c>
      <c r="AO151" s="3" t="s">
        <v>93</v>
      </c>
      <c r="AP151" s="3" t="s">
        <v>58</v>
      </c>
    </row>
    <row r="152" spans="1:42" x14ac:dyDescent="0.3">
      <c r="A152" s="3" t="s">
        <v>49</v>
      </c>
      <c r="B152" s="4" t="s">
        <v>991</v>
      </c>
      <c r="C152" s="5" t="s">
        <v>992</v>
      </c>
      <c r="D152" s="5" t="s">
        <v>993</v>
      </c>
      <c r="E152" s="5" t="s">
        <v>994</v>
      </c>
      <c r="F152" s="3" t="s">
        <v>995</v>
      </c>
      <c r="G152" s="3" t="s">
        <v>996</v>
      </c>
      <c r="H152" s="3">
        <v>367110</v>
      </c>
      <c r="I152" s="3">
        <v>82.4</v>
      </c>
      <c r="J152" s="3">
        <v>82.4</v>
      </c>
      <c r="K152" s="6">
        <v>0.47</v>
      </c>
      <c r="L152" s="7">
        <v>4.9999999999999999E-17</v>
      </c>
      <c r="M152" s="3">
        <v>37.86</v>
      </c>
      <c r="N152" s="3">
        <v>297</v>
      </c>
      <c r="O152" s="3" t="s">
        <v>997</v>
      </c>
      <c r="P152" s="3" t="s">
        <v>991</v>
      </c>
      <c r="Q152" s="3">
        <v>284</v>
      </c>
      <c r="R152" s="3" t="s">
        <v>998</v>
      </c>
      <c r="S152" s="3">
        <v>3.0000000000000001E-3</v>
      </c>
      <c r="T152" s="3">
        <v>2.0960000000000001</v>
      </c>
      <c r="U152" s="3">
        <v>3</v>
      </c>
      <c r="V152" s="3">
        <v>1</v>
      </c>
      <c r="W152" s="3">
        <v>4</v>
      </c>
      <c r="X152" s="3">
        <v>1</v>
      </c>
      <c r="Y152" s="3">
        <v>1</v>
      </c>
      <c r="Z152" s="3">
        <v>284</v>
      </c>
      <c r="AA152" s="3">
        <v>31.7</v>
      </c>
      <c r="AB152" s="3">
        <v>9.2899999999999991</v>
      </c>
      <c r="AC152" s="3">
        <v>380.29</v>
      </c>
      <c r="AD152" s="3">
        <v>2.5099999999999998</v>
      </c>
      <c r="AE152" s="3">
        <v>1</v>
      </c>
      <c r="AF152" s="3">
        <v>1</v>
      </c>
      <c r="AG152" s="3">
        <v>0</v>
      </c>
      <c r="AH152" s="3">
        <v>521311.40625</v>
      </c>
      <c r="AI152" s="3">
        <v>707433.8125</v>
      </c>
      <c r="AJ152" s="3">
        <v>589669.25</v>
      </c>
      <c r="AK152" s="3" t="s">
        <v>49</v>
      </c>
      <c r="AL152" s="3" t="s">
        <v>49</v>
      </c>
      <c r="AM152" s="3" t="s">
        <v>59</v>
      </c>
      <c r="AN152" s="8" t="s">
        <v>49</v>
      </c>
      <c r="AO152" s="3" t="s">
        <v>93</v>
      </c>
      <c r="AP152" s="3" t="s">
        <v>58</v>
      </c>
    </row>
    <row r="153" spans="1:42" x14ac:dyDescent="0.3">
      <c r="A153" s="3" t="s">
        <v>49</v>
      </c>
      <c r="B153" s="4" t="s">
        <v>999</v>
      </c>
      <c r="C153" s="5" t="s">
        <v>1000</v>
      </c>
      <c r="D153" s="5" t="s">
        <v>1001</v>
      </c>
      <c r="E153" s="5" t="s">
        <v>221</v>
      </c>
      <c r="F153" s="3" t="s">
        <v>66</v>
      </c>
      <c r="G153" s="3" t="s">
        <v>67</v>
      </c>
      <c r="H153" s="3">
        <v>3702</v>
      </c>
      <c r="I153" s="3">
        <v>103</v>
      </c>
      <c r="J153" s="3">
        <v>103</v>
      </c>
      <c r="K153" s="6">
        <v>0.74</v>
      </c>
      <c r="L153" s="7">
        <v>9.9999999999999997E-29</v>
      </c>
      <c r="M153" s="3">
        <v>61.73</v>
      </c>
      <c r="N153" s="3">
        <v>130</v>
      </c>
      <c r="O153" s="3" t="s">
        <v>222</v>
      </c>
      <c r="P153" s="3" t="s">
        <v>999</v>
      </c>
      <c r="Q153" s="3">
        <v>109</v>
      </c>
      <c r="R153" s="3" t="s">
        <v>223</v>
      </c>
      <c r="S153" s="3">
        <v>0</v>
      </c>
      <c r="T153" s="3">
        <v>11.106999999999999</v>
      </c>
      <c r="U153" s="3">
        <v>29</v>
      </c>
      <c r="V153" s="3">
        <v>3</v>
      </c>
      <c r="W153" s="3">
        <v>26</v>
      </c>
      <c r="X153" s="3">
        <v>3</v>
      </c>
      <c r="Y153" s="3">
        <v>1</v>
      </c>
      <c r="Z153" s="3">
        <v>109</v>
      </c>
      <c r="AA153" s="3">
        <v>12</v>
      </c>
      <c r="AB153" s="3">
        <v>5.3</v>
      </c>
      <c r="AC153" s="3">
        <v>3250.59</v>
      </c>
      <c r="AD153" s="3">
        <v>25.11</v>
      </c>
      <c r="AE153" s="3">
        <v>3</v>
      </c>
      <c r="AF153" s="3">
        <v>3</v>
      </c>
      <c r="AG153" s="3">
        <v>0</v>
      </c>
      <c r="AH153" s="3">
        <v>2280102.9375</v>
      </c>
      <c r="AI153" s="3">
        <v>2788056.625</v>
      </c>
      <c r="AJ153" s="3">
        <v>2471675.6796875</v>
      </c>
      <c r="AK153" s="3" t="s">
        <v>49</v>
      </c>
      <c r="AL153" s="3" t="s">
        <v>49</v>
      </c>
      <c r="AM153" s="3" t="s">
        <v>49</v>
      </c>
      <c r="AN153" s="8" t="s">
        <v>49</v>
      </c>
      <c r="AO153" s="3" t="s">
        <v>93</v>
      </c>
      <c r="AP153" s="3" t="s">
        <v>58</v>
      </c>
    </row>
    <row r="154" spans="1:42" x14ac:dyDescent="0.3">
      <c r="A154" s="3" t="s">
        <v>49</v>
      </c>
      <c r="B154" s="4" t="s">
        <v>1002</v>
      </c>
      <c r="C154" s="5" t="s">
        <v>1003</v>
      </c>
      <c r="D154" s="5" t="s">
        <v>1004</v>
      </c>
      <c r="E154" s="5" t="s">
        <v>553</v>
      </c>
      <c r="F154" s="3" t="s">
        <v>66</v>
      </c>
      <c r="G154" s="3" t="s">
        <v>67</v>
      </c>
      <c r="H154" s="3">
        <v>3702</v>
      </c>
      <c r="I154" s="3">
        <v>131</v>
      </c>
      <c r="J154" s="3">
        <v>131</v>
      </c>
      <c r="K154" s="6">
        <v>0.33</v>
      </c>
      <c r="L154" s="7">
        <v>1.9999999999999999E-36</v>
      </c>
      <c r="M154" s="3">
        <v>68</v>
      </c>
      <c r="N154" s="3">
        <v>175</v>
      </c>
      <c r="O154" s="3" t="s">
        <v>554</v>
      </c>
      <c r="P154" s="3" t="s">
        <v>1002</v>
      </c>
      <c r="Q154" s="3">
        <v>289</v>
      </c>
      <c r="R154" s="3" t="s">
        <v>555</v>
      </c>
      <c r="S154" s="3">
        <v>0</v>
      </c>
      <c r="T154" s="3">
        <v>10.715</v>
      </c>
      <c r="U154" s="3">
        <v>15</v>
      </c>
      <c r="V154" s="3">
        <v>6</v>
      </c>
      <c r="W154" s="3">
        <v>40</v>
      </c>
      <c r="X154" s="3">
        <v>6</v>
      </c>
      <c r="Y154" s="3">
        <v>1</v>
      </c>
      <c r="Z154" s="3">
        <v>289</v>
      </c>
      <c r="AA154" s="3">
        <v>33.299999999999997</v>
      </c>
      <c r="AB154" s="3">
        <v>11.08</v>
      </c>
      <c r="AC154" s="3">
        <v>3594.77</v>
      </c>
      <c r="AD154" s="3">
        <v>23.49</v>
      </c>
      <c r="AE154" s="3">
        <v>6</v>
      </c>
      <c r="AF154" s="3">
        <v>6</v>
      </c>
      <c r="AG154" s="3">
        <v>0</v>
      </c>
      <c r="AH154" s="3">
        <v>11630504.3828125</v>
      </c>
      <c r="AI154" s="3">
        <v>16018205.7109375</v>
      </c>
      <c r="AJ154" s="3">
        <v>17307133.375</v>
      </c>
      <c r="AK154" s="3" t="s">
        <v>49</v>
      </c>
      <c r="AL154" s="3" t="s">
        <v>49</v>
      </c>
      <c r="AM154" s="3" t="s">
        <v>49</v>
      </c>
      <c r="AN154" s="8" t="s">
        <v>49</v>
      </c>
      <c r="AO154" s="3" t="s">
        <v>84</v>
      </c>
      <c r="AP154" s="3" t="s">
        <v>58</v>
      </c>
    </row>
    <row r="155" spans="1:42" x14ac:dyDescent="0.3">
      <c r="A155" s="3" t="s">
        <v>49</v>
      </c>
      <c r="B155" s="4" t="s">
        <v>1005</v>
      </c>
      <c r="C155" s="5" t="s">
        <v>1006</v>
      </c>
      <c r="D155" s="5" t="s">
        <v>1007</v>
      </c>
      <c r="E155" s="5" t="s">
        <v>823</v>
      </c>
      <c r="F155" s="3" t="s">
        <v>824</v>
      </c>
      <c r="G155" s="3" t="s">
        <v>825</v>
      </c>
      <c r="H155" s="3">
        <v>3873</v>
      </c>
      <c r="I155" s="3">
        <v>172</v>
      </c>
      <c r="J155" s="3">
        <v>172</v>
      </c>
      <c r="K155" s="6">
        <v>0.95</v>
      </c>
      <c r="L155" s="7">
        <v>2.9999999999999999E-56</v>
      </c>
      <c r="M155" s="3">
        <v>79.25</v>
      </c>
      <c r="N155" s="3">
        <v>112</v>
      </c>
      <c r="O155" s="3" t="s">
        <v>826</v>
      </c>
      <c r="P155" s="3" t="s">
        <v>1005</v>
      </c>
      <c r="Q155" s="3">
        <v>111</v>
      </c>
      <c r="R155" s="3" t="s">
        <v>827</v>
      </c>
      <c r="S155" s="3">
        <v>0</v>
      </c>
      <c r="T155" s="3">
        <v>30.661000000000001</v>
      </c>
      <c r="U155" s="3">
        <v>54</v>
      </c>
      <c r="V155" s="3">
        <v>6</v>
      </c>
      <c r="W155" s="3">
        <v>83</v>
      </c>
      <c r="X155" s="3">
        <v>6</v>
      </c>
      <c r="Y155" s="3">
        <v>1</v>
      </c>
      <c r="Z155" s="3">
        <v>111</v>
      </c>
      <c r="AA155" s="3">
        <v>12.1</v>
      </c>
      <c r="AB155" s="3">
        <v>9.74</v>
      </c>
      <c r="AC155" s="3">
        <v>11463.24</v>
      </c>
      <c r="AD155" s="3">
        <v>102.64</v>
      </c>
      <c r="AE155" s="3">
        <v>6</v>
      </c>
      <c r="AF155" s="3">
        <v>6</v>
      </c>
      <c r="AG155" s="3">
        <v>0</v>
      </c>
      <c r="AH155" s="3">
        <v>9060058.421875</v>
      </c>
      <c r="AI155" s="3">
        <v>11034698.5078125</v>
      </c>
      <c r="AJ155" s="3">
        <v>14607020.46875</v>
      </c>
      <c r="AK155" s="3" t="s">
        <v>49</v>
      </c>
      <c r="AL155" s="3" t="s">
        <v>49</v>
      </c>
      <c r="AM155" s="3" t="s">
        <v>49</v>
      </c>
      <c r="AN155" s="8" t="s">
        <v>49</v>
      </c>
      <c r="AO155" s="3" t="s">
        <v>61</v>
      </c>
      <c r="AP155" s="3" t="s">
        <v>58</v>
      </c>
    </row>
    <row r="156" spans="1:42" x14ac:dyDescent="0.3">
      <c r="A156" s="3" t="s">
        <v>49</v>
      </c>
      <c r="B156" s="4" t="s">
        <v>1008</v>
      </c>
      <c r="C156" s="5" t="s">
        <v>1009</v>
      </c>
      <c r="D156" s="5" t="s">
        <v>1010</v>
      </c>
      <c r="E156" s="5" t="s">
        <v>1011</v>
      </c>
      <c r="F156" s="3" t="s">
        <v>1012</v>
      </c>
      <c r="G156" s="3" t="s">
        <v>1013</v>
      </c>
      <c r="H156" s="3">
        <v>3988</v>
      </c>
      <c r="I156" s="3">
        <v>110</v>
      </c>
      <c r="J156" s="3">
        <v>110</v>
      </c>
      <c r="K156" s="6">
        <v>0.74</v>
      </c>
      <c r="L156" s="7">
        <v>4.0000000000000002E-32</v>
      </c>
      <c r="M156" s="3">
        <v>61.18</v>
      </c>
      <c r="N156" s="3">
        <v>90</v>
      </c>
      <c r="O156" s="3" t="s">
        <v>1014</v>
      </c>
      <c r="P156" s="3" t="s">
        <v>1008</v>
      </c>
      <c r="Q156" s="3">
        <v>114</v>
      </c>
      <c r="R156" s="3" t="s">
        <v>1015</v>
      </c>
      <c r="S156" s="3">
        <v>0</v>
      </c>
      <c r="T156" s="3">
        <v>6.4939999999999998</v>
      </c>
      <c r="U156" s="3">
        <v>27</v>
      </c>
      <c r="V156" s="3">
        <v>3</v>
      </c>
      <c r="W156" s="3">
        <v>22</v>
      </c>
      <c r="X156" s="3">
        <v>3</v>
      </c>
      <c r="Y156" s="3">
        <v>1</v>
      </c>
      <c r="Z156" s="3">
        <v>114</v>
      </c>
      <c r="AA156" s="3">
        <v>12.4</v>
      </c>
      <c r="AB156" s="3">
        <v>6.55</v>
      </c>
      <c r="AC156" s="3">
        <v>2624</v>
      </c>
      <c r="AD156" s="3">
        <v>22.32</v>
      </c>
      <c r="AE156" s="3">
        <v>2</v>
      </c>
      <c r="AF156" s="3">
        <v>3</v>
      </c>
      <c r="AG156" s="3">
        <v>0</v>
      </c>
      <c r="AH156" s="3">
        <v>3805210.921875</v>
      </c>
      <c r="AI156" s="3">
        <v>4318479.375</v>
      </c>
      <c r="AJ156" s="3">
        <v>4463865.25</v>
      </c>
      <c r="AK156" s="3" t="s">
        <v>49</v>
      </c>
      <c r="AL156" s="3" t="s">
        <v>49</v>
      </c>
      <c r="AM156" s="3" t="s">
        <v>49</v>
      </c>
      <c r="AN156" s="8" t="s">
        <v>49</v>
      </c>
      <c r="AO156" s="3" t="s">
        <v>61</v>
      </c>
      <c r="AP156" s="3" t="s">
        <v>58</v>
      </c>
    </row>
    <row r="157" spans="1:42" x14ac:dyDescent="0.3">
      <c r="A157" s="3" t="s">
        <v>49</v>
      </c>
      <c r="B157" s="4" t="s">
        <v>1016</v>
      </c>
      <c r="C157" s="5" t="s">
        <v>1017</v>
      </c>
      <c r="D157" s="5" t="s">
        <v>1018</v>
      </c>
      <c r="E157" s="5" t="s">
        <v>975</v>
      </c>
      <c r="F157" s="3" t="s">
        <v>596</v>
      </c>
      <c r="G157" s="3" t="s">
        <v>597</v>
      </c>
      <c r="H157" s="3">
        <v>3661</v>
      </c>
      <c r="I157" s="3">
        <v>526</v>
      </c>
      <c r="J157" s="3">
        <v>526</v>
      </c>
      <c r="K157" s="6">
        <v>0.94</v>
      </c>
      <c r="L157" s="3">
        <v>0</v>
      </c>
      <c r="M157" s="3">
        <v>75</v>
      </c>
      <c r="N157" s="3" t="s">
        <v>1019</v>
      </c>
      <c r="O157" s="3" t="s">
        <v>976</v>
      </c>
      <c r="P157" s="3" t="s">
        <v>1016</v>
      </c>
      <c r="Q157" s="3">
        <v>359</v>
      </c>
      <c r="R157" s="3" t="s">
        <v>977</v>
      </c>
      <c r="S157" s="3">
        <v>0</v>
      </c>
      <c r="T157" s="3">
        <v>6.9560000000000004</v>
      </c>
      <c r="U157" s="3">
        <v>6</v>
      </c>
      <c r="V157" s="3">
        <v>2</v>
      </c>
      <c r="W157" s="3">
        <v>15</v>
      </c>
      <c r="X157" s="3">
        <v>2</v>
      </c>
      <c r="Y157" s="3">
        <v>1</v>
      </c>
      <c r="Z157" s="3">
        <v>359</v>
      </c>
      <c r="AA157" s="3">
        <v>38.200000000000003</v>
      </c>
      <c r="AB157" s="3">
        <v>5.1100000000000003</v>
      </c>
      <c r="AC157" s="3">
        <v>1795.89</v>
      </c>
      <c r="AD157" s="3">
        <v>14.05</v>
      </c>
      <c r="AE157" s="3">
        <v>2</v>
      </c>
      <c r="AF157" s="3">
        <v>2</v>
      </c>
      <c r="AG157" s="3">
        <v>0</v>
      </c>
      <c r="AH157" s="3">
        <v>1727828.6875</v>
      </c>
      <c r="AI157" s="3">
        <v>2131361.75</v>
      </c>
      <c r="AJ157" s="3">
        <v>2670748.625</v>
      </c>
      <c r="AK157" s="3" t="s">
        <v>49</v>
      </c>
      <c r="AL157" s="3" t="s">
        <v>49</v>
      </c>
      <c r="AM157" s="3" t="s">
        <v>49</v>
      </c>
      <c r="AN157" s="8" t="s">
        <v>49</v>
      </c>
      <c r="AO157" s="3" t="s">
        <v>93</v>
      </c>
      <c r="AP157" s="3" t="s">
        <v>58</v>
      </c>
    </row>
    <row r="158" spans="1:42" x14ac:dyDescent="0.3">
      <c r="A158" s="3" t="s">
        <v>49</v>
      </c>
      <c r="B158" s="4" t="s">
        <v>1020</v>
      </c>
      <c r="C158" s="5" t="s">
        <v>1021</v>
      </c>
      <c r="D158" s="5" t="s">
        <v>1022</v>
      </c>
      <c r="E158" s="5" t="s">
        <v>1023</v>
      </c>
      <c r="F158" s="3" t="s">
        <v>1024</v>
      </c>
      <c r="G158" s="3" t="s">
        <v>1025</v>
      </c>
      <c r="H158" s="3">
        <v>4081</v>
      </c>
      <c r="I158" s="3">
        <v>246</v>
      </c>
      <c r="J158" s="3">
        <v>246</v>
      </c>
      <c r="K158" s="6">
        <v>0.77</v>
      </c>
      <c r="L158" s="7">
        <v>4E-79</v>
      </c>
      <c r="M158" s="3">
        <v>48.34</v>
      </c>
      <c r="N158" s="3">
        <v>291</v>
      </c>
      <c r="O158" s="3" t="s">
        <v>1026</v>
      </c>
      <c r="P158" s="3" t="s">
        <v>1020</v>
      </c>
      <c r="Q158" s="3">
        <v>342</v>
      </c>
      <c r="R158" s="3" t="s">
        <v>1027</v>
      </c>
      <c r="S158" s="3">
        <v>0</v>
      </c>
      <c r="T158" s="3">
        <v>26.215</v>
      </c>
      <c r="U158" s="3">
        <v>16</v>
      </c>
      <c r="V158" s="3">
        <v>4</v>
      </c>
      <c r="W158" s="3">
        <v>87</v>
      </c>
      <c r="X158" s="3">
        <v>4</v>
      </c>
      <c r="Y158" s="3">
        <v>1</v>
      </c>
      <c r="Z158" s="3">
        <v>342</v>
      </c>
      <c r="AA158" s="3">
        <v>37.299999999999997</v>
      </c>
      <c r="AB158" s="3">
        <v>7.25</v>
      </c>
      <c r="AC158" s="3">
        <v>9393.08</v>
      </c>
      <c r="AD158" s="3">
        <v>105.33</v>
      </c>
      <c r="AE158" s="3">
        <v>4</v>
      </c>
      <c r="AF158" s="3">
        <v>4</v>
      </c>
      <c r="AG158" s="3">
        <v>0</v>
      </c>
      <c r="AH158" s="3">
        <v>41674914</v>
      </c>
      <c r="AI158" s="3">
        <v>41346302.125</v>
      </c>
      <c r="AJ158" s="3">
        <v>45086825.5</v>
      </c>
      <c r="AK158" s="3" t="s">
        <v>49</v>
      </c>
      <c r="AL158" s="3" t="s">
        <v>49</v>
      </c>
      <c r="AM158" s="3" t="s">
        <v>49</v>
      </c>
      <c r="AN158" s="8" t="s">
        <v>49</v>
      </c>
      <c r="AO158" s="3" t="s">
        <v>61</v>
      </c>
      <c r="AP158" s="3" t="s">
        <v>58</v>
      </c>
    </row>
    <row r="159" spans="1:42" x14ac:dyDescent="0.3">
      <c r="A159" s="3" t="s">
        <v>49</v>
      </c>
      <c r="B159" s="4" t="s">
        <v>1028</v>
      </c>
      <c r="C159" s="5" t="s">
        <v>1029</v>
      </c>
      <c r="D159" s="5" t="s">
        <v>1030</v>
      </c>
      <c r="E159" s="5" t="s">
        <v>1031</v>
      </c>
      <c r="F159" s="3" t="s">
        <v>1032</v>
      </c>
      <c r="G159" s="3"/>
      <c r="H159" s="3">
        <v>5807</v>
      </c>
      <c r="I159" s="3">
        <v>369</v>
      </c>
      <c r="J159" s="3">
        <v>369</v>
      </c>
      <c r="K159" s="6">
        <v>1</v>
      </c>
      <c r="L159" s="7">
        <v>2E-12</v>
      </c>
      <c r="M159" s="3" t="s">
        <v>1033</v>
      </c>
      <c r="N159" s="3" t="s">
        <v>1034</v>
      </c>
      <c r="O159" s="3" t="s">
        <v>1035</v>
      </c>
      <c r="P159" s="3" t="s">
        <v>1028</v>
      </c>
      <c r="Q159" s="3">
        <v>463</v>
      </c>
      <c r="R159" s="3" t="s">
        <v>1036</v>
      </c>
      <c r="S159" s="3">
        <v>0</v>
      </c>
      <c r="T159" s="3">
        <v>6.6849999999999996</v>
      </c>
      <c r="U159" s="3">
        <v>6</v>
      </c>
      <c r="V159" s="3">
        <v>3</v>
      </c>
      <c r="W159" s="3">
        <v>22</v>
      </c>
      <c r="X159" s="3">
        <v>3</v>
      </c>
      <c r="Y159" s="3">
        <v>1</v>
      </c>
      <c r="Z159" s="3">
        <v>463</v>
      </c>
      <c r="AA159" s="3">
        <v>50.8</v>
      </c>
      <c r="AB159" s="3">
        <v>8.27</v>
      </c>
      <c r="AC159" s="3">
        <v>2270.35</v>
      </c>
      <c r="AD159" s="3">
        <v>25.17</v>
      </c>
      <c r="AE159" s="3">
        <v>3</v>
      </c>
      <c r="AF159" s="3">
        <v>3</v>
      </c>
      <c r="AG159" s="3">
        <v>0</v>
      </c>
      <c r="AH159" s="3">
        <v>11819167</v>
      </c>
      <c r="AI159" s="3">
        <v>16196728.859375</v>
      </c>
      <c r="AJ159" s="3">
        <v>12430509.296875</v>
      </c>
      <c r="AK159" s="3" t="s">
        <v>49</v>
      </c>
      <c r="AL159" s="3" t="s">
        <v>49</v>
      </c>
      <c r="AM159" s="3" t="s">
        <v>49</v>
      </c>
      <c r="AN159" s="8" t="s">
        <v>49</v>
      </c>
      <c r="AO159" s="3" t="s">
        <v>61</v>
      </c>
      <c r="AP159" s="3" t="s">
        <v>58</v>
      </c>
    </row>
    <row r="160" spans="1:42" x14ac:dyDescent="0.3">
      <c r="A160" s="3" t="s">
        <v>49</v>
      </c>
      <c r="B160" s="4" t="s">
        <v>1037</v>
      </c>
      <c r="C160" s="5" t="s">
        <v>1038</v>
      </c>
      <c r="D160" s="5" t="s">
        <v>1039</v>
      </c>
      <c r="E160" s="5" t="s">
        <v>403</v>
      </c>
      <c r="F160" s="3" t="s">
        <v>1040</v>
      </c>
      <c r="G160" s="3" t="s">
        <v>1041</v>
      </c>
      <c r="H160" s="3">
        <v>3055</v>
      </c>
      <c r="I160" s="3">
        <v>275</v>
      </c>
      <c r="J160" s="3">
        <v>275</v>
      </c>
      <c r="K160" s="6">
        <v>0.96</v>
      </c>
      <c r="L160" s="7">
        <v>7E-94</v>
      </c>
      <c r="M160" s="3">
        <v>81.33</v>
      </c>
      <c r="N160" s="3">
        <v>259</v>
      </c>
      <c r="O160" s="3" t="s">
        <v>1042</v>
      </c>
      <c r="P160" s="3" t="s">
        <v>1037</v>
      </c>
      <c r="Q160" s="3">
        <v>169</v>
      </c>
      <c r="R160" s="3" t="s">
        <v>1043</v>
      </c>
      <c r="S160" s="3">
        <v>0</v>
      </c>
      <c r="T160" s="3">
        <v>3.0910000000000002</v>
      </c>
      <c r="U160" s="3">
        <v>7</v>
      </c>
      <c r="V160" s="3">
        <v>1</v>
      </c>
      <c r="W160" s="3">
        <v>2</v>
      </c>
      <c r="X160" s="3">
        <v>1</v>
      </c>
      <c r="Y160" s="3">
        <v>1</v>
      </c>
      <c r="Z160" s="3">
        <v>169</v>
      </c>
      <c r="AA160" s="3">
        <v>19</v>
      </c>
      <c r="AB160" s="3">
        <v>4.5599999999999996</v>
      </c>
      <c r="AC160" s="3">
        <v>228.85</v>
      </c>
      <c r="AD160" s="3">
        <v>2.63</v>
      </c>
      <c r="AE160" s="3">
        <v>1</v>
      </c>
      <c r="AF160" s="3">
        <v>1</v>
      </c>
      <c r="AG160" s="3">
        <v>0</v>
      </c>
      <c r="AH160" s="3" t="s">
        <v>58</v>
      </c>
      <c r="AI160" s="3" t="s">
        <v>58</v>
      </c>
      <c r="AJ160" s="3" t="s">
        <v>58</v>
      </c>
      <c r="AK160" s="3" t="s">
        <v>49</v>
      </c>
      <c r="AL160" s="3" t="s">
        <v>60</v>
      </c>
      <c r="AM160" s="3" t="s">
        <v>60</v>
      </c>
      <c r="AN160" s="8" t="s">
        <v>49</v>
      </c>
      <c r="AO160" s="3" t="s">
        <v>93</v>
      </c>
      <c r="AP160" s="3" t="s">
        <v>58</v>
      </c>
    </row>
    <row r="161" spans="1:42" x14ac:dyDescent="0.3">
      <c r="A161" s="3" t="s">
        <v>49</v>
      </c>
      <c r="B161" s="4" t="s">
        <v>1044</v>
      </c>
      <c r="C161" s="5" t="s">
        <v>1045</v>
      </c>
      <c r="D161" s="5" t="s">
        <v>1046</v>
      </c>
      <c r="E161" s="5" t="s">
        <v>1047</v>
      </c>
      <c r="F161" s="3" t="s">
        <v>66</v>
      </c>
      <c r="G161" s="3" t="s">
        <v>67</v>
      </c>
      <c r="H161" s="3">
        <v>3702</v>
      </c>
      <c r="I161" s="3">
        <v>53.9</v>
      </c>
      <c r="J161" s="3">
        <v>53.9</v>
      </c>
      <c r="K161" s="6">
        <v>0.23</v>
      </c>
      <c r="L161" s="7">
        <v>9.9999999999999995E-8</v>
      </c>
      <c r="M161" s="3">
        <v>39.71</v>
      </c>
      <c r="N161" s="3">
        <v>185</v>
      </c>
      <c r="O161" s="3" t="s">
        <v>1048</v>
      </c>
      <c r="P161" s="3" t="s">
        <v>1044</v>
      </c>
      <c r="Q161" s="3">
        <v>273</v>
      </c>
      <c r="R161" s="3" t="s">
        <v>1049</v>
      </c>
      <c r="S161" s="3">
        <v>0</v>
      </c>
      <c r="T161" s="3">
        <v>3.093</v>
      </c>
      <c r="U161" s="3">
        <v>5</v>
      </c>
      <c r="V161" s="3">
        <v>2</v>
      </c>
      <c r="W161" s="3">
        <v>10</v>
      </c>
      <c r="X161" s="3">
        <v>2</v>
      </c>
      <c r="Y161" s="3">
        <v>1</v>
      </c>
      <c r="Z161" s="3">
        <v>273</v>
      </c>
      <c r="AA161" s="3">
        <v>30.9</v>
      </c>
      <c r="AB161" s="3">
        <v>8.2799999999999994</v>
      </c>
      <c r="AC161" s="3">
        <v>866.47</v>
      </c>
      <c r="AD161" s="3">
        <v>8.27</v>
      </c>
      <c r="AE161" s="3">
        <v>2</v>
      </c>
      <c r="AF161" s="3">
        <v>2</v>
      </c>
      <c r="AG161" s="3">
        <v>0</v>
      </c>
      <c r="AH161" s="3">
        <v>2061865.9375</v>
      </c>
      <c r="AI161" s="3">
        <v>3410250.75</v>
      </c>
      <c r="AJ161" s="3">
        <v>2734236.6875</v>
      </c>
      <c r="AK161" s="3" t="s">
        <v>49</v>
      </c>
      <c r="AL161" s="3" t="s">
        <v>49</v>
      </c>
      <c r="AM161" s="3" t="s">
        <v>49</v>
      </c>
      <c r="AN161" s="8" t="s">
        <v>49</v>
      </c>
      <c r="AO161" s="3" t="s">
        <v>61</v>
      </c>
      <c r="AP161" s="3" t="s">
        <v>58</v>
      </c>
    </row>
    <row r="162" spans="1:42" x14ac:dyDescent="0.3">
      <c r="A162" s="3" t="s">
        <v>49</v>
      </c>
      <c r="B162" s="4" t="s">
        <v>1050</v>
      </c>
      <c r="C162" s="5" t="s">
        <v>1051</v>
      </c>
      <c r="D162" s="5" t="s">
        <v>1052</v>
      </c>
      <c r="E162" s="5" t="s">
        <v>1053</v>
      </c>
      <c r="F162" s="3" t="s">
        <v>1040</v>
      </c>
      <c r="G162" s="3" t="s">
        <v>1041</v>
      </c>
      <c r="H162" s="3">
        <v>3055</v>
      </c>
      <c r="I162" s="3">
        <v>239</v>
      </c>
      <c r="J162" s="3">
        <v>239</v>
      </c>
      <c r="K162" s="6">
        <v>0.56000000000000005</v>
      </c>
      <c r="L162" s="7">
        <v>2E-79</v>
      </c>
      <c r="M162" s="3">
        <v>78.989999999999995</v>
      </c>
      <c r="N162" s="3">
        <v>196</v>
      </c>
      <c r="O162" s="3" t="s">
        <v>1054</v>
      </c>
      <c r="P162" s="3" t="s">
        <v>1050</v>
      </c>
      <c r="Q162" s="3">
        <v>243</v>
      </c>
      <c r="R162" s="3" t="s">
        <v>1055</v>
      </c>
      <c r="S162" s="3">
        <v>0</v>
      </c>
      <c r="T162" s="3">
        <v>98.364999999999995</v>
      </c>
      <c r="U162" s="3">
        <v>44</v>
      </c>
      <c r="V162" s="3">
        <v>14</v>
      </c>
      <c r="W162" s="3">
        <v>280</v>
      </c>
      <c r="X162" s="3">
        <v>14</v>
      </c>
      <c r="Y162" s="3">
        <v>1</v>
      </c>
      <c r="Z162" s="3">
        <v>243</v>
      </c>
      <c r="AA162" s="3">
        <v>27</v>
      </c>
      <c r="AB162" s="3">
        <v>9.76</v>
      </c>
      <c r="AC162" s="3">
        <v>39875.58</v>
      </c>
      <c r="AD162" s="3">
        <v>413.07</v>
      </c>
      <c r="AE162" s="3">
        <v>14</v>
      </c>
      <c r="AF162" s="3">
        <v>14</v>
      </c>
      <c r="AG162" s="3">
        <v>0</v>
      </c>
      <c r="AH162" s="3">
        <v>328423461.80468798</v>
      </c>
      <c r="AI162" s="3">
        <v>366976333.625</v>
      </c>
      <c r="AJ162" s="3">
        <v>416906689.46875</v>
      </c>
      <c r="AK162" s="3" t="s">
        <v>49</v>
      </c>
      <c r="AL162" s="3" t="s">
        <v>49</v>
      </c>
      <c r="AM162" s="3" t="s">
        <v>49</v>
      </c>
      <c r="AN162" s="8" t="s">
        <v>49</v>
      </c>
      <c r="AO162" s="3" t="s">
        <v>61</v>
      </c>
      <c r="AP162" s="3" t="s">
        <v>58</v>
      </c>
    </row>
    <row r="163" spans="1:42" x14ac:dyDescent="0.3">
      <c r="A163" s="3" t="s">
        <v>49</v>
      </c>
      <c r="B163" s="4" t="s">
        <v>1056</v>
      </c>
      <c r="C163" s="5" t="s">
        <v>1057</v>
      </c>
      <c r="D163" s="5" t="s">
        <v>1058</v>
      </c>
      <c r="E163" s="5" t="s">
        <v>163</v>
      </c>
      <c r="F163" s="3" t="s">
        <v>66</v>
      </c>
      <c r="G163" s="3" t="s">
        <v>67</v>
      </c>
      <c r="H163" s="3">
        <v>3702</v>
      </c>
      <c r="I163" s="3">
        <v>103</v>
      </c>
      <c r="J163" s="3">
        <v>103</v>
      </c>
      <c r="K163" s="6">
        <v>0.77</v>
      </c>
      <c r="L163" s="7">
        <v>4.0000000000000002E-25</v>
      </c>
      <c r="M163" s="3">
        <v>34.380000000000003</v>
      </c>
      <c r="N163" s="3">
        <v>250</v>
      </c>
      <c r="O163" s="3" t="s">
        <v>164</v>
      </c>
      <c r="P163" s="3" t="s">
        <v>1056</v>
      </c>
      <c r="Q163" s="3">
        <v>280</v>
      </c>
      <c r="R163" s="3" t="s">
        <v>165</v>
      </c>
      <c r="S163" s="3">
        <v>0</v>
      </c>
      <c r="T163" s="3">
        <v>3.4740000000000002</v>
      </c>
      <c r="U163" s="3">
        <v>4</v>
      </c>
      <c r="V163" s="3">
        <v>1</v>
      </c>
      <c r="W163" s="3">
        <v>4</v>
      </c>
      <c r="X163" s="3">
        <v>1</v>
      </c>
      <c r="Y163" s="3">
        <v>1</v>
      </c>
      <c r="Z163" s="3">
        <v>280</v>
      </c>
      <c r="AA163" s="3">
        <v>31.3</v>
      </c>
      <c r="AB163" s="3">
        <v>7.94</v>
      </c>
      <c r="AC163" s="3">
        <v>481.7</v>
      </c>
      <c r="AD163" s="3">
        <v>6.02</v>
      </c>
      <c r="AE163" s="3">
        <v>1</v>
      </c>
      <c r="AF163" s="3">
        <v>1</v>
      </c>
      <c r="AG163" s="3">
        <v>0</v>
      </c>
      <c r="AH163" s="3">
        <v>1155352.125</v>
      </c>
      <c r="AI163" s="3">
        <v>1289471</v>
      </c>
      <c r="AJ163" s="3">
        <v>1325858.125</v>
      </c>
      <c r="AK163" s="3" t="s">
        <v>59</v>
      </c>
      <c r="AL163" s="3" t="s">
        <v>49</v>
      </c>
      <c r="AM163" s="3" t="s">
        <v>49</v>
      </c>
      <c r="AN163" s="8" t="s">
        <v>49</v>
      </c>
      <c r="AO163" s="3" t="s">
        <v>61</v>
      </c>
      <c r="AP163" s="3" t="s">
        <v>58</v>
      </c>
    </row>
    <row r="164" spans="1:42" x14ac:dyDescent="0.3">
      <c r="A164" s="3" t="s">
        <v>49</v>
      </c>
      <c r="B164" s="4" t="s">
        <v>1059</v>
      </c>
      <c r="C164" s="5" t="s">
        <v>1060</v>
      </c>
      <c r="D164" s="5" t="s">
        <v>1061</v>
      </c>
      <c r="E164" s="5" t="s">
        <v>981</v>
      </c>
      <c r="F164" s="3" t="s">
        <v>66</v>
      </c>
      <c r="G164" s="3" t="s">
        <v>67</v>
      </c>
      <c r="H164" s="3">
        <v>3702</v>
      </c>
      <c r="I164" s="3">
        <v>297</v>
      </c>
      <c r="J164" s="3">
        <v>297</v>
      </c>
      <c r="K164" s="6">
        <v>0.73</v>
      </c>
      <c r="L164" s="7">
        <v>9.0000000000000006E-99</v>
      </c>
      <c r="M164" s="3">
        <v>59.84</v>
      </c>
      <c r="N164" s="3">
        <v>319</v>
      </c>
      <c r="O164" s="3" t="s">
        <v>982</v>
      </c>
      <c r="P164" s="3" t="s">
        <v>1059</v>
      </c>
      <c r="Q164" s="3">
        <v>341</v>
      </c>
      <c r="R164" s="3" t="s">
        <v>983</v>
      </c>
      <c r="S164" s="3">
        <v>0</v>
      </c>
      <c r="T164" s="3">
        <v>20.193000000000001</v>
      </c>
      <c r="U164" s="3">
        <v>18</v>
      </c>
      <c r="V164" s="3">
        <v>6</v>
      </c>
      <c r="W164" s="3">
        <v>52</v>
      </c>
      <c r="X164" s="3">
        <v>6</v>
      </c>
      <c r="Y164" s="3">
        <v>1</v>
      </c>
      <c r="Z164" s="3">
        <v>341</v>
      </c>
      <c r="AA164" s="3">
        <v>37.799999999999997</v>
      </c>
      <c r="AB164" s="3">
        <v>5.36</v>
      </c>
      <c r="AC164" s="3">
        <v>6453.16</v>
      </c>
      <c r="AD164" s="3">
        <v>51.31</v>
      </c>
      <c r="AE164" s="3">
        <v>6</v>
      </c>
      <c r="AF164" s="3">
        <v>6</v>
      </c>
      <c r="AG164" s="3">
        <v>0</v>
      </c>
      <c r="AH164" s="3">
        <v>6862104.4375</v>
      </c>
      <c r="AI164" s="3">
        <v>6837325.78125</v>
      </c>
      <c r="AJ164" s="3">
        <v>7259370.5</v>
      </c>
      <c r="AK164" s="3" t="s">
        <v>49</v>
      </c>
      <c r="AL164" s="3" t="s">
        <v>49</v>
      </c>
      <c r="AM164" s="3" t="s">
        <v>49</v>
      </c>
      <c r="AN164" s="8" t="s">
        <v>49</v>
      </c>
      <c r="AO164" s="3" t="s">
        <v>61</v>
      </c>
      <c r="AP164" s="3" t="s">
        <v>58</v>
      </c>
    </row>
    <row r="165" spans="1:42" x14ac:dyDescent="0.3">
      <c r="A165" s="3" t="s">
        <v>49</v>
      </c>
      <c r="B165" s="4" t="s">
        <v>1062</v>
      </c>
      <c r="C165" s="5" t="s">
        <v>1063</v>
      </c>
      <c r="D165" s="5" t="s">
        <v>1064</v>
      </c>
      <c r="E165" s="5" t="s">
        <v>1065</v>
      </c>
      <c r="F165" s="3" t="s">
        <v>412</v>
      </c>
      <c r="G165" s="3" t="s">
        <v>413</v>
      </c>
      <c r="H165" s="3">
        <v>2788</v>
      </c>
      <c r="I165" s="3">
        <v>129</v>
      </c>
      <c r="J165" s="3">
        <v>129</v>
      </c>
      <c r="K165" s="6">
        <v>0.57999999999999996</v>
      </c>
      <c r="L165" s="7">
        <v>2.9999999999999999E-38</v>
      </c>
      <c r="M165" s="3">
        <v>61.05</v>
      </c>
      <c r="N165" s="3">
        <v>102</v>
      </c>
      <c r="O165" s="3" t="s">
        <v>1066</v>
      </c>
      <c r="P165" s="3" t="s">
        <v>1062</v>
      </c>
      <c r="Q165" s="3">
        <v>163</v>
      </c>
      <c r="R165" s="3" t="s">
        <v>1067</v>
      </c>
      <c r="S165" s="3">
        <v>0</v>
      </c>
      <c r="T165" s="3">
        <v>4.4290000000000003</v>
      </c>
      <c r="U165" s="3">
        <v>13</v>
      </c>
      <c r="V165" s="3">
        <v>3</v>
      </c>
      <c r="W165" s="3">
        <v>12</v>
      </c>
      <c r="X165" s="3">
        <v>3</v>
      </c>
      <c r="Y165" s="3">
        <v>1</v>
      </c>
      <c r="Z165" s="3">
        <v>163</v>
      </c>
      <c r="AA165" s="3">
        <v>19</v>
      </c>
      <c r="AB165" s="3">
        <v>7.4</v>
      </c>
      <c r="AC165" s="3">
        <v>1070.6099999999999</v>
      </c>
      <c r="AD165" s="3">
        <v>12.19</v>
      </c>
      <c r="AE165" s="3">
        <v>3</v>
      </c>
      <c r="AF165" s="3">
        <v>3</v>
      </c>
      <c r="AG165" s="3">
        <v>0</v>
      </c>
      <c r="AH165" s="3">
        <v>3632393.125</v>
      </c>
      <c r="AI165" s="3">
        <v>9853540.375</v>
      </c>
      <c r="AJ165" s="3">
        <v>9281444.875</v>
      </c>
      <c r="AK165" s="3" t="s">
        <v>49</v>
      </c>
      <c r="AL165" s="3" t="s">
        <v>49</v>
      </c>
      <c r="AM165" s="3" t="s">
        <v>49</v>
      </c>
      <c r="AN165" s="8" t="s">
        <v>49</v>
      </c>
      <c r="AO165" s="3" t="s">
        <v>61</v>
      </c>
      <c r="AP165" s="3" t="s">
        <v>58</v>
      </c>
    </row>
    <row r="166" spans="1:42" x14ac:dyDescent="0.3">
      <c r="A166" s="3" t="s">
        <v>49</v>
      </c>
      <c r="B166" s="4" t="s">
        <v>1068</v>
      </c>
      <c r="C166" s="5" t="s">
        <v>1069</v>
      </c>
      <c r="D166" s="5" t="s">
        <v>1070</v>
      </c>
      <c r="E166" s="5" t="s">
        <v>1071</v>
      </c>
      <c r="F166" s="3" t="s">
        <v>66</v>
      </c>
      <c r="G166" s="3" t="s">
        <v>67</v>
      </c>
      <c r="H166" s="3">
        <v>3702</v>
      </c>
      <c r="I166" s="3">
        <v>180</v>
      </c>
      <c r="J166" s="3">
        <v>180</v>
      </c>
      <c r="K166" s="6">
        <v>0.93</v>
      </c>
      <c r="L166" s="7">
        <v>1E-50</v>
      </c>
      <c r="M166" s="3">
        <v>36.619999999999997</v>
      </c>
      <c r="N166" s="3">
        <v>502</v>
      </c>
      <c r="O166" s="3" t="s">
        <v>1072</v>
      </c>
      <c r="P166" s="3" t="s">
        <v>1068</v>
      </c>
      <c r="Q166" s="3">
        <v>392</v>
      </c>
      <c r="R166" s="3" t="s">
        <v>1073</v>
      </c>
      <c r="S166" s="3">
        <v>0</v>
      </c>
      <c r="T166" s="3">
        <v>2.8919999999999999</v>
      </c>
      <c r="U166" s="3">
        <v>4</v>
      </c>
      <c r="V166" s="3">
        <v>2</v>
      </c>
      <c r="W166" s="3">
        <v>4</v>
      </c>
      <c r="X166" s="3">
        <v>2</v>
      </c>
      <c r="Y166" s="3">
        <v>1</v>
      </c>
      <c r="Z166" s="3">
        <v>392</v>
      </c>
      <c r="AA166" s="3">
        <v>44.7</v>
      </c>
      <c r="AB166" s="3">
        <v>6.39</v>
      </c>
      <c r="AC166" s="3">
        <v>280.68</v>
      </c>
      <c r="AD166" s="3">
        <v>3.86</v>
      </c>
      <c r="AE166" s="3">
        <v>2</v>
      </c>
      <c r="AF166" s="3">
        <v>2</v>
      </c>
      <c r="AG166" s="3">
        <v>0</v>
      </c>
      <c r="AH166" s="3">
        <v>1097701.296875</v>
      </c>
      <c r="AI166" s="3">
        <v>716845.46875</v>
      </c>
      <c r="AJ166" s="3">
        <v>1375816.25</v>
      </c>
      <c r="AK166" s="3" t="s">
        <v>59</v>
      </c>
      <c r="AL166" s="3" t="s">
        <v>59</v>
      </c>
      <c r="AM166" s="3" t="s">
        <v>49</v>
      </c>
      <c r="AN166" s="8" t="s">
        <v>49</v>
      </c>
      <c r="AO166" s="3" t="s">
        <v>84</v>
      </c>
      <c r="AP166" s="3" t="s">
        <v>58</v>
      </c>
    </row>
    <row r="167" spans="1:42" x14ac:dyDescent="0.3">
      <c r="A167" s="3" t="s">
        <v>49</v>
      </c>
      <c r="B167" s="4" t="s">
        <v>1074</v>
      </c>
      <c r="C167" s="5" t="s">
        <v>1075</v>
      </c>
      <c r="D167" s="5" t="s">
        <v>1076</v>
      </c>
      <c r="E167" s="5" t="s">
        <v>1077</v>
      </c>
      <c r="F167" s="3" t="s">
        <v>782</v>
      </c>
      <c r="G167" s="3" t="s">
        <v>783</v>
      </c>
      <c r="H167" s="3">
        <v>559292</v>
      </c>
      <c r="I167" s="3">
        <v>126</v>
      </c>
      <c r="J167" s="3">
        <v>126</v>
      </c>
      <c r="K167" s="6">
        <v>0.67</v>
      </c>
      <c r="L167" s="7">
        <v>8.0000000000000007E-30</v>
      </c>
      <c r="M167" s="3">
        <v>28.53</v>
      </c>
      <c r="N167" s="3">
        <v>630</v>
      </c>
      <c r="O167" s="3" t="s">
        <v>1078</v>
      </c>
      <c r="P167" s="3" t="s">
        <v>1074</v>
      </c>
      <c r="Q167" s="3">
        <v>482</v>
      </c>
      <c r="R167" s="3" t="s">
        <v>1079</v>
      </c>
      <c r="S167" s="3">
        <v>0</v>
      </c>
      <c r="T167" s="3">
        <v>10.677</v>
      </c>
      <c r="U167" s="3">
        <v>7</v>
      </c>
      <c r="V167" s="3">
        <v>3</v>
      </c>
      <c r="W167" s="3">
        <v>20</v>
      </c>
      <c r="X167" s="3">
        <v>3</v>
      </c>
      <c r="Y167" s="3">
        <v>1</v>
      </c>
      <c r="Z167" s="3">
        <v>482</v>
      </c>
      <c r="AA167" s="3">
        <v>53.5</v>
      </c>
      <c r="AB167" s="3">
        <v>5.81</v>
      </c>
      <c r="AC167" s="3">
        <v>2151.79</v>
      </c>
      <c r="AD167" s="3">
        <v>22.58</v>
      </c>
      <c r="AE167" s="3">
        <v>3</v>
      </c>
      <c r="AF167" s="3">
        <v>3</v>
      </c>
      <c r="AG167" s="3">
        <v>0</v>
      </c>
      <c r="AH167" s="3">
        <v>7077487.375</v>
      </c>
      <c r="AI167" s="3">
        <v>9148985.375</v>
      </c>
      <c r="AJ167" s="3">
        <v>8679370.125</v>
      </c>
      <c r="AK167" s="3" t="s">
        <v>49</v>
      </c>
      <c r="AL167" s="3" t="s">
        <v>49</v>
      </c>
      <c r="AM167" s="3" t="s">
        <v>49</v>
      </c>
      <c r="AN167" s="8" t="s">
        <v>49</v>
      </c>
      <c r="AO167" s="3" t="s">
        <v>61</v>
      </c>
      <c r="AP167" s="3" t="s">
        <v>58</v>
      </c>
    </row>
    <row r="168" spans="1:42" x14ac:dyDescent="0.3">
      <c r="A168" s="3" t="s">
        <v>49</v>
      </c>
      <c r="B168" s="4" t="s">
        <v>1080</v>
      </c>
      <c r="C168" s="5" t="s">
        <v>1081</v>
      </c>
      <c r="D168" s="5" t="s">
        <v>1082</v>
      </c>
      <c r="E168" s="5" t="s">
        <v>1083</v>
      </c>
      <c r="F168" s="3" t="s">
        <v>463</v>
      </c>
      <c r="G168" s="3" t="s">
        <v>464</v>
      </c>
      <c r="H168" s="3">
        <v>103690</v>
      </c>
      <c r="I168" s="3">
        <v>44.7</v>
      </c>
      <c r="J168" s="3">
        <v>44.7</v>
      </c>
      <c r="K168" s="6">
        <v>0.32</v>
      </c>
      <c r="L168" s="7">
        <v>2.0000000000000001E-4</v>
      </c>
      <c r="M168" s="3">
        <v>41.79</v>
      </c>
      <c r="N168" s="3">
        <v>289</v>
      </c>
      <c r="O168" s="3" t="s">
        <v>1084</v>
      </c>
      <c r="P168" s="3" t="s">
        <v>1080</v>
      </c>
      <c r="Q168" s="3">
        <v>198</v>
      </c>
      <c r="R168" s="3" t="s">
        <v>1085</v>
      </c>
      <c r="S168" s="3">
        <v>0</v>
      </c>
      <c r="T168" s="3">
        <v>5.0069999999999997</v>
      </c>
      <c r="U168" s="3">
        <v>13</v>
      </c>
      <c r="V168" s="3">
        <v>1</v>
      </c>
      <c r="W168" s="3">
        <v>2</v>
      </c>
      <c r="X168" s="3">
        <v>1</v>
      </c>
      <c r="Y168" s="3">
        <v>1</v>
      </c>
      <c r="Z168" s="3">
        <v>198</v>
      </c>
      <c r="AA168" s="3">
        <v>21.5</v>
      </c>
      <c r="AB168" s="3">
        <v>7.83</v>
      </c>
      <c r="AC168" s="3">
        <v>401.26</v>
      </c>
      <c r="AD168" s="3">
        <v>2.97</v>
      </c>
      <c r="AE168" s="3">
        <v>1</v>
      </c>
      <c r="AF168" s="3">
        <v>1</v>
      </c>
      <c r="AG168" s="3">
        <v>0</v>
      </c>
      <c r="AH168" s="3" t="s">
        <v>58</v>
      </c>
      <c r="AI168" s="3" t="s">
        <v>58</v>
      </c>
      <c r="AJ168" s="3">
        <v>924981.875</v>
      </c>
      <c r="AK168" s="3" t="s">
        <v>60</v>
      </c>
      <c r="AL168" s="3" t="s">
        <v>60</v>
      </c>
      <c r="AM168" s="3" t="s">
        <v>49</v>
      </c>
      <c r="AN168" s="8" t="s">
        <v>49</v>
      </c>
      <c r="AO168" s="3" t="s">
        <v>61</v>
      </c>
      <c r="AP168" s="3" t="s">
        <v>58</v>
      </c>
    </row>
    <row r="169" spans="1:42" x14ac:dyDescent="0.3">
      <c r="A169" s="3" t="s">
        <v>49</v>
      </c>
      <c r="B169" s="4" t="s">
        <v>1086</v>
      </c>
      <c r="C169" s="5" t="s">
        <v>1087</v>
      </c>
      <c r="D169" s="5" t="s">
        <v>1088</v>
      </c>
      <c r="E169" s="5" t="s">
        <v>1089</v>
      </c>
      <c r="F169" s="3" t="s">
        <v>66</v>
      </c>
      <c r="G169" s="3" t="s">
        <v>67</v>
      </c>
      <c r="H169" s="3">
        <v>3702</v>
      </c>
      <c r="I169" s="3">
        <v>275</v>
      </c>
      <c r="J169" s="3">
        <v>275</v>
      </c>
      <c r="K169" s="6">
        <v>0.74</v>
      </c>
      <c r="L169" s="7">
        <v>6.9999999999999997E-93</v>
      </c>
      <c r="M169" s="3">
        <v>76.400000000000006</v>
      </c>
      <c r="N169" s="3" t="s">
        <v>1090</v>
      </c>
      <c r="O169" s="3" t="s">
        <v>1091</v>
      </c>
      <c r="P169" s="3" t="s">
        <v>1086</v>
      </c>
      <c r="Q169" s="3">
        <v>250</v>
      </c>
      <c r="R169" s="3" t="s">
        <v>1092</v>
      </c>
      <c r="S169" s="3">
        <v>0</v>
      </c>
      <c r="T169" s="3">
        <v>27.811</v>
      </c>
      <c r="U169" s="3">
        <v>23</v>
      </c>
      <c r="V169" s="3">
        <v>7</v>
      </c>
      <c r="W169" s="3">
        <v>95</v>
      </c>
      <c r="X169" s="3">
        <v>5</v>
      </c>
      <c r="Y169" s="3">
        <v>1</v>
      </c>
      <c r="Z169" s="3">
        <v>250</v>
      </c>
      <c r="AA169" s="3">
        <v>28.7</v>
      </c>
      <c r="AB169" s="3">
        <v>11.49</v>
      </c>
      <c r="AC169" s="3">
        <v>10111.9</v>
      </c>
      <c r="AD169" s="3">
        <v>105.38</v>
      </c>
      <c r="AE169" s="3">
        <v>7</v>
      </c>
      <c r="AF169" s="3">
        <v>7</v>
      </c>
      <c r="AG169" s="3">
        <v>2</v>
      </c>
      <c r="AH169" s="3">
        <v>10278489.5</v>
      </c>
      <c r="AI169" s="3">
        <v>12097697.4765625</v>
      </c>
      <c r="AJ169" s="3">
        <v>13350060.3007813</v>
      </c>
      <c r="AK169" s="3" t="s">
        <v>49</v>
      </c>
      <c r="AL169" s="3" t="s">
        <v>49</v>
      </c>
      <c r="AM169" s="3" t="s">
        <v>49</v>
      </c>
      <c r="AN169" s="8" t="s">
        <v>49</v>
      </c>
      <c r="AO169" s="3" t="s">
        <v>61</v>
      </c>
      <c r="AP169" s="3" t="s">
        <v>58</v>
      </c>
    </row>
    <row r="170" spans="1:42" x14ac:dyDescent="0.3">
      <c r="A170" s="3" t="s">
        <v>49</v>
      </c>
      <c r="B170" s="4" t="s">
        <v>1093</v>
      </c>
      <c r="C170" s="5" t="s">
        <v>1094</v>
      </c>
      <c r="D170" s="5" t="s">
        <v>1095</v>
      </c>
      <c r="E170" s="5" t="s">
        <v>1096</v>
      </c>
      <c r="F170" s="3" t="s">
        <v>66</v>
      </c>
      <c r="G170" s="3" t="s">
        <v>67</v>
      </c>
      <c r="H170" s="3">
        <v>3702</v>
      </c>
      <c r="I170" s="3">
        <v>1085</v>
      </c>
      <c r="J170" s="3">
        <v>1085</v>
      </c>
      <c r="K170" s="6">
        <v>0.94</v>
      </c>
      <c r="L170" s="3">
        <v>0</v>
      </c>
      <c r="M170" s="3">
        <v>84.4</v>
      </c>
      <c r="N170" s="3" t="s">
        <v>1097</v>
      </c>
      <c r="O170" s="3" t="s">
        <v>1098</v>
      </c>
      <c r="P170" s="3" t="s">
        <v>1093</v>
      </c>
      <c r="Q170" s="3">
        <v>699</v>
      </c>
      <c r="R170" s="3" t="s">
        <v>1099</v>
      </c>
      <c r="S170" s="3">
        <v>6.0000000000000001E-3</v>
      </c>
      <c r="T170" s="3">
        <v>1.619</v>
      </c>
      <c r="U170" s="3">
        <v>1</v>
      </c>
      <c r="V170" s="3">
        <v>1</v>
      </c>
      <c r="W170" s="3">
        <v>2</v>
      </c>
      <c r="X170" s="3">
        <v>1</v>
      </c>
      <c r="Y170" s="3">
        <v>1</v>
      </c>
      <c r="Z170" s="3">
        <v>699</v>
      </c>
      <c r="AA170" s="3">
        <v>80.2</v>
      </c>
      <c r="AB170" s="3">
        <v>5.21</v>
      </c>
      <c r="AC170" s="3">
        <v>134.91</v>
      </c>
      <c r="AD170" s="3">
        <v>1.76</v>
      </c>
      <c r="AE170" s="3">
        <v>1</v>
      </c>
      <c r="AF170" s="3">
        <v>1</v>
      </c>
      <c r="AG170" s="3">
        <v>0</v>
      </c>
      <c r="AH170" s="3">
        <v>288325.90625</v>
      </c>
      <c r="AI170" s="3">
        <v>546745.3125</v>
      </c>
      <c r="AJ170" s="3">
        <v>370684.75</v>
      </c>
      <c r="AK170" s="3" t="s">
        <v>59</v>
      </c>
      <c r="AL170" s="3" t="s">
        <v>59</v>
      </c>
      <c r="AM170" s="3" t="s">
        <v>49</v>
      </c>
      <c r="AN170" s="8" t="s">
        <v>49</v>
      </c>
      <c r="AO170" s="3" t="s">
        <v>61</v>
      </c>
      <c r="AP170" s="3" t="s">
        <v>58</v>
      </c>
    </row>
    <row r="171" spans="1:42" x14ac:dyDescent="0.3">
      <c r="A171" s="3" t="s">
        <v>49</v>
      </c>
      <c r="B171" s="4" t="s">
        <v>1100</v>
      </c>
      <c r="C171" s="5" t="s">
        <v>1101</v>
      </c>
      <c r="D171" s="5" t="s">
        <v>1102</v>
      </c>
      <c r="E171" s="5" t="s">
        <v>553</v>
      </c>
      <c r="F171" s="3" t="s">
        <v>66</v>
      </c>
      <c r="G171" s="3" t="s">
        <v>67</v>
      </c>
      <c r="H171" s="3">
        <v>3702</v>
      </c>
      <c r="I171" s="3">
        <v>253</v>
      </c>
      <c r="J171" s="3">
        <v>253</v>
      </c>
      <c r="K171" s="6">
        <v>0.94</v>
      </c>
      <c r="L171" s="7">
        <v>4.9999999999999999E-86</v>
      </c>
      <c r="M171" s="3">
        <v>70.45</v>
      </c>
      <c r="N171" s="3">
        <v>175</v>
      </c>
      <c r="O171" s="3" t="s">
        <v>554</v>
      </c>
      <c r="P171" s="3" t="s">
        <v>1100</v>
      </c>
      <c r="Q171" s="3">
        <v>186</v>
      </c>
      <c r="R171" s="3" t="s">
        <v>555</v>
      </c>
      <c r="S171" s="3">
        <v>0</v>
      </c>
      <c r="T171" s="3">
        <v>10.715</v>
      </c>
      <c r="U171" s="3">
        <v>24</v>
      </c>
      <c r="V171" s="3">
        <v>6</v>
      </c>
      <c r="W171" s="3">
        <v>40</v>
      </c>
      <c r="X171" s="3">
        <v>6</v>
      </c>
      <c r="Y171" s="3">
        <v>1</v>
      </c>
      <c r="Z171" s="3">
        <v>186</v>
      </c>
      <c r="AA171" s="3">
        <v>20.9</v>
      </c>
      <c r="AB171" s="3">
        <v>10.23</v>
      </c>
      <c r="AC171" s="3">
        <v>3594.77</v>
      </c>
      <c r="AD171" s="3">
        <v>23.49</v>
      </c>
      <c r="AE171" s="3">
        <v>6</v>
      </c>
      <c r="AF171" s="3">
        <v>6</v>
      </c>
      <c r="AG171" s="3">
        <v>0</v>
      </c>
      <c r="AH171" s="3">
        <v>11630504.3828125</v>
      </c>
      <c r="AI171" s="3">
        <v>16018205.7109375</v>
      </c>
      <c r="AJ171" s="3">
        <v>17307133.375</v>
      </c>
      <c r="AK171" s="3" t="s">
        <v>49</v>
      </c>
      <c r="AL171" s="3" t="s">
        <v>49</v>
      </c>
      <c r="AM171" s="3" t="s">
        <v>49</v>
      </c>
      <c r="AN171" s="8" t="s">
        <v>49</v>
      </c>
      <c r="AO171" s="3" t="s">
        <v>84</v>
      </c>
      <c r="AP171" s="3" t="s">
        <v>58</v>
      </c>
    </row>
    <row r="172" spans="1:42" x14ac:dyDescent="0.3">
      <c r="A172" s="3" t="s">
        <v>49</v>
      </c>
      <c r="B172" s="4" t="s">
        <v>1103</v>
      </c>
      <c r="C172" s="5" t="s">
        <v>1104</v>
      </c>
      <c r="D172" s="5" t="s">
        <v>1105</v>
      </c>
      <c r="E172" s="5" t="s">
        <v>1106</v>
      </c>
      <c r="F172" s="3" t="s">
        <v>404</v>
      </c>
      <c r="G172" s="3" t="s">
        <v>405</v>
      </c>
      <c r="H172" s="3">
        <v>3888</v>
      </c>
      <c r="I172" s="3">
        <v>286</v>
      </c>
      <c r="J172" s="3">
        <v>286</v>
      </c>
      <c r="K172" s="6">
        <v>1</v>
      </c>
      <c r="L172" s="7">
        <v>2E-92</v>
      </c>
      <c r="M172" s="3">
        <v>84.43</v>
      </c>
      <c r="N172" s="3">
        <v>706</v>
      </c>
      <c r="O172" s="3" t="s">
        <v>1107</v>
      </c>
      <c r="P172" s="3" t="s">
        <v>1103</v>
      </c>
      <c r="Q172" s="3">
        <v>167</v>
      </c>
      <c r="R172" s="3" t="s">
        <v>1108</v>
      </c>
      <c r="S172" s="3">
        <v>8.9999999999999993E-3</v>
      </c>
      <c r="T172" s="3">
        <v>1.3440000000000001</v>
      </c>
      <c r="U172" s="3">
        <v>5</v>
      </c>
      <c r="V172" s="3">
        <v>1</v>
      </c>
      <c r="W172" s="3">
        <v>4</v>
      </c>
      <c r="X172" s="3">
        <v>1</v>
      </c>
      <c r="Y172" s="3">
        <v>1</v>
      </c>
      <c r="Z172" s="3">
        <v>167</v>
      </c>
      <c r="AA172" s="3">
        <v>17.399999999999999</v>
      </c>
      <c r="AB172" s="3">
        <v>4.6100000000000003</v>
      </c>
      <c r="AC172" s="3">
        <v>290.67</v>
      </c>
      <c r="AD172" s="3">
        <v>3.64</v>
      </c>
      <c r="AE172" s="3">
        <v>1</v>
      </c>
      <c r="AF172" s="3">
        <v>1</v>
      </c>
      <c r="AG172" s="3">
        <v>0</v>
      </c>
      <c r="AH172" s="3">
        <v>568110.1875</v>
      </c>
      <c r="AI172" s="3">
        <v>1572135.125</v>
      </c>
      <c r="AJ172" s="3">
        <v>1393394.75</v>
      </c>
      <c r="AK172" s="3" t="s">
        <v>59</v>
      </c>
      <c r="AL172" s="3" t="s">
        <v>49</v>
      </c>
      <c r="AM172" s="3" t="s">
        <v>49</v>
      </c>
      <c r="AN172" s="8" t="s">
        <v>49</v>
      </c>
      <c r="AO172" s="3" t="s">
        <v>61</v>
      </c>
      <c r="AP172" s="3" t="s">
        <v>58</v>
      </c>
    </row>
    <row r="173" spans="1:42" x14ac:dyDescent="0.3">
      <c r="A173" s="3" t="s">
        <v>49</v>
      </c>
      <c r="B173" s="4" t="s">
        <v>1109</v>
      </c>
      <c r="C173" s="5" t="s">
        <v>1110</v>
      </c>
      <c r="D173" s="5" t="s">
        <v>1111</v>
      </c>
      <c r="E173" s="5" t="s">
        <v>1112</v>
      </c>
      <c r="F173" s="3" t="s">
        <v>66</v>
      </c>
      <c r="G173" s="3" t="s">
        <v>67</v>
      </c>
      <c r="H173" s="3">
        <v>3702</v>
      </c>
      <c r="I173" s="3">
        <v>282</v>
      </c>
      <c r="J173" s="3">
        <v>282</v>
      </c>
      <c r="K173" s="6">
        <v>0.93</v>
      </c>
      <c r="L173" s="7">
        <v>6.0000000000000005E-97</v>
      </c>
      <c r="M173" s="3">
        <v>70.59</v>
      </c>
      <c r="N173" s="3">
        <v>197</v>
      </c>
      <c r="O173" s="3" t="s">
        <v>1113</v>
      </c>
      <c r="P173" s="3" t="s">
        <v>1109</v>
      </c>
      <c r="Q173" s="3">
        <v>201</v>
      </c>
      <c r="R173" s="3" t="s">
        <v>1114</v>
      </c>
      <c r="S173" s="3">
        <v>8.9999999999999993E-3</v>
      </c>
      <c r="T173" s="3">
        <v>1.371</v>
      </c>
      <c r="U173" s="3">
        <v>3</v>
      </c>
      <c r="V173" s="3">
        <v>1</v>
      </c>
      <c r="W173" s="3">
        <v>10</v>
      </c>
      <c r="X173" s="3">
        <v>1</v>
      </c>
      <c r="Y173" s="3">
        <v>1</v>
      </c>
      <c r="Z173" s="3">
        <v>201</v>
      </c>
      <c r="AA173" s="3">
        <v>23.1</v>
      </c>
      <c r="AB173" s="3">
        <v>10.64</v>
      </c>
      <c r="AC173" s="3">
        <v>805.28</v>
      </c>
      <c r="AD173" s="3">
        <v>7.4</v>
      </c>
      <c r="AE173" s="3">
        <v>1</v>
      </c>
      <c r="AF173" s="3">
        <v>1</v>
      </c>
      <c r="AG173" s="3">
        <v>0</v>
      </c>
      <c r="AH173" s="3">
        <v>724204.375</v>
      </c>
      <c r="AI173" s="3">
        <v>1175544.875</v>
      </c>
      <c r="AJ173" s="3">
        <v>921068.3125</v>
      </c>
      <c r="AK173" s="3" t="s">
        <v>49</v>
      </c>
      <c r="AL173" s="3" t="s">
        <v>49</v>
      </c>
      <c r="AM173" s="3" t="s">
        <v>49</v>
      </c>
      <c r="AN173" s="8" t="s">
        <v>49</v>
      </c>
      <c r="AO173" s="3" t="s">
        <v>61</v>
      </c>
      <c r="AP173" s="3" t="s">
        <v>58</v>
      </c>
    </row>
    <row r="174" spans="1:42" x14ac:dyDescent="0.3">
      <c r="A174" s="3" t="s">
        <v>49</v>
      </c>
      <c r="B174" s="4" t="s">
        <v>1115</v>
      </c>
      <c r="C174" s="5" t="s">
        <v>1116</v>
      </c>
      <c r="D174" s="5" t="s">
        <v>1117</v>
      </c>
      <c r="E174" s="5" t="s">
        <v>1118</v>
      </c>
      <c r="F174" s="3" t="s">
        <v>1119</v>
      </c>
      <c r="G174" s="3" t="s">
        <v>1120</v>
      </c>
      <c r="H174" s="3">
        <v>316058</v>
      </c>
      <c r="I174" s="3">
        <v>443</v>
      </c>
      <c r="J174" s="3">
        <v>443</v>
      </c>
      <c r="K174" s="6">
        <v>0.89</v>
      </c>
      <c r="L174" s="7">
        <v>1.0000000000000001E-15</v>
      </c>
      <c r="M174" s="3" t="s">
        <v>1121</v>
      </c>
      <c r="N174" s="3" t="s">
        <v>1122</v>
      </c>
      <c r="O174" s="3" t="s">
        <v>1123</v>
      </c>
      <c r="P174" s="3" t="s">
        <v>1115</v>
      </c>
      <c r="Q174" s="3">
        <v>306</v>
      </c>
      <c r="R174" s="3" t="s">
        <v>1124</v>
      </c>
      <c r="S174" s="3">
        <v>3.0000000000000001E-3</v>
      </c>
      <c r="T174" s="3">
        <v>1.976</v>
      </c>
      <c r="U174" s="3">
        <v>5</v>
      </c>
      <c r="V174" s="3">
        <v>2</v>
      </c>
      <c r="W174" s="3">
        <v>7</v>
      </c>
      <c r="X174" s="3">
        <v>2</v>
      </c>
      <c r="Y174" s="3">
        <v>1</v>
      </c>
      <c r="Z174" s="3">
        <v>306</v>
      </c>
      <c r="AA174" s="3">
        <v>33.1</v>
      </c>
      <c r="AB174" s="3">
        <v>5.34</v>
      </c>
      <c r="AC174" s="3">
        <v>564.09</v>
      </c>
      <c r="AD174" s="3">
        <v>5.4</v>
      </c>
      <c r="AE174" s="3">
        <v>2</v>
      </c>
      <c r="AF174" s="3">
        <v>2</v>
      </c>
      <c r="AG174" s="3">
        <v>0</v>
      </c>
      <c r="AH174" s="3">
        <v>904333.9375</v>
      </c>
      <c r="AI174" s="3">
        <v>998034.03125</v>
      </c>
      <c r="AJ174" s="3">
        <v>874794.078125</v>
      </c>
      <c r="AK174" s="3" t="s">
        <v>49</v>
      </c>
      <c r="AL174" s="3" t="s">
        <v>49</v>
      </c>
      <c r="AM174" s="3" t="s">
        <v>59</v>
      </c>
      <c r="AN174" s="8" t="s">
        <v>49</v>
      </c>
      <c r="AO174" s="3" t="s">
        <v>61</v>
      </c>
      <c r="AP174" s="3" t="s">
        <v>58</v>
      </c>
    </row>
    <row r="175" spans="1:42" x14ac:dyDescent="0.3">
      <c r="A175" s="3" t="s">
        <v>49</v>
      </c>
      <c r="B175" s="4" t="s">
        <v>1125</v>
      </c>
      <c r="C175" s="5" t="s">
        <v>1126</v>
      </c>
      <c r="D175" s="5" t="s">
        <v>1127</v>
      </c>
      <c r="E175" s="5" t="s">
        <v>1128</v>
      </c>
      <c r="F175" s="3" t="s">
        <v>604</v>
      </c>
      <c r="G175" s="3" t="s">
        <v>1129</v>
      </c>
      <c r="H175" s="3">
        <v>269084</v>
      </c>
      <c r="I175" s="3">
        <v>66.2</v>
      </c>
      <c r="J175" s="3">
        <v>66.2</v>
      </c>
      <c r="K175" s="6">
        <v>0.44</v>
      </c>
      <c r="L175" s="7">
        <v>8.9999999999999995E-14</v>
      </c>
      <c r="M175" s="3">
        <v>45.78</v>
      </c>
      <c r="N175" s="3">
        <v>73</v>
      </c>
      <c r="O175" s="3" t="s">
        <v>1130</v>
      </c>
      <c r="P175" s="3" t="s">
        <v>1125</v>
      </c>
      <c r="Q175" s="3">
        <v>184</v>
      </c>
      <c r="R175" s="3" t="s">
        <v>1131</v>
      </c>
      <c r="S175" s="3">
        <v>0</v>
      </c>
      <c r="T175" s="3">
        <v>3.726</v>
      </c>
      <c r="U175" s="3">
        <v>9</v>
      </c>
      <c r="V175" s="3">
        <v>2</v>
      </c>
      <c r="W175" s="3">
        <v>10</v>
      </c>
      <c r="X175" s="3">
        <v>2</v>
      </c>
      <c r="Y175" s="3">
        <v>1</v>
      </c>
      <c r="Z175" s="3">
        <v>184</v>
      </c>
      <c r="AA175" s="3">
        <v>20.2</v>
      </c>
      <c r="AB175" s="3">
        <v>9.69</v>
      </c>
      <c r="AC175" s="3">
        <v>767.56</v>
      </c>
      <c r="AD175" s="3">
        <v>12.2</v>
      </c>
      <c r="AE175" s="3">
        <v>2</v>
      </c>
      <c r="AF175" s="3">
        <v>2</v>
      </c>
      <c r="AG175" s="3">
        <v>0</v>
      </c>
      <c r="AH175" s="3">
        <v>1755658.875</v>
      </c>
      <c r="AI175" s="3">
        <v>2035971.0625</v>
      </c>
      <c r="AJ175" s="3">
        <v>2146493.90625</v>
      </c>
      <c r="AK175" s="3" t="s">
        <v>59</v>
      </c>
      <c r="AL175" s="3" t="s">
        <v>49</v>
      </c>
      <c r="AM175" s="3" t="s">
        <v>49</v>
      </c>
      <c r="AN175" s="8" t="s">
        <v>49</v>
      </c>
      <c r="AO175" s="3" t="s">
        <v>61</v>
      </c>
      <c r="AP175" s="3" t="s">
        <v>58</v>
      </c>
    </row>
    <row r="176" spans="1:42" x14ac:dyDescent="0.3">
      <c r="A176" s="3" t="s">
        <v>49</v>
      </c>
      <c r="B176" s="4" t="s">
        <v>1132</v>
      </c>
      <c r="C176" s="5" t="s">
        <v>1133</v>
      </c>
      <c r="D176" s="5" t="s">
        <v>1134</v>
      </c>
      <c r="E176" s="5" t="s">
        <v>702</v>
      </c>
      <c r="F176" s="3" t="s">
        <v>66</v>
      </c>
      <c r="G176" s="3" t="s">
        <v>67</v>
      </c>
      <c r="H176" s="3">
        <v>3702</v>
      </c>
      <c r="I176" s="3">
        <v>49.3</v>
      </c>
      <c r="J176" s="3">
        <v>49.3</v>
      </c>
      <c r="K176" s="6">
        <v>0.21</v>
      </c>
      <c r="L176" s="7">
        <v>8.0000000000000007E-5</v>
      </c>
      <c r="M176" s="3">
        <v>32.520000000000003</v>
      </c>
      <c r="N176" s="3">
        <v>769</v>
      </c>
      <c r="O176" s="3" t="s">
        <v>703</v>
      </c>
      <c r="P176" s="3" t="s">
        <v>1132</v>
      </c>
      <c r="Q176" s="3">
        <v>543</v>
      </c>
      <c r="R176" s="3" t="s">
        <v>704</v>
      </c>
      <c r="S176" s="3">
        <v>0</v>
      </c>
      <c r="T176" s="3">
        <v>6.4669999999999996</v>
      </c>
      <c r="U176" s="3">
        <v>6</v>
      </c>
      <c r="V176" s="3">
        <v>3</v>
      </c>
      <c r="W176" s="3">
        <v>18</v>
      </c>
      <c r="X176" s="3">
        <v>3</v>
      </c>
      <c r="Y176" s="3">
        <v>1</v>
      </c>
      <c r="Z176" s="3">
        <v>543</v>
      </c>
      <c r="AA176" s="3">
        <v>59.8</v>
      </c>
      <c r="AB176" s="3">
        <v>5.12</v>
      </c>
      <c r="AC176" s="3">
        <v>2270.5500000000002</v>
      </c>
      <c r="AD176" s="3">
        <v>21.69</v>
      </c>
      <c r="AE176" s="3">
        <v>3</v>
      </c>
      <c r="AF176" s="3">
        <v>3</v>
      </c>
      <c r="AG176" s="3">
        <v>0</v>
      </c>
      <c r="AH176" s="3">
        <v>1807410.625</v>
      </c>
      <c r="AI176" s="3">
        <v>2440032.875</v>
      </c>
      <c r="AJ176" s="3">
        <v>1931947.3125</v>
      </c>
      <c r="AK176" s="3" t="s">
        <v>49</v>
      </c>
      <c r="AL176" s="3" t="s">
        <v>49</v>
      </c>
      <c r="AM176" s="3" t="s">
        <v>49</v>
      </c>
      <c r="AN176" s="8" t="s">
        <v>49</v>
      </c>
      <c r="AO176" s="3" t="s">
        <v>93</v>
      </c>
      <c r="AP176" s="3" t="s">
        <v>58</v>
      </c>
    </row>
    <row r="177" spans="1:42" x14ac:dyDescent="0.3">
      <c r="A177" s="3" t="s">
        <v>49</v>
      </c>
      <c r="B177" s="4" t="s">
        <v>1135</v>
      </c>
      <c r="C177" s="5" t="s">
        <v>1136</v>
      </c>
      <c r="D177" s="5" t="s">
        <v>1137</v>
      </c>
      <c r="E177" s="5" t="s">
        <v>1138</v>
      </c>
      <c r="F177" s="3" t="s">
        <v>66</v>
      </c>
      <c r="G177" s="3" t="s">
        <v>67</v>
      </c>
      <c r="H177" s="3">
        <v>3702</v>
      </c>
      <c r="I177" s="3">
        <v>204</v>
      </c>
      <c r="J177" s="3">
        <v>204</v>
      </c>
      <c r="K177" s="6">
        <v>0.54</v>
      </c>
      <c r="L177" s="7">
        <v>1.9999999999999998E-65</v>
      </c>
      <c r="M177" s="3">
        <v>70.59</v>
      </c>
      <c r="N177" s="3">
        <v>199</v>
      </c>
      <c r="O177" s="3" t="s">
        <v>1139</v>
      </c>
      <c r="P177" s="3" t="s">
        <v>1135</v>
      </c>
      <c r="Q177" s="3">
        <v>249</v>
      </c>
      <c r="R177" s="3" t="s">
        <v>1140</v>
      </c>
      <c r="S177" s="3">
        <v>0</v>
      </c>
      <c r="T177" s="3">
        <v>4.3730000000000002</v>
      </c>
      <c r="U177" s="3">
        <v>8</v>
      </c>
      <c r="V177" s="3">
        <v>2</v>
      </c>
      <c r="W177" s="3">
        <v>8</v>
      </c>
      <c r="X177" s="3">
        <v>2</v>
      </c>
      <c r="Y177" s="3">
        <v>1</v>
      </c>
      <c r="Z177" s="3">
        <v>249</v>
      </c>
      <c r="AA177" s="3">
        <v>27.9</v>
      </c>
      <c r="AB177" s="3">
        <v>6.04</v>
      </c>
      <c r="AC177" s="3">
        <v>721.92</v>
      </c>
      <c r="AD177" s="3">
        <v>9.1300000000000008</v>
      </c>
      <c r="AE177" s="3">
        <v>2</v>
      </c>
      <c r="AF177" s="3">
        <v>2</v>
      </c>
      <c r="AG177" s="3">
        <v>0</v>
      </c>
      <c r="AH177" s="3">
        <v>2815123.1875</v>
      </c>
      <c r="AI177" s="3">
        <v>2368405.6875</v>
      </c>
      <c r="AJ177" s="3">
        <v>1926300.625</v>
      </c>
      <c r="AK177" s="3" t="s">
        <v>49</v>
      </c>
      <c r="AL177" s="3" t="s">
        <v>49</v>
      </c>
      <c r="AM177" s="3" t="s">
        <v>49</v>
      </c>
      <c r="AN177" s="8" t="s">
        <v>49</v>
      </c>
      <c r="AO177" s="3" t="s">
        <v>61</v>
      </c>
      <c r="AP177" s="3" t="s">
        <v>58</v>
      </c>
    </row>
    <row r="178" spans="1:42" x14ac:dyDescent="0.3">
      <c r="A178" s="3" t="s">
        <v>49</v>
      </c>
      <c r="B178" s="4" t="s">
        <v>1141</v>
      </c>
      <c r="C178" s="5" t="s">
        <v>1142</v>
      </c>
      <c r="D178" s="5" t="s">
        <v>1143</v>
      </c>
      <c r="E178" s="5" t="s">
        <v>1071</v>
      </c>
      <c r="F178" s="3" t="s">
        <v>66</v>
      </c>
      <c r="G178" s="3" t="s">
        <v>67</v>
      </c>
      <c r="H178" s="3">
        <v>3702</v>
      </c>
      <c r="I178" s="3">
        <v>180</v>
      </c>
      <c r="J178" s="3">
        <v>180</v>
      </c>
      <c r="K178" s="6">
        <v>0.85</v>
      </c>
      <c r="L178" s="7">
        <v>2E-50</v>
      </c>
      <c r="M178" s="3">
        <v>36.619999999999997</v>
      </c>
      <c r="N178" s="3">
        <v>502</v>
      </c>
      <c r="O178" s="3" t="s">
        <v>1072</v>
      </c>
      <c r="P178" s="3" t="s">
        <v>1141</v>
      </c>
      <c r="Q178" s="3">
        <v>427</v>
      </c>
      <c r="R178" s="3" t="s">
        <v>1073</v>
      </c>
      <c r="S178" s="3">
        <v>0</v>
      </c>
      <c r="T178" s="3">
        <v>2.8919999999999999</v>
      </c>
      <c r="U178" s="3">
        <v>4</v>
      </c>
      <c r="V178" s="3">
        <v>2</v>
      </c>
      <c r="W178" s="3">
        <v>4</v>
      </c>
      <c r="X178" s="3">
        <v>2</v>
      </c>
      <c r="Y178" s="3">
        <v>1</v>
      </c>
      <c r="Z178" s="3">
        <v>427</v>
      </c>
      <c r="AA178" s="3">
        <v>48.9</v>
      </c>
      <c r="AB178" s="3">
        <v>7.42</v>
      </c>
      <c r="AC178" s="3">
        <v>280.68</v>
      </c>
      <c r="AD178" s="3">
        <v>3.86</v>
      </c>
      <c r="AE178" s="3">
        <v>2</v>
      </c>
      <c r="AF178" s="3">
        <v>2</v>
      </c>
      <c r="AG178" s="3">
        <v>0</v>
      </c>
      <c r="AH178" s="3">
        <v>1097701.296875</v>
      </c>
      <c r="AI178" s="3">
        <v>716845.46875</v>
      </c>
      <c r="AJ178" s="3">
        <v>1375816.25</v>
      </c>
      <c r="AK178" s="3" t="s">
        <v>59</v>
      </c>
      <c r="AL178" s="3" t="s">
        <v>59</v>
      </c>
      <c r="AM178" s="3" t="s">
        <v>49</v>
      </c>
      <c r="AN178" s="8" t="s">
        <v>49</v>
      </c>
      <c r="AO178" s="3" t="s">
        <v>61</v>
      </c>
      <c r="AP178" s="3" t="s">
        <v>58</v>
      </c>
    </row>
    <row r="179" spans="1:42" x14ac:dyDescent="0.3">
      <c r="A179" s="3" t="s">
        <v>49</v>
      </c>
      <c r="B179" s="4" t="s">
        <v>1144</v>
      </c>
      <c r="C179" s="5" t="s">
        <v>1145</v>
      </c>
      <c r="D179" s="5" t="s">
        <v>1146</v>
      </c>
      <c r="E179" s="5" t="s">
        <v>1147</v>
      </c>
      <c r="F179" s="3" t="s">
        <v>1148</v>
      </c>
      <c r="G179" s="3" t="s">
        <v>1149</v>
      </c>
      <c r="H179" s="3">
        <v>284812</v>
      </c>
      <c r="I179" s="3">
        <v>288</v>
      </c>
      <c r="J179" s="3">
        <v>288</v>
      </c>
      <c r="K179" s="6">
        <v>0.94</v>
      </c>
      <c r="L179" s="7">
        <v>3.0000000000000001E-99</v>
      </c>
      <c r="M179" s="3">
        <v>73.900000000000006</v>
      </c>
      <c r="N179" s="3" t="s">
        <v>1150</v>
      </c>
      <c r="O179" s="3" t="s">
        <v>1151</v>
      </c>
      <c r="P179" s="3" t="s">
        <v>1144</v>
      </c>
      <c r="Q179" s="3">
        <v>199</v>
      </c>
      <c r="R179" s="3" t="s">
        <v>1152</v>
      </c>
      <c r="S179" s="3">
        <v>0</v>
      </c>
      <c r="T179" s="3">
        <v>12.222</v>
      </c>
      <c r="U179" s="3">
        <v>18</v>
      </c>
      <c r="V179" s="3">
        <v>3</v>
      </c>
      <c r="W179" s="3">
        <v>20</v>
      </c>
      <c r="X179" s="3">
        <v>3</v>
      </c>
      <c r="Y179" s="3">
        <v>1</v>
      </c>
      <c r="Z179" s="3">
        <v>199</v>
      </c>
      <c r="AA179" s="3">
        <v>22.2</v>
      </c>
      <c r="AB179" s="3">
        <v>9.5500000000000007</v>
      </c>
      <c r="AC179" s="3">
        <v>2842.91</v>
      </c>
      <c r="AD179" s="3">
        <v>29.5</v>
      </c>
      <c r="AE179" s="3">
        <v>3</v>
      </c>
      <c r="AF179" s="3">
        <v>3</v>
      </c>
      <c r="AG179" s="3">
        <v>0</v>
      </c>
      <c r="AH179" s="3">
        <v>9675498.375</v>
      </c>
      <c r="AI179" s="3">
        <v>8206754.5</v>
      </c>
      <c r="AJ179" s="3">
        <v>6910492.75</v>
      </c>
      <c r="AK179" s="3" t="s">
        <v>49</v>
      </c>
      <c r="AL179" s="3" t="s">
        <v>49</v>
      </c>
      <c r="AM179" s="3" t="s">
        <v>49</v>
      </c>
      <c r="AN179" s="8" t="s">
        <v>49</v>
      </c>
      <c r="AO179" s="3" t="s">
        <v>61</v>
      </c>
      <c r="AP179" s="3" t="s">
        <v>58</v>
      </c>
    </row>
    <row r="180" spans="1:42" x14ac:dyDescent="0.3">
      <c r="A180" s="3" t="s">
        <v>49</v>
      </c>
      <c r="B180" s="4" t="s">
        <v>1153</v>
      </c>
      <c r="C180" s="5" t="s">
        <v>1154</v>
      </c>
      <c r="D180" s="5" t="s">
        <v>1155</v>
      </c>
      <c r="E180" s="5" t="s">
        <v>1156</v>
      </c>
      <c r="F180" s="3" t="s">
        <v>66</v>
      </c>
      <c r="G180" s="3" t="s">
        <v>67</v>
      </c>
      <c r="H180" s="3">
        <v>3702</v>
      </c>
      <c r="I180" s="3">
        <v>282</v>
      </c>
      <c r="J180" s="3">
        <v>282</v>
      </c>
      <c r="K180" s="6">
        <v>0.93</v>
      </c>
      <c r="L180" s="7">
        <v>9.9999999999999991E-97</v>
      </c>
      <c r="M180" s="3">
        <v>87.1</v>
      </c>
      <c r="N180" s="3">
        <v>250</v>
      </c>
      <c r="O180" s="3" t="s">
        <v>1157</v>
      </c>
      <c r="P180" s="3" t="s">
        <v>1153</v>
      </c>
      <c r="Q180" s="3">
        <v>166</v>
      </c>
      <c r="R180" s="3" t="s">
        <v>1158</v>
      </c>
      <c r="S180" s="3">
        <v>0</v>
      </c>
      <c r="T180" s="3">
        <v>8.7089999999999996</v>
      </c>
      <c r="U180" s="3">
        <v>22</v>
      </c>
      <c r="V180" s="3">
        <v>4</v>
      </c>
      <c r="W180" s="3">
        <v>23</v>
      </c>
      <c r="X180" s="3">
        <v>4</v>
      </c>
      <c r="Y180" s="3">
        <v>1</v>
      </c>
      <c r="Z180" s="3">
        <v>166</v>
      </c>
      <c r="AA180" s="3">
        <v>18.3</v>
      </c>
      <c r="AB180" s="3">
        <v>9.82</v>
      </c>
      <c r="AC180" s="3">
        <v>2353.4699999999998</v>
      </c>
      <c r="AD180" s="3">
        <v>22.24</v>
      </c>
      <c r="AE180" s="3">
        <v>4</v>
      </c>
      <c r="AF180" s="3">
        <v>4</v>
      </c>
      <c r="AG180" s="3">
        <v>0</v>
      </c>
      <c r="AH180" s="3">
        <v>4145671.09375</v>
      </c>
      <c r="AI180" s="3">
        <v>3913833.609375</v>
      </c>
      <c r="AJ180" s="3">
        <v>5908231.76171875</v>
      </c>
      <c r="AK180" s="3" t="s">
        <v>49</v>
      </c>
      <c r="AL180" s="3" t="s">
        <v>49</v>
      </c>
      <c r="AM180" s="3" t="s">
        <v>49</v>
      </c>
      <c r="AN180" s="8" t="s">
        <v>49</v>
      </c>
      <c r="AO180" s="3" t="s">
        <v>93</v>
      </c>
      <c r="AP180" s="3" t="s">
        <v>58</v>
      </c>
    </row>
    <row r="181" spans="1:42" x14ac:dyDescent="0.3">
      <c r="A181" s="3" t="s">
        <v>49</v>
      </c>
      <c r="B181" s="4" t="s">
        <v>1159</v>
      </c>
      <c r="C181" s="5" t="s">
        <v>1160</v>
      </c>
      <c r="D181" s="5" t="s">
        <v>1161</v>
      </c>
      <c r="E181" s="5" t="s">
        <v>567</v>
      </c>
      <c r="F181" s="3" t="s">
        <v>588</v>
      </c>
      <c r="G181" s="3" t="s">
        <v>589</v>
      </c>
      <c r="H181" s="3">
        <v>4787</v>
      </c>
      <c r="I181" s="3">
        <v>289</v>
      </c>
      <c r="J181" s="3">
        <v>553</v>
      </c>
      <c r="K181" s="6">
        <v>0.95</v>
      </c>
      <c r="L181" s="7">
        <v>2E-99</v>
      </c>
      <c r="M181" s="3">
        <v>84.3</v>
      </c>
      <c r="N181" s="3" t="s">
        <v>1162</v>
      </c>
      <c r="O181" s="3" t="s">
        <v>590</v>
      </c>
      <c r="P181" s="3" t="s">
        <v>1159</v>
      </c>
      <c r="Q181" s="3">
        <v>176</v>
      </c>
      <c r="R181" s="3" t="s">
        <v>591</v>
      </c>
      <c r="S181" s="3">
        <v>0</v>
      </c>
      <c r="T181" s="3">
        <v>2.2909999999999999</v>
      </c>
      <c r="U181" s="3">
        <v>7</v>
      </c>
      <c r="V181" s="3">
        <v>1</v>
      </c>
      <c r="W181" s="3">
        <v>4</v>
      </c>
      <c r="X181" s="3">
        <v>1</v>
      </c>
      <c r="Y181" s="3">
        <v>1</v>
      </c>
      <c r="Z181" s="3">
        <v>176</v>
      </c>
      <c r="AA181" s="3">
        <v>19.899999999999999</v>
      </c>
      <c r="AB181" s="3">
        <v>9.83</v>
      </c>
      <c r="AC181" s="3">
        <v>397.38</v>
      </c>
      <c r="AD181" s="3">
        <v>4.16</v>
      </c>
      <c r="AE181" s="3">
        <v>1</v>
      </c>
      <c r="AF181" s="3">
        <v>1</v>
      </c>
      <c r="AG181" s="3">
        <v>0</v>
      </c>
      <c r="AH181" s="3">
        <v>230819.265625</v>
      </c>
      <c r="AI181" s="3">
        <v>583768.0625</v>
      </c>
      <c r="AJ181" s="3">
        <v>435575.28125</v>
      </c>
      <c r="AK181" s="3" t="s">
        <v>59</v>
      </c>
      <c r="AL181" s="3" t="s">
        <v>49</v>
      </c>
      <c r="AM181" s="3" t="s">
        <v>49</v>
      </c>
      <c r="AN181" s="8" t="s">
        <v>49</v>
      </c>
      <c r="AO181" s="3" t="s">
        <v>93</v>
      </c>
      <c r="AP181" s="3" t="s">
        <v>58</v>
      </c>
    </row>
    <row r="182" spans="1:42" x14ac:dyDescent="0.3">
      <c r="A182" s="3" t="s">
        <v>49</v>
      </c>
      <c r="B182" s="4" t="s">
        <v>1163</v>
      </c>
      <c r="C182" s="5" t="s">
        <v>1164</v>
      </c>
      <c r="D182" s="5" t="s">
        <v>1165</v>
      </c>
      <c r="E182" s="5" t="s">
        <v>1166</v>
      </c>
      <c r="F182" s="3" t="s">
        <v>66</v>
      </c>
      <c r="G182" s="3" t="s">
        <v>67</v>
      </c>
      <c r="H182" s="3">
        <v>3702</v>
      </c>
      <c r="I182" s="3">
        <v>80.5</v>
      </c>
      <c r="J182" s="3">
        <v>80.5</v>
      </c>
      <c r="K182" s="6">
        <v>0.57999999999999996</v>
      </c>
      <c r="L182" s="7">
        <v>3.0000000000000001E-17</v>
      </c>
      <c r="M182" s="3">
        <v>40.520000000000003</v>
      </c>
      <c r="N182" s="3">
        <v>280</v>
      </c>
      <c r="O182" s="3" t="s">
        <v>1167</v>
      </c>
      <c r="P182" s="3" t="s">
        <v>1163</v>
      </c>
      <c r="Q182" s="3">
        <v>189</v>
      </c>
      <c r="R182" s="3" t="s">
        <v>1168</v>
      </c>
      <c r="S182" s="3">
        <v>0</v>
      </c>
      <c r="T182" s="3">
        <v>2.738</v>
      </c>
      <c r="U182" s="3">
        <v>7</v>
      </c>
      <c r="V182" s="3">
        <v>1</v>
      </c>
      <c r="W182" s="3">
        <v>2</v>
      </c>
      <c r="X182" s="3">
        <v>1</v>
      </c>
      <c r="Y182" s="3">
        <v>1</v>
      </c>
      <c r="Z182" s="3">
        <v>189</v>
      </c>
      <c r="AA182" s="3">
        <v>19.600000000000001</v>
      </c>
      <c r="AB182" s="3">
        <v>4.63</v>
      </c>
      <c r="AC182" s="3">
        <v>212.95</v>
      </c>
      <c r="AD182" s="3">
        <v>2.66</v>
      </c>
      <c r="AE182" s="3">
        <v>1</v>
      </c>
      <c r="AF182" s="3">
        <v>1</v>
      </c>
      <c r="AG182" s="3">
        <v>0</v>
      </c>
      <c r="AH182" s="3">
        <v>491321.4375</v>
      </c>
      <c r="AI182" s="3">
        <v>476971.9375</v>
      </c>
      <c r="AJ182" s="3">
        <v>559805.75</v>
      </c>
      <c r="AK182" s="3" t="s">
        <v>59</v>
      </c>
      <c r="AL182" s="3" t="s">
        <v>59</v>
      </c>
      <c r="AM182" s="3" t="s">
        <v>49</v>
      </c>
      <c r="AN182" s="8" t="s">
        <v>49</v>
      </c>
      <c r="AO182" s="3" t="s">
        <v>61</v>
      </c>
      <c r="AP182" s="3" t="s">
        <v>58</v>
      </c>
    </row>
    <row r="183" spans="1:42" x14ac:dyDescent="0.3">
      <c r="A183" s="3" t="s">
        <v>49</v>
      </c>
      <c r="B183" s="4" t="s">
        <v>1169</v>
      </c>
      <c r="C183" s="5" t="s">
        <v>1170</v>
      </c>
      <c r="D183" s="5" t="s">
        <v>1171</v>
      </c>
      <c r="E183" s="5" t="s">
        <v>1172</v>
      </c>
      <c r="F183" s="3" t="s">
        <v>1173</v>
      </c>
      <c r="G183" s="3" t="s">
        <v>1174</v>
      </c>
      <c r="H183" s="3">
        <v>7950</v>
      </c>
      <c r="I183" s="3">
        <v>301</v>
      </c>
      <c r="J183" s="3">
        <v>412</v>
      </c>
      <c r="K183" s="6">
        <v>0.81</v>
      </c>
      <c r="L183" s="7">
        <v>7.0000000000000004E-97</v>
      </c>
      <c r="M183" s="3">
        <v>48.1</v>
      </c>
      <c r="N183" s="3" t="s">
        <v>1175</v>
      </c>
      <c r="O183" s="3" t="s">
        <v>1176</v>
      </c>
      <c r="P183" s="3" t="s">
        <v>1169</v>
      </c>
      <c r="Q183" s="3">
        <v>505</v>
      </c>
      <c r="R183" s="3" t="s">
        <v>1177</v>
      </c>
      <c r="S183" s="3">
        <v>0</v>
      </c>
      <c r="T183" s="3">
        <v>4.3879999999999999</v>
      </c>
      <c r="U183" s="3">
        <v>3</v>
      </c>
      <c r="V183" s="3">
        <v>1</v>
      </c>
      <c r="W183" s="3">
        <v>6</v>
      </c>
      <c r="X183" s="3">
        <v>1</v>
      </c>
      <c r="Y183" s="3">
        <v>1</v>
      </c>
      <c r="Z183" s="3">
        <v>505</v>
      </c>
      <c r="AA183" s="3">
        <v>54.4</v>
      </c>
      <c r="AB183" s="3">
        <v>5.74</v>
      </c>
      <c r="AC183" s="3">
        <v>793.02</v>
      </c>
      <c r="AD183" s="3">
        <v>6.94</v>
      </c>
      <c r="AE183" s="3">
        <v>1</v>
      </c>
      <c r="AF183" s="3">
        <v>1</v>
      </c>
      <c r="AG183" s="3">
        <v>0</v>
      </c>
      <c r="AH183" s="3">
        <v>1585270</v>
      </c>
      <c r="AI183" s="3" t="s">
        <v>58</v>
      </c>
      <c r="AJ183" s="3" t="s">
        <v>58</v>
      </c>
      <c r="AK183" s="3" t="s">
        <v>49</v>
      </c>
      <c r="AL183" s="3" t="s">
        <v>49</v>
      </c>
      <c r="AM183" s="3" t="s">
        <v>49</v>
      </c>
      <c r="AN183" s="8" t="s">
        <v>49</v>
      </c>
      <c r="AO183" s="3" t="s">
        <v>61</v>
      </c>
      <c r="AP183" s="3" t="s">
        <v>58</v>
      </c>
    </row>
    <row r="184" spans="1:42" x14ac:dyDescent="0.3">
      <c r="A184" s="3" t="s">
        <v>49</v>
      </c>
      <c r="B184" s="4" t="s">
        <v>1178</v>
      </c>
      <c r="C184" s="5" t="s">
        <v>1179</v>
      </c>
      <c r="D184" s="5" t="s">
        <v>1180</v>
      </c>
      <c r="E184" s="5" t="s">
        <v>1138</v>
      </c>
      <c r="F184" s="3" t="s">
        <v>66</v>
      </c>
      <c r="G184" s="3" t="s">
        <v>67</v>
      </c>
      <c r="H184" s="3">
        <v>3702</v>
      </c>
      <c r="I184" s="3">
        <v>204</v>
      </c>
      <c r="J184" s="3">
        <v>204</v>
      </c>
      <c r="K184" s="6">
        <v>0.59</v>
      </c>
      <c r="L184" s="7">
        <v>1.9999999999999998E-65</v>
      </c>
      <c r="M184" s="3">
        <v>70.59</v>
      </c>
      <c r="N184" s="3">
        <v>199</v>
      </c>
      <c r="O184" s="3" t="s">
        <v>1139</v>
      </c>
      <c r="P184" s="3" t="s">
        <v>1178</v>
      </c>
      <c r="Q184" s="3">
        <v>228</v>
      </c>
      <c r="R184" s="3" t="s">
        <v>1140</v>
      </c>
      <c r="S184" s="3">
        <v>0</v>
      </c>
      <c r="T184" s="3">
        <v>4.3730000000000002</v>
      </c>
      <c r="U184" s="3">
        <v>9</v>
      </c>
      <c r="V184" s="3">
        <v>2</v>
      </c>
      <c r="W184" s="3">
        <v>8</v>
      </c>
      <c r="X184" s="3">
        <v>2</v>
      </c>
      <c r="Y184" s="3">
        <v>1</v>
      </c>
      <c r="Z184" s="3">
        <v>228</v>
      </c>
      <c r="AA184" s="3">
        <v>25.7</v>
      </c>
      <c r="AB184" s="3">
        <v>6.29</v>
      </c>
      <c r="AC184" s="3">
        <v>721.92</v>
      </c>
      <c r="AD184" s="3">
        <v>9.1300000000000008</v>
      </c>
      <c r="AE184" s="3">
        <v>2</v>
      </c>
      <c r="AF184" s="3">
        <v>2</v>
      </c>
      <c r="AG184" s="3">
        <v>0</v>
      </c>
      <c r="AH184" s="3">
        <v>2815123.1875</v>
      </c>
      <c r="AI184" s="3">
        <v>2368405.6875</v>
      </c>
      <c r="AJ184" s="3">
        <v>1926300.625</v>
      </c>
      <c r="AK184" s="3" t="s">
        <v>49</v>
      </c>
      <c r="AL184" s="3" t="s">
        <v>49</v>
      </c>
      <c r="AM184" s="3" t="s">
        <v>49</v>
      </c>
      <c r="AN184" s="8" t="s">
        <v>49</v>
      </c>
      <c r="AO184" s="3" t="s">
        <v>84</v>
      </c>
      <c r="AP184" s="3" t="s">
        <v>58</v>
      </c>
    </row>
    <row r="185" spans="1:42" x14ac:dyDescent="0.3">
      <c r="A185" s="3" t="s">
        <v>49</v>
      </c>
      <c r="B185" s="4" t="s">
        <v>1181</v>
      </c>
      <c r="C185" s="5" t="s">
        <v>1182</v>
      </c>
      <c r="D185" s="5" t="s">
        <v>1183</v>
      </c>
      <c r="E185" s="5" t="s">
        <v>1184</v>
      </c>
      <c r="F185" s="3" t="s">
        <v>1024</v>
      </c>
      <c r="G185" s="3" t="s">
        <v>1025</v>
      </c>
      <c r="H185" s="3">
        <v>4081</v>
      </c>
      <c r="I185" s="3">
        <v>199</v>
      </c>
      <c r="J185" s="3">
        <v>199</v>
      </c>
      <c r="K185" s="6">
        <v>0.88</v>
      </c>
      <c r="L185" s="7">
        <v>7.9999999999999998E-66</v>
      </c>
      <c r="M185" s="3">
        <v>76.92</v>
      </c>
      <c r="N185" s="3">
        <v>144</v>
      </c>
      <c r="O185" s="3" t="s">
        <v>1185</v>
      </c>
      <c r="P185" s="3" t="s">
        <v>1181</v>
      </c>
      <c r="Q185" s="3">
        <v>132</v>
      </c>
      <c r="R185" s="3" t="s">
        <v>1186</v>
      </c>
      <c r="S185" s="3">
        <v>0</v>
      </c>
      <c r="T185" s="3">
        <v>3.4889999999999999</v>
      </c>
      <c r="U185" s="3">
        <v>6</v>
      </c>
      <c r="V185" s="3">
        <v>1</v>
      </c>
      <c r="W185" s="3">
        <v>14</v>
      </c>
      <c r="X185" s="3">
        <v>1</v>
      </c>
      <c r="Y185" s="3">
        <v>1</v>
      </c>
      <c r="Z185" s="3">
        <v>132</v>
      </c>
      <c r="AA185" s="3">
        <v>15</v>
      </c>
      <c r="AB185" s="3">
        <v>10.11</v>
      </c>
      <c r="AC185" s="3">
        <v>1129.0899999999999</v>
      </c>
      <c r="AD185" s="3">
        <v>6.27</v>
      </c>
      <c r="AE185" s="3">
        <v>1</v>
      </c>
      <c r="AF185" s="3">
        <v>1</v>
      </c>
      <c r="AG185" s="3">
        <v>0</v>
      </c>
      <c r="AH185" s="3">
        <v>1918386.25</v>
      </c>
      <c r="AI185" s="3">
        <v>5686928.25</v>
      </c>
      <c r="AJ185" s="3">
        <v>4625609</v>
      </c>
      <c r="AK185" s="3" t="s">
        <v>49</v>
      </c>
      <c r="AL185" s="3" t="s">
        <v>49</v>
      </c>
      <c r="AM185" s="3" t="s">
        <v>49</v>
      </c>
      <c r="AN185" s="8" t="s">
        <v>49</v>
      </c>
      <c r="AO185" s="3" t="s">
        <v>61</v>
      </c>
      <c r="AP185" s="3" t="s">
        <v>58</v>
      </c>
    </row>
    <row r="186" spans="1:42" x14ac:dyDescent="0.3">
      <c r="A186" s="3" t="s">
        <v>1187</v>
      </c>
      <c r="B186" s="4" t="s">
        <v>1188</v>
      </c>
      <c r="C186" s="5" t="s">
        <v>1189</v>
      </c>
      <c r="D186" s="5" t="s">
        <v>1190</v>
      </c>
      <c r="E186" s="5" t="s">
        <v>1191</v>
      </c>
      <c r="F186" s="3" t="s">
        <v>539</v>
      </c>
      <c r="G186" s="3" t="s">
        <v>540</v>
      </c>
      <c r="H186" s="3">
        <v>44689</v>
      </c>
      <c r="I186" s="3">
        <v>236</v>
      </c>
      <c r="J186" s="3">
        <v>236</v>
      </c>
      <c r="K186" s="6">
        <v>0.76</v>
      </c>
      <c r="L186" s="7">
        <v>9.9999999999999996E-70</v>
      </c>
      <c r="M186" s="3">
        <v>31.88</v>
      </c>
      <c r="N186" s="3">
        <v>539</v>
      </c>
      <c r="O186" s="3" t="s">
        <v>1192</v>
      </c>
      <c r="P186" s="3" t="s">
        <v>1188</v>
      </c>
      <c r="Q186" s="3">
        <v>574</v>
      </c>
      <c r="R186" s="3" t="s">
        <v>1193</v>
      </c>
      <c r="S186" s="3">
        <v>2.1000000000000001E-2</v>
      </c>
      <c r="T186" s="3">
        <v>0.93700000000000006</v>
      </c>
      <c r="U186" s="3">
        <v>1</v>
      </c>
      <c r="V186" s="3">
        <v>1</v>
      </c>
      <c r="W186" s="3">
        <v>2</v>
      </c>
      <c r="X186" s="3">
        <v>1</v>
      </c>
      <c r="Y186" s="3">
        <v>1</v>
      </c>
      <c r="Z186" s="3">
        <v>574</v>
      </c>
      <c r="AA186" s="3">
        <v>64.5</v>
      </c>
      <c r="AB186" s="3">
        <v>9.1300000000000008</v>
      </c>
      <c r="AC186" s="3">
        <v>145.72</v>
      </c>
      <c r="AD186" s="3">
        <v>1.63</v>
      </c>
      <c r="AE186" s="3">
        <v>1</v>
      </c>
      <c r="AF186" s="3">
        <v>1</v>
      </c>
      <c r="AG186" s="3">
        <v>0</v>
      </c>
      <c r="AH186" s="3">
        <v>1298568.875</v>
      </c>
      <c r="AI186" s="3">
        <v>1408933.75</v>
      </c>
      <c r="AJ186" s="3">
        <v>1857857.75</v>
      </c>
      <c r="AK186" s="3" t="s">
        <v>49</v>
      </c>
      <c r="AL186" s="3" t="s">
        <v>59</v>
      </c>
      <c r="AM186" s="3" t="s">
        <v>59</v>
      </c>
      <c r="AN186" s="8" t="s">
        <v>49</v>
      </c>
      <c r="AO186" s="3" t="s">
        <v>61</v>
      </c>
      <c r="AP186" s="3" t="s">
        <v>58</v>
      </c>
    </row>
    <row r="187" spans="1:42" x14ac:dyDescent="0.3">
      <c r="A187" s="3" t="s">
        <v>1187</v>
      </c>
      <c r="B187" s="4" t="s">
        <v>1194</v>
      </c>
      <c r="C187" s="5" t="s">
        <v>1195</v>
      </c>
      <c r="D187" s="5" t="s">
        <v>1196</v>
      </c>
      <c r="E187" s="5" t="s">
        <v>1197</v>
      </c>
      <c r="F187" s="3" t="s">
        <v>539</v>
      </c>
      <c r="G187" s="3" t="s">
        <v>540</v>
      </c>
      <c r="H187" s="3">
        <v>44689</v>
      </c>
      <c r="I187" s="3">
        <v>49.3</v>
      </c>
      <c r="J187" s="3">
        <v>49.3</v>
      </c>
      <c r="K187" s="6">
        <v>0.43</v>
      </c>
      <c r="L187" s="7">
        <v>2.0000000000000002E-5</v>
      </c>
      <c r="M187" s="3">
        <v>34.31</v>
      </c>
      <c r="N187" s="3">
        <v>464</v>
      </c>
      <c r="O187" s="3" t="s">
        <v>1198</v>
      </c>
      <c r="P187" s="3" t="s">
        <v>1194</v>
      </c>
      <c r="Q187" s="3">
        <v>311</v>
      </c>
      <c r="R187" s="3" t="s">
        <v>1199</v>
      </c>
      <c r="S187" s="3">
        <v>1.6E-2</v>
      </c>
      <c r="T187" s="3">
        <v>1.121</v>
      </c>
      <c r="U187" s="3">
        <v>2</v>
      </c>
      <c r="V187" s="3">
        <v>1</v>
      </c>
      <c r="W187" s="3">
        <v>2</v>
      </c>
      <c r="X187" s="3">
        <v>1</v>
      </c>
      <c r="Y187" s="3">
        <v>1</v>
      </c>
      <c r="Z187" s="3">
        <v>311</v>
      </c>
      <c r="AA187" s="3">
        <v>36.5</v>
      </c>
      <c r="AB187" s="3">
        <v>7.68</v>
      </c>
      <c r="AC187" s="3">
        <v>120.47</v>
      </c>
      <c r="AD187" s="3">
        <v>0</v>
      </c>
      <c r="AE187" s="3">
        <v>1</v>
      </c>
      <c r="AF187" s="3">
        <v>1</v>
      </c>
      <c r="AG187" s="3">
        <v>0</v>
      </c>
      <c r="AH187" s="3">
        <v>329134.21875</v>
      </c>
      <c r="AI187" s="3">
        <v>331097.75</v>
      </c>
      <c r="AJ187" s="3">
        <v>486248.5625</v>
      </c>
      <c r="AK187" s="3" t="s">
        <v>59</v>
      </c>
      <c r="AL187" s="3" t="s">
        <v>59</v>
      </c>
      <c r="AM187" s="3" t="s">
        <v>49</v>
      </c>
      <c r="AN187" s="8" t="s">
        <v>49</v>
      </c>
      <c r="AO187" s="3" t="s">
        <v>61</v>
      </c>
      <c r="AP187" s="3" t="s">
        <v>58</v>
      </c>
    </row>
    <row r="188" spans="1:42" x14ac:dyDescent="0.3">
      <c r="A188" s="3" t="s">
        <v>1187</v>
      </c>
      <c r="B188" s="4" t="s">
        <v>1200</v>
      </c>
      <c r="C188" s="5" t="s">
        <v>1201</v>
      </c>
      <c r="D188" s="5" t="s">
        <v>1202</v>
      </c>
      <c r="E188" s="5" t="s">
        <v>1203</v>
      </c>
      <c r="F188" s="3" t="s">
        <v>66</v>
      </c>
      <c r="G188" s="3" t="s">
        <v>67</v>
      </c>
      <c r="H188" s="3">
        <v>3702</v>
      </c>
      <c r="I188" s="3">
        <v>294</v>
      </c>
      <c r="J188" s="3">
        <v>294</v>
      </c>
      <c r="K188" s="6">
        <v>0.22</v>
      </c>
      <c r="L188" s="7">
        <v>5.9999999999999998E-81</v>
      </c>
      <c r="M188" s="3">
        <v>44.89</v>
      </c>
      <c r="N188" s="3">
        <v>1083</v>
      </c>
      <c r="O188" s="3" t="s">
        <v>1204</v>
      </c>
      <c r="P188" s="3" t="s">
        <v>1200</v>
      </c>
      <c r="Q188" s="3">
        <v>1663</v>
      </c>
      <c r="R188" s="3" t="s">
        <v>1205</v>
      </c>
      <c r="S188" s="3">
        <v>1.0999999999999999E-2</v>
      </c>
      <c r="T188" s="3">
        <v>1.2330000000000001</v>
      </c>
      <c r="U188" s="3">
        <v>0</v>
      </c>
      <c r="V188" s="3">
        <v>1</v>
      </c>
      <c r="W188" s="3">
        <v>7</v>
      </c>
      <c r="X188" s="3">
        <v>1</v>
      </c>
      <c r="Y188" s="3">
        <v>1</v>
      </c>
      <c r="Z188" s="3">
        <v>1663</v>
      </c>
      <c r="AA188" s="3">
        <v>187.9</v>
      </c>
      <c r="AB188" s="3">
        <v>5.67</v>
      </c>
      <c r="AC188" s="3">
        <v>537.51</v>
      </c>
      <c r="AD188" s="3">
        <v>3.44</v>
      </c>
      <c r="AE188" s="3">
        <v>1</v>
      </c>
      <c r="AF188" s="3">
        <v>1</v>
      </c>
      <c r="AG188" s="3">
        <v>0</v>
      </c>
      <c r="AH188" s="3">
        <v>755763.1875</v>
      </c>
      <c r="AI188" s="3">
        <v>772327.5625</v>
      </c>
      <c r="AJ188" s="3">
        <v>1212072.08984375</v>
      </c>
      <c r="AK188" s="3" t="s">
        <v>59</v>
      </c>
      <c r="AL188" s="3" t="s">
        <v>49</v>
      </c>
      <c r="AM188" s="3" t="s">
        <v>49</v>
      </c>
      <c r="AN188" s="8" t="s">
        <v>49</v>
      </c>
      <c r="AO188" s="3" t="s">
        <v>93</v>
      </c>
      <c r="AP188" s="3" t="s">
        <v>58</v>
      </c>
    </row>
    <row r="189" spans="1:42" x14ac:dyDescent="0.3">
      <c r="A189" s="3" t="s">
        <v>1187</v>
      </c>
      <c r="B189" s="4" t="s">
        <v>1206</v>
      </c>
      <c r="C189" s="5" t="s">
        <v>1207</v>
      </c>
      <c r="D189" s="5" t="s">
        <v>1208</v>
      </c>
      <c r="E189" s="5" t="s">
        <v>1209</v>
      </c>
      <c r="F189" s="3" t="s">
        <v>66</v>
      </c>
      <c r="G189" s="3" t="s">
        <v>67</v>
      </c>
      <c r="H189" s="3">
        <v>3702</v>
      </c>
      <c r="I189" s="3">
        <v>289</v>
      </c>
      <c r="J189" s="3">
        <v>289</v>
      </c>
      <c r="K189" s="6">
        <v>0.69</v>
      </c>
      <c r="L189" s="7">
        <v>9.9999999999999996E-95</v>
      </c>
      <c r="M189" s="3">
        <v>58.5</v>
      </c>
      <c r="N189" s="3" t="s">
        <v>1210</v>
      </c>
      <c r="O189" s="3" t="s">
        <v>1211</v>
      </c>
      <c r="P189" s="3" t="s">
        <v>1206</v>
      </c>
      <c r="Q189" s="3">
        <v>403</v>
      </c>
      <c r="R189" s="3" t="s">
        <v>1212</v>
      </c>
      <c r="S189" s="3">
        <v>1.6E-2</v>
      </c>
      <c r="T189" s="3">
        <v>1.1379999999999999</v>
      </c>
      <c r="U189" s="3">
        <v>2</v>
      </c>
      <c r="V189" s="3">
        <v>1</v>
      </c>
      <c r="W189" s="3">
        <v>8</v>
      </c>
      <c r="X189" s="3">
        <v>1</v>
      </c>
      <c r="Y189" s="3">
        <v>1</v>
      </c>
      <c r="Z189" s="3">
        <v>403</v>
      </c>
      <c r="AA189" s="3">
        <v>44.9</v>
      </c>
      <c r="AB189" s="3">
        <v>6.92</v>
      </c>
      <c r="AC189" s="3">
        <v>620.02</v>
      </c>
      <c r="AD189" s="3">
        <v>7.01</v>
      </c>
      <c r="AE189" s="3">
        <v>1</v>
      </c>
      <c r="AF189" s="3">
        <v>1</v>
      </c>
      <c r="AG189" s="3">
        <v>0</v>
      </c>
      <c r="AH189" s="3">
        <v>1874794.875</v>
      </c>
      <c r="AI189" s="3">
        <v>1862991.625</v>
      </c>
      <c r="AJ189" s="3">
        <v>2103973.25</v>
      </c>
      <c r="AK189" s="3" t="s">
        <v>49</v>
      </c>
      <c r="AL189" s="3" t="s">
        <v>49</v>
      </c>
      <c r="AM189" s="3" t="s">
        <v>49</v>
      </c>
      <c r="AN189" s="8" t="s">
        <v>49</v>
      </c>
      <c r="AO189" s="3" t="s">
        <v>61</v>
      </c>
      <c r="AP189" s="3" t="s">
        <v>58</v>
      </c>
    </row>
    <row r="190" spans="1:42" x14ac:dyDescent="0.3">
      <c r="A190" s="3" t="s">
        <v>1187</v>
      </c>
      <c r="B190" s="4" t="s">
        <v>1213</v>
      </c>
      <c r="C190" s="5" t="s">
        <v>1214</v>
      </c>
      <c r="D190" s="5" t="s">
        <v>1215</v>
      </c>
      <c r="E190" s="5" t="s">
        <v>1216</v>
      </c>
      <c r="F190" s="3" t="s">
        <v>66</v>
      </c>
      <c r="G190" s="3" t="s">
        <v>67</v>
      </c>
      <c r="H190" s="3">
        <v>3702</v>
      </c>
      <c r="I190" s="3">
        <v>47.8</v>
      </c>
      <c r="J190" s="3">
        <v>47.8</v>
      </c>
      <c r="K190" s="6">
        <v>0.15</v>
      </c>
      <c r="L190" s="7">
        <v>1.0000000000000001E-5</v>
      </c>
      <c r="M190" s="3">
        <v>62.5</v>
      </c>
      <c r="N190" s="3">
        <v>187</v>
      </c>
      <c r="O190" s="3" t="s">
        <v>1217</v>
      </c>
      <c r="P190" s="3" t="s">
        <v>1213</v>
      </c>
      <c r="Q190" s="3">
        <v>210</v>
      </c>
      <c r="R190" s="3" t="s">
        <v>1218</v>
      </c>
      <c r="S190" s="3">
        <v>1.9E-2</v>
      </c>
      <c r="T190" s="3">
        <v>1.012</v>
      </c>
      <c r="U190" s="3">
        <v>5</v>
      </c>
      <c r="V190" s="3">
        <v>1</v>
      </c>
      <c r="W190" s="3">
        <v>2</v>
      </c>
      <c r="X190" s="3">
        <v>1</v>
      </c>
      <c r="Y190" s="3">
        <v>1</v>
      </c>
      <c r="Z190" s="3">
        <v>210</v>
      </c>
      <c r="AA190" s="3">
        <v>23.4</v>
      </c>
      <c r="AB190" s="3">
        <v>9.77</v>
      </c>
      <c r="AC190" s="3">
        <v>139.93</v>
      </c>
      <c r="AD190" s="3">
        <v>0</v>
      </c>
      <c r="AE190" s="3">
        <v>1</v>
      </c>
      <c r="AF190" s="3">
        <v>1</v>
      </c>
      <c r="AG190" s="3">
        <v>0</v>
      </c>
      <c r="AH190" s="3">
        <v>341075.6875</v>
      </c>
      <c r="AI190" s="3">
        <v>434829.46875</v>
      </c>
      <c r="AJ190" s="3">
        <v>546052.625</v>
      </c>
      <c r="AK190" s="3" t="s">
        <v>59</v>
      </c>
      <c r="AL190" s="3" t="s">
        <v>59</v>
      </c>
      <c r="AM190" s="3" t="s">
        <v>49</v>
      </c>
      <c r="AN190" s="8" t="s">
        <v>49</v>
      </c>
      <c r="AO190" s="3" t="s">
        <v>93</v>
      </c>
      <c r="AP190" s="3" t="s">
        <v>58</v>
      </c>
    </row>
    <row r="191" spans="1:42" x14ac:dyDescent="0.3">
      <c r="A191" s="3" t="s">
        <v>1187</v>
      </c>
      <c r="B191" s="4" t="s">
        <v>1219</v>
      </c>
      <c r="C191" s="5" t="s">
        <v>1220</v>
      </c>
      <c r="D191" s="5" t="s">
        <v>1221</v>
      </c>
      <c r="E191" s="5" t="s">
        <v>1222</v>
      </c>
      <c r="F191" s="3" t="s">
        <v>66</v>
      </c>
      <c r="G191" s="3" t="s">
        <v>67</v>
      </c>
      <c r="H191" s="3">
        <v>3702</v>
      </c>
      <c r="I191" s="3">
        <v>232</v>
      </c>
      <c r="J191" s="3">
        <v>232</v>
      </c>
      <c r="K191" s="6">
        <v>0.99</v>
      </c>
      <c r="L191" s="7">
        <v>5E-71</v>
      </c>
      <c r="M191" s="3">
        <v>34.950000000000003</v>
      </c>
      <c r="N191" s="3">
        <v>413</v>
      </c>
      <c r="O191" s="3" t="s">
        <v>1223</v>
      </c>
      <c r="P191" s="3" t="s">
        <v>1219</v>
      </c>
      <c r="Q191" s="3">
        <v>429</v>
      </c>
      <c r="R191" s="3" t="s">
        <v>1224</v>
      </c>
      <c r="S191" s="3">
        <v>1.6E-2</v>
      </c>
      <c r="T191" s="3">
        <v>1.046</v>
      </c>
      <c r="U191" s="3">
        <v>2</v>
      </c>
      <c r="V191" s="3">
        <v>1</v>
      </c>
      <c r="W191" s="3">
        <v>2</v>
      </c>
      <c r="X191" s="3">
        <v>1</v>
      </c>
      <c r="Y191" s="3">
        <v>1</v>
      </c>
      <c r="Z191" s="3">
        <v>429</v>
      </c>
      <c r="AA191" s="3">
        <v>46.2</v>
      </c>
      <c r="AB191" s="3">
        <v>8.9</v>
      </c>
      <c r="AC191" s="3">
        <v>174.34</v>
      </c>
      <c r="AD191" s="3">
        <v>1.75</v>
      </c>
      <c r="AE191" s="3">
        <v>1</v>
      </c>
      <c r="AF191" s="3">
        <v>1</v>
      </c>
      <c r="AG191" s="3">
        <v>0</v>
      </c>
      <c r="AH191" s="3" t="s">
        <v>58</v>
      </c>
      <c r="AI191" s="3">
        <v>218494.203125</v>
      </c>
      <c r="AJ191" s="3">
        <v>164548.765625</v>
      </c>
      <c r="AK191" s="3" t="s">
        <v>60</v>
      </c>
      <c r="AL191" s="3" t="s">
        <v>49</v>
      </c>
      <c r="AM191" s="3" t="s">
        <v>59</v>
      </c>
      <c r="AN191" s="8" t="s">
        <v>49</v>
      </c>
      <c r="AO191" s="3" t="s">
        <v>61</v>
      </c>
      <c r="AP191" s="3" t="s">
        <v>58</v>
      </c>
    </row>
    <row r="192" spans="1:42" x14ac:dyDescent="0.3">
      <c r="A192" s="3" t="s">
        <v>1187</v>
      </c>
      <c r="B192" s="4" t="s">
        <v>1225</v>
      </c>
      <c r="C192" s="5" t="s">
        <v>1226</v>
      </c>
      <c r="D192" s="5" t="s">
        <v>1227</v>
      </c>
      <c r="E192" s="5" t="s">
        <v>1228</v>
      </c>
      <c r="F192" s="3" t="s">
        <v>66</v>
      </c>
      <c r="G192" s="3" t="s">
        <v>67</v>
      </c>
      <c r="H192" s="3">
        <v>3702</v>
      </c>
      <c r="I192" s="3">
        <v>49.3</v>
      </c>
      <c r="J192" s="3">
        <v>49.3</v>
      </c>
      <c r="K192" s="6">
        <v>0.19</v>
      </c>
      <c r="L192" s="7">
        <v>5.0000000000000004E-6</v>
      </c>
      <c r="M192" s="3">
        <v>52.5</v>
      </c>
      <c r="N192" s="3">
        <v>298</v>
      </c>
      <c r="O192" s="3" t="s">
        <v>1229</v>
      </c>
      <c r="P192" s="3" t="s">
        <v>1225</v>
      </c>
      <c r="Q192" s="3">
        <v>209</v>
      </c>
      <c r="R192" s="3" t="s">
        <v>1230</v>
      </c>
      <c r="S192" s="3">
        <v>2.1000000000000001E-2</v>
      </c>
      <c r="T192" s="3">
        <v>0.98</v>
      </c>
      <c r="U192" s="3">
        <v>3</v>
      </c>
      <c r="V192" s="3">
        <v>1</v>
      </c>
      <c r="W192" s="3">
        <v>2</v>
      </c>
      <c r="X192" s="3">
        <v>1</v>
      </c>
      <c r="Y192" s="3">
        <v>1</v>
      </c>
      <c r="Z192" s="3">
        <v>209</v>
      </c>
      <c r="AA192" s="3">
        <v>23.6</v>
      </c>
      <c r="AB192" s="3">
        <v>8.4600000000000009</v>
      </c>
      <c r="AC192" s="3">
        <v>121.79</v>
      </c>
      <c r="AD192" s="3">
        <v>0</v>
      </c>
      <c r="AE192" s="3">
        <v>1</v>
      </c>
      <c r="AF192" s="3">
        <v>1</v>
      </c>
      <c r="AG192" s="3">
        <v>0</v>
      </c>
      <c r="AH192" s="3">
        <v>1234680.875</v>
      </c>
      <c r="AI192" s="3">
        <v>1373337.375</v>
      </c>
      <c r="AJ192" s="3">
        <v>1935819.625</v>
      </c>
      <c r="AK192" s="3" t="s">
        <v>59</v>
      </c>
      <c r="AL192" s="3" t="s">
        <v>59</v>
      </c>
      <c r="AM192" s="3" t="s">
        <v>49</v>
      </c>
      <c r="AN192" s="8" t="s">
        <v>49</v>
      </c>
      <c r="AO192" s="3" t="s">
        <v>61</v>
      </c>
      <c r="AP192" s="3" t="s">
        <v>58</v>
      </c>
    </row>
    <row r="193" spans="1:42" x14ac:dyDescent="0.3">
      <c r="A193" s="3" t="s">
        <v>1187</v>
      </c>
      <c r="B193" s="4" t="s">
        <v>1231</v>
      </c>
      <c r="C193" s="5" t="s">
        <v>1232</v>
      </c>
      <c r="D193" s="5" t="s">
        <v>1233</v>
      </c>
      <c r="E193" s="5" t="s">
        <v>1234</v>
      </c>
      <c r="F193" s="3" t="s">
        <v>66</v>
      </c>
      <c r="G193" s="3" t="s">
        <v>67</v>
      </c>
      <c r="H193" s="3">
        <v>3702</v>
      </c>
      <c r="I193" s="3">
        <v>115</v>
      </c>
      <c r="J193" s="3">
        <v>115</v>
      </c>
      <c r="K193" s="6">
        <v>0.67</v>
      </c>
      <c r="L193" s="7">
        <v>4.0000000000000002E-25</v>
      </c>
      <c r="M193" s="3">
        <v>22.6</v>
      </c>
      <c r="N193" s="3">
        <v>1059</v>
      </c>
      <c r="O193" s="3" t="s">
        <v>1235</v>
      </c>
      <c r="P193" s="3" t="s">
        <v>1231</v>
      </c>
      <c r="Q193" s="3">
        <v>671</v>
      </c>
      <c r="R193" s="3" t="s">
        <v>1236</v>
      </c>
      <c r="S193" s="3">
        <v>1.0999999999999999E-2</v>
      </c>
      <c r="T193" s="3">
        <v>1.2110000000000001</v>
      </c>
      <c r="U193" s="3">
        <v>1</v>
      </c>
      <c r="V193" s="3">
        <v>1</v>
      </c>
      <c r="W193" s="3">
        <v>3</v>
      </c>
      <c r="X193" s="3">
        <v>1</v>
      </c>
      <c r="Y193" s="3">
        <v>1</v>
      </c>
      <c r="Z193" s="3">
        <v>671</v>
      </c>
      <c r="AA193" s="3">
        <v>75.5</v>
      </c>
      <c r="AB193" s="3">
        <v>7.11</v>
      </c>
      <c r="AC193" s="3">
        <v>280.41000000000003</v>
      </c>
      <c r="AD193" s="3">
        <v>0</v>
      </c>
      <c r="AE193" s="3">
        <v>1</v>
      </c>
      <c r="AF193" s="3">
        <v>1</v>
      </c>
      <c r="AG193" s="3">
        <v>0</v>
      </c>
      <c r="AH193" s="3">
        <v>741650.125</v>
      </c>
      <c r="AI193" s="3">
        <v>684491</v>
      </c>
      <c r="AJ193" s="3">
        <v>837929.125</v>
      </c>
      <c r="AK193" s="3" t="s">
        <v>59</v>
      </c>
      <c r="AL193" s="3" t="s">
        <v>59</v>
      </c>
      <c r="AM193" s="3" t="s">
        <v>49</v>
      </c>
      <c r="AN193" s="8" t="s">
        <v>49</v>
      </c>
      <c r="AO193" s="3" t="s">
        <v>61</v>
      </c>
      <c r="AP193" s="3" t="s">
        <v>58</v>
      </c>
    </row>
    <row r="194" spans="1:42" x14ac:dyDescent="0.3">
      <c r="A194" s="3" t="s">
        <v>1187</v>
      </c>
      <c r="B194" s="4" t="s">
        <v>1237</v>
      </c>
      <c r="C194" s="5" t="s">
        <v>1238</v>
      </c>
      <c r="D194" s="5" t="s">
        <v>1239</v>
      </c>
      <c r="E194" s="5" t="s">
        <v>1240</v>
      </c>
      <c r="F194" s="3" t="s">
        <v>539</v>
      </c>
      <c r="G194" s="3" t="s">
        <v>540</v>
      </c>
      <c r="H194" s="3">
        <v>44689</v>
      </c>
      <c r="I194" s="3">
        <v>285</v>
      </c>
      <c r="J194" s="3">
        <v>285</v>
      </c>
      <c r="K194" s="6">
        <v>0.91</v>
      </c>
      <c r="L194" s="7">
        <v>1.9999999999999999E-82</v>
      </c>
      <c r="M194" s="3">
        <v>26.38</v>
      </c>
      <c r="N194" s="3">
        <v>853</v>
      </c>
      <c r="O194" s="3" t="s">
        <v>1241</v>
      </c>
      <c r="P194" s="3" t="s">
        <v>1237</v>
      </c>
      <c r="Q194" s="3">
        <v>847</v>
      </c>
      <c r="R194" s="3" t="s">
        <v>1242</v>
      </c>
      <c r="S194" s="3">
        <v>1.9E-2</v>
      </c>
      <c r="T194" s="3">
        <v>1.006</v>
      </c>
      <c r="U194" s="3">
        <v>1</v>
      </c>
      <c r="V194" s="3">
        <v>1</v>
      </c>
      <c r="W194" s="3">
        <v>2</v>
      </c>
      <c r="X194" s="3">
        <v>1</v>
      </c>
      <c r="Y194" s="3">
        <v>1</v>
      </c>
      <c r="Z194" s="3">
        <v>847</v>
      </c>
      <c r="AA194" s="3">
        <v>95</v>
      </c>
      <c r="AB194" s="3">
        <v>5.85</v>
      </c>
      <c r="AC194" s="3">
        <v>90.05</v>
      </c>
      <c r="AD194" s="3">
        <v>0</v>
      </c>
      <c r="AE194" s="3">
        <v>1</v>
      </c>
      <c r="AF194" s="3">
        <v>1</v>
      </c>
      <c r="AG194" s="3">
        <v>0</v>
      </c>
      <c r="AH194" s="3">
        <v>236343.875</v>
      </c>
      <c r="AI194" s="3">
        <v>229128.6875</v>
      </c>
      <c r="AJ194" s="3">
        <v>327009.6875</v>
      </c>
      <c r="AK194" s="3" t="s">
        <v>59</v>
      </c>
      <c r="AL194" s="3" t="s">
        <v>49</v>
      </c>
      <c r="AM194" s="3" t="s">
        <v>59</v>
      </c>
      <c r="AN194" s="8" t="s">
        <v>49</v>
      </c>
      <c r="AO194" s="3" t="s">
        <v>61</v>
      </c>
      <c r="AP194" s="3" t="s">
        <v>58</v>
      </c>
    </row>
    <row r="195" spans="1:42" x14ac:dyDescent="0.3">
      <c r="A195" s="3" t="s">
        <v>1187</v>
      </c>
      <c r="B195" s="4" t="s">
        <v>1243</v>
      </c>
      <c r="C195" s="5" t="s">
        <v>1244</v>
      </c>
      <c r="D195" s="5" t="s">
        <v>1245</v>
      </c>
      <c r="E195" s="5" t="s">
        <v>1246</v>
      </c>
      <c r="F195" s="3" t="s">
        <v>1247</v>
      </c>
      <c r="G195" s="3" t="s">
        <v>1248</v>
      </c>
      <c r="H195" s="3">
        <v>3197</v>
      </c>
      <c r="I195" s="3">
        <v>219</v>
      </c>
      <c r="J195" s="3">
        <v>219</v>
      </c>
      <c r="K195" s="6">
        <v>1</v>
      </c>
      <c r="L195" s="7">
        <v>1.9999999999999999E-69</v>
      </c>
      <c r="M195" s="3">
        <v>86.29</v>
      </c>
      <c r="N195" s="3">
        <v>513</v>
      </c>
      <c r="O195" s="3" t="s">
        <v>1249</v>
      </c>
      <c r="P195" s="3" t="s">
        <v>1243</v>
      </c>
      <c r="Q195" s="3">
        <v>124</v>
      </c>
      <c r="R195" s="3" t="s">
        <v>1250</v>
      </c>
      <c r="S195" s="3">
        <v>1.7999999999999999E-2</v>
      </c>
      <c r="T195" s="3">
        <v>1</v>
      </c>
      <c r="U195" s="3">
        <v>8</v>
      </c>
      <c r="V195" s="3">
        <v>1</v>
      </c>
      <c r="W195" s="3">
        <v>2</v>
      </c>
      <c r="X195" s="3">
        <v>1</v>
      </c>
      <c r="Y195" s="3">
        <v>1</v>
      </c>
      <c r="Z195" s="3">
        <v>124</v>
      </c>
      <c r="AA195" s="3">
        <v>13</v>
      </c>
      <c r="AB195" s="3">
        <v>6.55</v>
      </c>
      <c r="AC195" s="3">
        <v>160.22</v>
      </c>
      <c r="AD195" s="3">
        <v>1.86</v>
      </c>
      <c r="AE195" s="3">
        <v>1</v>
      </c>
      <c r="AF195" s="3">
        <v>1</v>
      </c>
      <c r="AG195" s="3">
        <v>0</v>
      </c>
      <c r="AH195" s="3">
        <v>452584.34375</v>
      </c>
      <c r="AI195" s="3">
        <v>473154.5625</v>
      </c>
      <c r="AJ195" s="3">
        <v>249728.3125</v>
      </c>
      <c r="AK195" s="3" t="s">
        <v>49</v>
      </c>
      <c r="AL195" s="3" t="s">
        <v>59</v>
      </c>
      <c r="AM195" s="3" t="s">
        <v>59</v>
      </c>
      <c r="AN195" s="8" t="s">
        <v>49</v>
      </c>
      <c r="AO195" s="3" t="s">
        <v>93</v>
      </c>
      <c r="AP195" s="3" t="s">
        <v>58</v>
      </c>
    </row>
    <row r="196" spans="1:42" x14ac:dyDescent="0.3">
      <c r="A196" s="3" t="s">
        <v>1187</v>
      </c>
      <c r="B196" s="4" t="s">
        <v>1251</v>
      </c>
      <c r="C196" s="5" t="s">
        <v>1252</v>
      </c>
      <c r="D196" s="5" t="s">
        <v>1253</v>
      </c>
      <c r="E196" s="5" t="s">
        <v>1254</v>
      </c>
      <c r="F196" s="3" t="s">
        <v>66</v>
      </c>
      <c r="G196" s="3" t="s">
        <v>67</v>
      </c>
      <c r="H196" s="3">
        <v>3702</v>
      </c>
      <c r="I196" s="3">
        <v>267</v>
      </c>
      <c r="J196" s="3">
        <v>267</v>
      </c>
      <c r="K196" s="6">
        <v>0.92</v>
      </c>
      <c r="L196" s="7">
        <v>3.0000000000000002E-90</v>
      </c>
      <c r="M196" s="3">
        <v>77.989999999999995</v>
      </c>
      <c r="N196" s="3">
        <v>276</v>
      </c>
      <c r="O196" s="3" t="s">
        <v>1255</v>
      </c>
      <c r="P196" s="3" t="s">
        <v>1251</v>
      </c>
      <c r="Q196" s="3">
        <v>172</v>
      </c>
      <c r="R196" s="3" t="s">
        <v>1256</v>
      </c>
      <c r="S196" s="3">
        <v>1.9E-2</v>
      </c>
      <c r="T196" s="3">
        <v>1.0269999999999999</v>
      </c>
      <c r="U196" s="3">
        <v>11</v>
      </c>
      <c r="V196" s="3">
        <v>1</v>
      </c>
      <c r="W196" s="3">
        <v>1</v>
      </c>
      <c r="X196" s="3">
        <v>1</v>
      </c>
      <c r="Y196" s="3">
        <v>1</v>
      </c>
      <c r="Z196" s="3">
        <v>172</v>
      </c>
      <c r="AA196" s="3">
        <v>18.7</v>
      </c>
      <c r="AB196" s="3">
        <v>9.92</v>
      </c>
      <c r="AC196" s="3" t="s">
        <v>58</v>
      </c>
      <c r="AD196" s="3">
        <v>2.06</v>
      </c>
      <c r="AE196" s="3" t="s">
        <v>58</v>
      </c>
      <c r="AF196" s="3">
        <v>1</v>
      </c>
      <c r="AG196" s="3">
        <v>0</v>
      </c>
      <c r="AH196" s="3" t="s">
        <v>58</v>
      </c>
      <c r="AI196" s="3" t="s">
        <v>58</v>
      </c>
      <c r="AJ196" s="3" t="s">
        <v>58</v>
      </c>
      <c r="AK196" s="3" t="s">
        <v>60</v>
      </c>
      <c r="AL196" s="3" t="s">
        <v>60</v>
      </c>
      <c r="AM196" s="3" t="s">
        <v>49</v>
      </c>
      <c r="AN196" s="8" t="s">
        <v>49</v>
      </c>
      <c r="AO196" s="3" t="s">
        <v>61</v>
      </c>
      <c r="AP196" s="3" t="s">
        <v>58</v>
      </c>
    </row>
    <row r="197" spans="1:42" x14ac:dyDescent="0.3">
      <c r="A197" s="3" t="s">
        <v>1187</v>
      </c>
      <c r="B197" s="4" t="s">
        <v>1257</v>
      </c>
      <c r="C197" s="5" t="s">
        <v>1258</v>
      </c>
      <c r="D197" s="5" t="s">
        <v>1259</v>
      </c>
      <c r="E197" s="5" t="s">
        <v>1260</v>
      </c>
      <c r="F197" s="3" t="s">
        <v>54</v>
      </c>
      <c r="G197" s="3" t="s">
        <v>55</v>
      </c>
      <c r="H197" s="3">
        <v>39947</v>
      </c>
      <c r="I197" s="3">
        <v>1028</v>
      </c>
      <c r="J197" s="3">
        <v>1028</v>
      </c>
      <c r="K197" s="6">
        <v>0.96</v>
      </c>
      <c r="L197" s="3">
        <v>0</v>
      </c>
      <c r="M197" s="3">
        <v>60.92</v>
      </c>
      <c r="N197" s="3">
        <v>912</v>
      </c>
      <c r="O197" s="3" t="s">
        <v>1261</v>
      </c>
      <c r="P197" s="3" t="s">
        <v>1257</v>
      </c>
      <c r="Q197" s="3">
        <v>892</v>
      </c>
      <c r="R197" s="3" t="s">
        <v>1262</v>
      </c>
      <c r="S197" s="3">
        <v>1.0999999999999999E-2</v>
      </c>
      <c r="T197" s="3">
        <v>1.23</v>
      </c>
      <c r="U197" s="3">
        <v>1</v>
      </c>
      <c r="V197" s="3">
        <v>1</v>
      </c>
      <c r="W197" s="3">
        <v>2</v>
      </c>
      <c r="X197" s="3">
        <v>1</v>
      </c>
      <c r="Y197" s="3">
        <v>1</v>
      </c>
      <c r="Z197" s="3">
        <v>892</v>
      </c>
      <c r="AA197" s="3">
        <v>99</v>
      </c>
      <c r="AB197" s="3">
        <v>6.3</v>
      </c>
      <c r="AC197" s="3">
        <v>140.4</v>
      </c>
      <c r="AD197" s="3">
        <v>0</v>
      </c>
      <c r="AE197" s="3">
        <v>1</v>
      </c>
      <c r="AF197" s="3">
        <v>1</v>
      </c>
      <c r="AG197" s="3">
        <v>0</v>
      </c>
      <c r="AH197" s="3">
        <v>148030.53125</v>
      </c>
      <c r="AI197" s="3" t="s">
        <v>58</v>
      </c>
      <c r="AJ197" s="3">
        <v>240142.1875</v>
      </c>
      <c r="AK197" s="3" t="s">
        <v>59</v>
      </c>
      <c r="AL197" s="3" t="s">
        <v>60</v>
      </c>
      <c r="AM197" s="3" t="s">
        <v>49</v>
      </c>
      <c r="AN197" s="8" t="s">
        <v>49</v>
      </c>
      <c r="AO197" s="3" t="s">
        <v>61</v>
      </c>
      <c r="AP197" s="3" t="s">
        <v>58</v>
      </c>
    </row>
    <row r="198" spans="1:42" x14ac:dyDescent="0.3">
      <c r="A198" s="3" t="s">
        <v>1187</v>
      </c>
      <c r="B198" s="4" t="s">
        <v>1263</v>
      </c>
      <c r="C198" s="5" t="s">
        <v>1264</v>
      </c>
      <c r="D198" s="5" t="s">
        <v>1265</v>
      </c>
      <c r="E198" s="5" t="s">
        <v>1266</v>
      </c>
      <c r="F198" s="3" t="s">
        <v>1267</v>
      </c>
      <c r="G198" s="3" t="s">
        <v>1268</v>
      </c>
      <c r="H198" s="3">
        <v>9913</v>
      </c>
      <c r="I198" s="3">
        <v>260</v>
      </c>
      <c r="J198" s="3">
        <v>260</v>
      </c>
      <c r="K198" s="6">
        <v>0.99</v>
      </c>
      <c r="L198" s="7">
        <v>1E-83</v>
      </c>
      <c r="M198" s="3">
        <v>40.11</v>
      </c>
      <c r="N198" s="3">
        <v>348</v>
      </c>
      <c r="O198" s="3" t="s">
        <v>1269</v>
      </c>
      <c r="P198" s="3" t="s">
        <v>1263</v>
      </c>
      <c r="Q198" s="3">
        <v>360</v>
      </c>
      <c r="R198" s="3" t="s">
        <v>1270</v>
      </c>
      <c r="S198" s="3">
        <v>1.4E-2</v>
      </c>
      <c r="T198" s="3">
        <v>1.1639999999999999</v>
      </c>
      <c r="U198" s="3">
        <v>3</v>
      </c>
      <c r="V198" s="3">
        <v>1</v>
      </c>
      <c r="W198" s="3">
        <v>6</v>
      </c>
      <c r="X198" s="3">
        <v>1</v>
      </c>
      <c r="Y198" s="3">
        <v>1</v>
      </c>
      <c r="Z198" s="3">
        <v>360</v>
      </c>
      <c r="AA198" s="3">
        <v>38.799999999999997</v>
      </c>
      <c r="AB198" s="3">
        <v>9.14</v>
      </c>
      <c r="AC198" s="3">
        <v>520.57000000000005</v>
      </c>
      <c r="AD198" s="3">
        <v>0</v>
      </c>
      <c r="AE198" s="3">
        <v>1</v>
      </c>
      <c r="AF198" s="3">
        <v>1</v>
      </c>
      <c r="AG198" s="3">
        <v>0</v>
      </c>
      <c r="AH198" s="3">
        <v>402583.78125</v>
      </c>
      <c r="AI198" s="3">
        <v>589234.875</v>
      </c>
      <c r="AJ198" s="3">
        <v>566624</v>
      </c>
      <c r="AK198" s="3" t="s">
        <v>49</v>
      </c>
      <c r="AL198" s="3" t="s">
        <v>49</v>
      </c>
      <c r="AM198" s="3" t="s">
        <v>49</v>
      </c>
      <c r="AN198" s="8" t="s">
        <v>49</v>
      </c>
      <c r="AO198" s="3" t="s">
        <v>61</v>
      </c>
      <c r="AP198" s="3" t="s">
        <v>58</v>
      </c>
    </row>
    <row r="199" spans="1:42" x14ac:dyDescent="0.3">
      <c r="A199" s="3" t="s">
        <v>49</v>
      </c>
      <c r="B199" s="4" t="s">
        <v>1271</v>
      </c>
      <c r="C199" s="5" t="s">
        <v>1272</v>
      </c>
      <c r="D199" s="5" t="s">
        <v>1273</v>
      </c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3">
        <v>0</v>
      </c>
      <c r="T199" s="3">
        <v>15.12</v>
      </c>
      <c r="U199" s="3">
        <v>16</v>
      </c>
      <c r="V199" s="3">
        <v>6</v>
      </c>
      <c r="W199" s="3">
        <v>22</v>
      </c>
      <c r="X199" s="3">
        <v>5</v>
      </c>
      <c r="Y199" s="3">
        <v>1</v>
      </c>
      <c r="Z199" s="3">
        <v>502</v>
      </c>
      <c r="AA199" s="3">
        <v>54.2</v>
      </c>
      <c r="AB199" s="3">
        <v>5.34</v>
      </c>
      <c r="AC199" s="3">
        <v>2257.02</v>
      </c>
      <c r="AD199" s="3">
        <v>25.64</v>
      </c>
      <c r="AE199" s="3">
        <v>6</v>
      </c>
      <c r="AF199" s="3">
        <v>6</v>
      </c>
      <c r="AG199" s="3">
        <v>1</v>
      </c>
      <c r="AH199" s="3">
        <v>5468843.75</v>
      </c>
      <c r="AI199" s="3">
        <v>7290035.3125</v>
      </c>
      <c r="AJ199" s="3">
        <v>7540820.5</v>
      </c>
      <c r="AK199" s="3" t="s">
        <v>49</v>
      </c>
      <c r="AL199" s="3" t="s">
        <v>49</v>
      </c>
      <c r="AM199" s="3" t="s">
        <v>49</v>
      </c>
      <c r="AN199" s="8" t="s">
        <v>49</v>
      </c>
      <c r="AO199" s="3" t="s">
        <v>61</v>
      </c>
      <c r="AP199" s="3" t="s">
        <v>58</v>
      </c>
    </row>
    <row r="200" spans="1:42" x14ac:dyDescent="0.3">
      <c r="A200" s="3" t="s">
        <v>49</v>
      </c>
      <c r="B200" s="4" t="s">
        <v>1274</v>
      </c>
      <c r="C200" s="5" t="s">
        <v>1275</v>
      </c>
      <c r="D200" s="5" t="s">
        <v>1276</v>
      </c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3">
        <v>0</v>
      </c>
      <c r="T200" s="3">
        <v>106.044</v>
      </c>
      <c r="U200" s="3">
        <v>99</v>
      </c>
      <c r="V200" s="3">
        <v>14</v>
      </c>
      <c r="W200" s="3">
        <v>420</v>
      </c>
      <c r="X200" s="3">
        <v>14</v>
      </c>
      <c r="Y200" s="3">
        <v>1</v>
      </c>
      <c r="Z200" s="3">
        <v>81</v>
      </c>
      <c r="AA200" s="3">
        <v>8.8000000000000007</v>
      </c>
      <c r="AB200" s="3">
        <v>6.92</v>
      </c>
      <c r="AC200" s="3">
        <v>60646.57</v>
      </c>
      <c r="AD200" s="3">
        <v>490.23</v>
      </c>
      <c r="AE200" s="3">
        <v>13</v>
      </c>
      <c r="AF200" s="3">
        <v>13</v>
      </c>
      <c r="AG200" s="3">
        <v>0</v>
      </c>
      <c r="AH200" s="3">
        <v>781736832.140625</v>
      </c>
      <c r="AI200" s="3">
        <v>910623785.3125</v>
      </c>
      <c r="AJ200" s="3">
        <v>1035225158.625</v>
      </c>
      <c r="AK200" s="3" t="s">
        <v>49</v>
      </c>
      <c r="AL200" s="3" t="s">
        <v>49</v>
      </c>
      <c r="AM200" s="3" t="s">
        <v>49</v>
      </c>
      <c r="AN200" s="8" t="s">
        <v>49</v>
      </c>
      <c r="AO200" s="3" t="s">
        <v>61</v>
      </c>
      <c r="AP200" s="3" t="s">
        <v>58</v>
      </c>
    </row>
    <row r="201" spans="1:42" x14ac:dyDescent="0.3">
      <c r="A201" s="3" t="s">
        <v>49</v>
      </c>
      <c r="B201" s="4" t="s">
        <v>1277</v>
      </c>
      <c r="C201" s="5" t="s">
        <v>1278</v>
      </c>
      <c r="D201" s="5" t="s">
        <v>1279</v>
      </c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3">
        <v>0</v>
      </c>
      <c r="T201" s="3">
        <v>4.1059999999999999</v>
      </c>
      <c r="U201" s="3">
        <v>3</v>
      </c>
      <c r="V201" s="3">
        <v>1</v>
      </c>
      <c r="W201" s="3">
        <v>9</v>
      </c>
      <c r="X201" s="3">
        <v>1</v>
      </c>
      <c r="Y201" s="3">
        <v>1</v>
      </c>
      <c r="Z201" s="3">
        <v>473</v>
      </c>
      <c r="AA201" s="3">
        <v>52</v>
      </c>
      <c r="AB201" s="3">
        <v>7.23</v>
      </c>
      <c r="AC201" s="3">
        <v>1200.55</v>
      </c>
      <c r="AD201" s="3">
        <v>12.71</v>
      </c>
      <c r="AE201" s="3">
        <v>1</v>
      </c>
      <c r="AF201" s="3">
        <v>1</v>
      </c>
      <c r="AG201" s="3">
        <v>0</v>
      </c>
      <c r="AH201" s="3">
        <v>340159.28125</v>
      </c>
      <c r="AI201" s="3">
        <v>752782.3125</v>
      </c>
      <c r="AJ201" s="3">
        <v>705613.5</v>
      </c>
      <c r="AK201" s="3" t="s">
        <v>49</v>
      </c>
      <c r="AL201" s="3" t="s">
        <v>49</v>
      </c>
      <c r="AM201" s="3" t="s">
        <v>49</v>
      </c>
      <c r="AN201" s="8" t="s">
        <v>49</v>
      </c>
      <c r="AO201" s="3" t="s">
        <v>61</v>
      </c>
      <c r="AP201" s="3" t="s">
        <v>58</v>
      </c>
    </row>
    <row r="202" spans="1:42" x14ac:dyDescent="0.3">
      <c r="A202" s="3" t="s">
        <v>49</v>
      </c>
      <c r="B202" s="4" t="s">
        <v>1280</v>
      </c>
      <c r="C202" s="5" t="s">
        <v>1281</v>
      </c>
      <c r="D202" s="5" t="s">
        <v>1282</v>
      </c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3">
        <v>0</v>
      </c>
      <c r="T202" s="3">
        <v>16.782</v>
      </c>
      <c r="U202" s="3">
        <v>5</v>
      </c>
      <c r="V202" s="3">
        <v>4</v>
      </c>
      <c r="W202" s="3">
        <v>64</v>
      </c>
      <c r="X202" s="3">
        <v>4</v>
      </c>
      <c r="Y202" s="3">
        <v>1</v>
      </c>
      <c r="Z202" s="3">
        <v>751</v>
      </c>
      <c r="AA202" s="3">
        <v>83.4</v>
      </c>
      <c r="AB202" s="3">
        <v>7.64</v>
      </c>
      <c r="AC202" s="3">
        <v>8087.79</v>
      </c>
      <c r="AD202" s="3">
        <v>54.38</v>
      </c>
      <c r="AE202" s="3">
        <v>4</v>
      </c>
      <c r="AF202" s="3">
        <v>3</v>
      </c>
      <c r="AG202" s="3">
        <v>0</v>
      </c>
      <c r="AH202" s="3">
        <v>7380817.3125</v>
      </c>
      <c r="AI202" s="3">
        <v>7537118.71875</v>
      </c>
      <c r="AJ202" s="3">
        <v>7733865.03125</v>
      </c>
      <c r="AK202" s="3" t="s">
        <v>49</v>
      </c>
      <c r="AL202" s="3" t="s">
        <v>49</v>
      </c>
      <c r="AM202" s="3" t="s">
        <v>49</v>
      </c>
      <c r="AN202" s="8" t="s">
        <v>49</v>
      </c>
      <c r="AO202" s="3" t="s">
        <v>61</v>
      </c>
      <c r="AP202" s="3" t="s">
        <v>159</v>
      </c>
    </row>
    <row r="203" spans="1:42" x14ac:dyDescent="0.3">
      <c r="A203" s="3" t="s">
        <v>49</v>
      </c>
      <c r="B203" s="4" t="s">
        <v>1283</v>
      </c>
      <c r="C203" s="5" t="s">
        <v>1284</v>
      </c>
      <c r="D203" s="5" t="s">
        <v>1285</v>
      </c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3">
        <v>0</v>
      </c>
      <c r="T203" s="3">
        <v>4.9290000000000003</v>
      </c>
      <c r="U203" s="3">
        <v>5</v>
      </c>
      <c r="V203" s="3">
        <v>2</v>
      </c>
      <c r="W203" s="3">
        <v>11</v>
      </c>
      <c r="X203" s="3">
        <v>2</v>
      </c>
      <c r="Y203" s="3">
        <v>1</v>
      </c>
      <c r="Z203" s="3">
        <v>353</v>
      </c>
      <c r="AA203" s="3">
        <v>38.799999999999997</v>
      </c>
      <c r="AB203" s="3">
        <v>5.67</v>
      </c>
      <c r="AC203" s="3">
        <v>1513.78</v>
      </c>
      <c r="AD203" s="3">
        <v>11.14</v>
      </c>
      <c r="AE203" s="3">
        <v>2</v>
      </c>
      <c r="AF203" s="3">
        <v>1</v>
      </c>
      <c r="AG203" s="3">
        <v>0</v>
      </c>
      <c r="AH203" s="3">
        <v>2904159</v>
      </c>
      <c r="AI203" s="3">
        <v>3348413.5</v>
      </c>
      <c r="AJ203" s="3">
        <v>4118218.5</v>
      </c>
      <c r="AK203" s="3" t="s">
        <v>49</v>
      </c>
      <c r="AL203" s="3" t="s">
        <v>49</v>
      </c>
      <c r="AM203" s="3" t="s">
        <v>49</v>
      </c>
      <c r="AN203" s="8" t="s">
        <v>49</v>
      </c>
      <c r="AO203" s="3" t="s">
        <v>61</v>
      </c>
      <c r="AP203" s="3" t="s">
        <v>159</v>
      </c>
    </row>
    <row r="204" spans="1:42" x14ac:dyDescent="0.3">
      <c r="A204" s="3" t="s">
        <v>49</v>
      </c>
      <c r="B204" s="4" t="s">
        <v>1286</v>
      </c>
      <c r="C204" s="5" t="s">
        <v>1287</v>
      </c>
      <c r="D204" s="5" t="s">
        <v>1288</v>
      </c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3">
        <v>0</v>
      </c>
      <c r="T204" s="3">
        <v>2.6960000000000002</v>
      </c>
      <c r="U204" s="3">
        <v>17</v>
      </c>
      <c r="V204" s="3">
        <v>2</v>
      </c>
      <c r="W204" s="3">
        <v>24</v>
      </c>
      <c r="X204" s="3">
        <v>2</v>
      </c>
      <c r="Y204" s="3">
        <v>1</v>
      </c>
      <c r="Z204" s="3">
        <v>135</v>
      </c>
      <c r="AA204" s="3">
        <v>15.6</v>
      </c>
      <c r="AB204" s="3">
        <v>11.84</v>
      </c>
      <c r="AC204" s="3">
        <v>1662.33</v>
      </c>
      <c r="AD204" s="3">
        <v>2.1</v>
      </c>
      <c r="AE204" s="3">
        <v>2</v>
      </c>
      <c r="AF204" s="3">
        <v>2</v>
      </c>
      <c r="AG204" s="3">
        <v>0</v>
      </c>
      <c r="AH204" s="3">
        <v>4006984.9375</v>
      </c>
      <c r="AI204" s="3">
        <v>3289760.296875</v>
      </c>
      <c r="AJ204" s="3">
        <v>3946415.875</v>
      </c>
      <c r="AK204" s="3" t="s">
        <v>49</v>
      </c>
      <c r="AL204" s="3" t="s">
        <v>49</v>
      </c>
      <c r="AM204" s="3" t="s">
        <v>49</v>
      </c>
      <c r="AN204" s="8" t="s">
        <v>49</v>
      </c>
      <c r="AO204" s="3" t="s">
        <v>61</v>
      </c>
      <c r="AP204" s="3" t="s">
        <v>58</v>
      </c>
    </row>
    <row r="205" spans="1:42" x14ac:dyDescent="0.3">
      <c r="A205" s="3" t="s">
        <v>49</v>
      </c>
      <c r="B205" s="4" t="s">
        <v>1289</v>
      </c>
      <c r="C205" s="5" t="s">
        <v>1290</v>
      </c>
      <c r="D205" s="5" t="s">
        <v>1291</v>
      </c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3">
        <v>0</v>
      </c>
      <c r="T205" s="3">
        <v>7.7889999999999997</v>
      </c>
      <c r="U205" s="3">
        <v>33</v>
      </c>
      <c r="V205" s="3">
        <v>2</v>
      </c>
      <c r="W205" s="3">
        <v>19</v>
      </c>
      <c r="X205" s="3">
        <v>2</v>
      </c>
      <c r="Y205" s="3">
        <v>1</v>
      </c>
      <c r="Z205" s="3">
        <v>40</v>
      </c>
      <c r="AA205" s="3">
        <v>4.5999999999999996</v>
      </c>
      <c r="AB205" s="3">
        <v>11</v>
      </c>
      <c r="AC205" s="3">
        <v>3170.22</v>
      </c>
      <c r="AD205" s="3">
        <v>14.72</v>
      </c>
      <c r="AE205" s="3">
        <v>2</v>
      </c>
      <c r="AF205" s="3">
        <v>1</v>
      </c>
      <c r="AG205" s="3">
        <v>0</v>
      </c>
      <c r="AH205" s="3">
        <v>25877522</v>
      </c>
      <c r="AI205" s="3">
        <v>25403557</v>
      </c>
      <c r="AJ205" s="3">
        <v>23510639</v>
      </c>
      <c r="AK205" s="3" t="s">
        <v>49</v>
      </c>
      <c r="AL205" s="3" t="s">
        <v>49</v>
      </c>
      <c r="AM205" s="3" t="s">
        <v>49</v>
      </c>
      <c r="AN205" s="8" t="s">
        <v>49</v>
      </c>
      <c r="AO205" s="3" t="s">
        <v>61</v>
      </c>
      <c r="AP205" s="3" t="s">
        <v>159</v>
      </c>
    </row>
    <row r="206" spans="1:42" x14ac:dyDescent="0.3">
      <c r="A206" s="3" t="s">
        <v>49</v>
      </c>
      <c r="B206" s="4" t="s">
        <v>1292</v>
      </c>
      <c r="C206" s="5" t="s">
        <v>1293</v>
      </c>
      <c r="D206" s="5" t="s">
        <v>1294</v>
      </c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3">
        <v>0</v>
      </c>
      <c r="T206" s="3">
        <v>5.6779999999999999</v>
      </c>
      <c r="U206" s="3">
        <v>24</v>
      </c>
      <c r="V206" s="3">
        <v>1</v>
      </c>
      <c r="W206" s="3">
        <v>20</v>
      </c>
      <c r="X206" s="3">
        <v>1</v>
      </c>
      <c r="Y206" s="3">
        <v>1</v>
      </c>
      <c r="Z206" s="3">
        <v>37</v>
      </c>
      <c r="AA206" s="3">
        <v>4.3</v>
      </c>
      <c r="AB206" s="3">
        <v>11.52</v>
      </c>
      <c r="AC206" s="3">
        <v>2146.85</v>
      </c>
      <c r="AD206" s="3">
        <v>25.33</v>
      </c>
      <c r="AE206" s="3">
        <v>1</v>
      </c>
      <c r="AF206" s="3">
        <v>1</v>
      </c>
      <c r="AG206" s="3">
        <v>0</v>
      </c>
      <c r="AH206" s="3">
        <v>945376.3125</v>
      </c>
      <c r="AI206" s="3">
        <v>1778142.1875</v>
      </c>
      <c r="AJ206" s="3">
        <v>1419252.375</v>
      </c>
      <c r="AK206" s="3" t="s">
        <v>49</v>
      </c>
      <c r="AL206" s="3" t="s">
        <v>49</v>
      </c>
      <c r="AM206" s="3" t="s">
        <v>49</v>
      </c>
      <c r="AN206" s="8" t="s">
        <v>49</v>
      </c>
      <c r="AO206" s="3" t="s">
        <v>61</v>
      </c>
      <c r="AP206" s="3" t="s">
        <v>58</v>
      </c>
    </row>
    <row r="207" spans="1:42" x14ac:dyDescent="0.3">
      <c r="A207" s="3" t="s">
        <v>49</v>
      </c>
      <c r="B207" s="4" t="s">
        <v>1295</v>
      </c>
      <c r="C207" s="5" t="s">
        <v>1296</v>
      </c>
      <c r="D207" s="5" t="s">
        <v>1297</v>
      </c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3">
        <v>0</v>
      </c>
      <c r="T207" s="3">
        <v>3.879</v>
      </c>
      <c r="U207" s="3">
        <v>16</v>
      </c>
      <c r="V207" s="3">
        <v>2</v>
      </c>
      <c r="W207" s="3">
        <v>56</v>
      </c>
      <c r="X207" s="3">
        <v>2</v>
      </c>
      <c r="Y207" s="3">
        <v>1</v>
      </c>
      <c r="Z207" s="3">
        <v>92</v>
      </c>
      <c r="AA207" s="3">
        <v>10.5</v>
      </c>
      <c r="AB207" s="3">
        <v>11.14</v>
      </c>
      <c r="AC207" s="3">
        <v>4894.25</v>
      </c>
      <c r="AD207" s="3">
        <v>25.41</v>
      </c>
      <c r="AE207" s="3">
        <v>2</v>
      </c>
      <c r="AF207" s="3">
        <v>2</v>
      </c>
      <c r="AG207" s="3">
        <v>0</v>
      </c>
      <c r="AH207" s="3">
        <v>8888051.4453125</v>
      </c>
      <c r="AI207" s="3">
        <v>7966868</v>
      </c>
      <c r="AJ207" s="3">
        <v>8059927.75</v>
      </c>
      <c r="AK207" s="3" t="s">
        <v>49</v>
      </c>
      <c r="AL207" s="3" t="s">
        <v>49</v>
      </c>
      <c r="AM207" s="3" t="s">
        <v>49</v>
      </c>
      <c r="AN207" s="8" t="s">
        <v>49</v>
      </c>
      <c r="AO207" s="3" t="s">
        <v>61</v>
      </c>
      <c r="AP207" s="3" t="s">
        <v>58</v>
      </c>
    </row>
    <row r="208" spans="1:42" x14ac:dyDescent="0.3">
      <c r="A208" s="3" t="s">
        <v>49</v>
      </c>
      <c r="B208" s="4" t="s">
        <v>1298</v>
      </c>
      <c r="C208" s="5" t="s">
        <v>1299</v>
      </c>
      <c r="D208" s="5" t="s">
        <v>1300</v>
      </c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3">
        <v>0</v>
      </c>
      <c r="T208" s="3">
        <v>99.033000000000001</v>
      </c>
      <c r="U208" s="3">
        <v>36</v>
      </c>
      <c r="V208" s="3">
        <v>21</v>
      </c>
      <c r="W208" s="3">
        <v>366</v>
      </c>
      <c r="X208" s="3">
        <v>21</v>
      </c>
      <c r="Y208" s="3">
        <v>1</v>
      </c>
      <c r="Z208" s="3">
        <v>475</v>
      </c>
      <c r="AA208" s="3">
        <v>52.5</v>
      </c>
      <c r="AB208" s="3">
        <v>6.27</v>
      </c>
      <c r="AC208" s="3">
        <v>39418.949999999997</v>
      </c>
      <c r="AD208" s="3">
        <v>390.1</v>
      </c>
      <c r="AE208" s="3">
        <v>21</v>
      </c>
      <c r="AF208" s="3">
        <v>21</v>
      </c>
      <c r="AG208" s="3">
        <v>0</v>
      </c>
      <c r="AH208" s="3">
        <v>154869018.28125</v>
      </c>
      <c r="AI208" s="3">
        <v>173829743.859375</v>
      </c>
      <c r="AJ208" s="3">
        <v>187518635.75781301</v>
      </c>
      <c r="AK208" s="3" t="s">
        <v>49</v>
      </c>
      <c r="AL208" s="3" t="s">
        <v>49</v>
      </c>
      <c r="AM208" s="3" t="s">
        <v>49</v>
      </c>
      <c r="AN208" s="8" t="s">
        <v>49</v>
      </c>
      <c r="AO208" s="3" t="s">
        <v>61</v>
      </c>
      <c r="AP208" s="3" t="s">
        <v>58</v>
      </c>
    </row>
    <row r="209" spans="1:42" x14ac:dyDescent="0.3">
      <c r="A209" s="3" t="s">
        <v>49</v>
      </c>
      <c r="B209" s="4" t="s">
        <v>1301</v>
      </c>
      <c r="C209" s="5" t="s">
        <v>1302</v>
      </c>
      <c r="D209" s="5" t="s">
        <v>1303</v>
      </c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3">
        <v>0</v>
      </c>
      <c r="T209" s="3">
        <v>17.562000000000001</v>
      </c>
      <c r="U209" s="3">
        <v>18</v>
      </c>
      <c r="V209" s="3">
        <v>3</v>
      </c>
      <c r="W209" s="3">
        <v>45</v>
      </c>
      <c r="X209" s="3">
        <v>3</v>
      </c>
      <c r="Y209" s="3">
        <v>1</v>
      </c>
      <c r="Z209" s="3">
        <v>127</v>
      </c>
      <c r="AA209" s="3">
        <v>14.1</v>
      </c>
      <c r="AB209" s="3">
        <v>9.82</v>
      </c>
      <c r="AC209" s="3">
        <v>5556.51</v>
      </c>
      <c r="AD209" s="3">
        <v>48.11</v>
      </c>
      <c r="AE209" s="3">
        <v>3</v>
      </c>
      <c r="AF209" s="3">
        <v>3</v>
      </c>
      <c r="AG209" s="3">
        <v>0</v>
      </c>
      <c r="AH209" s="3">
        <v>6699044.265625</v>
      </c>
      <c r="AI209" s="3">
        <v>7348674.109375</v>
      </c>
      <c r="AJ209" s="3">
        <v>6690830.21875</v>
      </c>
      <c r="AK209" s="3" t="s">
        <v>49</v>
      </c>
      <c r="AL209" s="3" t="s">
        <v>49</v>
      </c>
      <c r="AM209" s="3" t="s">
        <v>49</v>
      </c>
      <c r="AN209" s="8" t="s">
        <v>49</v>
      </c>
      <c r="AO209" s="3" t="s">
        <v>61</v>
      </c>
      <c r="AP209" s="3" t="s">
        <v>58</v>
      </c>
    </row>
    <row r="210" spans="1:42" x14ac:dyDescent="0.3">
      <c r="A210" s="3" t="s">
        <v>49</v>
      </c>
      <c r="B210" s="4" t="s">
        <v>1304</v>
      </c>
      <c r="C210" s="5" t="s">
        <v>1305</v>
      </c>
      <c r="D210" s="5" t="s">
        <v>1306</v>
      </c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3">
        <v>0</v>
      </c>
      <c r="T210" s="3">
        <v>29.308</v>
      </c>
      <c r="U210" s="3">
        <v>56</v>
      </c>
      <c r="V210" s="3">
        <v>5</v>
      </c>
      <c r="W210" s="3">
        <v>30</v>
      </c>
      <c r="X210" s="3">
        <v>5</v>
      </c>
      <c r="Y210" s="3">
        <v>1</v>
      </c>
      <c r="Z210" s="3">
        <v>91</v>
      </c>
      <c r="AA210" s="3">
        <v>10.5</v>
      </c>
      <c r="AB210" s="3">
        <v>9.91</v>
      </c>
      <c r="AC210" s="3">
        <v>3934.21</v>
      </c>
      <c r="AD210" s="3">
        <v>36.28</v>
      </c>
      <c r="AE210" s="3">
        <v>5</v>
      </c>
      <c r="AF210" s="3">
        <v>5</v>
      </c>
      <c r="AG210" s="3">
        <v>0</v>
      </c>
      <c r="AH210" s="3">
        <v>6064427.90625</v>
      </c>
      <c r="AI210" s="3">
        <v>5826570.90625</v>
      </c>
      <c r="AJ210" s="3">
        <v>4463512.59375</v>
      </c>
      <c r="AK210" s="3" t="s">
        <v>49</v>
      </c>
      <c r="AL210" s="3" t="s">
        <v>49</v>
      </c>
      <c r="AM210" s="3" t="s">
        <v>49</v>
      </c>
      <c r="AN210" s="8" t="s">
        <v>49</v>
      </c>
      <c r="AO210" s="3" t="s">
        <v>61</v>
      </c>
      <c r="AP210" s="3" t="s">
        <v>159</v>
      </c>
    </row>
    <row r="211" spans="1:42" x14ac:dyDescent="0.3">
      <c r="A211" s="3" t="s">
        <v>49</v>
      </c>
      <c r="B211" s="4" t="s">
        <v>1307</v>
      </c>
      <c r="C211" s="5" t="s">
        <v>1308</v>
      </c>
      <c r="D211" s="5" t="s">
        <v>1309</v>
      </c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3">
        <v>0</v>
      </c>
      <c r="T211" s="3">
        <v>7.11</v>
      </c>
      <c r="U211" s="3">
        <v>7</v>
      </c>
      <c r="V211" s="3">
        <v>2</v>
      </c>
      <c r="W211" s="3">
        <v>16</v>
      </c>
      <c r="X211" s="3">
        <v>2</v>
      </c>
      <c r="Y211" s="3">
        <v>1</v>
      </c>
      <c r="Z211" s="3">
        <v>190</v>
      </c>
      <c r="AA211" s="3">
        <v>21.9</v>
      </c>
      <c r="AB211" s="3">
        <v>10.61</v>
      </c>
      <c r="AC211" s="3">
        <v>1513.12</v>
      </c>
      <c r="AD211" s="3">
        <v>17.739999999999998</v>
      </c>
      <c r="AE211" s="3">
        <v>2</v>
      </c>
      <c r="AF211" s="3">
        <v>2</v>
      </c>
      <c r="AG211" s="3">
        <v>0</v>
      </c>
      <c r="AH211" s="3">
        <v>1866982.71875</v>
      </c>
      <c r="AI211" s="3">
        <v>1899495.75</v>
      </c>
      <c r="AJ211" s="3">
        <v>1987693.53125</v>
      </c>
      <c r="AK211" s="3" t="s">
        <v>49</v>
      </c>
      <c r="AL211" s="3" t="s">
        <v>49</v>
      </c>
      <c r="AM211" s="3" t="s">
        <v>49</v>
      </c>
      <c r="AN211" s="8" t="s">
        <v>49</v>
      </c>
      <c r="AO211" s="3" t="s">
        <v>61</v>
      </c>
      <c r="AP211" s="3" t="s">
        <v>58</v>
      </c>
    </row>
    <row r="212" spans="1:42" x14ac:dyDescent="0.3">
      <c r="A212" s="3" t="s">
        <v>49</v>
      </c>
      <c r="B212" s="4" t="s">
        <v>1310</v>
      </c>
      <c r="C212" s="5" t="s">
        <v>1311</v>
      </c>
      <c r="D212" s="5" t="s">
        <v>1312</v>
      </c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3">
        <v>0</v>
      </c>
      <c r="T212" s="3">
        <v>5.9080000000000004</v>
      </c>
      <c r="U212" s="3">
        <v>18</v>
      </c>
      <c r="V212" s="3">
        <v>3</v>
      </c>
      <c r="W212" s="3">
        <v>13</v>
      </c>
      <c r="X212" s="3">
        <v>3</v>
      </c>
      <c r="Y212" s="3">
        <v>1</v>
      </c>
      <c r="Z212" s="3">
        <v>164</v>
      </c>
      <c r="AA212" s="3">
        <v>18.5</v>
      </c>
      <c r="AB212" s="3">
        <v>8.6199999999999992</v>
      </c>
      <c r="AC212" s="3">
        <v>1109.74</v>
      </c>
      <c r="AD212" s="3">
        <v>7.38</v>
      </c>
      <c r="AE212" s="3">
        <v>3</v>
      </c>
      <c r="AF212" s="3">
        <v>3</v>
      </c>
      <c r="AG212" s="3">
        <v>0</v>
      </c>
      <c r="AH212" s="3">
        <v>3013706.90625</v>
      </c>
      <c r="AI212" s="3">
        <v>4406934.65625</v>
      </c>
      <c r="AJ212" s="3">
        <v>3515819.125</v>
      </c>
      <c r="AK212" s="3" t="s">
        <v>49</v>
      </c>
      <c r="AL212" s="3" t="s">
        <v>49</v>
      </c>
      <c r="AM212" s="3" t="s">
        <v>49</v>
      </c>
      <c r="AN212" s="8" t="s">
        <v>49</v>
      </c>
      <c r="AO212" s="3" t="s">
        <v>61</v>
      </c>
      <c r="AP212" s="3" t="s">
        <v>58</v>
      </c>
    </row>
    <row r="213" spans="1:42" x14ac:dyDescent="0.3">
      <c r="A213" s="3" t="s">
        <v>49</v>
      </c>
      <c r="B213" s="4" t="s">
        <v>1313</v>
      </c>
      <c r="C213" s="5" t="s">
        <v>1314</v>
      </c>
      <c r="D213" s="5" t="s">
        <v>1315</v>
      </c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3">
        <v>8.0000000000000002E-3</v>
      </c>
      <c r="T213" s="3">
        <v>1.2430000000000001</v>
      </c>
      <c r="U213" s="3">
        <v>3</v>
      </c>
      <c r="V213" s="3">
        <v>1</v>
      </c>
      <c r="W213" s="3">
        <v>2</v>
      </c>
      <c r="X213" s="3">
        <v>1</v>
      </c>
      <c r="Y213" s="3">
        <v>1</v>
      </c>
      <c r="Z213" s="3">
        <v>349</v>
      </c>
      <c r="AA213" s="3">
        <v>38.6</v>
      </c>
      <c r="AB213" s="3">
        <v>4.92</v>
      </c>
      <c r="AC213" s="3">
        <v>153.18</v>
      </c>
      <c r="AD213" s="3">
        <v>0</v>
      </c>
      <c r="AE213" s="3">
        <v>1</v>
      </c>
      <c r="AF213" s="3">
        <v>1</v>
      </c>
      <c r="AG213" s="3">
        <v>0</v>
      </c>
      <c r="AH213" s="3" t="s">
        <v>58</v>
      </c>
      <c r="AI213" s="3" t="s">
        <v>58</v>
      </c>
      <c r="AJ213" s="3" t="s">
        <v>58</v>
      </c>
      <c r="AK213" s="3" t="s">
        <v>60</v>
      </c>
      <c r="AL213" s="3" t="s">
        <v>49</v>
      </c>
      <c r="AM213" s="3" t="s">
        <v>60</v>
      </c>
      <c r="AN213" s="8" t="s">
        <v>49</v>
      </c>
      <c r="AO213" s="3" t="s">
        <v>61</v>
      </c>
      <c r="AP213" s="3" t="s">
        <v>58</v>
      </c>
    </row>
    <row r="214" spans="1:42" x14ac:dyDescent="0.3">
      <c r="A214" s="3" t="s">
        <v>49</v>
      </c>
      <c r="B214" s="4" t="s">
        <v>1316</v>
      </c>
      <c r="C214" s="5" t="s">
        <v>1317</v>
      </c>
      <c r="D214" s="5" t="s">
        <v>1318</v>
      </c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3">
        <v>0</v>
      </c>
      <c r="T214" s="3">
        <v>4.2279999999999998</v>
      </c>
      <c r="U214" s="3">
        <v>17</v>
      </c>
      <c r="V214" s="3">
        <v>1</v>
      </c>
      <c r="W214" s="3">
        <v>2</v>
      </c>
      <c r="X214" s="3">
        <v>1</v>
      </c>
      <c r="Y214" s="3">
        <v>1</v>
      </c>
      <c r="Z214" s="3">
        <v>72</v>
      </c>
      <c r="AA214" s="3">
        <v>8.3000000000000007</v>
      </c>
      <c r="AB214" s="3">
        <v>9.98</v>
      </c>
      <c r="AC214" s="3">
        <v>271.66000000000003</v>
      </c>
      <c r="AD214" s="3">
        <v>3.09</v>
      </c>
      <c r="AE214" s="3">
        <v>1</v>
      </c>
      <c r="AF214" s="3">
        <v>1</v>
      </c>
      <c r="AG214" s="3">
        <v>0</v>
      </c>
      <c r="AH214" s="3">
        <v>1556112.125</v>
      </c>
      <c r="AI214" s="3">
        <v>1818093.5</v>
      </c>
      <c r="AJ214" s="3">
        <v>1719209.625</v>
      </c>
      <c r="AK214" s="3" t="s">
        <v>59</v>
      </c>
      <c r="AL214" s="3" t="s">
        <v>59</v>
      </c>
      <c r="AM214" s="3" t="s">
        <v>49</v>
      </c>
      <c r="AN214" s="8" t="s">
        <v>49</v>
      </c>
      <c r="AO214" s="3" t="s">
        <v>61</v>
      </c>
      <c r="AP214" s="3" t="s">
        <v>58</v>
      </c>
    </row>
    <row r="215" spans="1:42" x14ac:dyDescent="0.3">
      <c r="A215" s="3" t="s">
        <v>49</v>
      </c>
      <c r="B215" s="4" t="s">
        <v>1319</v>
      </c>
      <c r="C215" s="5" t="s">
        <v>1320</v>
      </c>
      <c r="D215" s="5" t="s">
        <v>1321</v>
      </c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3">
        <v>0</v>
      </c>
      <c r="T215" s="3">
        <v>3.0569999999999999</v>
      </c>
      <c r="U215" s="3">
        <v>3</v>
      </c>
      <c r="V215" s="3">
        <v>1</v>
      </c>
      <c r="W215" s="3">
        <v>6</v>
      </c>
      <c r="X215" s="3">
        <v>1</v>
      </c>
      <c r="Y215" s="3">
        <v>1</v>
      </c>
      <c r="Z215" s="3">
        <v>352</v>
      </c>
      <c r="AA215" s="3">
        <v>39.299999999999997</v>
      </c>
      <c r="AB215" s="3">
        <v>5.95</v>
      </c>
      <c r="AC215" s="3">
        <v>651.21</v>
      </c>
      <c r="AD215" s="3">
        <v>5.81</v>
      </c>
      <c r="AE215" s="3">
        <v>1</v>
      </c>
      <c r="AF215" s="3">
        <v>1</v>
      </c>
      <c r="AG215" s="3">
        <v>0</v>
      </c>
      <c r="AH215" s="3">
        <v>2905666.5</v>
      </c>
      <c r="AI215" s="3">
        <v>2727131.75</v>
      </c>
      <c r="AJ215" s="3">
        <v>2147493.25</v>
      </c>
      <c r="AK215" s="3" t="s">
        <v>49</v>
      </c>
      <c r="AL215" s="3" t="s">
        <v>49</v>
      </c>
      <c r="AM215" s="3" t="s">
        <v>49</v>
      </c>
      <c r="AN215" s="8" t="s">
        <v>49</v>
      </c>
      <c r="AO215" s="3" t="s">
        <v>61</v>
      </c>
      <c r="AP215" s="3" t="s">
        <v>58</v>
      </c>
    </row>
    <row r="216" spans="1:42" x14ac:dyDescent="0.3">
      <c r="A216" s="3" t="s">
        <v>49</v>
      </c>
      <c r="B216" s="4" t="s">
        <v>1322</v>
      </c>
      <c r="C216" s="5" t="s">
        <v>1323</v>
      </c>
      <c r="D216" s="5" t="s">
        <v>1324</v>
      </c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3">
        <v>0</v>
      </c>
      <c r="T216" s="3">
        <v>15.923</v>
      </c>
      <c r="U216" s="3">
        <v>25</v>
      </c>
      <c r="V216" s="3">
        <v>8</v>
      </c>
      <c r="W216" s="3">
        <v>54</v>
      </c>
      <c r="X216" s="3">
        <v>8</v>
      </c>
      <c r="Y216" s="3">
        <v>1</v>
      </c>
      <c r="Z216" s="3">
        <v>276</v>
      </c>
      <c r="AA216" s="3">
        <v>30.8</v>
      </c>
      <c r="AB216" s="3">
        <v>10.86</v>
      </c>
      <c r="AC216" s="3">
        <v>4671.0600000000004</v>
      </c>
      <c r="AD216" s="3">
        <v>37.22</v>
      </c>
      <c r="AE216" s="3">
        <v>8</v>
      </c>
      <c r="AF216" s="3">
        <v>8</v>
      </c>
      <c r="AG216" s="3">
        <v>0</v>
      </c>
      <c r="AH216" s="3">
        <v>43882947.1015625</v>
      </c>
      <c r="AI216" s="3">
        <v>27759532.09375</v>
      </c>
      <c r="AJ216" s="3">
        <v>33468421.8984375</v>
      </c>
      <c r="AK216" s="3" t="s">
        <v>49</v>
      </c>
      <c r="AL216" s="3" t="s">
        <v>49</v>
      </c>
      <c r="AM216" s="3" t="s">
        <v>49</v>
      </c>
      <c r="AN216" s="8" t="s">
        <v>49</v>
      </c>
      <c r="AO216" s="3" t="s">
        <v>84</v>
      </c>
      <c r="AP216" s="3" t="s">
        <v>58</v>
      </c>
    </row>
    <row r="217" spans="1:42" x14ac:dyDescent="0.3">
      <c r="A217" s="3" t="s">
        <v>49</v>
      </c>
      <c r="B217" s="4" t="s">
        <v>1325</v>
      </c>
      <c r="C217" s="5" t="s">
        <v>1326</v>
      </c>
      <c r="D217" s="5" t="s">
        <v>1327</v>
      </c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3">
        <v>0</v>
      </c>
      <c r="T217" s="3">
        <v>4.7329999999999997</v>
      </c>
      <c r="U217" s="3">
        <v>12</v>
      </c>
      <c r="V217" s="3">
        <v>3</v>
      </c>
      <c r="W217" s="3">
        <v>12</v>
      </c>
      <c r="X217" s="3">
        <v>3</v>
      </c>
      <c r="Y217" s="3">
        <v>1</v>
      </c>
      <c r="Z217" s="3">
        <v>179</v>
      </c>
      <c r="AA217" s="3">
        <v>20.100000000000001</v>
      </c>
      <c r="AB217" s="3">
        <v>9.35</v>
      </c>
      <c r="AC217" s="3">
        <v>1030.56</v>
      </c>
      <c r="AD217" s="3">
        <v>11.37</v>
      </c>
      <c r="AE217" s="3">
        <v>3</v>
      </c>
      <c r="AF217" s="3">
        <v>3</v>
      </c>
      <c r="AG217" s="3">
        <v>0</v>
      </c>
      <c r="AH217" s="3">
        <v>5309624.3125</v>
      </c>
      <c r="AI217" s="3">
        <v>6879949.4375</v>
      </c>
      <c r="AJ217" s="3">
        <v>4940551.4375</v>
      </c>
      <c r="AK217" s="3" t="s">
        <v>49</v>
      </c>
      <c r="AL217" s="3" t="s">
        <v>49</v>
      </c>
      <c r="AM217" s="3" t="s">
        <v>49</v>
      </c>
      <c r="AN217" s="8" t="s">
        <v>49</v>
      </c>
      <c r="AO217" s="3" t="s">
        <v>61</v>
      </c>
      <c r="AP217" s="3" t="s">
        <v>58</v>
      </c>
    </row>
    <row r="218" spans="1:42" x14ac:dyDescent="0.3">
      <c r="A218" s="3" t="s">
        <v>49</v>
      </c>
      <c r="B218" s="4" t="s">
        <v>1328</v>
      </c>
      <c r="C218" s="5" t="s">
        <v>1329</v>
      </c>
      <c r="D218" s="5" t="s">
        <v>1330</v>
      </c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3">
        <v>0</v>
      </c>
      <c r="T218" s="3">
        <v>4.6020000000000003</v>
      </c>
      <c r="U218" s="3">
        <v>10</v>
      </c>
      <c r="V218" s="3">
        <v>1</v>
      </c>
      <c r="W218" s="3">
        <v>8</v>
      </c>
      <c r="X218" s="3">
        <v>1</v>
      </c>
      <c r="Y218" s="3">
        <v>1</v>
      </c>
      <c r="Z218" s="3">
        <v>126</v>
      </c>
      <c r="AA218" s="3">
        <v>13.4</v>
      </c>
      <c r="AB218" s="3">
        <v>11.22</v>
      </c>
      <c r="AC218" s="3">
        <v>1225.45</v>
      </c>
      <c r="AD218" s="3">
        <v>13.04</v>
      </c>
      <c r="AE218" s="3">
        <v>1</v>
      </c>
      <c r="AF218" s="3">
        <v>1</v>
      </c>
      <c r="AG218" s="3">
        <v>0</v>
      </c>
      <c r="AH218" s="3">
        <v>5405171.5</v>
      </c>
      <c r="AI218" s="3">
        <v>7111325</v>
      </c>
      <c r="AJ218" s="3">
        <v>6251343.5</v>
      </c>
      <c r="AK218" s="3" t="s">
        <v>49</v>
      </c>
      <c r="AL218" s="3" t="s">
        <v>49</v>
      </c>
      <c r="AM218" s="3" t="s">
        <v>49</v>
      </c>
      <c r="AN218" s="8" t="s">
        <v>49</v>
      </c>
      <c r="AO218" s="3" t="s">
        <v>61</v>
      </c>
      <c r="AP218" s="3" t="s">
        <v>58</v>
      </c>
    </row>
    <row r="219" spans="1:42" x14ac:dyDescent="0.3">
      <c r="A219" s="3" t="s">
        <v>1187</v>
      </c>
      <c r="B219" s="4" t="s">
        <v>1331</v>
      </c>
      <c r="C219" s="5" t="s">
        <v>1332</v>
      </c>
      <c r="D219" s="5" t="s">
        <v>1333</v>
      </c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3">
        <v>2.1000000000000001E-2</v>
      </c>
      <c r="T219" s="3">
        <v>0.94599999999999995</v>
      </c>
      <c r="U219" s="3">
        <v>3</v>
      </c>
      <c r="V219" s="3">
        <v>1</v>
      </c>
      <c r="W219" s="3">
        <v>2</v>
      </c>
      <c r="X219" s="3">
        <v>1</v>
      </c>
      <c r="Y219" s="3">
        <v>1</v>
      </c>
      <c r="Z219" s="3">
        <v>227</v>
      </c>
      <c r="AA219" s="3">
        <v>25.4</v>
      </c>
      <c r="AB219" s="3">
        <v>8.9700000000000006</v>
      </c>
      <c r="AC219" s="3">
        <v>158.53</v>
      </c>
      <c r="AD219" s="3">
        <v>0</v>
      </c>
      <c r="AE219" s="3">
        <v>1</v>
      </c>
      <c r="AF219" s="3">
        <v>1</v>
      </c>
      <c r="AG219" s="3">
        <v>0</v>
      </c>
      <c r="AH219" s="3">
        <v>396953.5625</v>
      </c>
      <c r="AI219" s="3">
        <v>543301.9375</v>
      </c>
      <c r="AJ219" s="3">
        <v>1314420.5</v>
      </c>
      <c r="AK219" s="3" t="s">
        <v>59</v>
      </c>
      <c r="AL219" s="3" t="s">
        <v>59</v>
      </c>
      <c r="AM219" s="3" t="s">
        <v>49</v>
      </c>
      <c r="AN219" s="8" t="s">
        <v>49</v>
      </c>
      <c r="AO219" s="3" t="s">
        <v>61</v>
      </c>
      <c r="AP219" s="3" t="s">
        <v>58</v>
      </c>
    </row>
    <row r="220" spans="1:42" x14ac:dyDescent="0.3">
      <c r="A220" s="3" t="s">
        <v>49</v>
      </c>
      <c r="B220" s="4" t="s">
        <v>1334</v>
      </c>
      <c r="C220" s="5" t="s">
        <v>1335</v>
      </c>
      <c r="D220" s="5" t="s">
        <v>1336</v>
      </c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3">
        <v>0</v>
      </c>
      <c r="T220" s="3">
        <v>2.9609999999999999</v>
      </c>
      <c r="U220" s="3">
        <v>6</v>
      </c>
      <c r="V220" s="3">
        <v>2</v>
      </c>
      <c r="W220" s="3">
        <v>12</v>
      </c>
      <c r="X220" s="3">
        <v>2</v>
      </c>
      <c r="Y220" s="3">
        <v>1</v>
      </c>
      <c r="Z220" s="3">
        <v>133</v>
      </c>
      <c r="AA220" s="3">
        <v>14.6</v>
      </c>
      <c r="AB220" s="3">
        <v>10.42</v>
      </c>
      <c r="AC220" s="3">
        <v>941.6</v>
      </c>
      <c r="AD220" s="3">
        <v>9.41</v>
      </c>
      <c r="AE220" s="3">
        <v>2</v>
      </c>
      <c r="AF220" s="3">
        <v>2</v>
      </c>
      <c r="AG220" s="3">
        <v>0</v>
      </c>
      <c r="AH220" s="3">
        <v>77325.0703125</v>
      </c>
      <c r="AI220" s="3" t="s">
        <v>58</v>
      </c>
      <c r="AJ220" s="3">
        <v>86579.9140625</v>
      </c>
      <c r="AK220" s="3" t="s">
        <v>59</v>
      </c>
      <c r="AL220" s="3" t="s">
        <v>60</v>
      </c>
      <c r="AM220" s="3" t="s">
        <v>59</v>
      </c>
      <c r="AN220" s="8" t="s">
        <v>59</v>
      </c>
      <c r="AO220" s="3" t="s">
        <v>61</v>
      </c>
      <c r="AP220" s="3" t="s">
        <v>58</v>
      </c>
    </row>
    <row r="221" spans="1:42" x14ac:dyDescent="0.3">
      <c r="A221" s="3" t="s">
        <v>49</v>
      </c>
      <c r="B221" s="4" t="s">
        <v>1337</v>
      </c>
      <c r="C221" s="5" t="s">
        <v>1338</v>
      </c>
      <c r="D221" s="5" t="s">
        <v>1339</v>
      </c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3">
        <v>0</v>
      </c>
      <c r="T221" s="3">
        <v>19.352</v>
      </c>
      <c r="U221" s="3">
        <v>35</v>
      </c>
      <c r="V221" s="3">
        <v>8</v>
      </c>
      <c r="W221" s="3">
        <v>78</v>
      </c>
      <c r="X221" s="3">
        <v>8</v>
      </c>
      <c r="Y221" s="3">
        <v>1</v>
      </c>
      <c r="Z221" s="3">
        <v>124</v>
      </c>
      <c r="AA221" s="3">
        <v>13.7</v>
      </c>
      <c r="AB221" s="3">
        <v>11.52</v>
      </c>
      <c r="AC221" s="3">
        <v>10183.780000000001</v>
      </c>
      <c r="AD221" s="3">
        <v>35.29</v>
      </c>
      <c r="AE221" s="3">
        <v>8</v>
      </c>
      <c r="AF221" s="3">
        <v>5</v>
      </c>
      <c r="AG221" s="3">
        <v>0</v>
      </c>
      <c r="AH221" s="3">
        <v>27230451.375</v>
      </c>
      <c r="AI221" s="3">
        <v>31583108.65625</v>
      </c>
      <c r="AJ221" s="3">
        <v>29612820.375</v>
      </c>
      <c r="AK221" s="3" t="s">
        <v>49</v>
      </c>
      <c r="AL221" s="3" t="s">
        <v>49</v>
      </c>
      <c r="AM221" s="3" t="s">
        <v>49</v>
      </c>
      <c r="AN221" s="8" t="s">
        <v>49</v>
      </c>
      <c r="AO221" s="3" t="s">
        <v>61</v>
      </c>
      <c r="AP221" s="3" t="s">
        <v>58</v>
      </c>
    </row>
    <row r="222" spans="1:42" x14ac:dyDescent="0.3">
      <c r="A222" s="3" t="s">
        <v>49</v>
      </c>
      <c r="B222" s="4" t="s">
        <v>1340</v>
      </c>
      <c r="C222" s="5" t="s">
        <v>1341</v>
      </c>
      <c r="D222" s="5" t="s">
        <v>1342</v>
      </c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3">
        <v>0</v>
      </c>
      <c r="T222" s="3">
        <v>8.516</v>
      </c>
      <c r="U222" s="3">
        <v>17</v>
      </c>
      <c r="V222" s="3">
        <v>4</v>
      </c>
      <c r="W222" s="3">
        <v>29</v>
      </c>
      <c r="X222" s="3">
        <v>4</v>
      </c>
      <c r="Y222" s="3">
        <v>1</v>
      </c>
      <c r="Z222" s="3">
        <v>212</v>
      </c>
      <c r="AA222" s="3">
        <v>24.4</v>
      </c>
      <c r="AB222" s="3">
        <v>10.26</v>
      </c>
      <c r="AC222" s="3">
        <v>3049.48</v>
      </c>
      <c r="AD222" s="3">
        <v>18.899999999999999</v>
      </c>
      <c r="AE222" s="3">
        <v>4</v>
      </c>
      <c r="AF222" s="3">
        <v>3</v>
      </c>
      <c r="AG222" s="3">
        <v>0</v>
      </c>
      <c r="AH222" s="3">
        <v>1695406.625</v>
      </c>
      <c r="AI222" s="3">
        <v>1802611.625</v>
      </c>
      <c r="AJ222" s="3">
        <v>2052212.71875</v>
      </c>
      <c r="AK222" s="3" t="s">
        <v>49</v>
      </c>
      <c r="AL222" s="3" t="s">
        <v>49</v>
      </c>
      <c r="AM222" s="3" t="s">
        <v>49</v>
      </c>
      <c r="AN222" s="8" t="s">
        <v>49</v>
      </c>
      <c r="AO222" s="3" t="s">
        <v>61</v>
      </c>
      <c r="AP222" s="3" t="s">
        <v>58</v>
      </c>
    </row>
    <row r="223" spans="1:42" x14ac:dyDescent="0.3">
      <c r="A223" s="3" t="s">
        <v>49</v>
      </c>
      <c r="B223" s="4" t="s">
        <v>1343</v>
      </c>
      <c r="C223" s="5" t="s">
        <v>1344</v>
      </c>
      <c r="D223" s="5" t="s">
        <v>1345</v>
      </c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3">
        <v>0</v>
      </c>
      <c r="T223" s="3">
        <v>17.425000000000001</v>
      </c>
      <c r="U223" s="3">
        <v>14</v>
      </c>
      <c r="V223" s="3">
        <v>6</v>
      </c>
      <c r="W223" s="3">
        <v>37</v>
      </c>
      <c r="X223" s="3">
        <v>6</v>
      </c>
      <c r="Y223" s="3">
        <v>1</v>
      </c>
      <c r="Z223" s="3">
        <v>432</v>
      </c>
      <c r="AA223" s="3">
        <v>47.3</v>
      </c>
      <c r="AB223" s="3">
        <v>5.38</v>
      </c>
      <c r="AC223" s="3">
        <v>4336.6000000000004</v>
      </c>
      <c r="AD223" s="3">
        <v>20.65</v>
      </c>
      <c r="AE223" s="3">
        <v>6</v>
      </c>
      <c r="AF223" s="3">
        <v>6</v>
      </c>
      <c r="AG223" s="3">
        <v>0</v>
      </c>
      <c r="AH223" s="3">
        <v>13862676.421875</v>
      </c>
      <c r="AI223" s="3">
        <v>17164377.625</v>
      </c>
      <c r="AJ223" s="3">
        <v>17927838.0625</v>
      </c>
      <c r="AK223" s="3" t="s">
        <v>49</v>
      </c>
      <c r="AL223" s="3" t="s">
        <v>49</v>
      </c>
      <c r="AM223" s="3" t="s">
        <v>49</v>
      </c>
      <c r="AN223" s="8" t="s">
        <v>49</v>
      </c>
      <c r="AO223" s="3" t="s">
        <v>61</v>
      </c>
      <c r="AP223" s="3" t="s">
        <v>58</v>
      </c>
    </row>
    <row r="224" spans="1:42" x14ac:dyDescent="0.3">
      <c r="A224" s="3" t="s">
        <v>49</v>
      </c>
      <c r="B224" s="4" t="s">
        <v>1346</v>
      </c>
      <c r="C224" s="5" t="s">
        <v>1347</v>
      </c>
      <c r="D224" s="5" t="s">
        <v>1348</v>
      </c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3">
        <v>0</v>
      </c>
      <c r="T224" s="3">
        <v>8.9269999999999996</v>
      </c>
      <c r="U224" s="3">
        <v>7</v>
      </c>
      <c r="V224" s="3">
        <v>3</v>
      </c>
      <c r="W224" s="3">
        <v>25</v>
      </c>
      <c r="X224" s="3">
        <v>2</v>
      </c>
      <c r="Y224" s="3">
        <v>1</v>
      </c>
      <c r="Z224" s="3">
        <v>490</v>
      </c>
      <c r="AA224" s="3">
        <v>52.6</v>
      </c>
      <c r="AB224" s="3">
        <v>4.83</v>
      </c>
      <c r="AC224" s="3">
        <v>3113.61</v>
      </c>
      <c r="AD224" s="3">
        <v>31.96</v>
      </c>
      <c r="AE224" s="3">
        <v>3</v>
      </c>
      <c r="AF224" s="3">
        <v>2</v>
      </c>
      <c r="AG224" s="3">
        <v>0</v>
      </c>
      <c r="AH224" s="3">
        <v>1321270.625</v>
      </c>
      <c r="AI224" s="3">
        <v>1867314.546875</v>
      </c>
      <c r="AJ224" s="3">
        <v>1543462.890625</v>
      </c>
      <c r="AK224" s="3" t="s">
        <v>49</v>
      </c>
      <c r="AL224" s="3" t="s">
        <v>49</v>
      </c>
      <c r="AM224" s="3" t="s">
        <v>49</v>
      </c>
      <c r="AN224" s="8" t="s">
        <v>49</v>
      </c>
      <c r="AO224" s="3" t="s">
        <v>61</v>
      </c>
      <c r="AP224" s="3" t="s">
        <v>58</v>
      </c>
    </row>
    <row r="225" spans="1:42" x14ac:dyDescent="0.3">
      <c r="A225" s="3" t="s">
        <v>49</v>
      </c>
      <c r="B225" s="4" t="s">
        <v>1349</v>
      </c>
      <c r="C225" s="5" t="s">
        <v>1350</v>
      </c>
      <c r="D225" s="5" t="s">
        <v>1351</v>
      </c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3">
        <v>0</v>
      </c>
      <c r="T225" s="3">
        <v>2.5750000000000002</v>
      </c>
      <c r="U225" s="3">
        <v>2</v>
      </c>
      <c r="V225" s="3">
        <v>1</v>
      </c>
      <c r="W225" s="3">
        <v>14</v>
      </c>
      <c r="X225" s="3">
        <v>1</v>
      </c>
      <c r="Y225" s="3">
        <v>1</v>
      </c>
      <c r="Z225" s="3">
        <v>748</v>
      </c>
      <c r="AA225" s="3">
        <v>83.7</v>
      </c>
      <c r="AB225" s="3">
        <v>7.11</v>
      </c>
      <c r="AC225" s="3">
        <v>1309.02</v>
      </c>
      <c r="AD225" s="3">
        <v>9.92</v>
      </c>
      <c r="AE225" s="3">
        <v>1</v>
      </c>
      <c r="AF225" s="3">
        <v>1</v>
      </c>
      <c r="AG225" s="3">
        <v>0</v>
      </c>
      <c r="AH225" s="3">
        <v>572253.3125</v>
      </c>
      <c r="AI225" s="3">
        <v>829493.625</v>
      </c>
      <c r="AJ225" s="3">
        <v>1018689.3125</v>
      </c>
      <c r="AK225" s="3" t="s">
        <v>59</v>
      </c>
      <c r="AL225" s="3" t="s">
        <v>49</v>
      </c>
      <c r="AM225" s="3" t="s">
        <v>49</v>
      </c>
      <c r="AN225" s="8" t="s">
        <v>49</v>
      </c>
      <c r="AO225" s="3" t="s">
        <v>61</v>
      </c>
      <c r="AP225" s="3" t="s">
        <v>58</v>
      </c>
    </row>
    <row r="226" spans="1:42" x14ac:dyDescent="0.3">
      <c r="A226" s="3" t="s">
        <v>49</v>
      </c>
      <c r="B226" s="4" t="s">
        <v>1352</v>
      </c>
      <c r="C226" s="5" t="s">
        <v>1353</v>
      </c>
      <c r="D226" s="5" t="s">
        <v>1354</v>
      </c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3">
        <v>0</v>
      </c>
      <c r="T226" s="3">
        <v>17.974</v>
      </c>
      <c r="U226" s="3">
        <v>47</v>
      </c>
      <c r="V226" s="3">
        <v>5</v>
      </c>
      <c r="W226" s="3">
        <v>55</v>
      </c>
      <c r="X226" s="3">
        <v>5</v>
      </c>
      <c r="Y226" s="3">
        <v>1</v>
      </c>
      <c r="Z226" s="3">
        <v>120</v>
      </c>
      <c r="AA226" s="3">
        <v>13</v>
      </c>
      <c r="AB226" s="3">
        <v>9.98</v>
      </c>
      <c r="AC226" s="3">
        <v>5716.09</v>
      </c>
      <c r="AD226" s="3">
        <v>50.06</v>
      </c>
      <c r="AE226" s="3">
        <v>5</v>
      </c>
      <c r="AF226" s="3">
        <v>5</v>
      </c>
      <c r="AG226" s="3">
        <v>0</v>
      </c>
      <c r="AH226" s="3">
        <v>19252389</v>
      </c>
      <c r="AI226" s="3">
        <v>15846408.75</v>
      </c>
      <c r="AJ226" s="3">
        <v>22925680.875</v>
      </c>
      <c r="AK226" s="3" t="s">
        <v>49</v>
      </c>
      <c r="AL226" s="3" t="s">
        <v>49</v>
      </c>
      <c r="AM226" s="3" t="s">
        <v>49</v>
      </c>
      <c r="AN226" s="8" t="s">
        <v>49</v>
      </c>
      <c r="AO226" s="3" t="s">
        <v>61</v>
      </c>
      <c r="AP226" s="3" t="s">
        <v>58</v>
      </c>
    </row>
    <row r="227" spans="1:42" x14ac:dyDescent="0.3">
      <c r="A227" s="3" t="s">
        <v>49</v>
      </c>
      <c r="B227" s="4" t="s">
        <v>1355</v>
      </c>
      <c r="C227" s="5" t="s">
        <v>1356</v>
      </c>
      <c r="D227" s="5" t="s">
        <v>1357</v>
      </c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3">
        <v>6.0000000000000001E-3</v>
      </c>
      <c r="T227" s="3">
        <v>1.6970000000000001</v>
      </c>
      <c r="U227" s="3">
        <v>13</v>
      </c>
      <c r="V227" s="3">
        <v>1</v>
      </c>
      <c r="W227" s="3">
        <v>3</v>
      </c>
      <c r="X227" s="3">
        <v>1</v>
      </c>
      <c r="Y227" s="3">
        <v>1</v>
      </c>
      <c r="Z227" s="3">
        <v>55</v>
      </c>
      <c r="AA227" s="3">
        <v>6.2</v>
      </c>
      <c r="AB227" s="3">
        <v>11</v>
      </c>
      <c r="AC227" s="3">
        <v>136.44</v>
      </c>
      <c r="AD227" s="3">
        <v>3.46</v>
      </c>
      <c r="AE227" s="3">
        <v>1</v>
      </c>
      <c r="AF227" s="3">
        <v>1</v>
      </c>
      <c r="AG227" s="3">
        <v>0</v>
      </c>
      <c r="AH227" s="3" t="s">
        <v>58</v>
      </c>
      <c r="AI227" s="3" t="s">
        <v>58</v>
      </c>
      <c r="AJ227" s="3">
        <v>94946.390625</v>
      </c>
      <c r="AK227" s="3" t="s">
        <v>60</v>
      </c>
      <c r="AL227" s="3" t="s">
        <v>60</v>
      </c>
      <c r="AM227" s="3" t="s">
        <v>59</v>
      </c>
      <c r="AN227" s="8" t="s">
        <v>59</v>
      </c>
      <c r="AO227" s="3" t="s">
        <v>61</v>
      </c>
      <c r="AP227" s="3" t="s">
        <v>58</v>
      </c>
    </row>
    <row r="228" spans="1:42" x14ac:dyDescent="0.3">
      <c r="A228" s="3" t="s">
        <v>49</v>
      </c>
      <c r="B228" s="4" t="s">
        <v>1358</v>
      </c>
      <c r="C228" s="5" t="s">
        <v>1359</v>
      </c>
      <c r="D228" s="5" t="s">
        <v>1360</v>
      </c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3">
        <v>0</v>
      </c>
      <c r="T228" s="3">
        <v>19.946000000000002</v>
      </c>
      <c r="U228" s="3">
        <v>35</v>
      </c>
      <c r="V228" s="3">
        <v>5</v>
      </c>
      <c r="W228" s="3">
        <v>65</v>
      </c>
      <c r="X228" s="3">
        <v>5</v>
      </c>
      <c r="Y228" s="3">
        <v>1</v>
      </c>
      <c r="Z228" s="3">
        <v>68</v>
      </c>
      <c r="AA228" s="3">
        <v>8</v>
      </c>
      <c r="AB228" s="3">
        <v>11.3</v>
      </c>
      <c r="AC228" s="3">
        <v>6934.58</v>
      </c>
      <c r="AD228" s="3">
        <v>61.81</v>
      </c>
      <c r="AE228" s="3">
        <v>5</v>
      </c>
      <c r="AF228" s="3">
        <v>5</v>
      </c>
      <c r="AG228" s="3">
        <v>0</v>
      </c>
      <c r="AH228" s="3">
        <v>6877855.109375</v>
      </c>
      <c r="AI228" s="3">
        <v>8868846.875</v>
      </c>
      <c r="AJ228" s="3">
        <v>8515414.8359375</v>
      </c>
      <c r="AK228" s="3" t="s">
        <v>49</v>
      </c>
      <c r="AL228" s="3" t="s">
        <v>49</v>
      </c>
      <c r="AM228" s="3" t="s">
        <v>49</v>
      </c>
      <c r="AN228" s="8" t="s">
        <v>49</v>
      </c>
      <c r="AO228" s="3" t="s">
        <v>61</v>
      </c>
      <c r="AP228" s="3" t="s">
        <v>58</v>
      </c>
    </row>
    <row r="229" spans="1:42" x14ac:dyDescent="0.3">
      <c r="A229" s="3" t="s">
        <v>49</v>
      </c>
      <c r="B229" s="4" t="s">
        <v>1361</v>
      </c>
      <c r="C229" s="5" t="s">
        <v>1362</v>
      </c>
      <c r="D229" s="5" t="s">
        <v>1363</v>
      </c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3">
        <v>0</v>
      </c>
      <c r="T229" s="3">
        <v>35.146999999999998</v>
      </c>
      <c r="U229" s="3">
        <v>38</v>
      </c>
      <c r="V229" s="3">
        <v>7</v>
      </c>
      <c r="W229" s="3">
        <v>56</v>
      </c>
      <c r="X229" s="3">
        <v>7</v>
      </c>
      <c r="Y229" s="3">
        <v>1</v>
      </c>
      <c r="Z229" s="3">
        <v>156</v>
      </c>
      <c r="AA229" s="3">
        <v>17.899999999999999</v>
      </c>
      <c r="AB229" s="3">
        <v>10.95</v>
      </c>
      <c r="AC229" s="3">
        <v>6588.43</v>
      </c>
      <c r="AD229" s="3">
        <v>68.61</v>
      </c>
      <c r="AE229" s="3">
        <v>7</v>
      </c>
      <c r="AF229" s="3">
        <v>7</v>
      </c>
      <c r="AG229" s="3">
        <v>0</v>
      </c>
      <c r="AH229" s="3">
        <v>16622976.40625</v>
      </c>
      <c r="AI229" s="3">
        <v>22369359.8125</v>
      </c>
      <c r="AJ229" s="3">
        <v>18242619.46875</v>
      </c>
      <c r="AK229" s="3" t="s">
        <v>49</v>
      </c>
      <c r="AL229" s="3" t="s">
        <v>49</v>
      </c>
      <c r="AM229" s="3" t="s">
        <v>49</v>
      </c>
      <c r="AN229" s="8" t="s">
        <v>49</v>
      </c>
      <c r="AO229" s="3" t="s">
        <v>61</v>
      </c>
      <c r="AP229" s="3" t="s">
        <v>58</v>
      </c>
    </row>
    <row r="230" spans="1:42" x14ac:dyDescent="0.3">
      <c r="A230" s="3" t="s">
        <v>49</v>
      </c>
      <c r="B230" s="4" t="s">
        <v>1364</v>
      </c>
      <c r="C230" s="5" t="s">
        <v>1365</v>
      </c>
      <c r="D230" s="5" t="s">
        <v>1366</v>
      </c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3">
        <v>0</v>
      </c>
      <c r="T230" s="3">
        <v>6.1779999999999999</v>
      </c>
      <c r="U230" s="3">
        <v>8</v>
      </c>
      <c r="V230" s="3">
        <v>2</v>
      </c>
      <c r="W230" s="3">
        <v>8</v>
      </c>
      <c r="X230" s="3">
        <v>2</v>
      </c>
      <c r="Y230" s="3">
        <v>1</v>
      </c>
      <c r="Z230" s="3">
        <v>301</v>
      </c>
      <c r="AA230" s="3">
        <v>31</v>
      </c>
      <c r="AB230" s="3">
        <v>11.72</v>
      </c>
      <c r="AC230" s="3">
        <v>806.16</v>
      </c>
      <c r="AD230" s="3">
        <v>7.83</v>
      </c>
      <c r="AE230" s="3">
        <v>2</v>
      </c>
      <c r="AF230" s="3">
        <v>2</v>
      </c>
      <c r="AG230" s="3">
        <v>0</v>
      </c>
      <c r="AH230" s="3">
        <v>1373245.125</v>
      </c>
      <c r="AI230" s="3">
        <v>1082191.4375</v>
      </c>
      <c r="AJ230" s="3">
        <v>930870.96875</v>
      </c>
      <c r="AK230" s="3" t="s">
        <v>49</v>
      </c>
      <c r="AL230" s="3" t="s">
        <v>49</v>
      </c>
      <c r="AM230" s="3" t="s">
        <v>59</v>
      </c>
      <c r="AN230" s="8" t="s">
        <v>49</v>
      </c>
      <c r="AO230" s="3" t="s">
        <v>61</v>
      </c>
      <c r="AP230" s="3" t="s">
        <v>58</v>
      </c>
    </row>
    <row r="231" spans="1:42" x14ac:dyDescent="0.3">
      <c r="A231" s="3" t="s">
        <v>49</v>
      </c>
      <c r="B231" s="4" t="s">
        <v>1367</v>
      </c>
      <c r="C231" s="5" t="s">
        <v>1368</v>
      </c>
      <c r="D231" s="5" t="s">
        <v>1369</v>
      </c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3">
        <v>0</v>
      </c>
      <c r="T231" s="3">
        <v>3.01</v>
      </c>
      <c r="U231" s="3">
        <v>6</v>
      </c>
      <c r="V231" s="3">
        <v>1</v>
      </c>
      <c r="W231" s="3">
        <v>20</v>
      </c>
      <c r="X231" s="3">
        <v>1</v>
      </c>
      <c r="Y231" s="3">
        <v>1</v>
      </c>
      <c r="Z231" s="3">
        <v>125</v>
      </c>
      <c r="AA231" s="3">
        <v>13.9</v>
      </c>
      <c r="AB231" s="3">
        <v>11.59</v>
      </c>
      <c r="AC231" s="3">
        <v>3934.55</v>
      </c>
      <c r="AD231" s="3" t="s">
        <v>58</v>
      </c>
      <c r="AE231" s="3">
        <v>1</v>
      </c>
      <c r="AF231" s="3" t="s">
        <v>58</v>
      </c>
      <c r="AG231" s="3">
        <v>0</v>
      </c>
      <c r="AH231" s="3">
        <v>8548969.75</v>
      </c>
      <c r="AI231" s="3">
        <v>10287171.1875</v>
      </c>
      <c r="AJ231" s="3">
        <v>11271621.96875</v>
      </c>
      <c r="AK231" s="3" t="s">
        <v>49</v>
      </c>
      <c r="AL231" s="3" t="s">
        <v>49</v>
      </c>
      <c r="AM231" s="3" t="s">
        <v>49</v>
      </c>
      <c r="AN231" s="8" t="s">
        <v>49</v>
      </c>
      <c r="AO231" s="3" t="s">
        <v>93</v>
      </c>
      <c r="AP231" s="3" t="s">
        <v>58</v>
      </c>
    </row>
    <row r="232" spans="1:42" x14ac:dyDescent="0.3">
      <c r="A232" s="3" t="s">
        <v>49</v>
      </c>
      <c r="B232" s="4" t="s">
        <v>1370</v>
      </c>
      <c r="C232" s="5" t="s">
        <v>1371</v>
      </c>
      <c r="D232" s="5" t="s">
        <v>1372</v>
      </c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3">
        <v>0</v>
      </c>
      <c r="T232" s="3">
        <v>6.0540000000000003</v>
      </c>
      <c r="U232" s="3">
        <v>7</v>
      </c>
      <c r="V232" s="3">
        <v>4</v>
      </c>
      <c r="W232" s="3">
        <v>12</v>
      </c>
      <c r="X232" s="3">
        <v>3</v>
      </c>
      <c r="Y232" s="3">
        <v>1</v>
      </c>
      <c r="Z232" s="3">
        <v>509</v>
      </c>
      <c r="AA232" s="3">
        <v>54.6</v>
      </c>
      <c r="AB232" s="3">
        <v>7.99</v>
      </c>
      <c r="AC232" s="3">
        <v>1014.28</v>
      </c>
      <c r="AD232" s="3">
        <v>11</v>
      </c>
      <c r="AE232" s="3">
        <v>4</v>
      </c>
      <c r="AF232" s="3">
        <v>4</v>
      </c>
      <c r="AG232" s="3">
        <v>0</v>
      </c>
      <c r="AH232" s="3">
        <v>1901017.59375</v>
      </c>
      <c r="AI232" s="3">
        <v>2072356.875</v>
      </c>
      <c r="AJ232" s="3">
        <v>1364620.375</v>
      </c>
      <c r="AK232" s="3" t="s">
        <v>49</v>
      </c>
      <c r="AL232" s="3" t="s">
        <v>49</v>
      </c>
      <c r="AM232" s="3" t="s">
        <v>49</v>
      </c>
      <c r="AN232" s="8" t="s">
        <v>49</v>
      </c>
      <c r="AO232" s="3" t="s">
        <v>61</v>
      </c>
      <c r="AP232" s="3" t="s">
        <v>58</v>
      </c>
    </row>
    <row r="233" spans="1:42" x14ac:dyDescent="0.3">
      <c r="A233" s="3" t="s">
        <v>49</v>
      </c>
      <c r="B233" s="4" t="s">
        <v>1373</v>
      </c>
      <c r="C233" s="5" t="s">
        <v>1374</v>
      </c>
      <c r="D233" s="5" t="s">
        <v>1375</v>
      </c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3">
        <v>6.0000000000000001E-3</v>
      </c>
      <c r="T233" s="3">
        <v>1.587</v>
      </c>
      <c r="U233" s="3">
        <v>4</v>
      </c>
      <c r="V233" s="3">
        <v>1</v>
      </c>
      <c r="W233" s="3">
        <v>6</v>
      </c>
      <c r="X233" s="3">
        <v>1</v>
      </c>
      <c r="Y233" s="3">
        <v>1</v>
      </c>
      <c r="Z233" s="3">
        <v>212</v>
      </c>
      <c r="AA233" s="3">
        <v>24.1</v>
      </c>
      <c r="AB233" s="3">
        <v>7.39</v>
      </c>
      <c r="AC233" s="3">
        <v>435.18</v>
      </c>
      <c r="AD233" s="3">
        <v>5.48</v>
      </c>
      <c r="AE233" s="3">
        <v>1</v>
      </c>
      <c r="AF233" s="3">
        <v>1</v>
      </c>
      <c r="AG233" s="3">
        <v>0</v>
      </c>
      <c r="AH233" s="3">
        <v>1418786.75</v>
      </c>
      <c r="AI233" s="3">
        <v>1506218.625</v>
      </c>
      <c r="AJ233" s="3">
        <v>1732338.875</v>
      </c>
      <c r="AK233" s="3" t="s">
        <v>49</v>
      </c>
      <c r="AL233" s="3" t="s">
        <v>49</v>
      </c>
      <c r="AM233" s="3" t="s">
        <v>49</v>
      </c>
      <c r="AN233" s="8" t="s">
        <v>49</v>
      </c>
      <c r="AO233" s="3" t="s">
        <v>61</v>
      </c>
      <c r="AP233" s="3" t="s">
        <v>58</v>
      </c>
    </row>
    <row r="234" spans="1:42" x14ac:dyDescent="0.3">
      <c r="A234" s="3" t="s">
        <v>49</v>
      </c>
      <c r="B234" s="4" t="s">
        <v>1376</v>
      </c>
      <c r="C234" s="5" t="s">
        <v>1377</v>
      </c>
      <c r="D234" s="5" t="s">
        <v>1378</v>
      </c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3">
        <v>6.0000000000000001E-3</v>
      </c>
      <c r="T234" s="3">
        <v>1.6679999999999999</v>
      </c>
      <c r="U234" s="3">
        <v>4</v>
      </c>
      <c r="V234" s="3">
        <v>1</v>
      </c>
      <c r="W234" s="3">
        <v>6</v>
      </c>
      <c r="X234" s="3">
        <v>1</v>
      </c>
      <c r="Y234" s="3">
        <v>1</v>
      </c>
      <c r="Z234" s="3">
        <v>187</v>
      </c>
      <c r="AA234" s="3">
        <v>19</v>
      </c>
      <c r="AB234" s="3">
        <v>10.199999999999999</v>
      </c>
      <c r="AC234" s="3">
        <v>439.27</v>
      </c>
      <c r="AD234" s="3">
        <v>4.1399999999999997</v>
      </c>
      <c r="AE234" s="3">
        <v>1</v>
      </c>
      <c r="AF234" s="3">
        <v>1</v>
      </c>
      <c r="AG234" s="3">
        <v>0</v>
      </c>
      <c r="AH234" s="3" t="s">
        <v>58</v>
      </c>
      <c r="AI234" s="3" t="s">
        <v>58</v>
      </c>
      <c r="AJ234" s="3" t="s">
        <v>58</v>
      </c>
      <c r="AK234" s="3" t="s">
        <v>49</v>
      </c>
      <c r="AL234" s="3" t="s">
        <v>49</v>
      </c>
      <c r="AM234" s="3" t="s">
        <v>49</v>
      </c>
      <c r="AN234" s="8" t="s">
        <v>49</v>
      </c>
      <c r="AO234" s="3" t="s">
        <v>61</v>
      </c>
      <c r="AP234" s="3" t="s">
        <v>58</v>
      </c>
    </row>
    <row r="235" spans="1:42" x14ac:dyDescent="0.3">
      <c r="A235" s="3" t="s">
        <v>49</v>
      </c>
      <c r="B235" s="4" t="s">
        <v>1379</v>
      </c>
      <c r="C235" s="5" t="s">
        <v>1380</v>
      </c>
      <c r="D235" s="5" t="s">
        <v>1381</v>
      </c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3">
        <v>0</v>
      </c>
      <c r="T235" s="3">
        <v>3.0590000000000002</v>
      </c>
      <c r="U235" s="3">
        <v>9</v>
      </c>
      <c r="V235" s="3">
        <v>2</v>
      </c>
      <c r="W235" s="3">
        <v>10</v>
      </c>
      <c r="X235" s="3">
        <v>2</v>
      </c>
      <c r="Y235" s="3">
        <v>1</v>
      </c>
      <c r="Z235" s="3">
        <v>193</v>
      </c>
      <c r="AA235" s="3">
        <v>21.5</v>
      </c>
      <c r="AB235" s="3">
        <v>7.3</v>
      </c>
      <c r="AC235" s="3">
        <v>764.53</v>
      </c>
      <c r="AD235" s="3">
        <v>6</v>
      </c>
      <c r="AE235" s="3">
        <v>2</v>
      </c>
      <c r="AF235" s="3">
        <v>2</v>
      </c>
      <c r="AG235" s="3">
        <v>0</v>
      </c>
      <c r="AH235" s="3">
        <v>2842238.25</v>
      </c>
      <c r="AI235" s="3">
        <v>2534796</v>
      </c>
      <c r="AJ235" s="3">
        <v>3269286</v>
      </c>
      <c r="AK235" s="3" t="s">
        <v>49</v>
      </c>
      <c r="AL235" s="3" t="s">
        <v>49</v>
      </c>
      <c r="AM235" s="3" t="s">
        <v>49</v>
      </c>
      <c r="AN235" s="8" t="s">
        <v>49</v>
      </c>
      <c r="AO235" s="3" t="s">
        <v>61</v>
      </c>
      <c r="AP235" s="3" t="s">
        <v>58</v>
      </c>
    </row>
    <row r="236" spans="1:42" x14ac:dyDescent="0.3">
      <c r="A236" s="3" t="s">
        <v>49</v>
      </c>
      <c r="B236" s="4" t="s">
        <v>1382</v>
      </c>
      <c r="C236" s="5" t="s">
        <v>1383</v>
      </c>
      <c r="D236" s="5" t="s">
        <v>1384</v>
      </c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3">
        <v>0</v>
      </c>
      <c r="T236" s="3">
        <v>14.167</v>
      </c>
      <c r="U236" s="3">
        <v>11</v>
      </c>
      <c r="V236" s="3">
        <v>3</v>
      </c>
      <c r="W236" s="3">
        <v>56</v>
      </c>
      <c r="X236" s="3">
        <v>3</v>
      </c>
      <c r="Y236" s="3">
        <v>1</v>
      </c>
      <c r="Z236" s="3">
        <v>327</v>
      </c>
      <c r="AA236" s="3">
        <v>35.9</v>
      </c>
      <c r="AB236" s="3">
        <v>9.11</v>
      </c>
      <c r="AC236" s="3">
        <v>6464.75</v>
      </c>
      <c r="AD236" s="3">
        <v>61.81</v>
      </c>
      <c r="AE236" s="3">
        <v>3</v>
      </c>
      <c r="AF236" s="3">
        <v>3</v>
      </c>
      <c r="AG236" s="3">
        <v>0</v>
      </c>
      <c r="AH236" s="3">
        <v>6739000.4375</v>
      </c>
      <c r="AI236" s="3">
        <v>5934216.0625</v>
      </c>
      <c r="AJ236" s="3">
        <v>6079529.125</v>
      </c>
      <c r="AK236" s="3" t="s">
        <v>49</v>
      </c>
      <c r="AL236" s="3" t="s">
        <v>49</v>
      </c>
      <c r="AM236" s="3" t="s">
        <v>49</v>
      </c>
      <c r="AN236" s="8" t="s">
        <v>49</v>
      </c>
      <c r="AO236" s="3" t="s">
        <v>61</v>
      </c>
      <c r="AP236" s="3" t="s">
        <v>58</v>
      </c>
    </row>
    <row r="237" spans="1:42" x14ac:dyDescent="0.3">
      <c r="A237" s="3" t="s">
        <v>1187</v>
      </c>
      <c r="B237" s="4" t="s">
        <v>1385</v>
      </c>
      <c r="C237" s="5" t="s">
        <v>1386</v>
      </c>
      <c r="D237" s="5" t="s">
        <v>1387</v>
      </c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3">
        <v>1.6E-2</v>
      </c>
      <c r="T237" s="3">
        <v>1.0349999999999999</v>
      </c>
      <c r="U237" s="3">
        <v>4</v>
      </c>
      <c r="V237" s="3">
        <v>1</v>
      </c>
      <c r="W237" s="3">
        <v>2</v>
      </c>
      <c r="X237" s="3">
        <v>1</v>
      </c>
      <c r="Y237" s="3">
        <v>1</v>
      </c>
      <c r="Z237" s="3">
        <v>270</v>
      </c>
      <c r="AA237" s="3">
        <v>30.1</v>
      </c>
      <c r="AB237" s="3">
        <v>7.5</v>
      </c>
      <c r="AC237" s="3">
        <v>153.68</v>
      </c>
      <c r="AD237" s="3">
        <v>2.31</v>
      </c>
      <c r="AE237" s="3">
        <v>1</v>
      </c>
      <c r="AF237" s="3">
        <v>1</v>
      </c>
      <c r="AG237" s="3">
        <v>0</v>
      </c>
      <c r="AH237" s="3">
        <v>145171.703125</v>
      </c>
      <c r="AI237" s="3">
        <v>292167.9375</v>
      </c>
      <c r="AJ237" s="3">
        <v>290759.71875</v>
      </c>
      <c r="AK237" s="3" t="s">
        <v>59</v>
      </c>
      <c r="AL237" s="3" t="s">
        <v>59</v>
      </c>
      <c r="AM237" s="3" t="s">
        <v>49</v>
      </c>
      <c r="AN237" s="8" t="s">
        <v>49</v>
      </c>
      <c r="AO237" s="3" t="s">
        <v>61</v>
      </c>
      <c r="AP237" s="3" t="s">
        <v>58</v>
      </c>
    </row>
    <row r="238" spans="1:42" x14ac:dyDescent="0.3">
      <c r="A238" s="3" t="s">
        <v>49</v>
      </c>
      <c r="B238" s="4" t="s">
        <v>1388</v>
      </c>
      <c r="C238" s="5" t="s">
        <v>1389</v>
      </c>
      <c r="D238" s="5" t="s">
        <v>1390</v>
      </c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3">
        <v>0</v>
      </c>
      <c r="T238" s="3">
        <v>11.071999999999999</v>
      </c>
      <c r="U238" s="3">
        <v>20</v>
      </c>
      <c r="V238" s="3">
        <v>3</v>
      </c>
      <c r="W238" s="3">
        <v>14</v>
      </c>
      <c r="X238" s="3">
        <v>3</v>
      </c>
      <c r="Y238" s="3">
        <v>1</v>
      </c>
      <c r="Z238" s="3">
        <v>199</v>
      </c>
      <c r="AA238" s="3">
        <v>22.1</v>
      </c>
      <c r="AB238" s="3">
        <v>8.34</v>
      </c>
      <c r="AC238" s="3">
        <v>2219</v>
      </c>
      <c r="AD238" s="3">
        <v>19.260000000000002</v>
      </c>
      <c r="AE238" s="3">
        <v>3</v>
      </c>
      <c r="AF238" s="3">
        <v>3</v>
      </c>
      <c r="AG238" s="3">
        <v>0</v>
      </c>
      <c r="AH238" s="3">
        <v>7050282</v>
      </c>
      <c r="AI238" s="3">
        <v>7152244.0625</v>
      </c>
      <c r="AJ238" s="3">
        <v>6839125.5</v>
      </c>
      <c r="AK238" s="3" t="s">
        <v>49</v>
      </c>
      <c r="AL238" s="3" t="s">
        <v>49</v>
      </c>
      <c r="AM238" s="3" t="s">
        <v>49</v>
      </c>
      <c r="AN238" s="8" t="s">
        <v>49</v>
      </c>
      <c r="AO238" s="3" t="s">
        <v>61</v>
      </c>
      <c r="AP238" s="3" t="s">
        <v>159</v>
      </c>
    </row>
    <row r="239" spans="1:42" x14ac:dyDescent="0.3">
      <c r="A239" s="3" t="s">
        <v>49</v>
      </c>
      <c r="B239" s="4" t="s">
        <v>1391</v>
      </c>
      <c r="C239" s="5" t="s">
        <v>1392</v>
      </c>
      <c r="D239" s="5" t="s">
        <v>1393</v>
      </c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3">
        <v>0</v>
      </c>
      <c r="T239" s="3">
        <v>5.4489999999999998</v>
      </c>
      <c r="U239" s="3">
        <v>8</v>
      </c>
      <c r="V239" s="3">
        <v>2</v>
      </c>
      <c r="W239" s="3">
        <v>18</v>
      </c>
      <c r="X239" s="3">
        <v>2</v>
      </c>
      <c r="Y239" s="3">
        <v>1</v>
      </c>
      <c r="Z239" s="3">
        <v>272</v>
      </c>
      <c r="AA239" s="3">
        <v>30</v>
      </c>
      <c r="AB239" s="3">
        <v>4.83</v>
      </c>
      <c r="AC239" s="3">
        <v>1983.18</v>
      </c>
      <c r="AD239" s="3">
        <v>15.98</v>
      </c>
      <c r="AE239" s="3">
        <v>2</v>
      </c>
      <c r="AF239" s="3">
        <v>2</v>
      </c>
      <c r="AG239" s="3">
        <v>0</v>
      </c>
      <c r="AH239" s="3">
        <v>2800905.6875</v>
      </c>
      <c r="AI239" s="3">
        <v>3592036.25</v>
      </c>
      <c r="AJ239" s="3">
        <v>2808391.40625</v>
      </c>
      <c r="AK239" s="3" t="s">
        <v>49</v>
      </c>
      <c r="AL239" s="3" t="s">
        <v>49</v>
      </c>
      <c r="AM239" s="3" t="s">
        <v>49</v>
      </c>
      <c r="AN239" s="8" t="s">
        <v>49</v>
      </c>
      <c r="AO239" s="3" t="s">
        <v>61</v>
      </c>
      <c r="AP239" s="3" t="s">
        <v>58</v>
      </c>
    </row>
    <row r="240" spans="1:42" x14ac:dyDescent="0.3">
      <c r="A240" s="3" t="s">
        <v>49</v>
      </c>
      <c r="B240" s="4" t="s">
        <v>1394</v>
      </c>
      <c r="C240" s="5" t="s">
        <v>1395</v>
      </c>
      <c r="D240" s="5" t="s">
        <v>1396</v>
      </c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3">
        <v>0</v>
      </c>
      <c r="T240" s="3">
        <v>19.677</v>
      </c>
      <c r="U240" s="3">
        <v>24</v>
      </c>
      <c r="V240" s="3">
        <v>3</v>
      </c>
      <c r="W240" s="3">
        <v>44</v>
      </c>
      <c r="X240" s="3">
        <v>3</v>
      </c>
      <c r="Y240" s="3">
        <v>1</v>
      </c>
      <c r="Z240" s="3">
        <v>148</v>
      </c>
      <c r="AA240" s="3">
        <v>16</v>
      </c>
      <c r="AB240" s="3">
        <v>5.67</v>
      </c>
      <c r="AC240" s="3">
        <v>5509.61</v>
      </c>
      <c r="AD240" s="3">
        <v>54.22</v>
      </c>
      <c r="AE240" s="3">
        <v>3</v>
      </c>
      <c r="AF240" s="3">
        <v>3</v>
      </c>
      <c r="AG240" s="3">
        <v>0</v>
      </c>
      <c r="AH240" s="3">
        <v>8860300.21875</v>
      </c>
      <c r="AI240" s="3">
        <v>9450100.40625</v>
      </c>
      <c r="AJ240" s="3">
        <v>8996984.90625</v>
      </c>
      <c r="AK240" s="3" t="s">
        <v>49</v>
      </c>
      <c r="AL240" s="3" t="s">
        <v>49</v>
      </c>
      <c r="AM240" s="3" t="s">
        <v>49</v>
      </c>
      <c r="AN240" s="8" t="s">
        <v>49</v>
      </c>
      <c r="AO240" s="3" t="s">
        <v>61</v>
      </c>
      <c r="AP240" s="3" t="s">
        <v>159</v>
      </c>
    </row>
    <row r="241" spans="1:42" x14ac:dyDescent="0.3">
      <c r="A241" s="3" t="s">
        <v>49</v>
      </c>
      <c r="B241" s="4" t="s">
        <v>1397</v>
      </c>
      <c r="C241" s="5" t="s">
        <v>1398</v>
      </c>
      <c r="D241" s="5" t="s">
        <v>1399</v>
      </c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3">
        <v>0</v>
      </c>
      <c r="T241" s="3">
        <v>17.844999999999999</v>
      </c>
      <c r="U241" s="3">
        <v>21</v>
      </c>
      <c r="V241" s="3">
        <v>5</v>
      </c>
      <c r="W241" s="3">
        <v>56</v>
      </c>
      <c r="X241" s="3">
        <v>5</v>
      </c>
      <c r="Y241" s="3">
        <v>1</v>
      </c>
      <c r="Z241" s="3">
        <v>275</v>
      </c>
      <c r="AA241" s="3">
        <v>30.1</v>
      </c>
      <c r="AB241" s="3">
        <v>9.69</v>
      </c>
      <c r="AC241" s="3">
        <v>5328.67</v>
      </c>
      <c r="AD241" s="3">
        <v>45.8</v>
      </c>
      <c r="AE241" s="3">
        <v>5</v>
      </c>
      <c r="AF241" s="3">
        <v>5</v>
      </c>
      <c r="AG241" s="3">
        <v>0</v>
      </c>
      <c r="AH241" s="3">
        <v>7076340.234375</v>
      </c>
      <c r="AI241" s="3">
        <v>8465920.4921875</v>
      </c>
      <c r="AJ241" s="3">
        <v>10388403.953125</v>
      </c>
      <c r="AK241" s="3" t="s">
        <v>49</v>
      </c>
      <c r="AL241" s="3" t="s">
        <v>49</v>
      </c>
      <c r="AM241" s="3" t="s">
        <v>49</v>
      </c>
      <c r="AN241" s="8" t="s">
        <v>49</v>
      </c>
      <c r="AO241" s="3" t="s">
        <v>61</v>
      </c>
      <c r="AP241" s="3" t="s">
        <v>58</v>
      </c>
    </row>
    <row r="242" spans="1:42" x14ac:dyDescent="0.3">
      <c r="A242" s="3" t="s">
        <v>49</v>
      </c>
      <c r="B242" s="4" t="s">
        <v>1400</v>
      </c>
      <c r="C242" s="5" t="s">
        <v>1401</v>
      </c>
      <c r="D242" s="5" t="s">
        <v>1402</v>
      </c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3">
        <v>6.0000000000000001E-3</v>
      </c>
      <c r="T242" s="3">
        <v>1.4690000000000001</v>
      </c>
      <c r="U242" s="3">
        <v>2</v>
      </c>
      <c r="V242" s="3">
        <v>1</v>
      </c>
      <c r="W242" s="3">
        <v>3</v>
      </c>
      <c r="X242" s="3">
        <v>1</v>
      </c>
      <c r="Y242" s="3">
        <v>1</v>
      </c>
      <c r="Z242" s="3">
        <v>782</v>
      </c>
      <c r="AA242" s="3">
        <v>83.9</v>
      </c>
      <c r="AB242" s="3">
        <v>6.2</v>
      </c>
      <c r="AC242" s="3">
        <v>119.87</v>
      </c>
      <c r="AD242" s="3">
        <v>0</v>
      </c>
      <c r="AE242" s="3">
        <v>1</v>
      </c>
      <c r="AF242" s="3">
        <v>1</v>
      </c>
      <c r="AG242" s="3">
        <v>0</v>
      </c>
      <c r="AH242" s="3">
        <v>2296180.25</v>
      </c>
      <c r="AI242" s="3">
        <v>3038318</v>
      </c>
      <c r="AJ242" s="3">
        <v>2530275</v>
      </c>
      <c r="AK242" s="3" t="s">
        <v>59</v>
      </c>
      <c r="AL242" s="3" t="s">
        <v>49</v>
      </c>
      <c r="AM242" s="3" t="s">
        <v>49</v>
      </c>
      <c r="AN242" s="8" t="s">
        <v>49</v>
      </c>
      <c r="AO242" s="3" t="s">
        <v>61</v>
      </c>
      <c r="AP242" s="3" t="s">
        <v>58</v>
      </c>
    </row>
    <row r="243" spans="1:42" x14ac:dyDescent="0.3">
      <c r="A243" s="3" t="s">
        <v>49</v>
      </c>
      <c r="B243" s="4" t="s">
        <v>1403</v>
      </c>
      <c r="C243" s="5" t="s">
        <v>1404</v>
      </c>
      <c r="D243" s="5" t="s">
        <v>1405</v>
      </c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3">
        <v>0</v>
      </c>
      <c r="T243" s="3">
        <v>2.7469999999999999</v>
      </c>
      <c r="U243" s="3">
        <v>2</v>
      </c>
      <c r="V243" s="3">
        <v>2</v>
      </c>
      <c r="W243" s="3">
        <v>6</v>
      </c>
      <c r="X243" s="3">
        <v>2</v>
      </c>
      <c r="Y243" s="3">
        <v>1</v>
      </c>
      <c r="Z243" s="3">
        <v>846</v>
      </c>
      <c r="AA243" s="3">
        <v>90</v>
      </c>
      <c r="AB243" s="3">
        <v>5.24</v>
      </c>
      <c r="AC243" s="3">
        <v>475.45</v>
      </c>
      <c r="AD243" s="3">
        <v>3.24</v>
      </c>
      <c r="AE243" s="3">
        <v>2</v>
      </c>
      <c r="AF243" s="3">
        <v>2</v>
      </c>
      <c r="AG243" s="3">
        <v>0</v>
      </c>
      <c r="AH243" s="3">
        <v>544774.6015625</v>
      </c>
      <c r="AI243" s="3">
        <v>1195742.875</v>
      </c>
      <c r="AJ243" s="3">
        <v>865205.23046875</v>
      </c>
      <c r="AK243" s="3" t="s">
        <v>59</v>
      </c>
      <c r="AL243" s="3" t="s">
        <v>49</v>
      </c>
      <c r="AM243" s="3" t="s">
        <v>49</v>
      </c>
      <c r="AN243" s="8" t="s">
        <v>49</v>
      </c>
      <c r="AO243" s="3" t="s">
        <v>61</v>
      </c>
      <c r="AP243" s="3" t="s">
        <v>58</v>
      </c>
    </row>
    <row r="244" spans="1:42" x14ac:dyDescent="0.3">
      <c r="A244" s="3" t="s">
        <v>49</v>
      </c>
      <c r="B244" s="4" t="s">
        <v>1406</v>
      </c>
      <c r="C244" s="5" t="s">
        <v>1407</v>
      </c>
      <c r="D244" s="5" t="s">
        <v>1408</v>
      </c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3">
        <v>0</v>
      </c>
      <c r="T244" s="3">
        <v>2.3220000000000001</v>
      </c>
      <c r="U244" s="3">
        <v>4</v>
      </c>
      <c r="V244" s="3">
        <v>1</v>
      </c>
      <c r="W244" s="3">
        <v>6</v>
      </c>
      <c r="X244" s="3">
        <v>1</v>
      </c>
      <c r="Y244" s="3">
        <v>1</v>
      </c>
      <c r="Z244" s="3">
        <v>296</v>
      </c>
      <c r="AA244" s="3">
        <v>31.7</v>
      </c>
      <c r="AB244" s="3">
        <v>5.3</v>
      </c>
      <c r="AC244" s="3">
        <v>655.87</v>
      </c>
      <c r="AD244" s="3">
        <v>8.3800000000000008</v>
      </c>
      <c r="AE244" s="3">
        <v>1</v>
      </c>
      <c r="AF244" s="3">
        <v>1</v>
      </c>
      <c r="AG244" s="3">
        <v>0</v>
      </c>
      <c r="AH244" s="3">
        <v>1788979.625</v>
      </c>
      <c r="AI244" s="3">
        <v>2999737</v>
      </c>
      <c r="AJ244" s="3">
        <v>2146737</v>
      </c>
      <c r="AK244" s="3" t="s">
        <v>49</v>
      </c>
      <c r="AL244" s="3" t="s">
        <v>49</v>
      </c>
      <c r="AM244" s="3" t="s">
        <v>49</v>
      </c>
      <c r="AN244" s="8" t="s">
        <v>49</v>
      </c>
      <c r="AO244" s="3" t="s">
        <v>84</v>
      </c>
      <c r="AP244" s="3" t="s">
        <v>58</v>
      </c>
    </row>
    <row r="245" spans="1:42" x14ac:dyDescent="0.3">
      <c r="A245" s="3" t="s">
        <v>49</v>
      </c>
      <c r="B245" s="4" t="s">
        <v>1409</v>
      </c>
      <c r="C245" s="5" t="s">
        <v>1410</v>
      </c>
      <c r="D245" s="5" t="s">
        <v>1411</v>
      </c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3">
        <v>0</v>
      </c>
      <c r="T245" s="3">
        <v>2.3050000000000002</v>
      </c>
      <c r="U245" s="3">
        <v>2</v>
      </c>
      <c r="V245" s="3">
        <v>1</v>
      </c>
      <c r="W245" s="3">
        <v>4</v>
      </c>
      <c r="X245" s="3">
        <v>1</v>
      </c>
      <c r="Y245" s="3">
        <v>1</v>
      </c>
      <c r="Z245" s="3">
        <v>527</v>
      </c>
      <c r="AA245" s="3">
        <v>59.2</v>
      </c>
      <c r="AB245" s="3">
        <v>9.2200000000000006</v>
      </c>
      <c r="AC245" s="3">
        <v>377.82</v>
      </c>
      <c r="AD245" s="3">
        <v>4.3600000000000003</v>
      </c>
      <c r="AE245" s="3">
        <v>1</v>
      </c>
      <c r="AF245" s="3">
        <v>1</v>
      </c>
      <c r="AG245" s="3">
        <v>0</v>
      </c>
      <c r="AH245" s="3">
        <v>817877.9375</v>
      </c>
      <c r="AI245" s="3">
        <v>876632.0625</v>
      </c>
      <c r="AJ245" s="3">
        <v>665105.9375</v>
      </c>
      <c r="AK245" s="3" t="s">
        <v>49</v>
      </c>
      <c r="AL245" s="3" t="s">
        <v>49</v>
      </c>
      <c r="AM245" s="3" t="s">
        <v>59</v>
      </c>
      <c r="AN245" s="8" t="s">
        <v>49</v>
      </c>
      <c r="AO245" s="3" t="s">
        <v>61</v>
      </c>
      <c r="AP245" s="3" t="s">
        <v>58</v>
      </c>
    </row>
    <row r="246" spans="1:42" x14ac:dyDescent="0.3">
      <c r="A246" s="3" t="s">
        <v>49</v>
      </c>
      <c r="B246" s="4" t="s">
        <v>1412</v>
      </c>
      <c r="C246" s="5" t="s">
        <v>1413</v>
      </c>
      <c r="D246" s="5" t="s">
        <v>1414</v>
      </c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3">
        <v>6.0000000000000001E-3</v>
      </c>
      <c r="T246" s="3">
        <v>1.7589999999999999</v>
      </c>
      <c r="U246" s="3">
        <v>3</v>
      </c>
      <c r="V246" s="3">
        <v>1</v>
      </c>
      <c r="W246" s="3">
        <v>2</v>
      </c>
      <c r="X246" s="3">
        <v>1</v>
      </c>
      <c r="Y246" s="3">
        <v>1</v>
      </c>
      <c r="Z246" s="3">
        <v>230</v>
      </c>
      <c r="AA246" s="3">
        <v>25.9</v>
      </c>
      <c r="AB246" s="3">
        <v>9.17</v>
      </c>
      <c r="AC246" s="3">
        <v>169.51</v>
      </c>
      <c r="AD246" s="3">
        <v>0</v>
      </c>
      <c r="AE246" s="3">
        <v>1</v>
      </c>
      <c r="AF246" s="3">
        <v>1</v>
      </c>
      <c r="AG246" s="3">
        <v>0</v>
      </c>
      <c r="AH246" s="3">
        <v>310091.5</v>
      </c>
      <c r="AI246" s="3">
        <v>252921.96875</v>
      </c>
      <c r="AJ246" s="3">
        <v>307844.09375</v>
      </c>
      <c r="AK246" s="3" t="s">
        <v>49</v>
      </c>
      <c r="AL246" s="3" t="s">
        <v>59</v>
      </c>
      <c r="AM246" s="3" t="s">
        <v>59</v>
      </c>
      <c r="AN246" s="8" t="s">
        <v>49</v>
      </c>
      <c r="AO246" s="3" t="s">
        <v>84</v>
      </c>
      <c r="AP246" s="3" t="s">
        <v>58</v>
      </c>
    </row>
    <row r="247" spans="1:42" x14ac:dyDescent="0.3">
      <c r="A247" s="3" t="s">
        <v>49</v>
      </c>
      <c r="B247" s="4" t="s">
        <v>1415</v>
      </c>
      <c r="C247" s="5" t="s">
        <v>1416</v>
      </c>
      <c r="D247" s="5" t="s">
        <v>1417</v>
      </c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3">
        <v>0</v>
      </c>
      <c r="T247" s="3">
        <v>17.844999999999999</v>
      </c>
      <c r="U247" s="3">
        <v>23</v>
      </c>
      <c r="V247" s="3">
        <v>5</v>
      </c>
      <c r="W247" s="3">
        <v>56</v>
      </c>
      <c r="X247" s="3">
        <v>5</v>
      </c>
      <c r="Y247" s="3">
        <v>1</v>
      </c>
      <c r="Z247" s="3">
        <v>246</v>
      </c>
      <c r="AA247" s="3">
        <v>27.4</v>
      </c>
      <c r="AB247" s="3">
        <v>9.98</v>
      </c>
      <c r="AC247" s="3">
        <v>5328.67</v>
      </c>
      <c r="AD247" s="3">
        <v>45.8</v>
      </c>
      <c r="AE247" s="3">
        <v>5</v>
      </c>
      <c r="AF247" s="3">
        <v>5</v>
      </c>
      <c r="AG247" s="3">
        <v>0</v>
      </c>
      <c r="AH247" s="3">
        <v>7076340.234375</v>
      </c>
      <c r="AI247" s="3">
        <v>8465920.4921875</v>
      </c>
      <c r="AJ247" s="3">
        <v>10388403.953125</v>
      </c>
      <c r="AK247" s="3" t="s">
        <v>49</v>
      </c>
      <c r="AL247" s="3" t="s">
        <v>49</v>
      </c>
      <c r="AM247" s="3" t="s">
        <v>49</v>
      </c>
      <c r="AN247" s="8" t="s">
        <v>49</v>
      </c>
      <c r="AO247" s="3" t="s">
        <v>84</v>
      </c>
      <c r="AP247" s="3" t="s">
        <v>58</v>
      </c>
    </row>
    <row r="248" spans="1:42" x14ac:dyDescent="0.3">
      <c r="A248" s="3" t="s">
        <v>49</v>
      </c>
      <c r="B248" s="4" t="s">
        <v>1418</v>
      </c>
      <c r="C248" s="5" t="s">
        <v>1419</v>
      </c>
      <c r="D248" s="5" t="s">
        <v>1420</v>
      </c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3">
        <v>0</v>
      </c>
      <c r="T248" s="3">
        <v>7.1159999999999997</v>
      </c>
      <c r="U248" s="3">
        <v>9</v>
      </c>
      <c r="V248" s="3">
        <v>2</v>
      </c>
      <c r="W248" s="3">
        <v>8</v>
      </c>
      <c r="X248" s="3">
        <v>2</v>
      </c>
      <c r="Y248" s="3">
        <v>1</v>
      </c>
      <c r="Z248" s="3">
        <v>349</v>
      </c>
      <c r="AA248" s="3">
        <v>37.1</v>
      </c>
      <c r="AB248" s="3">
        <v>5.47</v>
      </c>
      <c r="AC248" s="3">
        <v>839.35</v>
      </c>
      <c r="AD248" s="3">
        <v>3.61</v>
      </c>
      <c r="AE248" s="3">
        <v>2</v>
      </c>
      <c r="AF248" s="3">
        <v>2</v>
      </c>
      <c r="AG248" s="3">
        <v>0</v>
      </c>
      <c r="AH248" s="3">
        <v>1070223.5</v>
      </c>
      <c r="AI248" s="3">
        <v>1375166.53125</v>
      </c>
      <c r="AJ248" s="3">
        <v>2234403.1875</v>
      </c>
      <c r="AK248" s="3" t="s">
        <v>49</v>
      </c>
      <c r="AL248" s="3" t="s">
        <v>49</v>
      </c>
      <c r="AM248" s="3" t="s">
        <v>49</v>
      </c>
      <c r="AN248" s="8" t="s">
        <v>49</v>
      </c>
      <c r="AO248" s="3" t="s">
        <v>61</v>
      </c>
      <c r="AP248" s="3" t="s">
        <v>58</v>
      </c>
    </row>
    <row r="249" spans="1:42" x14ac:dyDescent="0.3">
      <c r="A249" s="3" t="s">
        <v>49</v>
      </c>
      <c r="B249" s="4" t="s">
        <v>1421</v>
      </c>
      <c r="C249" s="5" t="s">
        <v>1422</v>
      </c>
      <c r="D249" s="5" t="s">
        <v>1423</v>
      </c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3">
        <v>0</v>
      </c>
      <c r="T249" s="3">
        <v>3.6</v>
      </c>
      <c r="U249" s="3">
        <v>9</v>
      </c>
      <c r="V249" s="3">
        <v>1</v>
      </c>
      <c r="W249" s="3">
        <v>18</v>
      </c>
      <c r="X249" s="3">
        <v>1</v>
      </c>
      <c r="Y249" s="3">
        <v>1</v>
      </c>
      <c r="Z249" s="3">
        <v>118</v>
      </c>
      <c r="AA249" s="3">
        <v>13.6</v>
      </c>
      <c r="AB249" s="3">
        <v>9.89</v>
      </c>
      <c r="AC249" s="3">
        <v>2071.39</v>
      </c>
      <c r="AD249" s="3">
        <v>18.77</v>
      </c>
      <c r="AE249" s="3">
        <v>1</v>
      </c>
      <c r="AF249" s="3">
        <v>1</v>
      </c>
      <c r="AG249" s="3">
        <v>0</v>
      </c>
      <c r="AH249" s="3">
        <v>2148730.75</v>
      </c>
      <c r="AI249" s="3">
        <v>2602928.25</v>
      </c>
      <c r="AJ249" s="3">
        <v>3496381.5</v>
      </c>
      <c r="AK249" s="3" t="s">
        <v>49</v>
      </c>
      <c r="AL249" s="3" t="s">
        <v>49</v>
      </c>
      <c r="AM249" s="3" t="s">
        <v>49</v>
      </c>
      <c r="AN249" s="8" t="s">
        <v>49</v>
      </c>
      <c r="AO249" s="3" t="s">
        <v>61</v>
      </c>
      <c r="AP249" s="3" t="s">
        <v>58</v>
      </c>
    </row>
    <row r="250" spans="1:42" x14ac:dyDescent="0.3">
      <c r="A250" s="3" t="s">
        <v>49</v>
      </c>
      <c r="B250" s="4" t="s">
        <v>1424</v>
      </c>
      <c r="C250" s="5" t="s">
        <v>1425</v>
      </c>
      <c r="D250" s="5" t="s">
        <v>1426</v>
      </c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3">
        <v>0</v>
      </c>
      <c r="T250" s="3">
        <v>53.783000000000001</v>
      </c>
      <c r="U250" s="3">
        <v>59</v>
      </c>
      <c r="V250" s="3">
        <v>12</v>
      </c>
      <c r="W250" s="3">
        <v>134</v>
      </c>
      <c r="X250" s="3">
        <v>12</v>
      </c>
      <c r="Y250" s="3">
        <v>1</v>
      </c>
      <c r="Z250" s="3">
        <v>210</v>
      </c>
      <c r="AA250" s="3">
        <v>24</v>
      </c>
      <c r="AB250" s="3">
        <v>10.43</v>
      </c>
      <c r="AC250" s="3">
        <v>18468.560000000001</v>
      </c>
      <c r="AD250" s="3">
        <v>184.62</v>
      </c>
      <c r="AE250" s="3">
        <v>12</v>
      </c>
      <c r="AF250" s="3">
        <v>12</v>
      </c>
      <c r="AG250" s="3">
        <v>0</v>
      </c>
      <c r="AH250" s="3">
        <v>25101753.5625</v>
      </c>
      <c r="AI250" s="3">
        <v>29248785.109375</v>
      </c>
      <c r="AJ250" s="3">
        <v>30084749.953125</v>
      </c>
      <c r="AK250" s="3" t="s">
        <v>49</v>
      </c>
      <c r="AL250" s="3" t="s">
        <v>49</v>
      </c>
      <c r="AM250" s="3" t="s">
        <v>49</v>
      </c>
      <c r="AN250" s="8" t="s">
        <v>49</v>
      </c>
      <c r="AO250" s="3" t="s">
        <v>61</v>
      </c>
      <c r="AP250" s="3" t="s">
        <v>58</v>
      </c>
    </row>
    <row r="251" spans="1:42" x14ac:dyDescent="0.3">
      <c r="A251" s="3" t="s">
        <v>49</v>
      </c>
      <c r="B251" s="4" t="s">
        <v>1427</v>
      </c>
      <c r="C251" s="5" t="s">
        <v>1428</v>
      </c>
      <c r="D251" s="5" t="s">
        <v>1429</v>
      </c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3">
        <v>0</v>
      </c>
      <c r="T251" s="3">
        <v>2.4140000000000001</v>
      </c>
      <c r="U251" s="3">
        <v>18</v>
      </c>
      <c r="V251" s="3">
        <v>2</v>
      </c>
      <c r="W251" s="3">
        <v>6</v>
      </c>
      <c r="X251" s="3">
        <v>2</v>
      </c>
      <c r="Y251" s="3">
        <v>1</v>
      </c>
      <c r="Z251" s="3">
        <v>137</v>
      </c>
      <c r="AA251" s="3">
        <v>16.2</v>
      </c>
      <c r="AB251" s="3">
        <v>10.4</v>
      </c>
      <c r="AC251" s="3">
        <v>512.99</v>
      </c>
      <c r="AD251" s="3">
        <v>3.91</v>
      </c>
      <c r="AE251" s="3">
        <v>2</v>
      </c>
      <c r="AF251" s="3">
        <v>2</v>
      </c>
      <c r="AG251" s="3">
        <v>0</v>
      </c>
      <c r="AH251" s="3" t="s">
        <v>58</v>
      </c>
      <c r="AI251" s="3">
        <v>1690357.125</v>
      </c>
      <c r="AJ251" s="3">
        <v>1747457.75</v>
      </c>
      <c r="AK251" s="3" t="s">
        <v>60</v>
      </c>
      <c r="AL251" s="3" t="s">
        <v>49</v>
      </c>
      <c r="AM251" s="3" t="s">
        <v>49</v>
      </c>
      <c r="AN251" s="8" t="s">
        <v>49</v>
      </c>
      <c r="AO251" s="3" t="s">
        <v>61</v>
      </c>
      <c r="AP251" s="3" t="s">
        <v>58</v>
      </c>
    </row>
    <row r="252" spans="1:42" x14ac:dyDescent="0.3">
      <c r="A252" s="3" t="s">
        <v>49</v>
      </c>
      <c r="B252" s="4" t="s">
        <v>1430</v>
      </c>
      <c r="C252" s="5" t="s">
        <v>1431</v>
      </c>
      <c r="D252" s="5" t="s">
        <v>1432</v>
      </c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3">
        <v>0</v>
      </c>
      <c r="T252" s="3">
        <v>4.1340000000000003</v>
      </c>
      <c r="U252" s="3">
        <v>10</v>
      </c>
      <c r="V252" s="3">
        <v>2</v>
      </c>
      <c r="W252" s="3">
        <v>12</v>
      </c>
      <c r="X252" s="3">
        <v>2</v>
      </c>
      <c r="Y252" s="3">
        <v>1</v>
      </c>
      <c r="Z252" s="3">
        <v>203</v>
      </c>
      <c r="AA252" s="3">
        <v>22.3</v>
      </c>
      <c r="AB252" s="3">
        <v>9.5</v>
      </c>
      <c r="AC252" s="3">
        <v>1168.98</v>
      </c>
      <c r="AD252" s="3">
        <v>12.2</v>
      </c>
      <c r="AE252" s="3">
        <v>2</v>
      </c>
      <c r="AF252" s="3">
        <v>2</v>
      </c>
      <c r="AG252" s="3">
        <v>0</v>
      </c>
      <c r="AH252" s="3">
        <v>1202912.3671875</v>
      </c>
      <c r="AI252" s="3">
        <v>938614.75</v>
      </c>
      <c r="AJ252" s="3">
        <v>655995.5625</v>
      </c>
      <c r="AK252" s="3" t="s">
        <v>49</v>
      </c>
      <c r="AL252" s="3" t="s">
        <v>49</v>
      </c>
      <c r="AM252" s="3" t="s">
        <v>59</v>
      </c>
      <c r="AN252" s="8" t="s">
        <v>49</v>
      </c>
      <c r="AO252" s="3" t="s">
        <v>61</v>
      </c>
      <c r="AP252" s="3" t="s">
        <v>58</v>
      </c>
    </row>
    <row r="253" spans="1:42" x14ac:dyDescent="0.3">
      <c r="A253" s="3" t="s">
        <v>49</v>
      </c>
      <c r="B253" s="4" t="s">
        <v>1433</v>
      </c>
      <c r="C253" s="5" t="s">
        <v>1434</v>
      </c>
      <c r="D253" s="5" t="s">
        <v>1435</v>
      </c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3">
        <v>0</v>
      </c>
      <c r="T253" s="3">
        <v>2.9279999999999999</v>
      </c>
      <c r="U253" s="3">
        <v>8</v>
      </c>
      <c r="V253" s="3">
        <v>1</v>
      </c>
      <c r="W253" s="3">
        <v>4</v>
      </c>
      <c r="X253" s="3">
        <v>1</v>
      </c>
      <c r="Y253" s="3">
        <v>1</v>
      </c>
      <c r="Z253" s="3">
        <v>135</v>
      </c>
      <c r="AA253" s="3">
        <v>15.8</v>
      </c>
      <c r="AB253" s="3">
        <v>10.43</v>
      </c>
      <c r="AC253" s="3">
        <v>493.31</v>
      </c>
      <c r="AD253" s="3">
        <v>5.32</v>
      </c>
      <c r="AE253" s="3">
        <v>1</v>
      </c>
      <c r="AF253" s="3">
        <v>1</v>
      </c>
      <c r="AG253" s="3">
        <v>0</v>
      </c>
      <c r="AH253" s="3" t="s">
        <v>58</v>
      </c>
      <c r="AI253" s="3">
        <v>565045.125</v>
      </c>
      <c r="AJ253" s="3">
        <v>445179.5625</v>
      </c>
      <c r="AK253" s="3" t="s">
        <v>60</v>
      </c>
      <c r="AL253" s="3" t="s">
        <v>49</v>
      </c>
      <c r="AM253" s="3" t="s">
        <v>49</v>
      </c>
      <c r="AN253" s="8" t="s">
        <v>49</v>
      </c>
      <c r="AO253" s="3" t="s">
        <v>61</v>
      </c>
      <c r="AP253" s="3" t="s">
        <v>58</v>
      </c>
    </row>
    <row r="254" spans="1:42" x14ac:dyDescent="0.3">
      <c r="A254" s="3" t="s">
        <v>49</v>
      </c>
      <c r="B254" s="4" t="s">
        <v>1436</v>
      </c>
      <c r="C254" s="5" t="s">
        <v>1437</v>
      </c>
      <c r="D254" s="5" t="s">
        <v>1438</v>
      </c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3">
        <v>0</v>
      </c>
      <c r="T254" s="3">
        <v>8.9269999999999996</v>
      </c>
      <c r="U254" s="3">
        <v>10</v>
      </c>
      <c r="V254" s="3">
        <v>3</v>
      </c>
      <c r="W254" s="3">
        <v>25</v>
      </c>
      <c r="X254" s="3">
        <v>2</v>
      </c>
      <c r="Y254" s="3">
        <v>1</v>
      </c>
      <c r="Z254" s="3">
        <v>359</v>
      </c>
      <c r="AA254" s="3">
        <v>38</v>
      </c>
      <c r="AB254" s="3">
        <v>4.9800000000000004</v>
      </c>
      <c r="AC254" s="3">
        <v>3113.61</v>
      </c>
      <c r="AD254" s="3">
        <v>31.96</v>
      </c>
      <c r="AE254" s="3">
        <v>3</v>
      </c>
      <c r="AF254" s="3">
        <v>2</v>
      </c>
      <c r="AG254" s="3">
        <v>0</v>
      </c>
      <c r="AH254" s="3">
        <v>1321270.625</v>
      </c>
      <c r="AI254" s="3">
        <v>1867314.546875</v>
      </c>
      <c r="AJ254" s="3">
        <v>1543462.890625</v>
      </c>
      <c r="AK254" s="3" t="s">
        <v>49</v>
      </c>
      <c r="AL254" s="3" t="s">
        <v>49</v>
      </c>
      <c r="AM254" s="3" t="s">
        <v>49</v>
      </c>
      <c r="AN254" s="8" t="s">
        <v>49</v>
      </c>
      <c r="AO254" s="3" t="s">
        <v>84</v>
      </c>
      <c r="AP254" s="3" t="s">
        <v>58</v>
      </c>
    </row>
    <row r="255" spans="1:42" x14ac:dyDescent="0.3">
      <c r="A255" s="3" t="s">
        <v>49</v>
      </c>
      <c r="B255" s="4" t="s">
        <v>1439</v>
      </c>
      <c r="C255" s="5" t="s">
        <v>1440</v>
      </c>
      <c r="D255" s="5" t="s">
        <v>1441</v>
      </c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3">
        <v>0</v>
      </c>
      <c r="T255" s="3">
        <v>3.1629999999999998</v>
      </c>
      <c r="U255" s="3">
        <v>5</v>
      </c>
      <c r="V255" s="3">
        <v>1</v>
      </c>
      <c r="W255" s="3">
        <v>4</v>
      </c>
      <c r="X255" s="3">
        <v>1</v>
      </c>
      <c r="Y255" s="3">
        <v>1</v>
      </c>
      <c r="Z255" s="3">
        <v>215</v>
      </c>
      <c r="AA255" s="3">
        <v>25</v>
      </c>
      <c r="AB255" s="3">
        <v>7.64</v>
      </c>
      <c r="AC255" s="3">
        <v>425.03</v>
      </c>
      <c r="AD255" s="3">
        <v>4.8499999999999996</v>
      </c>
      <c r="AE255" s="3">
        <v>1</v>
      </c>
      <c r="AF255" s="3">
        <v>1</v>
      </c>
      <c r="AG255" s="3">
        <v>0</v>
      </c>
      <c r="AH255" s="3">
        <v>658174.0625</v>
      </c>
      <c r="AI255" s="3">
        <v>610640.3125</v>
      </c>
      <c r="AJ255" s="3">
        <v>658317.5</v>
      </c>
      <c r="AK255" s="3" t="s">
        <v>49</v>
      </c>
      <c r="AL255" s="3" t="s">
        <v>59</v>
      </c>
      <c r="AM255" s="3" t="s">
        <v>49</v>
      </c>
      <c r="AN255" s="8" t="s">
        <v>49</v>
      </c>
      <c r="AO255" s="3" t="s">
        <v>61</v>
      </c>
      <c r="AP255" s="3" t="s">
        <v>58</v>
      </c>
    </row>
    <row r="256" spans="1:42" x14ac:dyDescent="0.3">
      <c r="A256" s="3" t="s">
        <v>49</v>
      </c>
      <c r="B256" s="4" t="s">
        <v>1442</v>
      </c>
      <c r="C256" s="5" t="s">
        <v>1443</v>
      </c>
      <c r="D256" s="5" t="s">
        <v>1444</v>
      </c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3">
        <v>0</v>
      </c>
      <c r="T256" s="3">
        <v>2.8050000000000002</v>
      </c>
      <c r="U256" s="3">
        <v>1</v>
      </c>
      <c r="V256" s="3">
        <v>1</v>
      </c>
      <c r="W256" s="3">
        <v>4</v>
      </c>
      <c r="X256" s="3">
        <v>1</v>
      </c>
      <c r="Y256" s="3">
        <v>1</v>
      </c>
      <c r="Z256" s="3">
        <v>1180</v>
      </c>
      <c r="AA256" s="3">
        <v>131.5</v>
      </c>
      <c r="AB256" s="3">
        <v>5.78</v>
      </c>
      <c r="AC256" s="3">
        <v>442.26</v>
      </c>
      <c r="AD256" s="3">
        <v>4.17</v>
      </c>
      <c r="AE256" s="3">
        <v>1</v>
      </c>
      <c r="AF256" s="3">
        <v>1</v>
      </c>
      <c r="AG256" s="3">
        <v>0</v>
      </c>
      <c r="AH256" s="3">
        <v>365013.6875</v>
      </c>
      <c r="AI256" s="3">
        <v>457430.5625</v>
      </c>
      <c r="AJ256" s="3">
        <v>310696.75</v>
      </c>
      <c r="AK256" s="3" t="s">
        <v>49</v>
      </c>
      <c r="AL256" s="3" t="s">
        <v>59</v>
      </c>
      <c r="AM256" s="3" t="s">
        <v>49</v>
      </c>
      <c r="AN256" s="8" t="s">
        <v>49</v>
      </c>
      <c r="AO256" s="3" t="s">
        <v>84</v>
      </c>
      <c r="AP256" s="3" t="s">
        <v>58</v>
      </c>
    </row>
    <row r="257" spans="1:42" x14ac:dyDescent="0.3">
      <c r="A257" s="3" t="s">
        <v>49</v>
      </c>
      <c r="B257" s="4" t="s">
        <v>1445</v>
      </c>
      <c r="C257" s="5" t="s">
        <v>1446</v>
      </c>
      <c r="D257" s="5" t="s">
        <v>1447</v>
      </c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3">
        <v>0</v>
      </c>
      <c r="T257" s="3">
        <v>3.3109999999999999</v>
      </c>
      <c r="U257" s="3">
        <v>5</v>
      </c>
      <c r="V257" s="3">
        <v>2</v>
      </c>
      <c r="W257" s="3">
        <v>18</v>
      </c>
      <c r="X257" s="3">
        <v>2</v>
      </c>
      <c r="Y257" s="3">
        <v>1</v>
      </c>
      <c r="Z257" s="3">
        <v>321</v>
      </c>
      <c r="AA257" s="3">
        <v>33.4</v>
      </c>
      <c r="AB257" s="3">
        <v>7.42</v>
      </c>
      <c r="AC257" s="3">
        <v>1454.12</v>
      </c>
      <c r="AD257" s="3">
        <v>16.29</v>
      </c>
      <c r="AE257" s="3">
        <v>2</v>
      </c>
      <c r="AF257" s="3">
        <v>2</v>
      </c>
      <c r="AG257" s="3">
        <v>0</v>
      </c>
      <c r="AH257" s="3">
        <v>6970452</v>
      </c>
      <c r="AI257" s="3">
        <v>8453167.75</v>
      </c>
      <c r="AJ257" s="3">
        <v>10227694.75</v>
      </c>
      <c r="AK257" s="3" t="s">
        <v>49</v>
      </c>
      <c r="AL257" s="3" t="s">
        <v>49</v>
      </c>
      <c r="AM257" s="3" t="s">
        <v>49</v>
      </c>
      <c r="AN257" s="8" t="s">
        <v>49</v>
      </c>
      <c r="AO257" s="3" t="s">
        <v>93</v>
      </c>
      <c r="AP257" s="3" t="s">
        <v>58</v>
      </c>
    </row>
    <row r="258" spans="1:42" x14ac:dyDescent="0.3">
      <c r="A258" s="3" t="s">
        <v>49</v>
      </c>
      <c r="B258" s="4" t="s">
        <v>1448</v>
      </c>
      <c r="C258" s="5" t="s">
        <v>1449</v>
      </c>
      <c r="D258" s="5" t="s">
        <v>1450</v>
      </c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3">
        <v>0</v>
      </c>
      <c r="T258" s="3">
        <v>3.3109999999999999</v>
      </c>
      <c r="U258" s="3">
        <v>4</v>
      </c>
      <c r="V258" s="3">
        <v>2</v>
      </c>
      <c r="W258" s="3">
        <v>18</v>
      </c>
      <c r="X258" s="3">
        <v>2</v>
      </c>
      <c r="Y258" s="3">
        <v>1</v>
      </c>
      <c r="Z258" s="3">
        <v>362</v>
      </c>
      <c r="AA258" s="3">
        <v>38.200000000000003</v>
      </c>
      <c r="AB258" s="3">
        <v>5.96</v>
      </c>
      <c r="AC258" s="3">
        <v>1454.12</v>
      </c>
      <c r="AD258" s="3">
        <v>16.29</v>
      </c>
      <c r="AE258" s="3">
        <v>2</v>
      </c>
      <c r="AF258" s="3">
        <v>2</v>
      </c>
      <c r="AG258" s="3">
        <v>0</v>
      </c>
      <c r="AH258" s="3">
        <v>6970452</v>
      </c>
      <c r="AI258" s="3">
        <v>8453167.75</v>
      </c>
      <c r="AJ258" s="3">
        <v>10227694.75</v>
      </c>
      <c r="AK258" s="3" t="s">
        <v>49</v>
      </c>
      <c r="AL258" s="3" t="s">
        <v>49</v>
      </c>
      <c r="AM258" s="3" t="s">
        <v>49</v>
      </c>
      <c r="AN258" s="8" t="s">
        <v>49</v>
      </c>
      <c r="AO258" s="3" t="s">
        <v>93</v>
      </c>
      <c r="AP258" s="3" t="s">
        <v>58</v>
      </c>
    </row>
    <row r="259" spans="1:42" x14ac:dyDescent="0.3">
      <c r="A259" s="3" t="s">
        <v>49</v>
      </c>
      <c r="B259" s="4" t="s">
        <v>1451</v>
      </c>
      <c r="C259" s="5" t="s">
        <v>1452</v>
      </c>
      <c r="D259" s="5" t="s">
        <v>1453</v>
      </c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3">
        <v>6.0000000000000001E-3</v>
      </c>
      <c r="T259" s="3">
        <v>1.6659999999999999</v>
      </c>
      <c r="U259" s="3">
        <v>1</v>
      </c>
      <c r="V259" s="3">
        <v>1</v>
      </c>
      <c r="W259" s="3">
        <v>2</v>
      </c>
      <c r="X259" s="3">
        <v>1</v>
      </c>
      <c r="Y259" s="3">
        <v>1</v>
      </c>
      <c r="Z259" s="3">
        <v>821</v>
      </c>
      <c r="AA259" s="3">
        <v>91.4</v>
      </c>
      <c r="AB259" s="3">
        <v>4.74</v>
      </c>
      <c r="AC259" s="3">
        <v>112.01</v>
      </c>
      <c r="AD259" s="3">
        <v>0</v>
      </c>
      <c r="AE259" s="3">
        <v>1</v>
      </c>
      <c r="AF259" s="3">
        <v>1</v>
      </c>
      <c r="AG259" s="3">
        <v>0</v>
      </c>
      <c r="AH259" s="3">
        <v>1016087.375</v>
      </c>
      <c r="AI259" s="3">
        <v>1221423.75</v>
      </c>
      <c r="AJ259" s="3">
        <v>1137938.75</v>
      </c>
      <c r="AK259" s="3" t="s">
        <v>59</v>
      </c>
      <c r="AL259" s="3" t="s">
        <v>49</v>
      </c>
      <c r="AM259" s="3" t="s">
        <v>59</v>
      </c>
      <c r="AN259" s="8" t="s">
        <v>49</v>
      </c>
      <c r="AO259" s="3" t="s">
        <v>84</v>
      </c>
      <c r="AP259" s="3" t="s">
        <v>58</v>
      </c>
    </row>
    <row r="260" spans="1:42" x14ac:dyDescent="0.3">
      <c r="A260" s="3" t="s">
        <v>49</v>
      </c>
      <c r="B260" s="4" t="s">
        <v>1454</v>
      </c>
      <c r="C260" s="5" t="s">
        <v>1455</v>
      </c>
      <c r="D260" s="5" t="s">
        <v>1456</v>
      </c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3">
        <v>0</v>
      </c>
      <c r="T260" s="3">
        <v>5.1360000000000001</v>
      </c>
      <c r="U260" s="3">
        <v>5</v>
      </c>
      <c r="V260" s="3">
        <v>2</v>
      </c>
      <c r="W260" s="3">
        <v>18</v>
      </c>
      <c r="X260" s="3">
        <v>2</v>
      </c>
      <c r="Y260" s="3">
        <v>1</v>
      </c>
      <c r="Z260" s="3">
        <v>474</v>
      </c>
      <c r="AA260" s="3">
        <v>52.3</v>
      </c>
      <c r="AB260" s="3">
        <v>6.8</v>
      </c>
      <c r="AC260" s="3">
        <v>1628.96</v>
      </c>
      <c r="AD260" s="3">
        <v>14.85</v>
      </c>
      <c r="AE260" s="3">
        <v>2</v>
      </c>
      <c r="AF260" s="3">
        <v>2</v>
      </c>
      <c r="AG260" s="3">
        <v>0</v>
      </c>
      <c r="AH260" s="3">
        <v>1504804.125</v>
      </c>
      <c r="AI260" s="3">
        <v>1423100.03125</v>
      </c>
      <c r="AJ260" s="3">
        <v>470972.65625</v>
      </c>
      <c r="AK260" s="3" t="s">
        <v>49</v>
      </c>
      <c r="AL260" s="3" t="s">
        <v>49</v>
      </c>
      <c r="AM260" s="3" t="s">
        <v>49</v>
      </c>
      <c r="AN260" s="8" t="s">
        <v>49</v>
      </c>
      <c r="AO260" s="3" t="s">
        <v>61</v>
      </c>
      <c r="AP260" s="3" t="s">
        <v>58</v>
      </c>
    </row>
    <row r="261" spans="1:42" x14ac:dyDescent="0.3">
      <c r="A261" s="3" t="s">
        <v>49</v>
      </c>
      <c r="B261" s="4" t="s">
        <v>1457</v>
      </c>
      <c r="C261" s="5" t="s">
        <v>1458</v>
      </c>
      <c r="D261" s="5" t="s">
        <v>1459</v>
      </c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3">
        <v>0</v>
      </c>
      <c r="T261" s="3">
        <v>16.466999999999999</v>
      </c>
      <c r="U261" s="3">
        <v>13</v>
      </c>
      <c r="V261" s="3">
        <v>4</v>
      </c>
      <c r="W261" s="3">
        <v>30</v>
      </c>
      <c r="X261" s="3">
        <v>4</v>
      </c>
      <c r="Y261" s="3">
        <v>1</v>
      </c>
      <c r="Z261" s="3">
        <v>399</v>
      </c>
      <c r="AA261" s="3">
        <v>42.6</v>
      </c>
      <c r="AB261" s="3">
        <v>4.63</v>
      </c>
      <c r="AC261" s="3">
        <v>3286.98</v>
      </c>
      <c r="AD261" s="3">
        <v>38.49</v>
      </c>
      <c r="AE261" s="3">
        <v>4</v>
      </c>
      <c r="AF261" s="3">
        <v>4</v>
      </c>
      <c r="AG261" s="3">
        <v>0</v>
      </c>
      <c r="AH261" s="3">
        <v>7608102.8125</v>
      </c>
      <c r="AI261" s="3">
        <v>7996257.875</v>
      </c>
      <c r="AJ261" s="3">
        <v>8584769.25</v>
      </c>
      <c r="AK261" s="3" t="s">
        <v>49</v>
      </c>
      <c r="AL261" s="3" t="s">
        <v>49</v>
      </c>
      <c r="AM261" s="3" t="s">
        <v>49</v>
      </c>
      <c r="AN261" s="8" t="s">
        <v>49</v>
      </c>
      <c r="AO261" s="3" t="s">
        <v>61</v>
      </c>
      <c r="AP261" s="3" t="s">
        <v>58</v>
      </c>
    </row>
    <row r="262" spans="1:42" x14ac:dyDescent="0.3">
      <c r="A262" s="3" t="s">
        <v>49</v>
      </c>
      <c r="B262" s="4" t="s">
        <v>1460</v>
      </c>
      <c r="C262" s="5" t="s">
        <v>1461</v>
      </c>
      <c r="D262" s="5" t="s">
        <v>1462</v>
      </c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3">
        <v>0</v>
      </c>
      <c r="T262" s="3">
        <v>4.1680000000000001</v>
      </c>
      <c r="U262" s="3">
        <v>6</v>
      </c>
      <c r="V262" s="3">
        <v>1</v>
      </c>
      <c r="W262" s="3">
        <v>2</v>
      </c>
      <c r="X262" s="3">
        <v>1</v>
      </c>
      <c r="Y262" s="3">
        <v>1</v>
      </c>
      <c r="Z262" s="3">
        <v>251</v>
      </c>
      <c r="AA262" s="3">
        <v>27.8</v>
      </c>
      <c r="AB262" s="3">
        <v>7.93</v>
      </c>
      <c r="AC262" s="3">
        <v>255.24</v>
      </c>
      <c r="AD262" s="3">
        <v>2.6</v>
      </c>
      <c r="AE262" s="3">
        <v>1</v>
      </c>
      <c r="AF262" s="3">
        <v>1</v>
      </c>
      <c r="AG262" s="3">
        <v>0</v>
      </c>
      <c r="AH262" s="3">
        <v>500136.9375</v>
      </c>
      <c r="AI262" s="3">
        <v>312213.8125</v>
      </c>
      <c r="AJ262" s="3">
        <v>301559.21875</v>
      </c>
      <c r="AK262" s="3" t="s">
        <v>49</v>
      </c>
      <c r="AL262" s="3" t="s">
        <v>59</v>
      </c>
      <c r="AM262" s="3" t="s">
        <v>59</v>
      </c>
      <c r="AN262" s="8" t="s">
        <v>49</v>
      </c>
      <c r="AO262" s="3" t="s">
        <v>84</v>
      </c>
      <c r="AP262" s="3" t="s">
        <v>58</v>
      </c>
    </row>
    <row r="263" spans="1:42" x14ac:dyDescent="0.3">
      <c r="A263" s="3" t="s">
        <v>49</v>
      </c>
      <c r="B263" s="4" t="s">
        <v>1463</v>
      </c>
      <c r="C263" s="5" t="s">
        <v>1464</v>
      </c>
      <c r="D263" s="5" t="s">
        <v>1465</v>
      </c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3">
        <v>0</v>
      </c>
      <c r="T263" s="3">
        <v>7.9489999999999998</v>
      </c>
      <c r="U263" s="3">
        <v>12</v>
      </c>
      <c r="V263" s="3">
        <v>4</v>
      </c>
      <c r="W263" s="3">
        <v>22</v>
      </c>
      <c r="X263" s="3">
        <v>4</v>
      </c>
      <c r="Y263" s="3">
        <v>1</v>
      </c>
      <c r="Z263" s="3">
        <v>330</v>
      </c>
      <c r="AA263" s="3">
        <v>35.5</v>
      </c>
      <c r="AB263" s="3">
        <v>5.12</v>
      </c>
      <c r="AC263" s="3">
        <v>1891.1</v>
      </c>
      <c r="AD263" s="3">
        <v>13.49</v>
      </c>
      <c r="AE263" s="3">
        <v>4</v>
      </c>
      <c r="AF263" s="3">
        <v>4</v>
      </c>
      <c r="AG263" s="3">
        <v>0</v>
      </c>
      <c r="AH263" s="3">
        <v>4339948</v>
      </c>
      <c r="AI263" s="3">
        <v>4564875.09375</v>
      </c>
      <c r="AJ263" s="3">
        <v>5003749.46875</v>
      </c>
      <c r="AK263" s="3" t="s">
        <v>49</v>
      </c>
      <c r="AL263" s="3" t="s">
        <v>49</v>
      </c>
      <c r="AM263" s="3" t="s">
        <v>49</v>
      </c>
      <c r="AN263" s="8" t="s">
        <v>49</v>
      </c>
      <c r="AO263" s="3" t="s">
        <v>61</v>
      </c>
      <c r="AP263" s="3" t="s">
        <v>58</v>
      </c>
    </row>
    <row r="264" spans="1:42" x14ac:dyDescent="0.3">
      <c r="A264" s="3" t="s">
        <v>49</v>
      </c>
      <c r="B264" s="4" t="s">
        <v>1466</v>
      </c>
      <c r="C264" s="5" t="s">
        <v>1467</v>
      </c>
      <c r="D264" s="5" t="s">
        <v>1468</v>
      </c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3">
        <v>0</v>
      </c>
      <c r="T264" s="3">
        <v>10.067</v>
      </c>
      <c r="U264" s="3">
        <v>4</v>
      </c>
      <c r="V264" s="3">
        <v>3</v>
      </c>
      <c r="W264" s="3">
        <v>30</v>
      </c>
      <c r="X264" s="3">
        <v>3</v>
      </c>
      <c r="Y264" s="3">
        <v>1</v>
      </c>
      <c r="Z264" s="3">
        <v>742</v>
      </c>
      <c r="AA264" s="3">
        <v>82.5</v>
      </c>
      <c r="AB264" s="3">
        <v>5.82</v>
      </c>
      <c r="AC264" s="3">
        <v>3144.75</v>
      </c>
      <c r="AD264" s="3">
        <v>40.46</v>
      </c>
      <c r="AE264" s="3">
        <v>3</v>
      </c>
      <c r="AF264" s="3">
        <v>3</v>
      </c>
      <c r="AG264" s="3">
        <v>0</v>
      </c>
      <c r="AH264" s="3">
        <v>7088039.75</v>
      </c>
      <c r="AI264" s="3">
        <v>8543941.25</v>
      </c>
      <c r="AJ264" s="3">
        <v>7642305</v>
      </c>
      <c r="AK264" s="3" t="s">
        <v>49</v>
      </c>
      <c r="AL264" s="3" t="s">
        <v>49</v>
      </c>
      <c r="AM264" s="3" t="s">
        <v>49</v>
      </c>
      <c r="AN264" s="8" t="s">
        <v>49</v>
      </c>
      <c r="AO264" s="3" t="s">
        <v>61</v>
      </c>
      <c r="AP264" s="3" t="s">
        <v>159</v>
      </c>
    </row>
    <row r="265" spans="1:42" x14ac:dyDescent="0.3">
      <c r="A265" s="3" t="s">
        <v>49</v>
      </c>
      <c r="B265" s="4" t="s">
        <v>1469</v>
      </c>
      <c r="C265" s="5" t="s">
        <v>1470</v>
      </c>
      <c r="D265" s="5" t="s">
        <v>1471</v>
      </c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3">
        <v>0</v>
      </c>
      <c r="T265" s="3">
        <v>4.2560000000000002</v>
      </c>
      <c r="U265" s="3">
        <v>22</v>
      </c>
      <c r="V265" s="3">
        <v>3</v>
      </c>
      <c r="W265" s="3">
        <v>8</v>
      </c>
      <c r="X265" s="3">
        <v>3</v>
      </c>
      <c r="Y265" s="3">
        <v>1</v>
      </c>
      <c r="Z265" s="3">
        <v>175</v>
      </c>
      <c r="AA265" s="3">
        <v>19</v>
      </c>
      <c r="AB265" s="3">
        <v>4.7300000000000004</v>
      </c>
      <c r="AC265" s="3">
        <v>730.83</v>
      </c>
      <c r="AD265" s="3">
        <v>4.5599999999999996</v>
      </c>
      <c r="AE265" s="3">
        <v>3</v>
      </c>
      <c r="AF265" s="3">
        <v>3</v>
      </c>
      <c r="AG265" s="3">
        <v>0</v>
      </c>
      <c r="AH265" s="3">
        <v>2696546.375</v>
      </c>
      <c r="AI265" s="3">
        <v>4609467.375</v>
      </c>
      <c r="AJ265" s="3">
        <v>4500462.875</v>
      </c>
      <c r="AK265" s="3" t="s">
        <v>49</v>
      </c>
      <c r="AL265" s="3" t="s">
        <v>49</v>
      </c>
      <c r="AM265" s="3" t="s">
        <v>49</v>
      </c>
      <c r="AN265" s="8" t="s">
        <v>49</v>
      </c>
      <c r="AO265" s="3" t="s">
        <v>61</v>
      </c>
      <c r="AP265" s="3" t="s">
        <v>58</v>
      </c>
    </row>
    <row r="266" spans="1:42" x14ac:dyDescent="0.3">
      <c r="A266" s="3" t="s">
        <v>49</v>
      </c>
      <c r="B266" s="4" t="s">
        <v>1472</v>
      </c>
      <c r="C266" s="5" t="s">
        <v>1473</v>
      </c>
      <c r="D266" s="5" t="s">
        <v>1474</v>
      </c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3">
        <v>8.9999999999999993E-3</v>
      </c>
      <c r="T266" s="3">
        <v>1.4139999999999999</v>
      </c>
      <c r="U266" s="3">
        <v>2</v>
      </c>
      <c r="V266" s="3">
        <v>1</v>
      </c>
      <c r="W266" s="3">
        <v>4</v>
      </c>
      <c r="X266" s="3">
        <v>1</v>
      </c>
      <c r="Y266" s="3">
        <v>1</v>
      </c>
      <c r="Z266" s="3">
        <v>446</v>
      </c>
      <c r="AA266" s="3">
        <v>50.8</v>
      </c>
      <c r="AB266" s="3">
        <v>4.96</v>
      </c>
      <c r="AC266" s="3">
        <v>312.2</v>
      </c>
      <c r="AD266" s="3">
        <v>4.1100000000000003</v>
      </c>
      <c r="AE266" s="3">
        <v>1</v>
      </c>
      <c r="AF266" s="3">
        <v>1</v>
      </c>
      <c r="AG266" s="3">
        <v>0</v>
      </c>
      <c r="AH266" s="3">
        <v>423262.6875</v>
      </c>
      <c r="AI266" s="3">
        <v>681453.625</v>
      </c>
      <c r="AJ266" s="3">
        <v>591103.3125</v>
      </c>
      <c r="AK266" s="3" t="s">
        <v>49</v>
      </c>
      <c r="AL266" s="3" t="s">
        <v>59</v>
      </c>
      <c r="AM266" s="3" t="s">
        <v>49</v>
      </c>
      <c r="AN266" s="8" t="s">
        <v>49</v>
      </c>
      <c r="AO266" s="3" t="s">
        <v>61</v>
      </c>
      <c r="AP266" s="3" t="s">
        <v>58</v>
      </c>
    </row>
    <row r="267" spans="1:42" x14ac:dyDescent="0.3">
      <c r="A267" s="3" t="s">
        <v>49</v>
      </c>
      <c r="B267" s="4" t="s">
        <v>1475</v>
      </c>
      <c r="C267" s="5" t="s">
        <v>1476</v>
      </c>
      <c r="D267" s="5" t="s">
        <v>1477</v>
      </c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3">
        <v>0</v>
      </c>
      <c r="T267" s="3">
        <v>6.7380000000000004</v>
      </c>
      <c r="U267" s="3">
        <v>10</v>
      </c>
      <c r="V267" s="3">
        <v>2</v>
      </c>
      <c r="W267" s="3">
        <v>18</v>
      </c>
      <c r="X267" s="3">
        <v>2</v>
      </c>
      <c r="Y267" s="3">
        <v>1</v>
      </c>
      <c r="Z267" s="3">
        <v>166</v>
      </c>
      <c r="AA267" s="3">
        <v>18.100000000000001</v>
      </c>
      <c r="AB267" s="3">
        <v>8.81</v>
      </c>
      <c r="AC267" s="3">
        <v>1813.44</v>
      </c>
      <c r="AD267" s="3">
        <v>17.149999999999999</v>
      </c>
      <c r="AE267" s="3">
        <v>2</v>
      </c>
      <c r="AF267" s="3">
        <v>2</v>
      </c>
      <c r="AG267" s="3">
        <v>0</v>
      </c>
      <c r="AH267" s="3">
        <v>2402330.5625</v>
      </c>
      <c r="AI267" s="3">
        <v>2015424.75</v>
      </c>
      <c r="AJ267" s="3">
        <v>2140615.09375</v>
      </c>
      <c r="AK267" s="3" t="s">
        <v>49</v>
      </c>
      <c r="AL267" s="3" t="s">
        <v>49</v>
      </c>
      <c r="AM267" s="3" t="s">
        <v>49</v>
      </c>
      <c r="AN267" s="8" t="s">
        <v>49</v>
      </c>
      <c r="AO267" s="3" t="s">
        <v>61</v>
      </c>
      <c r="AP267" s="3" t="s">
        <v>58</v>
      </c>
    </row>
    <row r="268" spans="1:42" x14ac:dyDescent="0.3">
      <c r="A268" s="3" t="s">
        <v>49</v>
      </c>
      <c r="B268" s="4" t="s">
        <v>1478</v>
      </c>
      <c r="C268" s="5" t="s">
        <v>1479</v>
      </c>
      <c r="D268" s="5" t="s">
        <v>1480</v>
      </c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3">
        <v>0</v>
      </c>
      <c r="T268" s="3">
        <v>3.2890000000000001</v>
      </c>
      <c r="U268" s="3">
        <v>6</v>
      </c>
      <c r="V268" s="3">
        <v>2</v>
      </c>
      <c r="W268" s="3">
        <v>6</v>
      </c>
      <c r="X268" s="3">
        <v>2</v>
      </c>
      <c r="Y268" s="3">
        <v>1</v>
      </c>
      <c r="Z268" s="3">
        <v>360</v>
      </c>
      <c r="AA268" s="3">
        <v>39.9</v>
      </c>
      <c r="AB268" s="3">
        <v>9.31</v>
      </c>
      <c r="AC268" s="3">
        <v>567.44000000000005</v>
      </c>
      <c r="AD268" s="3">
        <v>2.5099999999999998</v>
      </c>
      <c r="AE268" s="3">
        <v>2</v>
      </c>
      <c r="AF268" s="3">
        <v>2</v>
      </c>
      <c r="AG268" s="3">
        <v>0</v>
      </c>
      <c r="AH268" s="3">
        <v>763698.421875</v>
      </c>
      <c r="AI268" s="3">
        <v>1039505.1875</v>
      </c>
      <c r="AJ268" s="3">
        <v>880678.21875</v>
      </c>
      <c r="AK268" s="3" t="s">
        <v>49</v>
      </c>
      <c r="AL268" s="3" t="s">
        <v>49</v>
      </c>
      <c r="AM268" s="3" t="s">
        <v>49</v>
      </c>
      <c r="AN268" s="8" t="s">
        <v>49</v>
      </c>
      <c r="AO268" s="3" t="s">
        <v>61</v>
      </c>
      <c r="AP268" s="3" t="s">
        <v>58</v>
      </c>
    </row>
    <row r="269" spans="1:42" x14ac:dyDescent="0.3">
      <c r="A269" s="3" t="s">
        <v>49</v>
      </c>
      <c r="B269" s="4" t="s">
        <v>1481</v>
      </c>
      <c r="C269" s="5" t="s">
        <v>1482</v>
      </c>
      <c r="D269" s="5" t="s">
        <v>1483</v>
      </c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3">
        <v>0</v>
      </c>
      <c r="T269" s="3">
        <v>2.3029999999999999</v>
      </c>
      <c r="U269" s="3">
        <v>1</v>
      </c>
      <c r="V269" s="3">
        <v>1</v>
      </c>
      <c r="W269" s="3">
        <v>2</v>
      </c>
      <c r="X269" s="3">
        <v>1</v>
      </c>
      <c r="Y269" s="3">
        <v>1</v>
      </c>
      <c r="Z269" s="3">
        <v>912</v>
      </c>
      <c r="AA269" s="3">
        <v>102.1</v>
      </c>
      <c r="AB269" s="3">
        <v>5.59</v>
      </c>
      <c r="AC269" s="3">
        <v>195.21</v>
      </c>
      <c r="AD269" s="3">
        <v>2.09</v>
      </c>
      <c r="AE269" s="3">
        <v>1</v>
      </c>
      <c r="AF269" s="3">
        <v>1</v>
      </c>
      <c r="AG269" s="3">
        <v>0</v>
      </c>
      <c r="AH269" s="3">
        <v>177872.109375</v>
      </c>
      <c r="AI269" s="3">
        <v>193820.109375</v>
      </c>
      <c r="AJ269" s="3">
        <v>424770.25</v>
      </c>
      <c r="AK269" s="3" t="s">
        <v>59</v>
      </c>
      <c r="AL269" s="3" t="s">
        <v>59</v>
      </c>
      <c r="AM269" s="3" t="s">
        <v>49</v>
      </c>
      <c r="AN269" s="8" t="s">
        <v>49</v>
      </c>
      <c r="AO269" s="3" t="s">
        <v>61</v>
      </c>
      <c r="AP269" s="3" t="s">
        <v>58</v>
      </c>
    </row>
    <row r="270" spans="1:42" x14ac:dyDescent="0.3">
      <c r="A270" s="3" t="s">
        <v>49</v>
      </c>
      <c r="B270" s="4" t="s">
        <v>1484</v>
      </c>
      <c r="C270" s="5" t="s">
        <v>1485</v>
      </c>
      <c r="D270" s="5" t="s">
        <v>1486</v>
      </c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3">
        <v>0</v>
      </c>
      <c r="T270" s="3">
        <v>2.94</v>
      </c>
      <c r="U270" s="3">
        <v>11</v>
      </c>
      <c r="V270" s="3">
        <v>2</v>
      </c>
      <c r="W270" s="3">
        <v>5</v>
      </c>
      <c r="X270" s="3">
        <v>2</v>
      </c>
      <c r="Y270" s="3">
        <v>1</v>
      </c>
      <c r="Z270" s="3">
        <v>152</v>
      </c>
      <c r="AA270" s="3">
        <v>16.899999999999999</v>
      </c>
      <c r="AB270" s="3">
        <v>6.37</v>
      </c>
      <c r="AC270" s="3">
        <v>436.73</v>
      </c>
      <c r="AD270" s="3">
        <v>3.59</v>
      </c>
      <c r="AE270" s="3">
        <v>2</v>
      </c>
      <c r="AF270" s="3">
        <v>2</v>
      </c>
      <c r="AG270" s="3">
        <v>0</v>
      </c>
      <c r="AH270" s="3">
        <v>781776.21875</v>
      </c>
      <c r="AI270" s="3">
        <v>1296142.28125</v>
      </c>
      <c r="AJ270" s="3">
        <v>1460398.75</v>
      </c>
      <c r="AK270" s="3" t="s">
        <v>59</v>
      </c>
      <c r="AL270" s="3" t="s">
        <v>49</v>
      </c>
      <c r="AM270" s="3" t="s">
        <v>49</v>
      </c>
      <c r="AN270" s="8" t="s">
        <v>49</v>
      </c>
      <c r="AO270" s="3" t="s">
        <v>61</v>
      </c>
      <c r="AP270" s="3" t="s">
        <v>58</v>
      </c>
    </row>
    <row r="271" spans="1:42" x14ac:dyDescent="0.3">
      <c r="A271" s="3" t="s">
        <v>49</v>
      </c>
      <c r="B271" s="4" t="s">
        <v>1487</v>
      </c>
      <c r="C271" s="5" t="s">
        <v>1488</v>
      </c>
      <c r="D271" s="5" t="s">
        <v>1489</v>
      </c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3">
        <v>0</v>
      </c>
      <c r="T271" s="3">
        <v>27.292000000000002</v>
      </c>
      <c r="U271" s="3">
        <v>25</v>
      </c>
      <c r="V271" s="3">
        <v>6</v>
      </c>
      <c r="W271" s="3">
        <v>79</v>
      </c>
      <c r="X271" s="3">
        <v>6</v>
      </c>
      <c r="Y271" s="3">
        <v>1</v>
      </c>
      <c r="Z271" s="3">
        <v>248</v>
      </c>
      <c r="AA271" s="3">
        <v>27.3</v>
      </c>
      <c r="AB271" s="3">
        <v>10.35</v>
      </c>
      <c r="AC271" s="3">
        <v>8966.5400000000009</v>
      </c>
      <c r="AD271" s="3">
        <v>95.23</v>
      </c>
      <c r="AE271" s="3">
        <v>6</v>
      </c>
      <c r="AF271" s="3">
        <v>6</v>
      </c>
      <c r="AG271" s="3">
        <v>0</v>
      </c>
      <c r="AH271" s="3">
        <v>26243928.8125</v>
      </c>
      <c r="AI271" s="3">
        <v>25666773.625</v>
      </c>
      <c r="AJ271" s="3">
        <v>28858963.375</v>
      </c>
      <c r="AK271" s="3" t="s">
        <v>49</v>
      </c>
      <c r="AL271" s="3" t="s">
        <v>49</v>
      </c>
      <c r="AM271" s="3" t="s">
        <v>49</v>
      </c>
      <c r="AN271" s="8" t="s">
        <v>49</v>
      </c>
      <c r="AO271" s="3" t="s">
        <v>61</v>
      </c>
      <c r="AP271" s="3" t="s">
        <v>58</v>
      </c>
    </row>
    <row r="272" spans="1:42" x14ac:dyDescent="0.3">
      <c r="A272" s="3" t="s">
        <v>49</v>
      </c>
      <c r="B272" s="4" t="s">
        <v>1490</v>
      </c>
      <c r="C272" s="5" t="s">
        <v>1491</v>
      </c>
      <c r="D272" s="5" t="s">
        <v>1492</v>
      </c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3">
        <v>0</v>
      </c>
      <c r="T272" s="3">
        <v>2.8050000000000002</v>
      </c>
      <c r="U272" s="3">
        <v>1</v>
      </c>
      <c r="V272" s="3">
        <v>1</v>
      </c>
      <c r="W272" s="3">
        <v>4</v>
      </c>
      <c r="X272" s="3">
        <v>1</v>
      </c>
      <c r="Y272" s="3">
        <v>1</v>
      </c>
      <c r="Z272" s="3">
        <v>1227</v>
      </c>
      <c r="AA272" s="3">
        <v>137</v>
      </c>
      <c r="AB272" s="3">
        <v>5.95</v>
      </c>
      <c r="AC272" s="3">
        <v>442.26</v>
      </c>
      <c r="AD272" s="3">
        <v>4.17</v>
      </c>
      <c r="AE272" s="3">
        <v>1</v>
      </c>
      <c r="AF272" s="3">
        <v>1</v>
      </c>
      <c r="AG272" s="3">
        <v>0</v>
      </c>
      <c r="AH272" s="3">
        <v>365013.6875</v>
      </c>
      <c r="AI272" s="3">
        <v>457430.5625</v>
      </c>
      <c r="AJ272" s="3">
        <v>310696.75</v>
      </c>
      <c r="AK272" s="3" t="s">
        <v>49</v>
      </c>
      <c r="AL272" s="3" t="s">
        <v>59</v>
      </c>
      <c r="AM272" s="3" t="s">
        <v>49</v>
      </c>
      <c r="AN272" s="8" t="s">
        <v>49</v>
      </c>
      <c r="AO272" s="3" t="s">
        <v>61</v>
      </c>
      <c r="AP272" s="3" t="s">
        <v>58</v>
      </c>
    </row>
    <row r="273" spans="1:42" x14ac:dyDescent="0.3">
      <c r="A273" s="3" t="s">
        <v>49</v>
      </c>
      <c r="B273" s="4" t="s">
        <v>1493</v>
      </c>
      <c r="C273" s="5" t="s">
        <v>1494</v>
      </c>
      <c r="D273" s="5" t="s">
        <v>1495</v>
      </c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3">
        <v>0</v>
      </c>
      <c r="T273" s="3">
        <v>22.184000000000001</v>
      </c>
      <c r="U273" s="3">
        <v>25</v>
      </c>
      <c r="V273" s="3">
        <v>3</v>
      </c>
      <c r="W273" s="3">
        <v>28</v>
      </c>
      <c r="X273" s="3">
        <v>3</v>
      </c>
      <c r="Y273" s="3">
        <v>1</v>
      </c>
      <c r="Z273" s="3">
        <v>154</v>
      </c>
      <c r="AA273" s="3">
        <v>16.600000000000001</v>
      </c>
      <c r="AB273" s="3">
        <v>5.21</v>
      </c>
      <c r="AC273" s="3">
        <v>5243.54</v>
      </c>
      <c r="AD273" s="3">
        <v>49.8</v>
      </c>
      <c r="AE273" s="3">
        <v>3</v>
      </c>
      <c r="AF273" s="3">
        <v>3</v>
      </c>
      <c r="AG273" s="3">
        <v>0</v>
      </c>
      <c r="AH273" s="3">
        <v>8916644.75</v>
      </c>
      <c r="AI273" s="3">
        <v>11553752.5</v>
      </c>
      <c r="AJ273" s="3">
        <v>9581071.0625</v>
      </c>
      <c r="AK273" s="3" t="s">
        <v>49</v>
      </c>
      <c r="AL273" s="3" t="s">
        <v>49</v>
      </c>
      <c r="AM273" s="3" t="s">
        <v>49</v>
      </c>
      <c r="AN273" s="8" t="s">
        <v>49</v>
      </c>
      <c r="AO273" s="3" t="s">
        <v>61</v>
      </c>
      <c r="AP273" s="3" t="s">
        <v>58</v>
      </c>
    </row>
    <row r="274" spans="1:42" x14ac:dyDescent="0.3">
      <c r="A274" s="3" t="s">
        <v>49</v>
      </c>
      <c r="B274" s="4" t="s">
        <v>1496</v>
      </c>
      <c r="C274" s="5" t="s">
        <v>1497</v>
      </c>
      <c r="D274" s="5" t="s">
        <v>1498</v>
      </c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3">
        <v>0</v>
      </c>
      <c r="T274" s="3">
        <v>6.4729999999999999</v>
      </c>
      <c r="U274" s="3">
        <v>12</v>
      </c>
      <c r="V274" s="3">
        <v>1</v>
      </c>
      <c r="W274" s="3">
        <v>10</v>
      </c>
      <c r="X274" s="3">
        <v>1</v>
      </c>
      <c r="Y274" s="3">
        <v>1</v>
      </c>
      <c r="Z274" s="3">
        <v>178</v>
      </c>
      <c r="AA274" s="3">
        <v>20</v>
      </c>
      <c r="AB274" s="3">
        <v>9.67</v>
      </c>
      <c r="AC274" s="3">
        <v>1816.88</v>
      </c>
      <c r="AD274" s="3">
        <v>17.260000000000002</v>
      </c>
      <c r="AE274" s="3">
        <v>1</v>
      </c>
      <c r="AF274" s="3">
        <v>1</v>
      </c>
      <c r="AG274" s="3">
        <v>0</v>
      </c>
      <c r="AH274" s="3">
        <v>1123313.625</v>
      </c>
      <c r="AI274" s="3">
        <v>1304420.75</v>
      </c>
      <c r="AJ274" s="3">
        <v>1682131.5</v>
      </c>
      <c r="AK274" s="3" t="s">
        <v>49</v>
      </c>
      <c r="AL274" s="3" t="s">
        <v>49</v>
      </c>
      <c r="AM274" s="3" t="s">
        <v>49</v>
      </c>
      <c r="AN274" s="8" t="s">
        <v>49</v>
      </c>
      <c r="AO274" s="3" t="s">
        <v>61</v>
      </c>
      <c r="AP274" s="3" t="s">
        <v>58</v>
      </c>
    </row>
    <row r="275" spans="1:42" x14ac:dyDescent="0.3">
      <c r="A275" s="3" t="s">
        <v>49</v>
      </c>
      <c r="B275" s="4" t="s">
        <v>1499</v>
      </c>
      <c r="C275" s="5" t="s">
        <v>1500</v>
      </c>
      <c r="D275" s="5" t="s">
        <v>1501</v>
      </c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3">
        <v>0</v>
      </c>
      <c r="T275" s="3">
        <v>6.1310000000000002</v>
      </c>
      <c r="U275" s="3">
        <v>8</v>
      </c>
      <c r="V275" s="3">
        <v>1</v>
      </c>
      <c r="W275" s="3">
        <v>10</v>
      </c>
      <c r="X275" s="3">
        <v>1</v>
      </c>
      <c r="Y275" s="3">
        <v>1</v>
      </c>
      <c r="Z275" s="3">
        <v>166</v>
      </c>
      <c r="AA275" s="3">
        <v>18.2</v>
      </c>
      <c r="AB275" s="3">
        <v>9.4499999999999993</v>
      </c>
      <c r="AC275" s="3">
        <v>1421.86</v>
      </c>
      <c r="AD275" s="3">
        <v>12.15</v>
      </c>
      <c r="AE275" s="3">
        <v>1</v>
      </c>
      <c r="AF275" s="3">
        <v>1</v>
      </c>
      <c r="AG275" s="3">
        <v>0</v>
      </c>
      <c r="AH275" s="3">
        <v>1064101.25</v>
      </c>
      <c r="AI275" s="3">
        <v>1314718.375</v>
      </c>
      <c r="AJ275" s="3">
        <v>1178846.75</v>
      </c>
      <c r="AK275" s="3" t="s">
        <v>49</v>
      </c>
      <c r="AL275" s="3" t="s">
        <v>49</v>
      </c>
      <c r="AM275" s="3" t="s">
        <v>49</v>
      </c>
      <c r="AN275" s="8" t="s">
        <v>49</v>
      </c>
      <c r="AO275" s="3" t="s">
        <v>61</v>
      </c>
      <c r="AP275" s="3" t="s">
        <v>58</v>
      </c>
    </row>
    <row r="276" spans="1:42" x14ac:dyDescent="0.3">
      <c r="A276" s="3" t="s">
        <v>49</v>
      </c>
      <c r="B276" s="4" t="s">
        <v>1502</v>
      </c>
      <c r="C276" s="5" t="s">
        <v>1503</v>
      </c>
      <c r="D276" s="5" t="s">
        <v>1504</v>
      </c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3">
        <v>0</v>
      </c>
      <c r="T276" s="3">
        <v>9.3049999999999997</v>
      </c>
      <c r="U276" s="3">
        <v>8</v>
      </c>
      <c r="V276" s="3">
        <v>3</v>
      </c>
      <c r="W276" s="3">
        <v>54</v>
      </c>
      <c r="X276" s="3">
        <v>3</v>
      </c>
      <c r="Y276" s="3">
        <v>1</v>
      </c>
      <c r="Z276" s="3">
        <v>382</v>
      </c>
      <c r="AA276" s="3">
        <v>40.299999999999997</v>
      </c>
      <c r="AB276" s="3">
        <v>5.63</v>
      </c>
      <c r="AC276" s="3">
        <v>6728</v>
      </c>
      <c r="AD276" s="3">
        <v>76.47</v>
      </c>
      <c r="AE276" s="3">
        <v>3</v>
      </c>
      <c r="AF276" s="3">
        <v>3</v>
      </c>
      <c r="AG276" s="3">
        <v>0</v>
      </c>
      <c r="AH276" s="3">
        <v>11258323.5</v>
      </c>
      <c r="AI276" s="3">
        <v>12407799.5</v>
      </c>
      <c r="AJ276" s="3">
        <v>15089103.25</v>
      </c>
      <c r="AK276" s="3" t="s">
        <v>49</v>
      </c>
      <c r="AL276" s="3" t="s">
        <v>49</v>
      </c>
      <c r="AM276" s="3" t="s">
        <v>49</v>
      </c>
      <c r="AN276" s="8" t="s">
        <v>49</v>
      </c>
      <c r="AO276" s="3" t="s">
        <v>61</v>
      </c>
      <c r="AP276" s="3" t="s">
        <v>58</v>
      </c>
    </row>
    <row r="277" spans="1:42" x14ac:dyDescent="0.3">
      <c r="A277" s="3" t="s">
        <v>49</v>
      </c>
      <c r="B277" s="4" t="s">
        <v>1505</v>
      </c>
      <c r="C277" s="5" t="s">
        <v>1506</v>
      </c>
      <c r="D277" s="5" t="s">
        <v>1507</v>
      </c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3">
        <v>0</v>
      </c>
      <c r="T277" s="3">
        <v>5.2619999999999996</v>
      </c>
      <c r="U277" s="3">
        <v>14</v>
      </c>
      <c r="V277" s="3">
        <v>1</v>
      </c>
      <c r="W277" s="3">
        <v>3</v>
      </c>
      <c r="X277" s="3">
        <v>1</v>
      </c>
      <c r="Y277" s="3">
        <v>1</v>
      </c>
      <c r="Z277" s="3">
        <v>120</v>
      </c>
      <c r="AA277" s="3">
        <v>13</v>
      </c>
      <c r="AB277" s="3">
        <v>10.52</v>
      </c>
      <c r="AC277" s="3">
        <v>877.29</v>
      </c>
      <c r="AD277" s="3" t="s">
        <v>58</v>
      </c>
      <c r="AE277" s="3">
        <v>1</v>
      </c>
      <c r="AF277" s="3" t="s">
        <v>58</v>
      </c>
      <c r="AG277" s="3">
        <v>0</v>
      </c>
      <c r="AH277" s="3">
        <v>522822.40625</v>
      </c>
      <c r="AI277" s="3">
        <v>708738.375</v>
      </c>
      <c r="AJ277" s="3">
        <v>762667.875</v>
      </c>
      <c r="AK277" s="3" t="s">
        <v>49</v>
      </c>
      <c r="AL277" s="3" t="s">
        <v>49</v>
      </c>
      <c r="AM277" s="3" t="s">
        <v>49</v>
      </c>
      <c r="AN277" s="8" t="s">
        <v>49</v>
      </c>
      <c r="AO277" s="3" t="s">
        <v>61</v>
      </c>
      <c r="AP277" s="3" t="s">
        <v>159</v>
      </c>
    </row>
    <row r="278" spans="1:42" x14ac:dyDescent="0.3">
      <c r="A278" s="3" t="s">
        <v>49</v>
      </c>
      <c r="B278" s="4" t="s">
        <v>1508</v>
      </c>
      <c r="C278" s="5" t="s">
        <v>1509</v>
      </c>
      <c r="D278" s="5" t="s">
        <v>1510</v>
      </c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3">
        <v>3.0000000000000001E-3</v>
      </c>
      <c r="T278" s="3">
        <v>1.851</v>
      </c>
      <c r="U278" s="3">
        <v>6</v>
      </c>
      <c r="V278" s="3">
        <v>1</v>
      </c>
      <c r="W278" s="3">
        <v>4</v>
      </c>
      <c r="X278" s="3">
        <v>1</v>
      </c>
      <c r="Y278" s="3">
        <v>1</v>
      </c>
      <c r="Z278" s="3">
        <v>128</v>
      </c>
      <c r="AA278" s="3">
        <v>14.6</v>
      </c>
      <c r="AB278" s="3">
        <v>4.3</v>
      </c>
      <c r="AC278" s="3">
        <v>347.08</v>
      </c>
      <c r="AD278" s="3">
        <v>3.54</v>
      </c>
      <c r="AE278" s="3">
        <v>1</v>
      </c>
      <c r="AF278" s="3">
        <v>1</v>
      </c>
      <c r="AG278" s="3">
        <v>0</v>
      </c>
      <c r="AH278" s="3">
        <v>225515.25</v>
      </c>
      <c r="AI278" s="3">
        <v>191551.921875</v>
      </c>
      <c r="AJ278" s="3">
        <v>146506.15625</v>
      </c>
      <c r="AK278" s="3" t="s">
        <v>59</v>
      </c>
      <c r="AL278" s="3" t="s">
        <v>59</v>
      </c>
      <c r="AM278" s="3" t="s">
        <v>59</v>
      </c>
      <c r="AN278" s="8" t="s">
        <v>59</v>
      </c>
      <c r="AO278" s="3" t="s">
        <v>61</v>
      </c>
      <c r="AP278" s="3" t="s">
        <v>58</v>
      </c>
    </row>
    <row r="279" spans="1:42" x14ac:dyDescent="0.3">
      <c r="A279" s="3" t="s">
        <v>49</v>
      </c>
      <c r="B279" s="4" t="s">
        <v>1511</v>
      </c>
      <c r="C279" s="5" t="s">
        <v>1512</v>
      </c>
      <c r="D279" s="5" t="s">
        <v>1513</v>
      </c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3">
        <v>8.0000000000000002E-3</v>
      </c>
      <c r="T279" s="3">
        <v>1.2909999999999999</v>
      </c>
      <c r="U279" s="3">
        <v>2</v>
      </c>
      <c r="V279" s="3">
        <v>1</v>
      </c>
      <c r="W279" s="3">
        <v>2</v>
      </c>
      <c r="X279" s="3">
        <v>1</v>
      </c>
      <c r="Y279" s="3">
        <v>1</v>
      </c>
      <c r="Z279" s="3">
        <v>630</v>
      </c>
      <c r="AA279" s="3">
        <v>66.599999999999994</v>
      </c>
      <c r="AB279" s="3">
        <v>7.58</v>
      </c>
      <c r="AC279" s="3">
        <v>167.95</v>
      </c>
      <c r="AD279" s="3">
        <v>1.93</v>
      </c>
      <c r="AE279" s="3">
        <v>1</v>
      </c>
      <c r="AF279" s="3">
        <v>1</v>
      </c>
      <c r="AG279" s="3">
        <v>0</v>
      </c>
      <c r="AH279" s="3">
        <v>634901.4375</v>
      </c>
      <c r="AI279" s="3">
        <v>941693.8125</v>
      </c>
      <c r="AJ279" s="3">
        <v>556705.5</v>
      </c>
      <c r="AK279" s="3" t="s">
        <v>59</v>
      </c>
      <c r="AL279" s="3" t="s">
        <v>59</v>
      </c>
      <c r="AM279" s="3" t="s">
        <v>49</v>
      </c>
      <c r="AN279" s="8" t="s">
        <v>49</v>
      </c>
      <c r="AO279" s="3" t="s">
        <v>61</v>
      </c>
      <c r="AP279" s="3" t="s">
        <v>58</v>
      </c>
    </row>
    <row r="280" spans="1:42" x14ac:dyDescent="0.3">
      <c r="A280" s="3" t="s">
        <v>49</v>
      </c>
      <c r="B280" s="4" t="s">
        <v>1514</v>
      </c>
      <c r="C280" s="5" t="s">
        <v>1515</v>
      </c>
      <c r="D280" s="5" t="s">
        <v>1516</v>
      </c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3">
        <v>0</v>
      </c>
      <c r="T280" s="3">
        <v>8.3450000000000006</v>
      </c>
      <c r="U280" s="3">
        <v>10</v>
      </c>
      <c r="V280" s="3">
        <v>4</v>
      </c>
      <c r="W280" s="3">
        <v>42</v>
      </c>
      <c r="X280" s="3">
        <v>4</v>
      </c>
      <c r="Y280" s="3">
        <v>1</v>
      </c>
      <c r="Z280" s="3">
        <v>340</v>
      </c>
      <c r="AA280" s="3">
        <v>38.1</v>
      </c>
      <c r="AB280" s="3">
        <v>6.7</v>
      </c>
      <c r="AC280" s="3">
        <v>3924.17</v>
      </c>
      <c r="AD280" s="3">
        <v>44.48</v>
      </c>
      <c r="AE280" s="3">
        <v>4</v>
      </c>
      <c r="AF280" s="3">
        <v>4</v>
      </c>
      <c r="AG280" s="3">
        <v>0</v>
      </c>
      <c r="AH280" s="3">
        <v>6739511.5</v>
      </c>
      <c r="AI280" s="3">
        <v>5007765.3125</v>
      </c>
      <c r="AJ280" s="3">
        <v>6369668.875</v>
      </c>
      <c r="AK280" s="3" t="s">
        <v>49</v>
      </c>
      <c r="AL280" s="3" t="s">
        <v>49</v>
      </c>
      <c r="AM280" s="3" t="s">
        <v>49</v>
      </c>
      <c r="AN280" s="8" t="s">
        <v>49</v>
      </c>
      <c r="AO280" s="3" t="s">
        <v>84</v>
      </c>
      <c r="AP280" s="3" t="s">
        <v>58</v>
      </c>
    </row>
    <row r="281" spans="1:42" x14ac:dyDescent="0.3">
      <c r="A281" s="3" t="s">
        <v>49</v>
      </c>
      <c r="B281" s="4" t="s">
        <v>1517</v>
      </c>
      <c r="C281" s="5" t="s">
        <v>1518</v>
      </c>
      <c r="D281" s="5" t="s">
        <v>1519</v>
      </c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3">
        <v>0</v>
      </c>
      <c r="T281" s="3">
        <v>15.03</v>
      </c>
      <c r="U281" s="3">
        <v>19</v>
      </c>
      <c r="V281" s="3">
        <v>4</v>
      </c>
      <c r="W281" s="3">
        <v>42</v>
      </c>
      <c r="X281" s="3">
        <v>4</v>
      </c>
      <c r="Y281" s="3">
        <v>1</v>
      </c>
      <c r="Z281" s="3">
        <v>236</v>
      </c>
      <c r="AA281" s="3">
        <v>26.2</v>
      </c>
      <c r="AB281" s="3">
        <v>8.94</v>
      </c>
      <c r="AC281" s="3">
        <v>4755.1400000000003</v>
      </c>
      <c r="AD281" s="3">
        <v>53.44</v>
      </c>
      <c r="AE281" s="3">
        <v>4</v>
      </c>
      <c r="AF281" s="3">
        <v>4</v>
      </c>
      <c r="AG281" s="3">
        <v>0</v>
      </c>
      <c r="AH281" s="3">
        <v>14056991.6875</v>
      </c>
      <c r="AI281" s="3">
        <v>13686473.09375</v>
      </c>
      <c r="AJ281" s="3">
        <v>14152700.5</v>
      </c>
      <c r="AK281" s="3" t="s">
        <v>49</v>
      </c>
      <c r="AL281" s="3" t="s">
        <v>49</v>
      </c>
      <c r="AM281" s="3" t="s">
        <v>49</v>
      </c>
      <c r="AN281" s="8" t="s">
        <v>49</v>
      </c>
      <c r="AO281" s="3" t="s">
        <v>93</v>
      </c>
      <c r="AP281" s="3" t="s">
        <v>58</v>
      </c>
    </row>
    <row r="282" spans="1:42" x14ac:dyDescent="0.3">
      <c r="A282" s="3" t="s">
        <v>49</v>
      </c>
      <c r="B282" s="4" t="s">
        <v>1520</v>
      </c>
      <c r="C282" s="5" t="s">
        <v>1521</v>
      </c>
      <c r="D282" s="5" t="s">
        <v>1522</v>
      </c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3">
        <v>0</v>
      </c>
      <c r="T282" s="3">
        <v>2.9279999999999999</v>
      </c>
      <c r="U282" s="3">
        <v>8</v>
      </c>
      <c r="V282" s="3">
        <v>1</v>
      </c>
      <c r="W282" s="3">
        <v>4</v>
      </c>
      <c r="X282" s="3">
        <v>1</v>
      </c>
      <c r="Y282" s="3">
        <v>1</v>
      </c>
      <c r="Z282" s="3">
        <v>135</v>
      </c>
      <c r="AA282" s="3">
        <v>15.8</v>
      </c>
      <c r="AB282" s="3">
        <v>10.36</v>
      </c>
      <c r="AC282" s="3">
        <v>493.31</v>
      </c>
      <c r="AD282" s="3">
        <v>5.32</v>
      </c>
      <c r="AE282" s="3">
        <v>1</v>
      </c>
      <c r="AF282" s="3">
        <v>1</v>
      </c>
      <c r="AG282" s="3">
        <v>0</v>
      </c>
      <c r="AH282" s="3" t="s">
        <v>58</v>
      </c>
      <c r="AI282" s="3">
        <v>565045.125</v>
      </c>
      <c r="AJ282" s="3">
        <v>445179.5625</v>
      </c>
      <c r="AK282" s="3" t="s">
        <v>60</v>
      </c>
      <c r="AL282" s="3" t="s">
        <v>49</v>
      </c>
      <c r="AM282" s="3" t="s">
        <v>49</v>
      </c>
      <c r="AN282" s="8" t="s">
        <v>49</v>
      </c>
      <c r="AO282" s="3" t="s">
        <v>84</v>
      </c>
      <c r="AP282" s="3" t="s">
        <v>58</v>
      </c>
    </row>
    <row r="283" spans="1:42" x14ac:dyDescent="0.3">
      <c r="A283" s="3" t="s">
        <v>49</v>
      </c>
      <c r="B283" s="4" t="s">
        <v>1523</v>
      </c>
      <c r="C283" s="5" t="s">
        <v>1524</v>
      </c>
      <c r="D283" s="5" t="s">
        <v>1525</v>
      </c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3">
        <v>0</v>
      </c>
      <c r="T283" s="3">
        <v>3.9239999999999999</v>
      </c>
      <c r="U283" s="3">
        <v>5</v>
      </c>
      <c r="V283" s="3">
        <v>1</v>
      </c>
      <c r="W283" s="3">
        <v>4</v>
      </c>
      <c r="X283" s="3">
        <v>1</v>
      </c>
      <c r="Y283" s="3">
        <v>1</v>
      </c>
      <c r="Z283" s="3">
        <v>227</v>
      </c>
      <c r="AA283" s="3">
        <v>25.2</v>
      </c>
      <c r="AB283" s="3">
        <v>5.67</v>
      </c>
      <c r="AC283" s="3">
        <v>514.86</v>
      </c>
      <c r="AD283" s="3">
        <v>5.83</v>
      </c>
      <c r="AE283" s="3">
        <v>1</v>
      </c>
      <c r="AF283" s="3">
        <v>1</v>
      </c>
      <c r="AG283" s="3">
        <v>0</v>
      </c>
      <c r="AH283" s="3">
        <v>222248.828125</v>
      </c>
      <c r="AI283" s="3">
        <v>505404.3125</v>
      </c>
      <c r="AJ283" s="3">
        <v>390503.40625</v>
      </c>
      <c r="AK283" s="3" t="s">
        <v>59</v>
      </c>
      <c r="AL283" s="3" t="s">
        <v>49</v>
      </c>
      <c r="AM283" s="3" t="s">
        <v>49</v>
      </c>
      <c r="AN283" s="8" t="s">
        <v>49</v>
      </c>
      <c r="AO283" s="3" t="s">
        <v>61</v>
      </c>
      <c r="AP283" s="3" t="s">
        <v>58</v>
      </c>
    </row>
    <row r="284" spans="1:42" x14ac:dyDescent="0.3">
      <c r="A284" s="3" t="s">
        <v>1187</v>
      </c>
      <c r="B284" s="4" t="s">
        <v>1526</v>
      </c>
      <c r="C284" s="5" t="s">
        <v>1527</v>
      </c>
      <c r="D284" s="5" t="s">
        <v>1528</v>
      </c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3">
        <v>1.6E-2</v>
      </c>
      <c r="T284" s="3">
        <v>1.1220000000000001</v>
      </c>
      <c r="U284" s="3">
        <v>3</v>
      </c>
      <c r="V284" s="3">
        <v>1</v>
      </c>
      <c r="W284" s="3">
        <v>4</v>
      </c>
      <c r="X284" s="3">
        <v>1</v>
      </c>
      <c r="Y284" s="3">
        <v>1</v>
      </c>
      <c r="Z284" s="3">
        <v>199</v>
      </c>
      <c r="AA284" s="3">
        <v>21.9</v>
      </c>
      <c r="AB284" s="3">
        <v>4.6100000000000003</v>
      </c>
      <c r="AC284" s="3">
        <v>214.92</v>
      </c>
      <c r="AD284" s="3">
        <v>0</v>
      </c>
      <c r="AE284" s="3">
        <v>1</v>
      </c>
      <c r="AF284" s="3">
        <v>1</v>
      </c>
      <c r="AG284" s="3">
        <v>0</v>
      </c>
      <c r="AH284" s="3" t="s">
        <v>58</v>
      </c>
      <c r="AI284" s="3" t="s">
        <v>58</v>
      </c>
      <c r="AJ284" s="3" t="s">
        <v>58</v>
      </c>
      <c r="AK284" s="3" t="s">
        <v>60</v>
      </c>
      <c r="AL284" s="3" t="s">
        <v>49</v>
      </c>
      <c r="AM284" s="3" t="s">
        <v>49</v>
      </c>
      <c r="AN284" s="8" t="s">
        <v>49</v>
      </c>
      <c r="AO284" s="3" t="s">
        <v>84</v>
      </c>
      <c r="AP284" s="3" t="s">
        <v>58</v>
      </c>
    </row>
    <row r="285" spans="1:42" x14ac:dyDescent="0.3">
      <c r="A285" s="3" t="s">
        <v>49</v>
      </c>
      <c r="B285" s="4" t="s">
        <v>1529</v>
      </c>
      <c r="C285" s="5" t="s">
        <v>1530</v>
      </c>
      <c r="D285" s="5" t="s">
        <v>1531</v>
      </c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3">
        <v>8.0000000000000002E-3</v>
      </c>
      <c r="T285" s="3">
        <v>1.2789999999999999</v>
      </c>
      <c r="U285" s="3">
        <v>5</v>
      </c>
      <c r="V285" s="3">
        <v>1</v>
      </c>
      <c r="W285" s="3">
        <v>2</v>
      </c>
      <c r="X285" s="3">
        <v>1</v>
      </c>
      <c r="Y285" s="3">
        <v>1</v>
      </c>
      <c r="Z285" s="3">
        <v>253</v>
      </c>
      <c r="AA285" s="3">
        <v>28.2</v>
      </c>
      <c r="AB285" s="3">
        <v>9.4700000000000006</v>
      </c>
      <c r="AC285" s="3">
        <v>130.87</v>
      </c>
      <c r="AD285" s="3">
        <v>0</v>
      </c>
      <c r="AE285" s="3">
        <v>1</v>
      </c>
      <c r="AF285" s="3">
        <v>1</v>
      </c>
      <c r="AG285" s="3">
        <v>0</v>
      </c>
      <c r="AH285" s="3">
        <v>517585</v>
      </c>
      <c r="AI285" s="3">
        <v>654867.1875</v>
      </c>
      <c r="AJ285" s="3">
        <v>605891.375</v>
      </c>
      <c r="AK285" s="3" t="s">
        <v>59</v>
      </c>
      <c r="AL285" s="3" t="s">
        <v>59</v>
      </c>
      <c r="AM285" s="3" t="s">
        <v>49</v>
      </c>
      <c r="AN285" s="8" t="s">
        <v>49</v>
      </c>
      <c r="AO285" s="3" t="s">
        <v>84</v>
      </c>
      <c r="AP285" s="3" t="s">
        <v>58</v>
      </c>
    </row>
    <row r="286" spans="1:42" x14ac:dyDescent="0.3">
      <c r="A286" s="3" t="s">
        <v>49</v>
      </c>
      <c r="B286" s="4" t="s">
        <v>1532</v>
      </c>
      <c r="C286" s="5" t="s">
        <v>1533</v>
      </c>
      <c r="D286" s="5" t="s">
        <v>1534</v>
      </c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3">
        <v>6.0000000000000001E-3</v>
      </c>
      <c r="T286" s="3">
        <v>1.758</v>
      </c>
      <c r="U286" s="3">
        <v>2</v>
      </c>
      <c r="V286" s="3">
        <v>1</v>
      </c>
      <c r="W286" s="3">
        <v>12</v>
      </c>
      <c r="X286" s="3">
        <v>1</v>
      </c>
      <c r="Y286" s="3">
        <v>1</v>
      </c>
      <c r="Z286" s="3">
        <v>339</v>
      </c>
      <c r="AA286" s="3">
        <v>37</v>
      </c>
      <c r="AB286" s="3">
        <v>7.83</v>
      </c>
      <c r="AC286" s="3">
        <v>980.69</v>
      </c>
      <c r="AD286" s="3">
        <v>10.93</v>
      </c>
      <c r="AE286" s="3">
        <v>1</v>
      </c>
      <c r="AF286" s="3">
        <v>1</v>
      </c>
      <c r="AG286" s="3">
        <v>0</v>
      </c>
      <c r="AH286" s="3">
        <v>4929656</v>
      </c>
      <c r="AI286" s="3">
        <v>5306885</v>
      </c>
      <c r="AJ286" s="3">
        <v>6804367</v>
      </c>
      <c r="AK286" s="3" t="s">
        <v>49</v>
      </c>
      <c r="AL286" s="3" t="s">
        <v>49</v>
      </c>
      <c r="AM286" s="3" t="s">
        <v>49</v>
      </c>
      <c r="AN286" s="8" t="s">
        <v>49</v>
      </c>
      <c r="AO286" s="3" t="s">
        <v>93</v>
      </c>
      <c r="AP286" s="3" t="s">
        <v>58</v>
      </c>
    </row>
    <row r="287" spans="1:42" x14ac:dyDescent="0.3">
      <c r="A287" s="3" t="s">
        <v>49</v>
      </c>
      <c r="B287" s="4" t="s">
        <v>1535</v>
      </c>
      <c r="C287" s="5" t="s">
        <v>1536</v>
      </c>
      <c r="D287" s="5" t="s">
        <v>1537</v>
      </c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3">
        <v>0</v>
      </c>
      <c r="T287" s="3">
        <v>18.933</v>
      </c>
      <c r="U287" s="3">
        <v>20</v>
      </c>
      <c r="V287" s="3">
        <v>5</v>
      </c>
      <c r="W287" s="3">
        <v>54</v>
      </c>
      <c r="X287" s="3">
        <v>5</v>
      </c>
      <c r="Y287" s="3">
        <v>1</v>
      </c>
      <c r="Z287" s="3">
        <v>323</v>
      </c>
      <c r="AA287" s="3">
        <v>36.200000000000003</v>
      </c>
      <c r="AB287" s="3">
        <v>8.3699999999999992</v>
      </c>
      <c r="AC287" s="3">
        <v>5946.48</v>
      </c>
      <c r="AD287" s="3">
        <v>64.959999999999994</v>
      </c>
      <c r="AE287" s="3">
        <v>5</v>
      </c>
      <c r="AF287" s="3">
        <v>5</v>
      </c>
      <c r="AG287" s="3">
        <v>0</v>
      </c>
      <c r="AH287" s="3">
        <v>8941173.625</v>
      </c>
      <c r="AI287" s="3">
        <v>9742911.8125</v>
      </c>
      <c r="AJ287" s="3">
        <v>8117175.4375</v>
      </c>
      <c r="AK287" s="3" t="s">
        <v>49</v>
      </c>
      <c r="AL287" s="3" t="s">
        <v>49</v>
      </c>
      <c r="AM287" s="3" t="s">
        <v>49</v>
      </c>
      <c r="AN287" s="8" t="s">
        <v>49</v>
      </c>
      <c r="AO287" s="3" t="s">
        <v>61</v>
      </c>
      <c r="AP287" s="3" t="s">
        <v>58</v>
      </c>
    </row>
    <row r="288" spans="1:42" x14ac:dyDescent="0.3">
      <c r="A288" s="3" t="s">
        <v>49</v>
      </c>
      <c r="B288" s="4" t="s">
        <v>1538</v>
      </c>
      <c r="C288" s="5" t="s">
        <v>1539</v>
      </c>
      <c r="D288" s="5" t="s">
        <v>1540</v>
      </c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3">
        <v>0</v>
      </c>
      <c r="T288" s="3">
        <v>9.3049999999999997</v>
      </c>
      <c r="U288" s="3">
        <v>9</v>
      </c>
      <c r="V288" s="3">
        <v>3</v>
      </c>
      <c r="W288" s="3">
        <v>54</v>
      </c>
      <c r="X288" s="3">
        <v>3</v>
      </c>
      <c r="Y288" s="3">
        <v>1</v>
      </c>
      <c r="Z288" s="3">
        <v>339</v>
      </c>
      <c r="AA288" s="3">
        <v>35.5</v>
      </c>
      <c r="AB288" s="3">
        <v>7.02</v>
      </c>
      <c r="AC288" s="3">
        <v>6728</v>
      </c>
      <c r="AD288" s="3">
        <v>76.47</v>
      </c>
      <c r="AE288" s="3">
        <v>3</v>
      </c>
      <c r="AF288" s="3">
        <v>3</v>
      </c>
      <c r="AG288" s="3">
        <v>0</v>
      </c>
      <c r="AH288" s="3">
        <v>11258323.5</v>
      </c>
      <c r="AI288" s="3">
        <v>12407799.5</v>
      </c>
      <c r="AJ288" s="3">
        <v>15089103.25</v>
      </c>
      <c r="AK288" s="3" t="s">
        <v>49</v>
      </c>
      <c r="AL288" s="3" t="s">
        <v>49</v>
      </c>
      <c r="AM288" s="3" t="s">
        <v>49</v>
      </c>
      <c r="AN288" s="8" t="s">
        <v>49</v>
      </c>
      <c r="AO288" s="3" t="s">
        <v>84</v>
      </c>
      <c r="AP288" s="3" t="s">
        <v>58</v>
      </c>
    </row>
    <row r="289" spans="1:42" x14ac:dyDescent="0.3">
      <c r="A289" s="3" t="s">
        <v>49</v>
      </c>
      <c r="B289" s="4" t="s">
        <v>1541</v>
      </c>
      <c r="C289" s="5" t="s">
        <v>1542</v>
      </c>
      <c r="D289" s="5" t="s">
        <v>1543</v>
      </c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3">
        <v>0</v>
      </c>
      <c r="T289" s="3">
        <v>79.097999999999999</v>
      </c>
      <c r="U289" s="3">
        <v>46</v>
      </c>
      <c r="V289" s="3">
        <v>9</v>
      </c>
      <c r="W289" s="3">
        <v>498</v>
      </c>
      <c r="X289" s="3">
        <v>9</v>
      </c>
      <c r="Y289" s="3">
        <v>1</v>
      </c>
      <c r="Z289" s="3">
        <v>173</v>
      </c>
      <c r="AA289" s="3">
        <v>19.3</v>
      </c>
      <c r="AB289" s="3">
        <v>7.09</v>
      </c>
      <c r="AC289" s="3">
        <v>56750.57</v>
      </c>
      <c r="AD289" s="3">
        <v>604.86</v>
      </c>
      <c r="AE289" s="3">
        <v>9</v>
      </c>
      <c r="AF289" s="3">
        <v>9</v>
      </c>
      <c r="AG289" s="3">
        <v>0</v>
      </c>
      <c r="AH289" s="3">
        <v>1163154284.70313</v>
      </c>
      <c r="AI289" s="3">
        <v>1456407237.51563</v>
      </c>
      <c r="AJ289" s="3">
        <v>1242490837.75</v>
      </c>
      <c r="AK289" s="3" t="s">
        <v>49</v>
      </c>
      <c r="AL289" s="3" t="s">
        <v>49</v>
      </c>
      <c r="AM289" s="3" t="s">
        <v>49</v>
      </c>
      <c r="AN289" s="8" t="s">
        <v>49</v>
      </c>
      <c r="AO289" s="3" t="s">
        <v>61</v>
      </c>
      <c r="AP289" s="3" t="s">
        <v>58</v>
      </c>
    </row>
    <row r="290" spans="1:42" x14ac:dyDescent="0.3">
      <c r="A290" s="3" t="s">
        <v>49</v>
      </c>
      <c r="B290" s="4" t="s">
        <v>1544</v>
      </c>
      <c r="C290" s="5" t="s">
        <v>1545</v>
      </c>
      <c r="D290" s="5" t="s">
        <v>1546</v>
      </c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3">
        <v>0</v>
      </c>
      <c r="T290" s="3">
        <v>2.883</v>
      </c>
      <c r="U290" s="3">
        <v>3</v>
      </c>
      <c r="V290" s="3">
        <v>1</v>
      </c>
      <c r="W290" s="3">
        <v>4</v>
      </c>
      <c r="X290" s="3">
        <v>1</v>
      </c>
      <c r="Y290" s="3">
        <v>1</v>
      </c>
      <c r="Z290" s="3">
        <v>318</v>
      </c>
      <c r="AA290" s="3">
        <v>35.9</v>
      </c>
      <c r="AB290" s="3">
        <v>5.63</v>
      </c>
      <c r="AC290" s="3">
        <v>437.29</v>
      </c>
      <c r="AD290" s="3">
        <v>4.09</v>
      </c>
      <c r="AE290" s="3">
        <v>1</v>
      </c>
      <c r="AF290" s="3">
        <v>1</v>
      </c>
      <c r="AG290" s="3">
        <v>0</v>
      </c>
      <c r="AH290" s="3" t="s">
        <v>58</v>
      </c>
      <c r="AI290" s="3" t="s">
        <v>58</v>
      </c>
      <c r="AJ290" s="3" t="s">
        <v>58</v>
      </c>
      <c r="AK290" s="3" t="s">
        <v>60</v>
      </c>
      <c r="AL290" s="3" t="s">
        <v>49</v>
      </c>
      <c r="AM290" s="3" t="s">
        <v>49</v>
      </c>
      <c r="AN290" s="8" t="s">
        <v>49</v>
      </c>
      <c r="AO290" s="3" t="s">
        <v>61</v>
      </c>
      <c r="AP290" s="3" t="s">
        <v>58</v>
      </c>
    </row>
    <row r="291" spans="1:42" x14ac:dyDescent="0.3">
      <c r="A291" s="3" t="s">
        <v>49</v>
      </c>
      <c r="B291" s="4" t="s">
        <v>1547</v>
      </c>
      <c r="C291" s="5" t="s">
        <v>1548</v>
      </c>
      <c r="D291" s="5" t="s">
        <v>1549</v>
      </c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3">
        <v>0</v>
      </c>
      <c r="T291" s="3">
        <v>8.3450000000000006</v>
      </c>
      <c r="U291" s="3">
        <v>10</v>
      </c>
      <c r="V291" s="3">
        <v>4</v>
      </c>
      <c r="W291" s="3">
        <v>42</v>
      </c>
      <c r="X291" s="3">
        <v>4</v>
      </c>
      <c r="Y291" s="3">
        <v>1</v>
      </c>
      <c r="Z291" s="3">
        <v>363</v>
      </c>
      <c r="AA291" s="3">
        <v>40.5</v>
      </c>
      <c r="AB291" s="3">
        <v>7.88</v>
      </c>
      <c r="AC291" s="3">
        <v>3924.17</v>
      </c>
      <c r="AD291" s="3">
        <v>44.48</v>
      </c>
      <c r="AE291" s="3">
        <v>4</v>
      </c>
      <c r="AF291" s="3">
        <v>4</v>
      </c>
      <c r="AG291" s="3">
        <v>0</v>
      </c>
      <c r="AH291" s="3">
        <v>6739511.5</v>
      </c>
      <c r="AI291" s="3">
        <v>5007765.3125</v>
      </c>
      <c r="AJ291" s="3">
        <v>6369668.875</v>
      </c>
      <c r="AK291" s="3" t="s">
        <v>49</v>
      </c>
      <c r="AL291" s="3" t="s">
        <v>49</v>
      </c>
      <c r="AM291" s="3" t="s">
        <v>49</v>
      </c>
      <c r="AN291" s="8" t="s">
        <v>49</v>
      </c>
      <c r="AO291" s="3" t="s">
        <v>61</v>
      </c>
      <c r="AP291" s="3" t="s">
        <v>58</v>
      </c>
    </row>
    <row r="292" spans="1:42" x14ac:dyDescent="0.3">
      <c r="A292" s="3" t="s">
        <v>1187</v>
      </c>
      <c r="B292" s="4" t="s">
        <v>1550</v>
      </c>
      <c r="C292" s="5" t="s">
        <v>1551</v>
      </c>
      <c r="D292" s="5" t="s">
        <v>1552</v>
      </c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3">
        <v>1.0999999999999999E-2</v>
      </c>
      <c r="T292" s="3">
        <v>1.206</v>
      </c>
      <c r="U292" s="3">
        <v>2</v>
      </c>
      <c r="V292" s="3">
        <v>1</v>
      </c>
      <c r="W292" s="3">
        <v>2</v>
      </c>
      <c r="X292" s="3">
        <v>1</v>
      </c>
      <c r="Y292" s="3">
        <v>1</v>
      </c>
      <c r="Z292" s="3">
        <v>443</v>
      </c>
      <c r="AA292" s="3">
        <v>51.4</v>
      </c>
      <c r="AB292" s="3">
        <v>8.59</v>
      </c>
      <c r="AC292" s="3">
        <v>149.19</v>
      </c>
      <c r="AD292" s="3">
        <v>0</v>
      </c>
      <c r="AE292" s="3">
        <v>1</v>
      </c>
      <c r="AF292" s="3">
        <v>1</v>
      </c>
      <c r="AG292" s="3">
        <v>0</v>
      </c>
      <c r="AH292" s="3">
        <v>669472</v>
      </c>
      <c r="AI292" s="3">
        <v>1045129.5625</v>
      </c>
      <c r="AJ292" s="3">
        <v>1021121.4375</v>
      </c>
      <c r="AK292" s="3" t="s">
        <v>59</v>
      </c>
      <c r="AL292" s="3" t="s">
        <v>49</v>
      </c>
      <c r="AM292" s="3" t="s">
        <v>59</v>
      </c>
      <c r="AN292" s="8" t="s">
        <v>49</v>
      </c>
      <c r="AO292" s="3" t="s">
        <v>61</v>
      </c>
      <c r="AP292" s="3" t="s">
        <v>58</v>
      </c>
    </row>
    <row r="293" spans="1:42" x14ac:dyDescent="0.3">
      <c r="A293" s="3" t="s">
        <v>49</v>
      </c>
      <c r="B293" s="4" t="s">
        <v>1553</v>
      </c>
      <c r="C293" s="5" t="s">
        <v>1554</v>
      </c>
      <c r="D293" s="5" t="s">
        <v>1555</v>
      </c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3">
        <v>0</v>
      </c>
      <c r="T293" s="3">
        <v>43.875999999999998</v>
      </c>
      <c r="U293" s="3">
        <v>19</v>
      </c>
      <c r="V293" s="3">
        <v>8</v>
      </c>
      <c r="W293" s="3">
        <v>235</v>
      </c>
      <c r="X293" s="3">
        <v>8</v>
      </c>
      <c r="Y293" s="3">
        <v>1</v>
      </c>
      <c r="Z293" s="3">
        <v>405</v>
      </c>
      <c r="AA293" s="3">
        <v>44.9</v>
      </c>
      <c r="AB293" s="3">
        <v>4.25</v>
      </c>
      <c r="AC293" s="3">
        <v>33682.76</v>
      </c>
      <c r="AD293" s="3">
        <v>246</v>
      </c>
      <c r="AE293" s="3">
        <v>8</v>
      </c>
      <c r="AF293" s="3">
        <v>8</v>
      </c>
      <c r="AG293" s="3">
        <v>0</v>
      </c>
      <c r="AH293" s="3">
        <v>65419815.46875</v>
      </c>
      <c r="AI293" s="3">
        <v>125370645.21875</v>
      </c>
      <c r="AJ293" s="3">
        <v>134509161.21875</v>
      </c>
      <c r="AK293" s="3" t="s">
        <v>49</v>
      </c>
      <c r="AL293" s="3" t="s">
        <v>49</v>
      </c>
      <c r="AM293" s="3" t="s">
        <v>49</v>
      </c>
      <c r="AN293" s="8" t="s">
        <v>49</v>
      </c>
      <c r="AO293" s="3" t="s">
        <v>61</v>
      </c>
      <c r="AP293" s="3" t="s">
        <v>58</v>
      </c>
    </row>
    <row r="294" spans="1:42" x14ac:dyDescent="0.3">
      <c r="A294" s="3" t="s">
        <v>49</v>
      </c>
      <c r="B294" s="4" t="s">
        <v>1556</v>
      </c>
      <c r="C294" s="5" t="s">
        <v>1557</v>
      </c>
      <c r="D294" s="5" t="s">
        <v>1558</v>
      </c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3">
        <v>0</v>
      </c>
      <c r="T294" s="3">
        <v>9.0410000000000004</v>
      </c>
      <c r="U294" s="3">
        <v>14</v>
      </c>
      <c r="V294" s="3">
        <v>3</v>
      </c>
      <c r="W294" s="3">
        <v>12</v>
      </c>
      <c r="X294" s="3">
        <v>3</v>
      </c>
      <c r="Y294" s="3">
        <v>1</v>
      </c>
      <c r="Z294" s="3">
        <v>315</v>
      </c>
      <c r="AA294" s="3">
        <v>35.6</v>
      </c>
      <c r="AB294" s="3">
        <v>9.2799999999999994</v>
      </c>
      <c r="AC294" s="3">
        <v>1525.05</v>
      </c>
      <c r="AD294" s="3">
        <v>12.5</v>
      </c>
      <c r="AE294" s="3">
        <v>3</v>
      </c>
      <c r="AF294" s="3">
        <v>3</v>
      </c>
      <c r="AG294" s="3">
        <v>0</v>
      </c>
      <c r="AH294" s="3">
        <v>2453158.25</v>
      </c>
      <c r="AI294" s="3">
        <v>2763690.6875</v>
      </c>
      <c r="AJ294" s="3">
        <v>2475604.8125</v>
      </c>
      <c r="AK294" s="3" t="s">
        <v>49</v>
      </c>
      <c r="AL294" s="3" t="s">
        <v>49</v>
      </c>
      <c r="AM294" s="3" t="s">
        <v>49</v>
      </c>
      <c r="AN294" s="8" t="s">
        <v>49</v>
      </c>
      <c r="AO294" s="3" t="s">
        <v>61</v>
      </c>
      <c r="AP294" s="3" t="s">
        <v>58</v>
      </c>
    </row>
    <row r="295" spans="1:42" x14ac:dyDescent="0.3">
      <c r="A295" s="3" t="s">
        <v>49</v>
      </c>
      <c r="B295" s="4" t="s">
        <v>1559</v>
      </c>
      <c r="C295" s="5" t="s">
        <v>1560</v>
      </c>
      <c r="D295" s="5" t="s">
        <v>1561</v>
      </c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3">
        <v>6.0000000000000001E-3</v>
      </c>
      <c r="T295" s="3">
        <v>1.5940000000000001</v>
      </c>
      <c r="U295" s="3">
        <v>3</v>
      </c>
      <c r="V295" s="3">
        <v>1</v>
      </c>
      <c r="W295" s="3">
        <v>2</v>
      </c>
      <c r="X295" s="3">
        <v>1</v>
      </c>
      <c r="Y295" s="3">
        <v>1</v>
      </c>
      <c r="Z295" s="3">
        <v>477</v>
      </c>
      <c r="AA295" s="3">
        <v>52.2</v>
      </c>
      <c r="AB295" s="3">
        <v>5.36</v>
      </c>
      <c r="AC295" s="3">
        <v>149.44</v>
      </c>
      <c r="AD295" s="3">
        <v>0</v>
      </c>
      <c r="AE295" s="3">
        <v>1</v>
      </c>
      <c r="AF295" s="3">
        <v>1</v>
      </c>
      <c r="AG295" s="3">
        <v>0</v>
      </c>
      <c r="AH295" s="3">
        <v>263704.1875</v>
      </c>
      <c r="AI295" s="3">
        <v>472116.21875</v>
      </c>
      <c r="AJ295" s="3">
        <v>371940.90625</v>
      </c>
      <c r="AK295" s="3" t="s">
        <v>49</v>
      </c>
      <c r="AL295" s="3" t="s">
        <v>59</v>
      </c>
      <c r="AM295" s="3" t="s">
        <v>59</v>
      </c>
      <c r="AN295" s="8" t="s">
        <v>49</v>
      </c>
      <c r="AO295" s="3" t="s">
        <v>61</v>
      </c>
      <c r="AP295" s="3" t="s">
        <v>58</v>
      </c>
    </row>
    <row r="296" spans="1:42" x14ac:dyDescent="0.3">
      <c r="A296" s="3" t="s">
        <v>49</v>
      </c>
      <c r="B296" s="4" t="s">
        <v>1562</v>
      </c>
      <c r="C296" s="5" t="s">
        <v>1563</v>
      </c>
      <c r="D296" s="5" t="s">
        <v>1564</v>
      </c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3">
        <v>8.0000000000000002E-3</v>
      </c>
      <c r="T296" s="3">
        <v>1.2789999999999999</v>
      </c>
      <c r="U296" s="3">
        <v>4</v>
      </c>
      <c r="V296" s="3">
        <v>1</v>
      </c>
      <c r="W296" s="3">
        <v>2</v>
      </c>
      <c r="X296" s="3">
        <v>1</v>
      </c>
      <c r="Y296" s="3">
        <v>1</v>
      </c>
      <c r="Z296" s="3">
        <v>305</v>
      </c>
      <c r="AA296" s="3">
        <v>34</v>
      </c>
      <c r="AB296" s="3">
        <v>10.33</v>
      </c>
      <c r="AC296" s="3">
        <v>130.87</v>
      </c>
      <c r="AD296" s="3">
        <v>0</v>
      </c>
      <c r="AE296" s="3">
        <v>1</v>
      </c>
      <c r="AF296" s="3">
        <v>1</v>
      </c>
      <c r="AG296" s="3">
        <v>0</v>
      </c>
      <c r="AH296" s="3">
        <v>517585</v>
      </c>
      <c r="AI296" s="3">
        <v>654867.1875</v>
      </c>
      <c r="AJ296" s="3">
        <v>605891.375</v>
      </c>
      <c r="AK296" s="3" t="s">
        <v>59</v>
      </c>
      <c r="AL296" s="3" t="s">
        <v>59</v>
      </c>
      <c r="AM296" s="3" t="s">
        <v>49</v>
      </c>
      <c r="AN296" s="8" t="s">
        <v>49</v>
      </c>
      <c r="AO296" s="3" t="s">
        <v>61</v>
      </c>
      <c r="AP296" s="3" t="s">
        <v>58</v>
      </c>
    </row>
    <row r="297" spans="1:42" x14ac:dyDescent="0.3">
      <c r="A297" s="3" t="s">
        <v>1187</v>
      </c>
      <c r="B297" s="4" t="s">
        <v>1565</v>
      </c>
      <c r="C297" s="5" t="s">
        <v>1566</v>
      </c>
      <c r="D297" s="5" t="s">
        <v>1567</v>
      </c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3">
        <v>1.6E-2</v>
      </c>
      <c r="T297" s="3">
        <v>1.1220000000000001</v>
      </c>
      <c r="U297" s="3">
        <v>2</v>
      </c>
      <c r="V297" s="3">
        <v>1</v>
      </c>
      <c r="W297" s="3">
        <v>4</v>
      </c>
      <c r="X297" s="3">
        <v>1</v>
      </c>
      <c r="Y297" s="3">
        <v>1</v>
      </c>
      <c r="Z297" s="3">
        <v>265</v>
      </c>
      <c r="AA297" s="3">
        <v>29.3</v>
      </c>
      <c r="AB297" s="3">
        <v>4.9400000000000004</v>
      </c>
      <c r="AC297" s="3">
        <v>214.92</v>
      </c>
      <c r="AD297" s="3">
        <v>0</v>
      </c>
      <c r="AE297" s="3">
        <v>1</v>
      </c>
      <c r="AF297" s="3">
        <v>1</v>
      </c>
      <c r="AG297" s="3">
        <v>0</v>
      </c>
      <c r="AH297" s="3" t="s">
        <v>58</v>
      </c>
      <c r="AI297" s="3" t="s">
        <v>58</v>
      </c>
      <c r="AJ297" s="3" t="s">
        <v>58</v>
      </c>
      <c r="AK297" s="3" t="s">
        <v>60</v>
      </c>
      <c r="AL297" s="3" t="s">
        <v>49</v>
      </c>
      <c r="AM297" s="3" t="s">
        <v>49</v>
      </c>
      <c r="AN297" s="8" t="s">
        <v>49</v>
      </c>
      <c r="AO297" s="3" t="s">
        <v>61</v>
      </c>
      <c r="AP297" s="3" t="s">
        <v>58</v>
      </c>
    </row>
    <row r="298" spans="1:42" x14ac:dyDescent="0.3">
      <c r="A298" s="3" t="s">
        <v>49</v>
      </c>
      <c r="B298" s="4" t="s">
        <v>1568</v>
      </c>
      <c r="C298" s="5" t="s">
        <v>1569</v>
      </c>
      <c r="D298" s="5" t="s">
        <v>1570</v>
      </c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3">
        <v>0</v>
      </c>
      <c r="T298" s="3">
        <v>15.000999999999999</v>
      </c>
      <c r="U298" s="3">
        <v>14</v>
      </c>
      <c r="V298" s="3">
        <v>5</v>
      </c>
      <c r="W298" s="3">
        <v>26</v>
      </c>
      <c r="X298" s="3">
        <v>5</v>
      </c>
      <c r="Y298" s="3">
        <v>1</v>
      </c>
      <c r="Z298" s="3">
        <v>397</v>
      </c>
      <c r="AA298" s="3">
        <v>40.200000000000003</v>
      </c>
      <c r="AB298" s="3">
        <v>10.01</v>
      </c>
      <c r="AC298" s="3">
        <v>3291.28</v>
      </c>
      <c r="AD298" s="3">
        <v>23.6</v>
      </c>
      <c r="AE298" s="3">
        <v>5</v>
      </c>
      <c r="AF298" s="3">
        <v>5</v>
      </c>
      <c r="AG298" s="3">
        <v>0</v>
      </c>
      <c r="AH298" s="3">
        <v>4173643.328125</v>
      </c>
      <c r="AI298" s="3">
        <v>8424185.3515625</v>
      </c>
      <c r="AJ298" s="3">
        <v>8091312.359375</v>
      </c>
      <c r="AK298" s="3" t="s">
        <v>49</v>
      </c>
      <c r="AL298" s="3" t="s">
        <v>49</v>
      </c>
      <c r="AM298" s="3" t="s">
        <v>49</v>
      </c>
      <c r="AN298" s="8" t="s">
        <v>49</v>
      </c>
      <c r="AO298" s="3" t="s">
        <v>84</v>
      </c>
      <c r="AP298" s="3" t="s">
        <v>58</v>
      </c>
    </row>
    <row r="299" spans="1:42" x14ac:dyDescent="0.3">
      <c r="A299" s="3" t="s">
        <v>49</v>
      </c>
      <c r="B299" s="4" t="s">
        <v>1571</v>
      </c>
      <c r="C299" s="5" t="s">
        <v>1572</v>
      </c>
      <c r="D299" s="5" t="s">
        <v>1573</v>
      </c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3">
        <v>3.0000000000000001E-3</v>
      </c>
      <c r="T299" s="3">
        <v>1.9850000000000001</v>
      </c>
      <c r="U299" s="3">
        <v>2</v>
      </c>
      <c r="V299" s="3">
        <v>1</v>
      </c>
      <c r="W299" s="3">
        <v>14</v>
      </c>
      <c r="X299" s="3">
        <v>1</v>
      </c>
      <c r="Y299" s="3">
        <v>1</v>
      </c>
      <c r="Z299" s="3">
        <v>423</v>
      </c>
      <c r="AA299" s="3">
        <v>44.9</v>
      </c>
      <c r="AB299" s="3">
        <v>8.56</v>
      </c>
      <c r="AC299" s="3">
        <v>1197.48</v>
      </c>
      <c r="AD299" s="3">
        <v>14.68</v>
      </c>
      <c r="AE299" s="3">
        <v>1</v>
      </c>
      <c r="AF299" s="3">
        <v>1</v>
      </c>
      <c r="AG299" s="3">
        <v>0</v>
      </c>
      <c r="AH299" s="3">
        <v>1605960.5</v>
      </c>
      <c r="AI299" s="3">
        <v>1319558.625</v>
      </c>
      <c r="AJ299" s="3">
        <v>2020773.375</v>
      </c>
      <c r="AK299" s="3" t="s">
        <v>49</v>
      </c>
      <c r="AL299" s="3" t="s">
        <v>49</v>
      </c>
      <c r="AM299" s="3" t="s">
        <v>49</v>
      </c>
      <c r="AN299" s="8" t="s">
        <v>49</v>
      </c>
      <c r="AO299" s="3" t="s">
        <v>61</v>
      </c>
      <c r="AP299" s="3" t="s">
        <v>58</v>
      </c>
    </row>
    <row r="300" spans="1:42" x14ac:dyDescent="0.3">
      <c r="A300" s="3" t="s">
        <v>49</v>
      </c>
      <c r="B300" s="4" t="s">
        <v>1574</v>
      </c>
      <c r="C300" s="5" t="s">
        <v>1575</v>
      </c>
      <c r="D300" s="5" t="s">
        <v>1576</v>
      </c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3">
        <v>0</v>
      </c>
      <c r="T300" s="3">
        <v>8.1669999999999998</v>
      </c>
      <c r="U300" s="3">
        <v>20</v>
      </c>
      <c r="V300" s="3">
        <v>4</v>
      </c>
      <c r="W300" s="3">
        <v>9</v>
      </c>
      <c r="X300" s="3">
        <v>4</v>
      </c>
      <c r="Y300" s="3">
        <v>1</v>
      </c>
      <c r="Z300" s="3">
        <v>325</v>
      </c>
      <c r="AA300" s="3">
        <v>35.5</v>
      </c>
      <c r="AB300" s="3">
        <v>5</v>
      </c>
      <c r="AC300" s="3">
        <v>1058.8800000000001</v>
      </c>
      <c r="AD300" s="3">
        <v>4.74</v>
      </c>
      <c r="AE300" s="3">
        <v>4</v>
      </c>
      <c r="AF300" s="3">
        <v>4</v>
      </c>
      <c r="AG300" s="3">
        <v>0</v>
      </c>
      <c r="AH300" s="3">
        <v>2559642.3125</v>
      </c>
      <c r="AI300" s="3">
        <v>2832792.84375</v>
      </c>
      <c r="AJ300" s="3">
        <v>2499271.3125</v>
      </c>
      <c r="AK300" s="3" t="s">
        <v>49</v>
      </c>
      <c r="AL300" s="3" t="s">
        <v>49</v>
      </c>
      <c r="AM300" s="3" t="s">
        <v>49</v>
      </c>
      <c r="AN300" s="8" t="s">
        <v>49</v>
      </c>
      <c r="AO300" s="3" t="s">
        <v>93</v>
      </c>
      <c r="AP300" s="3" t="s">
        <v>58</v>
      </c>
    </row>
    <row r="301" spans="1:42" x14ac:dyDescent="0.3">
      <c r="A301" s="3" t="s">
        <v>49</v>
      </c>
      <c r="B301" s="4" t="s">
        <v>1577</v>
      </c>
      <c r="C301" s="5" t="s">
        <v>1578</v>
      </c>
      <c r="D301" s="5" t="s">
        <v>1579</v>
      </c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3">
        <v>0</v>
      </c>
      <c r="T301" s="3">
        <v>4.5179999999999998</v>
      </c>
      <c r="U301" s="3">
        <v>8</v>
      </c>
      <c r="V301" s="3">
        <v>2</v>
      </c>
      <c r="W301" s="3">
        <v>19</v>
      </c>
      <c r="X301" s="3">
        <v>2</v>
      </c>
      <c r="Y301" s="3">
        <v>1</v>
      </c>
      <c r="Z301" s="3">
        <v>364</v>
      </c>
      <c r="AA301" s="3">
        <v>39.700000000000003</v>
      </c>
      <c r="AB301" s="3">
        <v>5.15</v>
      </c>
      <c r="AC301" s="3">
        <v>2117.39</v>
      </c>
      <c r="AD301" s="3">
        <v>23.14</v>
      </c>
      <c r="AE301" s="3">
        <v>1</v>
      </c>
      <c r="AF301" s="3">
        <v>2</v>
      </c>
      <c r="AG301" s="3">
        <v>0</v>
      </c>
      <c r="AH301" s="3">
        <v>935613.5625</v>
      </c>
      <c r="AI301" s="3">
        <v>1233169.875</v>
      </c>
      <c r="AJ301" s="3">
        <v>1498617.125</v>
      </c>
      <c r="AK301" s="3" t="s">
        <v>49</v>
      </c>
      <c r="AL301" s="3" t="s">
        <v>49</v>
      </c>
      <c r="AM301" s="3" t="s">
        <v>49</v>
      </c>
      <c r="AN301" s="8" t="s">
        <v>49</v>
      </c>
      <c r="AO301" s="3" t="s">
        <v>61</v>
      </c>
      <c r="AP301" s="3" t="s">
        <v>58</v>
      </c>
    </row>
    <row r="302" spans="1:42" x14ac:dyDescent="0.3">
      <c r="A302" s="3" t="s">
        <v>49</v>
      </c>
      <c r="B302" s="4" t="s">
        <v>1580</v>
      </c>
      <c r="C302" s="5" t="s">
        <v>1581</v>
      </c>
      <c r="D302" s="5" t="s">
        <v>1582</v>
      </c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3">
        <v>0</v>
      </c>
      <c r="T302" s="3">
        <v>14.589</v>
      </c>
      <c r="U302" s="3">
        <v>23</v>
      </c>
      <c r="V302" s="3">
        <v>5</v>
      </c>
      <c r="W302" s="3">
        <v>17</v>
      </c>
      <c r="X302" s="3">
        <v>5</v>
      </c>
      <c r="Y302" s="3">
        <v>1</v>
      </c>
      <c r="Z302" s="3">
        <v>363</v>
      </c>
      <c r="AA302" s="3">
        <v>39.5</v>
      </c>
      <c r="AB302" s="3">
        <v>5.86</v>
      </c>
      <c r="AC302" s="3">
        <v>2581.84</v>
      </c>
      <c r="AD302" s="3">
        <v>19.79</v>
      </c>
      <c r="AE302" s="3">
        <v>5</v>
      </c>
      <c r="AF302" s="3">
        <v>5</v>
      </c>
      <c r="AG302" s="3">
        <v>0</v>
      </c>
      <c r="AH302" s="3">
        <v>5022112.5625</v>
      </c>
      <c r="AI302" s="3">
        <v>6462647.59375</v>
      </c>
      <c r="AJ302" s="3">
        <v>5063904.8125</v>
      </c>
      <c r="AK302" s="3" t="s">
        <v>49</v>
      </c>
      <c r="AL302" s="3" t="s">
        <v>49</v>
      </c>
      <c r="AM302" s="3" t="s">
        <v>49</v>
      </c>
      <c r="AN302" s="8" t="s">
        <v>49</v>
      </c>
      <c r="AO302" s="3" t="s">
        <v>61</v>
      </c>
      <c r="AP302" s="3" t="s">
        <v>58</v>
      </c>
    </row>
    <row r="303" spans="1:42" x14ac:dyDescent="0.3">
      <c r="A303" s="3" t="s">
        <v>49</v>
      </c>
      <c r="B303" s="4" t="s">
        <v>1583</v>
      </c>
      <c r="C303" s="5" t="s">
        <v>1584</v>
      </c>
      <c r="D303" s="5" t="s">
        <v>1585</v>
      </c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3">
        <v>0</v>
      </c>
      <c r="T303" s="3">
        <v>6.4729999999999999</v>
      </c>
      <c r="U303" s="3">
        <v>15</v>
      </c>
      <c r="V303" s="3">
        <v>1</v>
      </c>
      <c r="W303" s="3">
        <v>10</v>
      </c>
      <c r="X303" s="3">
        <v>1</v>
      </c>
      <c r="Y303" s="3">
        <v>1</v>
      </c>
      <c r="Z303" s="3">
        <v>146</v>
      </c>
      <c r="AA303" s="3">
        <v>16.100000000000001</v>
      </c>
      <c r="AB303" s="3">
        <v>6.54</v>
      </c>
      <c r="AC303" s="3">
        <v>1816.88</v>
      </c>
      <c r="AD303" s="3">
        <v>17.260000000000002</v>
      </c>
      <c r="AE303" s="3">
        <v>1</v>
      </c>
      <c r="AF303" s="3">
        <v>1</v>
      </c>
      <c r="AG303" s="3">
        <v>0</v>
      </c>
      <c r="AH303" s="3">
        <v>1123313.625</v>
      </c>
      <c r="AI303" s="3">
        <v>1304420.75</v>
      </c>
      <c r="AJ303" s="3">
        <v>1682131.5</v>
      </c>
      <c r="AK303" s="3" t="s">
        <v>49</v>
      </c>
      <c r="AL303" s="3" t="s">
        <v>49</v>
      </c>
      <c r="AM303" s="3" t="s">
        <v>49</v>
      </c>
      <c r="AN303" s="8" t="s">
        <v>49</v>
      </c>
      <c r="AO303" s="3" t="s">
        <v>84</v>
      </c>
      <c r="AP303" s="3" t="s">
        <v>58</v>
      </c>
    </row>
    <row r="304" spans="1:42" x14ac:dyDescent="0.3">
      <c r="A304" s="3" t="s">
        <v>49</v>
      </c>
      <c r="B304" s="4" t="s">
        <v>1586</v>
      </c>
      <c r="C304" s="5" t="s">
        <v>1587</v>
      </c>
      <c r="D304" s="5" t="s">
        <v>1588</v>
      </c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3">
        <v>6.0000000000000001E-3</v>
      </c>
      <c r="T304" s="3">
        <v>1.712</v>
      </c>
      <c r="U304" s="3">
        <v>2</v>
      </c>
      <c r="V304" s="3">
        <v>1</v>
      </c>
      <c r="W304" s="3">
        <v>12</v>
      </c>
      <c r="X304" s="3">
        <v>1</v>
      </c>
      <c r="Y304" s="3">
        <v>1</v>
      </c>
      <c r="Z304" s="3">
        <v>445</v>
      </c>
      <c r="AA304" s="3">
        <v>49.2</v>
      </c>
      <c r="AB304" s="3">
        <v>5.14</v>
      </c>
      <c r="AC304" s="3">
        <v>909.8</v>
      </c>
      <c r="AD304" s="3">
        <v>11.99</v>
      </c>
      <c r="AE304" s="3">
        <v>1</v>
      </c>
      <c r="AF304" s="3">
        <v>1</v>
      </c>
      <c r="AG304" s="3">
        <v>0</v>
      </c>
      <c r="AH304" s="3">
        <v>1461700.5</v>
      </c>
      <c r="AI304" s="3">
        <v>2069947.5</v>
      </c>
      <c r="AJ304" s="3">
        <v>2375409.75</v>
      </c>
      <c r="AK304" s="3" t="s">
        <v>49</v>
      </c>
      <c r="AL304" s="3" t="s">
        <v>49</v>
      </c>
      <c r="AM304" s="3" t="s">
        <v>49</v>
      </c>
      <c r="AN304" s="8" t="s">
        <v>49</v>
      </c>
      <c r="AO304" s="3" t="s">
        <v>61</v>
      </c>
      <c r="AP304" s="3" t="s">
        <v>58</v>
      </c>
    </row>
    <row r="305" spans="1:42" x14ac:dyDescent="0.3">
      <c r="A305" s="3" t="s">
        <v>49</v>
      </c>
      <c r="B305" s="4" t="s">
        <v>1589</v>
      </c>
      <c r="C305" s="5" t="s">
        <v>1590</v>
      </c>
      <c r="D305" s="5" t="s">
        <v>1591</v>
      </c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3">
        <v>0</v>
      </c>
      <c r="T305" s="3">
        <v>2.3220000000000001</v>
      </c>
      <c r="U305" s="3">
        <v>3</v>
      </c>
      <c r="V305" s="3">
        <v>1</v>
      </c>
      <c r="W305" s="3">
        <v>6</v>
      </c>
      <c r="X305" s="3">
        <v>1</v>
      </c>
      <c r="Y305" s="3">
        <v>1</v>
      </c>
      <c r="Z305" s="3">
        <v>420</v>
      </c>
      <c r="AA305" s="3">
        <v>44.7</v>
      </c>
      <c r="AB305" s="3">
        <v>7.49</v>
      </c>
      <c r="AC305" s="3">
        <v>655.87</v>
      </c>
      <c r="AD305" s="3">
        <v>8.3800000000000008</v>
      </c>
      <c r="AE305" s="3">
        <v>1</v>
      </c>
      <c r="AF305" s="3">
        <v>1</v>
      </c>
      <c r="AG305" s="3">
        <v>0</v>
      </c>
      <c r="AH305" s="3">
        <v>1788979.625</v>
      </c>
      <c r="AI305" s="3">
        <v>2999737</v>
      </c>
      <c r="AJ305" s="3">
        <v>2146737</v>
      </c>
      <c r="AK305" s="3" t="s">
        <v>49</v>
      </c>
      <c r="AL305" s="3" t="s">
        <v>49</v>
      </c>
      <c r="AM305" s="3" t="s">
        <v>49</v>
      </c>
      <c r="AN305" s="8" t="s">
        <v>49</v>
      </c>
      <c r="AO305" s="3" t="s">
        <v>61</v>
      </c>
      <c r="AP305" s="3" t="s">
        <v>58</v>
      </c>
    </row>
    <row r="306" spans="1:42" x14ac:dyDescent="0.3">
      <c r="A306" s="3" t="s">
        <v>49</v>
      </c>
      <c r="B306" s="4" t="s">
        <v>1592</v>
      </c>
      <c r="C306" s="5" t="s">
        <v>1593</v>
      </c>
      <c r="D306" s="5" t="s">
        <v>1594</v>
      </c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3">
        <v>8.0000000000000002E-3</v>
      </c>
      <c r="T306" s="3">
        <v>1.2909999999999999</v>
      </c>
      <c r="U306" s="3">
        <v>2</v>
      </c>
      <c r="V306" s="3">
        <v>1</v>
      </c>
      <c r="W306" s="3">
        <v>2</v>
      </c>
      <c r="X306" s="3">
        <v>1</v>
      </c>
      <c r="Y306" s="3">
        <v>1</v>
      </c>
      <c r="Z306" s="3">
        <v>584</v>
      </c>
      <c r="AA306" s="3">
        <v>61.4</v>
      </c>
      <c r="AB306" s="3">
        <v>6.87</v>
      </c>
      <c r="AC306" s="3">
        <v>167.95</v>
      </c>
      <c r="AD306" s="3">
        <v>1.93</v>
      </c>
      <c r="AE306" s="3">
        <v>1</v>
      </c>
      <c r="AF306" s="3">
        <v>1</v>
      </c>
      <c r="AG306" s="3">
        <v>0</v>
      </c>
      <c r="AH306" s="3">
        <v>634901.4375</v>
      </c>
      <c r="AI306" s="3">
        <v>941693.8125</v>
      </c>
      <c r="AJ306" s="3">
        <v>556705.5</v>
      </c>
      <c r="AK306" s="3" t="s">
        <v>59</v>
      </c>
      <c r="AL306" s="3" t="s">
        <v>59</v>
      </c>
      <c r="AM306" s="3" t="s">
        <v>49</v>
      </c>
      <c r="AN306" s="8" t="s">
        <v>49</v>
      </c>
      <c r="AO306" s="3" t="s">
        <v>84</v>
      </c>
      <c r="AP306" s="3" t="s">
        <v>58</v>
      </c>
    </row>
    <row r="307" spans="1:42" x14ac:dyDescent="0.3">
      <c r="A307" s="3" t="s">
        <v>49</v>
      </c>
      <c r="B307" s="4" t="s">
        <v>1595</v>
      </c>
      <c r="C307" s="5" t="s">
        <v>1596</v>
      </c>
      <c r="D307" s="5" t="s">
        <v>1597</v>
      </c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3">
        <v>0</v>
      </c>
      <c r="T307" s="3">
        <v>2.4279999999999999</v>
      </c>
      <c r="U307" s="3">
        <v>5</v>
      </c>
      <c r="V307" s="3">
        <v>1</v>
      </c>
      <c r="W307" s="3">
        <v>10</v>
      </c>
      <c r="X307" s="3">
        <v>1</v>
      </c>
      <c r="Y307" s="3">
        <v>1</v>
      </c>
      <c r="Z307" s="3">
        <v>222</v>
      </c>
      <c r="AA307" s="3">
        <v>23.7</v>
      </c>
      <c r="AB307" s="3">
        <v>6.09</v>
      </c>
      <c r="AC307" s="3">
        <v>803.57</v>
      </c>
      <c r="AD307" s="3">
        <v>5.67</v>
      </c>
      <c r="AE307" s="3">
        <v>1</v>
      </c>
      <c r="AF307" s="3">
        <v>1</v>
      </c>
      <c r="AG307" s="3">
        <v>0</v>
      </c>
      <c r="AH307" s="3">
        <v>1939198.5</v>
      </c>
      <c r="AI307" s="3">
        <v>2345574.5</v>
      </c>
      <c r="AJ307" s="3">
        <v>3076655.75</v>
      </c>
      <c r="AK307" s="3" t="s">
        <v>49</v>
      </c>
      <c r="AL307" s="3" t="s">
        <v>49</v>
      </c>
      <c r="AM307" s="3" t="s">
        <v>49</v>
      </c>
      <c r="AN307" s="8" t="s">
        <v>49</v>
      </c>
      <c r="AO307" s="3" t="s">
        <v>61</v>
      </c>
      <c r="AP307" s="3" t="s">
        <v>58</v>
      </c>
    </row>
    <row r="308" spans="1:42" x14ac:dyDescent="0.3">
      <c r="A308" s="3" t="s">
        <v>49</v>
      </c>
      <c r="B308" s="4" t="s">
        <v>1598</v>
      </c>
      <c r="C308" s="5" t="s">
        <v>1599</v>
      </c>
      <c r="D308" s="5" t="s">
        <v>1600</v>
      </c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3">
        <v>0</v>
      </c>
      <c r="T308" s="3">
        <v>11.916</v>
      </c>
      <c r="U308" s="3">
        <v>9</v>
      </c>
      <c r="V308" s="3">
        <v>6</v>
      </c>
      <c r="W308" s="3">
        <v>34</v>
      </c>
      <c r="X308" s="3">
        <v>6</v>
      </c>
      <c r="Y308" s="3">
        <v>1</v>
      </c>
      <c r="Z308" s="3">
        <v>679</v>
      </c>
      <c r="AA308" s="3">
        <v>73.7</v>
      </c>
      <c r="AB308" s="3">
        <v>6.71</v>
      </c>
      <c r="AC308" s="3">
        <v>3015.9</v>
      </c>
      <c r="AD308" s="3">
        <v>7.27</v>
      </c>
      <c r="AE308" s="3">
        <v>6</v>
      </c>
      <c r="AF308" s="3">
        <v>6</v>
      </c>
      <c r="AG308" s="3">
        <v>0</v>
      </c>
      <c r="AH308" s="3">
        <v>3321851.265625</v>
      </c>
      <c r="AI308" s="3">
        <v>4209009.890625</v>
      </c>
      <c r="AJ308" s="3">
        <v>4509367.453125</v>
      </c>
      <c r="AK308" s="3" t="s">
        <v>49</v>
      </c>
      <c r="AL308" s="3" t="s">
        <v>49</v>
      </c>
      <c r="AM308" s="3" t="s">
        <v>49</v>
      </c>
      <c r="AN308" s="8" t="s">
        <v>49</v>
      </c>
      <c r="AO308" s="3" t="s">
        <v>61</v>
      </c>
      <c r="AP308" s="3" t="s">
        <v>58</v>
      </c>
    </row>
    <row r="309" spans="1:42" x14ac:dyDescent="0.3">
      <c r="A309" s="3" t="s">
        <v>49</v>
      </c>
      <c r="B309" s="4" t="s">
        <v>1601</v>
      </c>
      <c r="C309" s="5" t="s">
        <v>1602</v>
      </c>
      <c r="D309" s="5" t="s">
        <v>1603</v>
      </c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3">
        <v>0</v>
      </c>
      <c r="T309" s="3">
        <v>5.1829999999999998</v>
      </c>
      <c r="U309" s="3">
        <v>5</v>
      </c>
      <c r="V309" s="3">
        <v>3</v>
      </c>
      <c r="W309" s="3">
        <v>8</v>
      </c>
      <c r="X309" s="3">
        <v>3</v>
      </c>
      <c r="Y309" s="3">
        <v>1</v>
      </c>
      <c r="Z309" s="3">
        <v>667</v>
      </c>
      <c r="AA309" s="3">
        <v>73.7</v>
      </c>
      <c r="AB309" s="3">
        <v>5.54</v>
      </c>
      <c r="AC309" s="3">
        <v>630.04</v>
      </c>
      <c r="AD309" s="3">
        <v>4.38</v>
      </c>
      <c r="AE309" s="3">
        <v>3</v>
      </c>
      <c r="AF309" s="3">
        <v>3</v>
      </c>
      <c r="AG309" s="3">
        <v>0</v>
      </c>
      <c r="AH309" s="3">
        <v>1789917.53125</v>
      </c>
      <c r="AI309" s="3">
        <v>2401299.15625</v>
      </c>
      <c r="AJ309" s="3">
        <v>2307035.25</v>
      </c>
      <c r="AK309" s="3" t="s">
        <v>49</v>
      </c>
      <c r="AL309" s="3" t="s">
        <v>49</v>
      </c>
      <c r="AM309" s="3" t="s">
        <v>49</v>
      </c>
      <c r="AN309" s="8" t="s">
        <v>49</v>
      </c>
      <c r="AO309" s="3" t="s">
        <v>61</v>
      </c>
      <c r="AP309" s="3" t="s">
        <v>58</v>
      </c>
    </row>
    <row r="310" spans="1:42" x14ac:dyDescent="0.3">
      <c r="A310" s="3" t="s">
        <v>49</v>
      </c>
      <c r="B310" s="4" t="s">
        <v>1604</v>
      </c>
      <c r="C310" s="5" t="s">
        <v>1605</v>
      </c>
      <c r="D310" s="5" t="s">
        <v>1606</v>
      </c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3">
        <v>0</v>
      </c>
      <c r="T310" s="3">
        <v>32.281999999999996</v>
      </c>
      <c r="U310" s="3">
        <v>32</v>
      </c>
      <c r="V310" s="3">
        <v>9</v>
      </c>
      <c r="W310" s="3">
        <v>80</v>
      </c>
      <c r="X310" s="3">
        <v>9</v>
      </c>
      <c r="Y310" s="3">
        <v>1</v>
      </c>
      <c r="Z310" s="3">
        <v>328</v>
      </c>
      <c r="AA310" s="3">
        <v>35.799999999999997</v>
      </c>
      <c r="AB310" s="3">
        <v>5.15</v>
      </c>
      <c r="AC310" s="3">
        <v>9246.9699999999993</v>
      </c>
      <c r="AD310" s="3">
        <v>83.68</v>
      </c>
      <c r="AE310" s="3">
        <v>9</v>
      </c>
      <c r="AF310" s="3">
        <v>9</v>
      </c>
      <c r="AG310" s="3">
        <v>0</v>
      </c>
      <c r="AH310" s="3">
        <v>15142493.4375</v>
      </c>
      <c r="AI310" s="3">
        <v>17353448.28125</v>
      </c>
      <c r="AJ310" s="3">
        <v>17428114.1875</v>
      </c>
      <c r="AK310" s="3" t="s">
        <v>49</v>
      </c>
      <c r="AL310" s="3" t="s">
        <v>49</v>
      </c>
      <c r="AM310" s="3" t="s">
        <v>49</v>
      </c>
      <c r="AN310" s="8" t="s">
        <v>49</v>
      </c>
      <c r="AO310" s="3" t="s">
        <v>93</v>
      </c>
      <c r="AP310" s="3" t="s">
        <v>58</v>
      </c>
    </row>
    <row r="311" spans="1:42" x14ac:dyDescent="0.3">
      <c r="A311" s="3" t="s">
        <v>49</v>
      </c>
      <c r="B311" s="4" t="s">
        <v>1607</v>
      </c>
      <c r="C311" s="5" t="s">
        <v>1608</v>
      </c>
      <c r="D311" s="5" t="s">
        <v>1609</v>
      </c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3">
        <v>0</v>
      </c>
      <c r="T311" s="3">
        <v>2.266</v>
      </c>
      <c r="U311" s="3">
        <v>4</v>
      </c>
      <c r="V311" s="3">
        <v>1</v>
      </c>
      <c r="W311" s="3">
        <v>4</v>
      </c>
      <c r="X311" s="3">
        <v>1</v>
      </c>
      <c r="Y311" s="3">
        <v>1</v>
      </c>
      <c r="Z311" s="3">
        <v>308</v>
      </c>
      <c r="AA311" s="3">
        <v>34.299999999999997</v>
      </c>
      <c r="AB311" s="3">
        <v>5.21</v>
      </c>
      <c r="AC311" s="3">
        <v>337.47</v>
      </c>
      <c r="AD311" s="3">
        <v>0</v>
      </c>
      <c r="AE311" s="3">
        <v>1</v>
      </c>
      <c r="AF311" s="3">
        <v>1</v>
      </c>
      <c r="AG311" s="3">
        <v>0</v>
      </c>
      <c r="AH311" s="3">
        <v>220625.359375</v>
      </c>
      <c r="AI311" s="3">
        <v>300241</v>
      </c>
      <c r="AJ311" s="3">
        <v>179055.4375</v>
      </c>
      <c r="AK311" s="3" t="s">
        <v>59</v>
      </c>
      <c r="AL311" s="3" t="s">
        <v>49</v>
      </c>
      <c r="AM311" s="3" t="s">
        <v>49</v>
      </c>
      <c r="AN311" s="8" t="s">
        <v>49</v>
      </c>
      <c r="AO311" s="3" t="s">
        <v>61</v>
      </c>
      <c r="AP311" s="3" t="s">
        <v>58</v>
      </c>
    </row>
    <row r="312" spans="1:42" x14ac:dyDescent="0.3">
      <c r="A312" s="3" t="s">
        <v>49</v>
      </c>
      <c r="B312" s="4" t="s">
        <v>1610</v>
      </c>
      <c r="C312" s="5" t="s">
        <v>1611</v>
      </c>
      <c r="D312" s="5" t="s">
        <v>1612</v>
      </c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3">
        <v>0</v>
      </c>
      <c r="T312" s="3">
        <v>39.83</v>
      </c>
      <c r="U312" s="3">
        <v>30</v>
      </c>
      <c r="V312" s="3">
        <v>10</v>
      </c>
      <c r="W312" s="3">
        <v>98</v>
      </c>
      <c r="X312" s="3">
        <v>10</v>
      </c>
      <c r="Y312" s="3">
        <v>1</v>
      </c>
      <c r="Z312" s="3">
        <v>387</v>
      </c>
      <c r="AA312" s="3">
        <v>41.9</v>
      </c>
      <c r="AB312" s="3">
        <v>6.43</v>
      </c>
      <c r="AC312" s="3">
        <v>12033.3</v>
      </c>
      <c r="AD312" s="3">
        <v>104.52</v>
      </c>
      <c r="AE312" s="3">
        <v>10</v>
      </c>
      <c r="AF312" s="3">
        <v>10</v>
      </c>
      <c r="AG312" s="3">
        <v>0</v>
      </c>
      <c r="AH312" s="3">
        <v>15364025.546875</v>
      </c>
      <c r="AI312" s="3">
        <v>17875831.21875</v>
      </c>
      <c r="AJ312" s="3">
        <v>18053400.8125</v>
      </c>
      <c r="AK312" s="3" t="s">
        <v>49</v>
      </c>
      <c r="AL312" s="3" t="s">
        <v>49</v>
      </c>
      <c r="AM312" s="3" t="s">
        <v>49</v>
      </c>
      <c r="AN312" s="8" t="s">
        <v>49</v>
      </c>
      <c r="AO312" s="3" t="s">
        <v>61</v>
      </c>
      <c r="AP312" s="3" t="s">
        <v>58</v>
      </c>
    </row>
    <row r="313" spans="1:42" x14ac:dyDescent="0.3">
      <c r="A313" s="3" t="s">
        <v>49</v>
      </c>
      <c r="B313" s="4" t="s">
        <v>1613</v>
      </c>
      <c r="C313" s="5" t="s">
        <v>1614</v>
      </c>
      <c r="D313" s="5" t="s">
        <v>1615</v>
      </c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3">
        <v>0</v>
      </c>
      <c r="T313" s="3">
        <v>18.12</v>
      </c>
      <c r="U313" s="3">
        <v>8</v>
      </c>
      <c r="V313" s="3">
        <v>4</v>
      </c>
      <c r="W313" s="3">
        <v>34</v>
      </c>
      <c r="X313" s="3">
        <v>4</v>
      </c>
      <c r="Y313" s="3">
        <v>1</v>
      </c>
      <c r="Z313" s="3">
        <v>461</v>
      </c>
      <c r="AA313" s="3">
        <v>48.7</v>
      </c>
      <c r="AB313" s="3">
        <v>10.26</v>
      </c>
      <c r="AC313" s="3">
        <v>4106.6499999999996</v>
      </c>
      <c r="AD313" s="3">
        <v>42.22</v>
      </c>
      <c r="AE313" s="3">
        <v>4</v>
      </c>
      <c r="AF313" s="3">
        <v>4</v>
      </c>
      <c r="AG313" s="3">
        <v>0</v>
      </c>
      <c r="AH313" s="3">
        <v>7510915.265625</v>
      </c>
      <c r="AI313" s="3">
        <v>16428673.8125</v>
      </c>
      <c r="AJ313" s="3">
        <v>12425216.3125</v>
      </c>
      <c r="AK313" s="3" t="s">
        <v>49</v>
      </c>
      <c r="AL313" s="3" t="s">
        <v>49</v>
      </c>
      <c r="AM313" s="3" t="s">
        <v>49</v>
      </c>
      <c r="AN313" s="8" t="s">
        <v>49</v>
      </c>
      <c r="AO313" s="3" t="s">
        <v>61</v>
      </c>
      <c r="AP313" s="3" t="s">
        <v>58</v>
      </c>
    </row>
    <row r="314" spans="1:42" x14ac:dyDescent="0.3">
      <c r="A314" s="3" t="s">
        <v>49</v>
      </c>
      <c r="B314" s="4" t="s">
        <v>1616</v>
      </c>
      <c r="C314" s="5" t="s">
        <v>1617</v>
      </c>
      <c r="D314" s="5" t="s">
        <v>1618</v>
      </c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3">
        <v>0</v>
      </c>
      <c r="T314" s="3">
        <v>82.263000000000005</v>
      </c>
      <c r="U314" s="3">
        <v>33</v>
      </c>
      <c r="V314" s="3">
        <v>12</v>
      </c>
      <c r="W314" s="3">
        <v>182</v>
      </c>
      <c r="X314" s="3">
        <v>12</v>
      </c>
      <c r="Y314" s="3">
        <v>1</v>
      </c>
      <c r="Z314" s="3">
        <v>234</v>
      </c>
      <c r="AA314" s="3">
        <v>25.3</v>
      </c>
      <c r="AB314" s="3">
        <v>9.51</v>
      </c>
      <c r="AC314" s="3">
        <v>26306.34</v>
      </c>
      <c r="AD314" s="3">
        <v>212.58</v>
      </c>
      <c r="AE314" s="3">
        <v>12</v>
      </c>
      <c r="AF314" s="3">
        <v>12</v>
      </c>
      <c r="AG314" s="3">
        <v>0</v>
      </c>
      <c r="AH314" s="3">
        <v>128633372.0625</v>
      </c>
      <c r="AI314" s="3">
        <v>189042219.53125</v>
      </c>
      <c r="AJ314" s="3">
        <v>159560939.78125</v>
      </c>
      <c r="AK314" s="3" t="s">
        <v>49</v>
      </c>
      <c r="AL314" s="3" t="s">
        <v>49</v>
      </c>
      <c r="AM314" s="3" t="s">
        <v>49</v>
      </c>
      <c r="AN314" s="8" t="s">
        <v>49</v>
      </c>
      <c r="AO314" s="3" t="s">
        <v>61</v>
      </c>
      <c r="AP314" s="3" t="s">
        <v>58</v>
      </c>
    </row>
    <row r="315" spans="1:42" x14ac:dyDescent="0.3">
      <c r="A315" s="3" t="s">
        <v>49</v>
      </c>
      <c r="B315" s="4" t="s">
        <v>1619</v>
      </c>
      <c r="C315" s="5" t="s">
        <v>1620</v>
      </c>
      <c r="D315" s="5" t="s">
        <v>1621</v>
      </c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3">
        <v>0</v>
      </c>
      <c r="T315" s="3">
        <v>44.475999999999999</v>
      </c>
      <c r="U315" s="3">
        <v>20</v>
      </c>
      <c r="V315" s="3">
        <v>11</v>
      </c>
      <c r="W315" s="3">
        <v>102</v>
      </c>
      <c r="X315" s="3">
        <v>11</v>
      </c>
      <c r="Y315" s="3">
        <v>1</v>
      </c>
      <c r="Z315" s="3">
        <v>569</v>
      </c>
      <c r="AA315" s="3">
        <v>61.1</v>
      </c>
      <c r="AB315" s="3">
        <v>5.62</v>
      </c>
      <c r="AC315" s="3">
        <v>13314.64</v>
      </c>
      <c r="AD315" s="3">
        <v>136.79</v>
      </c>
      <c r="AE315" s="3">
        <v>11</v>
      </c>
      <c r="AF315" s="3">
        <v>11</v>
      </c>
      <c r="AG315" s="3">
        <v>0</v>
      </c>
      <c r="AH315" s="3">
        <v>20752121.3818359</v>
      </c>
      <c r="AI315" s="3">
        <v>27523918.8125</v>
      </c>
      <c r="AJ315" s="3">
        <v>23104933.875</v>
      </c>
      <c r="AK315" s="3" t="s">
        <v>49</v>
      </c>
      <c r="AL315" s="3" t="s">
        <v>49</v>
      </c>
      <c r="AM315" s="3" t="s">
        <v>49</v>
      </c>
      <c r="AN315" s="8" t="s">
        <v>49</v>
      </c>
      <c r="AO315" s="3" t="s">
        <v>61</v>
      </c>
      <c r="AP315" s="3" t="s">
        <v>58</v>
      </c>
    </row>
    <row r="316" spans="1:42" x14ac:dyDescent="0.3">
      <c r="A316" s="3" t="s">
        <v>49</v>
      </c>
      <c r="B316" s="4" t="s">
        <v>1622</v>
      </c>
      <c r="C316" s="5" t="s">
        <v>1623</v>
      </c>
      <c r="D316" s="5" t="s">
        <v>1624</v>
      </c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3">
        <v>8.9999999999999993E-3</v>
      </c>
      <c r="T316" s="3">
        <v>1.3919999999999999</v>
      </c>
      <c r="U316" s="3">
        <v>6</v>
      </c>
      <c r="V316" s="3">
        <v>1</v>
      </c>
      <c r="W316" s="3">
        <v>4</v>
      </c>
      <c r="X316" s="3">
        <v>1</v>
      </c>
      <c r="Y316" s="3">
        <v>1</v>
      </c>
      <c r="Z316" s="3">
        <v>176</v>
      </c>
      <c r="AA316" s="3">
        <v>19.100000000000001</v>
      </c>
      <c r="AB316" s="3">
        <v>4.84</v>
      </c>
      <c r="AC316" s="3">
        <v>412.81</v>
      </c>
      <c r="AD316" s="3">
        <v>3.43</v>
      </c>
      <c r="AE316" s="3">
        <v>1</v>
      </c>
      <c r="AF316" s="3">
        <v>1</v>
      </c>
      <c r="AG316" s="3">
        <v>0</v>
      </c>
      <c r="AH316" s="3">
        <v>127095.234375</v>
      </c>
      <c r="AI316" s="3">
        <v>791345</v>
      </c>
      <c r="AJ316" s="3">
        <v>665387.0625</v>
      </c>
      <c r="AK316" s="3" t="s">
        <v>59</v>
      </c>
      <c r="AL316" s="3" t="s">
        <v>49</v>
      </c>
      <c r="AM316" s="3" t="s">
        <v>49</v>
      </c>
      <c r="AN316" s="8" t="s">
        <v>49</v>
      </c>
      <c r="AO316" s="3" t="s">
        <v>61</v>
      </c>
      <c r="AP316" s="3" t="s">
        <v>58</v>
      </c>
    </row>
    <row r="317" spans="1:42" x14ac:dyDescent="0.3">
      <c r="A317" s="3" t="s">
        <v>49</v>
      </c>
      <c r="B317" s="4" t="s">
        <v>1625</v>
      </c>
      <c r="C317" s="5" t="s">
        <v>1626</v>
      </c>
      <c r="D317" s="5" t="s">
        <v>1627</v>
      </c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3">
        <v>6.0000000000000001E-3</v>
      </c>
      <c r="T317" s="3">
        <v>1.7330000000000001</v>
      </c>
      <c r="U317" s="3">
        <v>2</v>
      </c>
      <c r="V317" s="3">
        <v>1</v>
      </c>
      <c r="W317" s="3">
        <v>2</v>
      </c>
      <c r="X317" s="3">
        <v>1</v>
      </c>
      <c r="Y317" s="3">
        <v>1</v>
      </c>
      <c r="Z317" s="3">
        <v>454</v>
      </c>
      <c r="AA317" s="3">
        <v>51.9</v>
      </c>
      <c r="AB317" s="3">
        <v>8.3800000000000008</v>
      </c>
      <c r="AC317" s="3">
        <v>126.38</v>
      </c>
      <c r="AD317" s="3">
        <v>0</v>
      </c>
      <c r="AE317" s="3">
        <v>1</v>
      </c>
      <c r="AF317" s="3">
        <v>1</v>
      </c>
      <c r="AG317" s="3">
        <v>0</v>
      </c>
      <c r="AH317" s="3" t="s">
        <v>58</v>
      </c>
      <c r="AI317" s="3" t="s">
        <v>58</v>
      </c>
      <c r="AJ317" s="3" t="s">
        <v>58</v>
      </c>
      <c r="AK317" s="3" t="s">
        <v>60</v>
      </c>
      <c r="AL317" s="3" t="s">
        <v>60</v>
      </c>
      <c r="AM317" s="3" t="s">
        <v>49</v>
      </c>
      <c r="AN317" s="8" t="s">
        <v>49</v>
      </c>
      <c r="AO317" s="3" t="s">
        <v>61</v>
      </c>
      <c r="AP317" s="3" t="s">
        <v>58</v>
      </c>
    </row>
    <row r="318" spans="1:42" x14ac:dyDescent="0.3">
      <c r="A318" s="3" t="s">
        <v>49</v>
      </c>
      <c r="B318" s="4" t="s">
        <v>1628</v>
      </c>
      <c r="C318" s="5" t="s">
        <v>1629</v>
      </c>
      <c r="D318" s="5" t="s">
        <v>1630</v>
      </c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3">
        <v>6.0000000000000001E-3</v>
      </c>
      <c r="T318" s="3">
        <v>1.5940000000000001</v>
      </c>
      <c r="U318" s="3">
        <v>4</v>
      </c>
      <c r="V318" s="3">
        <v>1</v>
      </c>
      <c r="W318" s="3">
        <v>2</v>
      </c>
      <c r="X318" s="3">
        <v>1</v>
      </c>
      <c r="Y318" s="3">
        <v>1</v>
      </c>
      <c r="Z318" s="3">
        <v>386</v>
      </c>
      <c r="AA318" s="3">
        <v>42.3</v>
      </c>
      <c r="AB318" s="3">
        <v>5.57</v>
      </c>
      <c r="AC318" s="3">
        <v>149.44</v>
      </c>
      <c r="AD318" s="3">
        <v>0</v>
      </c>
      <c r="AE318" s="3">
        <v>1</v>
      </c>
      <c r="AF318" s="3">
        <v>1</v>
      </c>
      <c r="AG318" s="3">
        <v>0</v>
      </c>
      <c r="AH318" s="3">
        <v>263704.1875</v>
      </c>
      <c r="AI318" s="3">
        <v>472116.21875</v>
      </c>
      <c r="AJ318" s="3">
        <v>371940.90625</v>
      </c>
      <c r="AK318" s="3" t="s">
        <v>49</v>
      </c>
      <c r="AL318" s="3" t="s">
        <v>59</v>
      </c>
      <c r="AM318" s="3" t="s">
        <v>59</v>
      </c>
      <c r="AN318" s="8" t="s">
        <v>49</v>
      </c>
      <c r="AO318" s="3" t="s">
        <v>84</v>
      </c>
      <c r="AP318" s="3" t="s">
        <v>58</v>
      </c>
    </row>
    <row r="319" spans="1:42" x14ac:dyDescent="0.3">
      <c r="A319" s="3" t="s">
        <v>49</v>
      </c>
      <c r="B319" s="4" t="s">
        <v>1631</v>
      </c>
      <c r="C319" s="5" t="s">
        <v>1632</v>
      </c>
      <c r="D319" s="5" t="s">
        <v>1633</v>
      </c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3">
        <v>0</v>
      </c>
      <c r="T319" s="3">
        <v>17.332999999999998</v>
      </c>
      <c r="U319" s="3">
        <v>17</v>
      </c>
      <c r="V319" s="3">
        <v>4</v>
      </c>
      <c r="W319" s="3">
        <v>22</v>
      </c>
      <c r="X319" s="3">
        <v>4</v>
      </c>
      <c r="Y319" s="3">
        <v>1</v>
      </c>
      <c r="Z319" s="3">
        <v>250</v>
      </c>
      <c r="AA319" s="3">
        <v>27.1</v>
      </c>
      <c r="AB319" s="3">
        <v>9.83</v>
      </c>
      <c r="AC319" s="3">
        <v>3332.93</v>
      </c>
      <c r="AD319" s="3">
        <v>35.950000000000003</v>
      </c>
      <c r="AE319" s="3">
        <v>4</v>
      </c>
      <c r="AF319" s="3">
        <v>4</v>
      </c>
      <c r="AG319" s="3">
        <v>0</v>
      </c>
      <c r="AH319" s="3">
        <v>9705500.59375</v>
      </c>
      <c r="AI319" s="3">
        <v>12254338.8125</v>
      </c>
      <c r="AJ319" s="3">
        <v>9834427.875</v>
      </c>
      <c r="AK319" s="3" t="s">
        <v>49</v>
      </c>
      <c r="AL319" s="3" t="s">
        <v>49</v>
      </c>
      <c r="AM319" s="3" t="s">
        <v>49</v>
      </c>
      <c r="AN319" s="8" t="s">
        <v>49</v>
      </c>
      <c r="AO319" s="3" t="s">
        <v>61</v>
      </c>
      <c r="AP319" s="3" t="s">
        <v>58</v>
      </c>
    </row>
    <row r="320" spans="1:42" x14ac:dyDescent="0.3">
      <c r="A320" s="3" t="s">
        <v>49</v>
      </c>
      <c r="B320" s="4" t="s">
        <v>1634</v>
      </c>
      <c r="C320" s="5" t="s">
        <v>1635</v>
      </c>
      <c r="D320" s="5" t="s">
        <v>1636</v>
      </c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3">
        <v>0</v>
      </c>
      <c r="T320" s="3">
        <v>8.6029999999999998</v>
      </c>
      <c r="U320" s="3">
        <v>14</v>
      </c>
      <c r="V320" s="3">
        <v>2</v>
      </c>
      <c r="W320" s="3">
        <v>22</v>
      </c>
      <c r="X320" s="3">
        <v>2</v>
      </c>
      <c r="Y320" s="3">
        <v>1</v>
      </c>
      <c r="Z320" s="3">
        <v>229</v>
      </c>
      <c r="AA320" s="3">
        <v>25.9</v>
      </c>
      <c r="AB320" s="3">
        <v>7.99</v>
      </c>
      <c r="AC320" s="3">
        <v>2751.62</v>
      </c>
      <c r="AD320" s="3">
        <v>23.78</v>
      </c>
      <c r="AE320" s="3">
        <v>2</v>
      </c>
      <c r="AF320" s="3">
        <v>2</v>
      </c>
      <c r="AG320" s="3">
        <v>0</v>
      </c>
      <c r="AH320" s="3">
        <v>1090059.78125</v>
      </c>
      <c r="AI320" s="3">
        <v>1744907.5</v>
      </c>
      <c r="AJ320" s="3">
        <v>1954132.6875</v>
      </c>
      <c r="AK320" s="3" t="s">
        <v>49</v>
      </c>
      <c r="AL320" s="3" t="s">
        <v>49</v>
      </c>
      <c r="AM320" s="3" t="s">
        <v>49</v>
      </c>
      <c r="AN320" s="8" t="s">
        <v>49</v>
      </c>
      <c r="AO320" s="3" t="s">
        <v>61</v>
      </c>
      <c r="AP320" s="3" t="s">
        <v>58</v>
      </c>
    </row>
    <row r="321" spans="1:42" x14ac:dyDescent="0.3">
      <c r="A321" s="3" t="s">
        <v>49</v>
      </c>
      <c r="B321" s="4" t="s">
        <v>1637</v>
      </c>
      <c r="C321" s="5" t="s">
        <v>1638</v>
      </c>
      <c r="D321" s="5" t="s">
        <v>1639</v>
      </c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3">
        <v>0</v>
      </c>
      <c r="T321" s="3">
        <v>13.672000000000001</v>
      </c>
      <c r="U321" s="3">
        <v>19</v>
      </c>
      <c r="V321" s="3">
        <v>2</v>
      </c>
      <c r="W321" s="3">
        <v>58</v>
      </c>
      <c r="X321" s="3">
        <v>2</v>
      </c>
      <c r="Y321" s="3">
        <v>1</v>
      </c>
      <c r="Z321" s="3">
        <v>137</v>
      </c>
      <c r="AA321" s="3">
        <v>15.3</v>
      </c>
      <c r="AB321" s="3">
        <v>10.52</v>
      </c>
      <c r="AC321" s="3">
        <v>9486.7999999999993</v>
      </c>
      <c r="AD321" s="3">
        <v>76.680000000000007</v>
      </c>
      <c r="AE321" s="3">
        <v>2</v>
      </c>
      <c r="AF321" s="3">
        <v>2</v>
      </c>
      <c r="AG321" s="3">
        <v>0</v>
      </c>
      <c r="AH321" s="3">
        <v>5492083.4375</v>
      </c>
      <c r="AI321" s="3">
        <v>6903615.25</v>
      </c>
      <c r="AJ321" s="3">
        <v>7012206</v>
      </c>
      <c r="AK321" s="3" t="s">
        <v>49</v>
      </c>
      <c r="AL321" s="3" t="s">
        <v>49</v>
      </c>
      <c r="AM321" s="3" t="s">
        <v>49</v>
      </c>
      <c r="AN321" s="8" t="s">
        <v>49</v>
      </c>
      <c r="AO321" s="3" t="s">
        <v>61</v>
      </c>
      <c r="AP321" s="3" t="s">
        <v>58</v>
      </c>
    </row>
    <row r="322" spans="1:42" x14ac:dyDescent="0.3">
      <c r="A322" s="3" t="s">
        <v>49</v>
      </c>
      <c r="B322" s="4" t="s">
        <v>1640</v>
      </c>
      <c r="C322" s="5" t="s">
        <v>1641</v>
      </c>
      <c r="D322" s="5" t="s">
        <v>1642</v>
      </c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3">
        <v>0</v>
      </c>
      <c r="T322" s="3">
        <v>11.759</v>
      </c>
      <c r="U322" s="3">
        <v>25</v>
      </c>
      <c r="V322" s="3">
        <v>3</v>
      </c>
      <c r="W322" s="3">
        <v>24</v>
      </c>
      <c r="X322" s="3">
        <v>3</v>
      </c>
      <c r="Y322" s="3">
        <v>1</v>
      </c>
      <c r="Z322" s="3">
        <v>137</v>
      </c>
      <c r="AA322" s="3">
        <v>16.2</v>
      </c>
      <c r="AB322" s="3">
        <v>11.36</v>
      </c>
      <c r="AC322" s="3">
        <v>2779.05</v>
      </c>
      <c r="AD322" s="3">
        <v>25.33</v>
      </c>
      <c r="AE322" s="3">
        <v>3</v>
      </c>
      <c r="AF322" s="3">
        <v>3</v>
      </c>
      <c r="AG322" s="3">
        <v>0</v>
      </c>
      <c r="AH322" s="3">
        <v>6667653.25</v>
      </c>
      <c r="AI322" s="3">
        <v>9805028.375</v>
      </c>
      <c r="AJ322" s="3">
        <v>10353245.125</v>
      </c>
      <c r="AK322" s="3" t="s">
        <v>49</v>
      </c>
      <c r="AL322" s="3" t="s">
        <v>49</v>
      </c>
      <c r="AM322" s="3" t="s">
        <v>49</v>
      </c>
      <c r="AN322" s="8" t="s">
        <v>49</v>
      </c>
      <c r="AO322" s="3" t="s">
        <v>61</v>
      </c>
      <c r="AP322" s="3" t="s">
        <v>58</v>
      </c>
    </row>
    <row r="323" spans="1:42" x14ac:dyDescent="0.3">
      <c r="A323" s="3" t="s">
        <v>49</v>
      </c>
      <c r="B323" s="4" t="s">
        <v>1643</v>
      </c>
      <c r="C323" s="5" t="s">
        <v>1644</v>
      </c>
      <c r="D323" s="5" t="s">
        <v>1645</v>
      </c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3">
        <v>0</v>
      </c>
      <c r="T323" s="3">
        <v>14.993</v>
      </c>
      <c r="U323" s="3">
        <v>6</v>
      </c>
      <c r="V323" s="3">
        <v>6</v>
      </c>
      <c r="W323" s="3">
        <v>41</v>
      </c>
      <c r="X323" s="3">
        <v>6</v>
      </c>
      <c r="Y323" s="3">
        <v>1</v>
      </c>
      <c r="Z323" s="3">
        <v>976</v>
      </c>
      <c r="AA323" s="3">
        <v>111.1</v>
      </c>
      <c r="AB323" s="3">
        <v>5.21</v>
      </c>
      <c r="AC323" s="3">
        <v>4128.74</v>
      </c>
      <c r="AD323" s="3">
        <v>27.9</v>
      </c>
      <c r="AE323" s="3">
        <v>5</v>
      </c>
      <c r="AF323" s="3">
        <v>6</v>
      </c>
      <c r="AG323" s="3">
        <v>0</v>
      </c>
      <c r="AH323" s="3">
        <v>3609062.71875</v>
      </c>
      <c r="AI323" s="3">
        <v>4296218.375</v>
      </c>
      <c r="AJ323" s="3">
        <v>4518439.96875</v>
      </c>
      <c r="AK323" s="3" t="s">
        <v>49</v>
      </c>
      <c r="AL323" s="3" t="s">
        <v>49</v>
      </c>
      <c r="AM323" s="3" t="s">
        <v>49</v>
      </c>
      <c r="AN323" s="8" t="s">
        <v>49</v>
      </c>
      <c r="AO323" s="3" t="s">
        <v>61</v>
      </c>
      <c r="AP323" s="3" t="s">
        <v>58</v>
      </c>
    </row>
    <row r="324" spans="1:42" x14ac:dyDescent="0.3">
      <c r="A324" s="3" t="s">
        <v>49</v>
      </c>
      <c r="B324" s="4" t="s">
        <v>1646</v>
      </c>
      <c r="C324" s="5" t="s">
        <v>1647</v>
      </c>
      <c r="D324" s="5" t="s">
        <v>1648</v>
      </c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3">
        <v>0</v>
      </c>
      <c r="T324" s="3">
        <v>6.7709999999999999</v>
      </c>
      <c r="U324" s="3">
        <v>10</v>
      </c>
      <c r="V324" s="3">
        <v>2</v>
      </c>
      <c r="W324" s="3">
        <v>4</v>
      </c>
      <c r="X324" s="3">
        <v>2</v>
      </c>
      <c r="Y324" s="3">
        <v>1</v>
      </c>
      <c r="Z324" s="3">
        <v>240</v>
      </c>
      <c r="AA324" s="3">
        <v>27.8</v>
      </c>
      <c r="AB324" s="3">
        <v>5.3</v>
      </c>
      <c r="AC324" s="3">
        <v>509.42</v>
      </c>
      <c r="AD324" s="3">
        <v>4.62</v>
      </c>
      <c r="AE324" s="3">
        <v>2</v>
      </c>
      <c r="AF324" s="3">
        <v>2</v>
      </c>
      <c r="AG324" s="3">
        <v>0</v>
      </c>
      <c r="AH324" s="3">
        <v>433134.625</v>
      </c>
      <c r="AI324" s="3">
        <v>574743.25</v>
      </c>
      <c r="AJ324" s="3">
        <v>675819.6875</v>
      </c>
      <c r="AK324" s="3" t="s">
        <v>49</v>
      </c>
      <c r="AL324" s="3" t="s">
        <v>49</v>
      </c>
      <c r="AM324" s="3" t="s">
        <v>59</v>
      </c>
      <c r="AN324" s="8" t="s">
        <v>49</v>
      </c>
      <c r="AO324" s="3" t="s">
        <v>61</v>
      </c>
      <c r="AP324" s="3" t="s">
        <v>58</v>
      </c>
    </row>
    <row r="325" spans="1:42" x14ac:dyDescent="0.3">
      <c r="A325" s="3" t="s">
        <v>49</v>
      </c>
      <c r="B325" s="4" t="s">
        <v>1649</v>
      </c>
      <c r="C325" s="5" t="s">
        <v>1650</v>
      </c>
      <c r="D325" s="5" t="s">
        <v>1651</v>
      </c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3">
        <v>0</v>
      </c>
      <c r="T325" s="3">
        <v>5.8369999999999997</v>
      </c>
      <c r="U325" s="3">
        <v>6</v>
      </c>
      <c r="V325" s="3">
        <v>2</v>
      </c>
      <c r="W325" s="3">
        <v>36</v>
      </c>
      <c r="X325" s="3">
        <v>2</v>
      </c>
      <c r="Y325" s="3">
        <v>1</v>
      </c>
      <c r="Z325" s="3">
        <v>311</v>
      </c>
      <c r="AA325" s="3">
        <v>35.5</v>
      </c>
      <c r="AB325" s="3">
        <v>9.76</v>
      </c>
      <c r="AC325" s="3">
        <v>3620.76</v>
      </c>
      <c r="AD325" s="3">
        <v>38.58</v>
      </c>
      <c r="AE325" s="3">
        <v>2</v>
      </c>
      <c r="AF325" s="3">
        <v>2</v>
      </c>
      <c r="AG325" s="3">
        <v>0</v>
      </c>
      <c r="AH325" s="3">
        <v>5144239.75</v>
      </c>
      <c r="AI325" s="3">
        <v>6388195.25</v>
      </c>
      <c r="AJ325" s="3">
        <v>4533138</v>
      </c>
      <c r="AK325" s="3" t="s">
        <v>49</v>
      </c>
      <c r="AL325" s="3" t="s">
        <v>49</v>
      </c>
      <c r="AM325" s="3" t="s">
        <v>49</v>
      </c>
      <c r="AN325" s="8" t="s">
        <v>49</v>
      </c>
      <c r="AO325" s="3" t="s">
        <v>93</v>
      </c>
      <c r="AP325" s="3" t="s">
        <v>58</v>
      </c>
    </row>
    <row r="326" spans="1:42" x14ac:dyDescent="0.3">
      <c r="A326" s="3" t="s">
        <v>1187</v>
      </c>
      <c r="B326" s="4" t="s">
        <v>1652</v>
      </c>
      <c r="C326" s="5" t="s">
        <v>1653</v>
      </c>
      <c r="D326" s="5" t="s">
        <v>1654</v>
      </c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3">
        <v>1.6E-2</v>
      </c>
      <c r="T326" s="3">
        <v>1.044</v>
      </c>
      <c r="U326" s="3">
        <v>3</v>
      </c>
      <c r="V326" s="3">
        <v>1</v>
      </c>
      <c r="W326" s="3">
        <v>2</v>
      </c>
      <c r="X326" s="3">
        <v>1</v>
      </c>
      <c r="Y326" s="3">
        <v>1</v>
      </c>
      <c r="Z326" s="3">
        <v>308</v>
      </c>
      <c r="AA326" s="3">
        <v>32.799999999999997</v>
      </c>
      <c r="AB326" s="3">
        <v>5.73</v>
      </c>
      <c r="AC326" s="3">
        <v>146.71</v>
      </c>
      <c r="AD326" s="3">
        <v>0</v>
      </c>
      <c r="AE326" s="3">
        <v>1</v>
      </c>
      <c r="AF326" s="3">
        <v>1</v>
      </c>
      <c r="AG326" s="3">
        <v>0</v>
      </c>
      <c r="AH326" s="3">
        <v>685960.375</v>
      </c>
      <c r="AI326" s="3">
        <v>2544423.5</v>
      </c>
      <c r="AJ326" s="3">
        <v>1187215.125</v>
      </c>
      <c r="AK326" s="3" t="s">
        <v>49</v>
      </c>
      <c r="AL326" s="3" t="s">
        <v>59</v>
      </c>
      <c r="AM326" s="3" t="s">
        <v>59</v>
      </c>
      <c r="AN326" s="8" t="s">
        <v>49</v>
      </c>
      <c r="AO326" s="3" t="s">
        <v>61</v>
      </c>
      <c r="AP326" s="3" t="s">
        <v>58</v>
      </c>
    </row>
    <row r="327" spans="1:42" x14ac:dyDescent="0.3">
      <c r="A327" s="3" t="s">
        <v>49</v>
      </c>
      <c r="B327" s="4" t="s">
        <v>1655</v>
      </c>
      <c r="C327" s="5" t="s">
        <v>1656</v>
      </c>
      <c r="D327" s="5" t="s">
        <v>1657</v>
      </c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3">
        <v>3.0000000000000001E-3</v>
      </c>
      <c r="T327" s="3">
        <v>2.0209999999999999</v>
      </c>
      <c r="U327" s="3">
        <v>5</v>
      </c>
      <c r="V327" s="3">
        <v>1</v>
      </c>
      <c r="W327" s="3">
        <v>6</v>
      </c>
      <c r="X327" s="3">
        <v>1</v>
      </c>
      <c r="Y327" s="3">
        <v>1</v>
      </c>
      <c r="Z327" s="3">
        <v>158</v>
      </c>
      <c r="AA327" s="3">
        <v>17.399999999999999</v>
      </c>
      <c r="AB327" s="3">
        <v>4.97</v>
      </c>
      <c r="AC327" s="3">
        <v>561.91</v>
      </c>
      <c r="AD327" s="3">
        <v>6.82</v>
      </c>
      <c r="AE327" s="3">
        <v>1</v>
      </c>
      <c r="AF327" s="3">
        <v>1</v>
      </c>
      <c r="AG327" s="3">
        <v>0</v>
      </c>
      <c r="AH327" s="3">
        <v>6444215</v>
      </c>
      <c r="AI327" s="3">
        <v>8575339</v>
      </c>
      <c r="AJ327" s="3">
        <v>7035517.5</v>
      </c>
      <c r="AK327" s="3" t="s">
        <v>49</v>
      </c>
      <c r="AL327" s="3" t="s">
        <v>49</v>
      </c>
      <c r="AM327" s="3" t="s">
        <v>49</v>
      </c>
      <c r="AN327" s="8" t="s">
        <v>49</v>
      </c>
      <c r="AO327" s="3" t="s">
        <v>61</v>
      </c>
      <c r="AP327" s="3" t="s">
        <v>58</v>
      </c>
    </row>
    <row r="328" spans="1:42" x14ac:dyDescent="0.3">
      <c r="A328" s="3" t="s">
        <v>49</v>
      </c>
      <c r="B328" s="4" t="s">
        <v>1658</v>
      </c>
      <c r="C328" s="5" t="s">
        <v>1659</v>
      </c>
      <c r="D328" s="5" t="s">
        <v>1660</v>
      </c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3">
        <v>0</v>
      </c>
      <c r="T328" s="3">
        <v>13.439</v>
      </c>
      <c r="U328" s="3">
        <v>20</v>
      </c>
      <c r="V328" s="3">
        <v>5</v>
      </c>
      <c r="W328" s="3">
        <v>50</v>
      </c>
      <c r="X328" s="3">
        <v>5</v>
      </c>
      <c r="Y328" s="3">
        <v>1</v>
      </c>
      <c r="Z328" s="3">
        <v>183</v>
      </c>
      <c r="AA328" s="3">
        <v>21.1</v>
      </c>
      <c r="AB328" s="3">
        <v>9.77</v>
      </c>
      <c r="AC328" s="3">
        <v>4744.41</v>
      </c>
      <c r="AD328" s="3">
        <v>52</v>
      </c>
      <c r="AE328" s="3">
        <v>5</v>
      </c>
      <c r="AF328" s="3">
        <v>5</v>
      </c>
      <c r="AG328" s="3">
        <v>0</v>
      </c>
      <c r="AH328" s="3">
        <v>14530351.546875</v>
      </c>
      <c r="AI328" s="3">
        <v>13881650.8125</v>
      </c>
      <c r="AJ328" s="3">
        <v>14240085.78125</v>
      </c>
      <c r="AK328" s="3" t="s">
        <v>49</v>
      </c>
      <c r="AL328" s="3" t="s">
        <v>49</v>
      </c>
      <c r="AM328" s="3" t="s">
        <v>49</v>
      </c>
      <c r="AN328" s="8" t="s">
        <v>49</v>
      </c>
      <c r="AO328" s="3" t="s">
        <v>61</v>
      </c>
      <c r="AP328" s="3" t="s">
        <v>58</v>
      </c>
    </row>
    <row r="329" spans="1:42" x14ac:dyDescent="0.3">
      <c r="A329" s="3" t="s">
        <v>49</v>
      </c>
      <c r="B329" s="4" t="s">
        <v>1661</v>
      </c>
      <c r="C329" s="5" t="s">
        <v>1662</v>
      </c>
      <c r="D329" s="5" t="s">
        <v>1663</v>
      </c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3">
        <v>0</v>
      </c>
      <c r="T329" s="3">
        <v>8.3260000000000005</v>
      </c>
      <c r="U329" s="3">
        <v>12</v>
      </c>
      <c r="V329" s="3">
        <v>2</v>
      </c>
      <c r="W329" s="3">
        <v>24</v>
      </c>
      <c r="X329" s="3">
        <v>2</v>
      </c>
      <c r="Y329" s="3">
        <v>1</v>
      </c>
      <c r="Z329" s="3">
        <v>144</v>
      </c>
      <c r="AA329" s="3">
        <v>16.8</v>
      </c>
      <c r="AB329" s="3">
        <v>9.98</v>
      </c>
      <c r="AC329" s="3">
        <v>2526.83</v>
      </c>
      <c r="AD329" s="3">
        <v>16.13</v>
      </c>
      <c r="AE329" s="3">
        <v>2</v>
      </c>
      <c r="AF329" s="3">
        <v>2</v>
      </c>
      <c r="AG329" s="3">
        <v>0</v>
      </c>
      <c r="AH329" s="3">
        <v>5160073.3125</v>
      </c>
      <c r="AI329" s="3">
        <v>4255049.3125</v>
      </c>
      <c r="AJ329" s="3">
        <v>5112515</v>
      </c>
      <c r="AK329" s="3" t="s">
        <v>49</v>
      </c>
      <c r="AL329" s="3" t="s">
        <v>49</v>
      </c>
      <c r="AM329" s="3" t="s">
        <v>49</v>
      </c>
      <c r="AN329" s="8" t="s">
        <v>49</v>
      </c>
      <c r="AO329" s="3" t="s">
        <v>61</v>
      </c>
      <c r="AP329" s="3" t="s">
        <v>58</v>
      </c>
    </row>
    <row r="330" spans="1:42" x14ac:dyDescent="0.3">
      <c r="A330" s="3" t="s">
        <v>49</v>
      </c>
      <c r="B330" s="4" t="s">
        <v>1664</v>
      </c>
      <c r="C330" s="5" t="s">
        <v>1665</v>
      </c>
      <c r="D330" s="5" t="s">
        <v>1666</v>
      </c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3">
        <v>0</v>
      </c>
      <c r="T330" s="3">
        <v>8.4440000000000008</v>
      </c>
      <c r="U330" s="3">
        <v>19</v>
      </c>
      <c r="V330" s="3">
        <v>4</v>
      </c>
      <c r="W330" s="3">
        <v>46</v>
      </c>
      <c r="X330" s="3">
        <v>4</v>
      </c>
      <c r="Y330" s="3">
        <v>1</v>
      </c>
      <c r="Z330" s="3">
        <v>220</v>
      </c>
      <c r="AA330" s="3">
        <v>24.2</v>
      </c>
      <c r="AB330" s="3">
        <v>5.72</v>
      </c>
      <c r="AC330" s="3">
        <v>4616.24</v>
      </c>
      <c r="AD330" s="3">
        <v>42.42</v>
      </c>
      <c r="AE330" s="3">
        <v>4</v>
      </c>
      <c r="AF330" s="3">
        <v>4</v>
      </c>
      <c r="AG330" s="3">
        <v>0</v>
      </c>
      <c r="AH330" s="3">
        <v>5717036</v>
      </c>
      <c r="AI330" s="3">
        <v>7087463.28125</v>
      </c>
      <c r="AJ330" s="3">
        <v>5276905.96875</v>
      </c>
      <c r="AK330" s="3" t="s">
        <v>49</v>
      </c>
      <c r="AL330" s="3" t="s">
        <v>49</v>
      </c>
      <c r="AM330" s="3" t="s">
        <v>49</v>
      </c>
      <c r="AN330" s="8" t="s">
        <v>49</v>
      </c>
      <c r="AO330" s="3" t="s">
        <v>61</v>
      </c>
      <c r="AP330" s="3" t="s">
        <v>58</v>
      </c>
    </row>
    <row r="331" spans="1:42" x14ac:dyDescent="0.3">
      <c r="A331" s="3" t="s">
        <v>49</v>
      </c>
      <c r="B331" s="4" t="s">
        <v>1667</v>
      </c>
      <c r="C331" s="5" t="s">
        <v>1668</v>
      </c>
      <c r="D331" s="5" t="s">
        <v>1669</v>
      </c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3">
        <v>0</v>
      </c>
      <c r="T331" s="3">
        <v>7.03</v>
      </c>
      <c r="U331" s="3">
        <v>3</v>
      </c>
      <c r="V331" s="3">
        <v>2</v>
      </c>
      <c r="W331" s="3">
        <v>33</v>
      </c>
      <c r="X331" s="3">
        <v>2</v>
      </c>
      <c r="Y331" s="3">
        <v>1</v>
      </c>
      <c r="Z331" s="3">
        <v>620</v>
      </c>
      <c r="AA331" s="3">
        <v>66.599999999999994</v>
      </c>
      <c r="AB331" s="3">
        <v>5.41</v>
      </c>
      <c r="AC331" s="3">
        <v>4147.5200000000004</v>
      </c>
      <c r="AD331" s="3">
        <v>25.02</v>
      </c>
      <c r="AE331" s="3">
        <v>2</v>
      </c>
      <c r="AF331" s="3">
        <v>2</v>
      </c>
      <c r="AG331" s="3">
        <v>0</v>
      </c>
      <c r="AH331" s="3">
        <v>31629132.625</v>
      </c>
      <c r="AI331" s="3">
        <v>31712816.5</v>
      </c>
      <c r="AJ331" s="3">
        <v>41359926</v>
      </c>
      <c r="AK331" s="3" t="s">
        <v>49</v>
      </c>
      <c r="AL331" s="3" t="s">
        <v>49</v>
      </c>
      <c r="AM331" s="3" t="s">
        <v>49</v>
      </c>
      <c r="AN331" s="8" t="s">
        <v>49</v>
      </c>
      <c r="AO331" s="3" t="s">
        <v>61</v>
      </c>
      <c r="AP331" s="3" t="s">
        <v>58</v>
      </c>
    </row>
    <row r="332" spans="1:42" x14ac:dyDescent="0.3">
      <c r="A332" s="3" t="s">
        <v>49</v>
      </c>
      <c r="B332" s="4" t="s">
        <v>1670</v>
      </c>
      <c r="C332" s="5" t="s">
        <v>1671</v>
      </c>
      <c r="D332" s="5" t="s">
        <v>1672</v>
      </c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3">
        <v>0</v>
      </c>
      <c r="T332" s="3">
        <v>8.1890000000000001</v>
      </c>
      <c r="U332" s="3">
        <v>17</v>
      </c>
      <c r="V332" s="3">
        <v>3</v>
      </c>
      <c r="W332" s="3">
        <v>15</v>
      </c>
      <c r="X332" s="3">
        <v>3</v>
      </c>
      <c r="Y332" s="3">
        <v>1</v>
      </c>
      <c r="Z332" s="3">
        <v>217</v>
      </c>
      <c r="AA332" s="3">
        <v>23.4</v>
      </c>
      <c r="AB332" s="3">
        <v>8.2799999999999994</v>
      </c>
      <c r="AC332" s="3">
        <v>1341.17</v>
      </c>
      <c r="AD332" s="3">
        <v>9.02</v>
      </c>
      <c r="AE332" s="3">
        <v>3</v>
      </c>
      <c r="AF332" s="3">
        <v>3</v>
      </c>
      <c r="AG332" s="3">
        <v>0</v>
      </c>
      <c r="AH332" s="3">
        <v>4132575.96875</v>
      </c>
      <c r="AI332" s="3">
        <v>6303373.71875</v>
      </c>
      <c r="AJ332" s="3">
        <v>6515598.40625</v>
      </c>
      <c r="AK332" s="3" t="s">
        <v>49</v>
      </c>
      <c r="AL332" s="3" t="s">
        <v>49</v>
      </c>
      <c r="AM332" s="3" t="s">
        <v>49</v>
      </c>
      <c r="AN332" s="8" t="s">
        <v>49</v>
      </c>
      <c r="AO332" s="3" t="s">
        <v>61</v>
      </c>
      <c r="AP332" s="3" t="s">
        <v>58</v>
      </c>
    </row>
    <row r="333" spans="1:42" x14ac:dyDescent="0.3">
      <c r="A333" s="3" t="s">
        <v>49</v>
      </c>
      <c r="B333" s="4" t="s">
        <v>1673</v>
      </c>
      <c r="C333" s="5" t="s">
        <v>1674</v>
      </c>
      <c r="D333" s="5" t="s">
        <v>1675</v>
      </c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3">
        <v>0</v>
      </c>
      <c r="T333" s="3">
        <v>4.8090000000000002</v>
      </c>
      <c r="U333" s="3">
        <v>8</v>
      </c>
      <c r="V333" s="3">
        <v>2</v>
      </c>
      <c r="W333" s="3">
        <v>42</v>
      </c>
      <c r="X333" s="3">
        <v>2</v>
      </c>
      <c r="Y333" s="3">
        <v>1</v>
      </c>
      <c r="Z333" s="3">
        <v>214</v>
      </c>
      <c r="AA333" s="3">
        <v>22.3</v>
      </c>
      <c r="AB333" s="3">
        <v>8.5399999999999991</v>
      </c>
      <c r="AC333" s="3">
        <v>4061.93</v>
      </c>
      <c r="AD333" s="3">
        <v>46.48</v>
      </c>
      <c r="AE333" s="3">
        <v>2</v>
      </c>
      <c r="AF333" s="3">
        <v>2</v>
      </c>
      <c r="AG333" s="3">
        <v>0</v>
      </c>
      <c r="AH333" s="3">
        <v>2883744.8125</v>
      </c>
      <c r="AI333" s="3">
        <v>4395490.125</v>
      </c>
      <c r="AJ333" s="3">
        <v>4213011.125</v>
      </c>
      <c r="AK333" s="3" t="s">
        <v>49</v>
      </c>
      <c r="AL333" s="3" t="s">
        <v>49</v>
      </c>
      <c r="AM333" s="3" t="s">
        <v>49</v>
      </c>
      <c r="AN333" s="8" t="s">
        <v>49</v>
      </c>
      <c r="AO333" s="3" t="s">
        <v>61</v>
      </c>
      <c r="AP333" s="3" t="s">
        <v>58</v>
      </c>
    </row>
    <row r="334" spans="1:42" x14ac:dyDescent="0.3">
      <c r="A334" s="3" t="s">
        <v>49</v>
      </c>
      <c r="B334" s="4" t="s">
        <v>1676</v>
      </c>
      <c r="C334" s="5" t="s">
        <v>1677</v>
      </c>
      <c r="D334" s="5" t="s">
        <v>1678</v>
      </c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3">
        <v>0</v>
      </c>
      <c r="T334" s="3">
        <v>7.03</v>
      </c>
      <c r="U334" s="3">
        <v>7</v>
      </c>
      <c r="V334" s="3">
        <v>2</v>
      </c>
      <c r="W334" s="3">
        <v>33</v>
      </c>
      <c r="X334" s="3">
        <v>2</v>
      </c>
      <c r="Y334" s="3">
        <v>1</v>
      </c>
      <c r="Z334" s="3">
        <v>286</v>
      </c>
      <c r="AA334" s="3">
        <v>30.5</v>
      </c>
      <c r="AB334" s="3">
        <v>4.9800000000000004</v>
      </c>
      <c r="AC334" s="3">
        <v>4147.5200000000004</v>
      </c>
      <c r="AD334" s="3">
        <v>25.02</v>
      </c>
      <c r="AE334" s="3">
        <v>2</v>
      </c>
      <c r="AF334" s="3">
        <v>2</v>
      </c>
      <c r="AG334" s="3">
        <v>0</v>
      </c>
      <c r="AH334" s="3">
        <v>31629132.625</v>
      </c>
      <c r="AI334" s="3">
        <v>31712816.5</v>
      </c>
      <c r="AJ334" s="3">
        <v>41359926</v>
      </c>
      <c r="AK334" s="3" t="s">
        <v>49</v>
      </c>
      <c r="AL334" s="3" t="s">
        <v>49</v>
      </c>
      <c r="AM334" s="3" t="s">
        <v>49</v>
      </c>
      <c r="AN334" s="8" t="s">
        <v>49</v>
      </c>
      <c r="AO334" s="3" t="s">
        <v>84</v>
      </c>
      <c r="AP334" s="3" t="s">
        <v>58</v>
      </c>
    </row>
    <row r="335" spans="1:42" x14ac:dyDescent="0.3">
      <c r="A335" s="3" t="s">
        <v>49</v>
      </c>
      <c r="B335" s="4" t="s">
        <v>1679</v>
      </c>
      <c r="C335" s="5" t="s">
        <v>1680</v>
      </c>
      <c r="D335" s="5" t="s">
        <v>1681</v>
      </c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3">
        <v>0</v>
      </c>
      <c r="T335" s="3">
        <v>4.9169999999999998</v>
      </c>
      <c r="U335" s="3">
        <v>7</v>
      </c>
      <c r="V335" s="3">
        <v>2</v>
      </c>
      <c r="W335" s="3">
        <v>14</v>
      </c>
      <c r="X335" s="3">
        <v>2</v>
      </c>
      <c r="Y335" s="3">
        <v>1</v>
      </c>
      <c r="Z335" s="3">
        <v>272</v>
      </c>
      <c r="AA335" s="3">
        <v>29.3</v>
      </c>
      <c r="AB335" s="3">
        <v>6.74</v>
      </c>
      <c r="AC335" s="3">
        <v>1360.57</v>
      </c>
      <c r="AD335" s="3">
        <v>16.48</v>
      </c>
      <c r="AE335" s="3">
        <v>2</v>
      </c>
      <c r="AF335" s="3">
        <v>2</v>
      </c>
      <c r="AG335" s="3">
        <v>0</v>
      </c>
      <c r="AH335" s="3">
        <v>1704551.5625</v>
      </c>
      <c r="AI335" s="3">
        <v>1858669.6875</v>
      </c>
      <c r="AJ335" s="3">
        <v>1830761.25</v>
      </c>
      <c r="AK335" s="3" t="s">
        <v>49</v>
      </c>
      <c r="AL335" s="3" t="s">
        <v>49</v>
      </c>
      <c r="AM335" s="3" t="s">
        <v>49</v>
      </c>
      <c r="AN335" s="8" t="s">
        <v>49</v>
      </c>
      <c r="AO335" s="3" t="s">
        <v>61</v>
      </c>
      <c r="AP335" s="3" t="s">
        <v>58</v>
      </c>
    </row>
    <row r="336" spans="1:42" x14ac:dyDescent="0.3">
      <c r="A336" s="3" t="s">
        <v>49</v>
      </c>
      <c r="B336" s="4" t="s">
        <v>1682</v>
      </c>
      <c r="C336" s="5" t="s">
        <v>1683</v>
      </c>
      <c r="D336" s="5" t="s">
        <v>1684</v>
      </c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3">
        <v>0</v>
      </c>
      <c r="T336" s="3">
        <v>4.468</v>
      </c>
      <c r="U336" s="3">
        <v>6</v>
      </c>
      <c r="V336" s="3">
        <v>2</v>
      </c>
      <c r="W336" s="3">
        <v>14</v>
      </c>
      <c r="X336" s="3">
        <v>2</v>
      </c>
      <c r="Y336" s="3">
        <v>1</v>
      </c>
      <c r="Z336" s="3">
        <v>353</v>
      </c>
      <c r="AA336" s="3">
        <v>38.1</v>
      </c>
      <c r="AB336" s="3">
        <v>8.81</v>
      </c>
      <c r="AC336" s="3">
        <v>1319.4</v>
      </c>
      <c r="AD336" s="3">
        <v>8.39</v>
      </c>
      <c r="AE336" s="3">
        <v>2</v>
      </c>
      <c r="AF336" s="3">
        <v>2</v>
      </c>
      <c r="AG336" s="3">
        <v>0</v>
      </c>
      <c r="AH336" s="3">
        <v>909738.6875</v>
      </c>
      <c r="AI336" s="3">
        <v>1136470.1875</v>
      </c>
      <c r="AJ336" s="3">
        <v>1024799.59375</v>
      </c>
      <c r="AK336" s="3" t="s">
        <v>49</v>
      </c>
      <c r="AL336" s="3" t="s">
        <v>49</v>
      </c>
      <c r="AM336" s="3" t="s">
        <v>49</v>
      </c>
      <c r="AN336" s="8" t="s">
        <v>49</v>
      </c>
      <c r="AO336" s="3" t="s">
        <v>61</v>
      </c>
      <c r="AP336" s="3" t="s">
        <v>58</v>
      </c>
    </row>
    <row r="337" spans="1:42" x14ac:dyDescent="0.3">
      <c r="A337" s="3" t="s">
        <v>49</v>
      </c>
      <c r="B337" s="4" t="s">
        <v>1685</v>
      </c>
      <c r="C337" s="5" t="s">
        <v>1686</v>
      </c>
      <c r="D337" s="5" t="s">
        <v>1687</v>
      </c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3">
        <v>0</v>
      </c>
      <c r="T337" s="3">
        <v>52.552999999999997</v>
      </c>
      <c r="U337" s="3">
        <v>63</v>
      </c>
      <c r="V337" s="3">
        <v>11</v>
      </c>
      <c r="W337" s="3">
        <v>130</v>
      </c>
      <c r="X337" s="3">
        <v>11</v>
      </c>
      <c r="Y337" s="3">
        <v>1</v>
      </c>
      <c r="Z337" s="3">
        <v>176</v>
      </c>
      <c r="AA337" s="3">
        <v>20</v>
      </c>
      <c r="AB337" s="3">
        <v>10.07</v>
      </c>
      <c r="AC337" s="3">
        <v>18154.82</v>
      </c>
      <c r="AD337" s="3">
        <v>179.9</v>
      </c>
      <c r="AE337" s="3">
        <v>11</v>
      </c>
      <c r="AF337" s="3">
        <v>11</v>
      </c>
      <c r="AG337" s="3">
        <v>0</v>
      </c>
      <c r="AH337" s="3">
        <v>25101753.5625</v>
      </c>
      <c r="AI337" s="3">
        <v>29248785.109375</v>
      </c>
      <c r="AJ337" s="3">
        <v>29875899.25</v>
      </c>
      <c r="AK337" s="3" t="s">
        <v>49</v>
      </c>
      <c r="AL337" s="3" t="s">
        <v>49</v>
      </c>
      <c r="AM337" s="3" t="s">
        <v>49</v>
      </c>
      <c r="AN337" s="8" t="s">
        <v>49</v>
      </c>
      <c r="AO337" s="3" t="s">
        <v>93</v>
      </c>
      <c r="AP337" s="3" t="s">
        <v>58</v>
      </c>
    </row>
    <row r="338" spans="1:42" x14ac:dyDescent="0.3">
      <c r="A338" s="3" t="s">
        <v>49</v>
      </c>
      <c r="B338" s="4" t="s">
        <v>1688</v>
      </c>
      <c r="C338" s="5" t="s">
        <v>1689</v>
      </c>
      <c r="D338" s="5" t="s">
        <v>1690</v>
      </c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3">
        <v>0</v>
      </c>
      <c r="T338" s="3">
        <v>4.3120000000000003</v>
      </c>
      <c r="U338" s="3">
        <v>6</v>
      </c>
      <c r="V338" s="3">
        <v>2</v>
      </c>
      <c r="W338" s="3">
        <v>26</v>
      </c>
      <c r="X338" s="3">
        <v>2</v>
      </c>
      <c r="Y338" s="3">
        <v>1</v>
      </c>
      <c r="Z338" s="3">
        <v>288</v>
      </c>
      <c r="AA338" s="3">
        <v>31.9</v>
      </c>
      <c r="AB338" s="3">
        <v>4.75</v>
      </c>
      <c r="AC338" s="3">
        <v>2533.87</v>
      </c>
      <c r="AD338" s="3">
        <v>27.74</v>
      </c>
      <c r="AE338" s="3">
        <v>2</v>
      </c>
      <c r="AF338" s="3">
        <v>2</v>
      </c>
      <c r="AG338" s="3">
        <v>0</v>
      </c>
      <c r="AH338" s="3">
        <v>3392786.375</v>
      </c>
      <c r="AI338" s="3">
        <v>2939900.875</v>
      </c>
      <c r="AJ338" s="3">
        <v>3411134.5</v>
      </c>
      <c r="AK338" s="3" t="s">
        <v>49</v>
      </c>
      <c r="AL338" s="3" t="s">
        <v>49</v>
      </c>
      <c r="AM338" s="3" t="s">
        <v>49</v>
      </c>
      <c r="AN338" s="8" t="s">
        <v>49</v>
      </c>
      <c r="AO338" s="3" t="s">
        <v>61</v>
      </c>
      <c r="AP338" s="3" t="s">
        <v>58</v>
      </c>
    </row>
    <row r="339" spans="1:42" x14ac:dyDescent="0.3">
      <c r="A339" s="3" t="s">
        <v>49</v>
      </c>
      <c r="B339" s="4" t="s">
        <v>1691</v>
      </c>
      <c r="C339" s="5" t="s">
        <v>1692</v>
      </c>
      <c r="D339" s="5" t="s">
        <v>1693</v>
      </c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3">
        <v>0</v>
      </c>
      <c r="T339" s="3">
        <v>9.7230000000000008</v>
      </c>
      <c r="U339" s="3">
        <v>8</v>
      </c>
      <c r="V339" s="3">
        <v>4</v>
      </c>
      <c r="W339" s="3">
        <v>20</v>
      </c>
      <c r="X339" s="3">
        <v>3</v>
      </c>
      <c r="Y339" s="3">
        <v>1</v>
      </c>
      <c r="Z339" s="3">
        <v>659</v>
      </c>
      <c r="AA339" s="3">
        <v>72.099999999999994</v>
      </c>
      <c r="AB339" s="3">
        <v>7.46</v>
      </c>
      <c r="AC339" s="3">
        <v>2116.77</v>
      </c>
      <c r="AD339" s="3">
        <v>21.91</v>
      </c>
      <c r="AE339" s="3">
        <v>4</v>
      </c>
      <c r="AF339" s="3">
        <v>4</v>
      </c>
      <c r="AG339" s="3">
        <v>1</v>
      </c>
      <c r="AH339" s="3">
        <v>5360704.6875</v>
      </c>
      <c r="AI339" s="3">
        <v>6120565.78125</v>
      </c>
      <c r="AJ339" s="3">
        <v>5982296.4375</v>
      </c>
      <c r="AK339" s="3" t="s">
        <v>49</v>
      </c>
      <c r="AL339" s="3" t="s">
        <v>49</v>
      </c>
      <c r="AM339" s="3" t="s">
        <v>49</v>
      </c>
      <c r="AN339" s="8" t="s">
        <v>49</v>
      </c>
      <c r="AO339" s="3" t="s">
        <v>61</v>
      </c>
      <c r="AP339" s="3" t="s">
        <v>58</v>
      </c>
    </row>
    <row r="340" spans="1:42" x14ac:dyDescent="0.3">
      <c r="A340" s="3" t="s">
        <v>49</v>
      </c>
      <c r="B340" s="4" t="s">
        <v>1694</v>
      </c>
      <c r="C340" s="5" t="s">
        <v>1695</v>
      </c>
      <c r="D340" s="5" t="s">
        <v>1696</v>
      </c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3">
        <v>0</v>
      </c>
      <c r="T340" s="3">
        <v>5.6779999999999999</v>
      </c>
      <c r="U340" s="3">
        <v>9</v>
      </c>
      <c r="V340" s="3">
        <v>1</v>
      </c>
      <c r="W340" s="3">
        <v>6</v>
      </c>
      <c r="X340" s="3">
        <v>1</v>
      </c>
      <c r="Y340" s="3">
        <v>1</v>
      </c>
      <c r="Z340" s="3">
        <v>201</v>
      </c>
      <c r="AA340" s="3">
        <v>22.7</v>
      </c>
      <c r="AB340" s="3">
        <v>10.55</v>
      </c>
      <c r="AC340" s="3">
        <v>958.41</v>
      </c>
      <c r="AD340" s="3">
        <v>12.58</v>
      </c>
      <c r="AE340" s="3">
        <v>1</v>
      </c>
      <c r="AF340" s="3">
        <v>1</v>
      </c>
      <c r="AG340" s="3">
        <v>0</v>
      </c>
      <c r="AH340" s="3" t="s">
        <v>58</v>
      </c>
      <c r="AI340" s="3" t="s">
        <v>58</v>
      </c>
      <c r="AJ340" s="3" t="s">
        <v>58</v>
      </c>
      <c r="AK340" s="3" t="s">
        <v>49</v>
      </c>
      <c r="AL340" s="3" t="s">
        <v>49</v>
      </c>
      <c r="AM340" s="3" t="s">
        <v>49</v>
      </c>
      <c r="AN340" s="8" t="s">
        <v>49</v>
      </c>
      <c r="AO340" s="3" t="s">
        <v>61</v>
      </c>
      <c r="AP340" s="3" t="s">
        <v>58</v>
      </c>
    </row>
    <row r="341" spans="1:42" x14ac:dyDescent="0.3">
      <c r="A341" s="3" t="s">
        <v>49</v>
      </c>
      <c r="B341" s="4" t="s">
        <v>1697</v>
      </c>
      <c r="C341" s="5" t="s">
        <v>1698</v>
      </c>
      <c r="D341" s="5" t="s">
        <v>1699</v>
      </c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3">
        <v>0</v>
      </c>
      <c r="T341" s="3">
        <v>6.7009999999999996</v>
      </c>
      <c r="U341" s="3">
        <v>5</v>
      </c>
      <c r="V341" s="3">
        <v>1</v>
      </c>
      <c r="W341" s="3">
        <v>16</v>
      </c>
      <c r="X341" s="3">
        <v>1</v>
      </c>
      <c r="Y341" s="3">
        <v>1</v>
      </c>
      <c r="Z341" s="3">
        <v>184</v>
      </c>
      <c r="AA341" s="3">
        <v>20.2</v>
      </c>
      <c r="AB341" s="3">
        <v>8.31</v>
      </c>
      <c r="AC341" s="3">
        <v>1803.43</v>
      </c>
      <c r="AD341" s="3">
        <v>11.43</v>
      </c>
      <c r="AE341" s="3">
        <v>1</v>
      </c>
      <c r="AF341" s="3">
        <v>1</v>
      </c>
      <c r="AG341" s="3">
        <v>0</v>
      </c>
      <c r="AH341" s="3">
        <v>3711088.0625</v>
      </c>
      <c r="AI341" s="3">
        <v>5348156.75</v>
      </c>
      <c r="AJ341" s="3">
        <v>4432179.875</v>
      </c>
      <c r="AK341" s="3" t="s">
        <v>49</v>
      </c>
      <c r="AL341" s="3" t="s">
        <v>49</v>
      </c>
      <c r="AM341" s="3" t="s">
        <v>49</v>
      </c>
      <c r="AN341" s="8" t="s">
        <v>49</v>
      </c>
      <c r="AO341" s="3" t="s">
        <v>61</v>
      </c>
      <c r="AP341" s="3" t="s">
        <v>58</v>
      </c>
    </row>
    <row r="342" spans="1:42" x14ac:dyDescent="0.3">
      <c r="A342" s="3" t="s">
        <v>49</v>
      </c>
      <c r="B342" s="4" t="s">
        <v>1700</v>
      </c>
      <c r="C342" s="5" t="s">
        <v>1701</v>
      </c>
      <c r="D342" s="5" t="s">
        <v>1702</v>
      </c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3">
        <v>8.0000000000000002E-3</v>
      </c>
      <c r="T342" s="3">
        <v>1.2689999999999999</v>
      </c>
      <c r="U342" s="3">
        <v>1</v>
      </c>
      <c r="V342" s="3">
        <v>1</v>
      </c>
      <c r="W342" s="3">
        <v>6</v>
      </c>
      <c r="X342" s="3">
        <v>1</v>
      </c>
      <c r="Y342" s="3">
        <v>1</v>
      </c>
      <c r="Z342" s="3">
        <v>636</v>
      </c>
      <c r="AA342" s="3">
        <v>69.7</v>
      </c>
      <c r="AB342" s="3">
        <v>8.98</v>
      </c>
      <c r="AC342" s="3">
        <v>462.4</v>
      </c>
      <c r="AD342" s="3">
        <v>1.68</v>
      </c>
      <c r="AE342" s="3">
        <v>1</v>
      </c>
      <c r="AF342" s="3">
        <v>1</v>
      </c>
      <c r="AG342" s="3">
        <v>0</v>
      </c>
      <c r="AH342" s="3">
        <v>503144.59375</v>
      </c>
      <c r="AI342" s="3">
        <v>649458.25</v>
      </c>
      <c r="AJ342" s="3">
        <v>1134223.75</v>
      </c>
      <c r="AK342" s="3" t="s">
        <v>49</v>
      </c>
      <c r="AL342" s="3" t="s">
        <v>49</v>
      </c>
      <c r="AM342" s="3" t="s">
        <v>49</v>
      </c>
      <c r="AN342" s="8" t="s">
        <v>49</v>
      </c>
      <c r="AO342" s="3" t="s">
        <v>61</v>
      </c>
      <c r="AP342" s="3" t="s">
        <v>58</v>
      </c>
    </row>
    <row r="343" spans="1:42" x14ac:dyDescent="0.3">
      <c r="A343" s="3" t="s">
        <v>49</v>
      </c>
      <c r="B343" s="4" t="s">
        <v>1703</v>
      </c>
      <c r="C343" s="5" t="s">
        <v>1704</v>
      </c>
      <c r="D343" s="5" t="s">
        <v>1705</v>
      </c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3">
        <v>6.0000000000000001E-3</v>
      </c>
      <c r="T343" s="3">
        <v>1.6659999999999999</v>
      </c>
      <c r="U343" s="3">
        <v>1</v>
      </c>
      <c r="V343" s="3">
        <v>1</v>
      </c>
      <c r="W343" s="3">
        <v>2</v>
      </c>
      <c r="X343" s="3">
        <v>1</v>
      </c>
      <c r="Y343" s="3">
        <v>1</v>
      </c>
      <c r="Z343" s="3">
        <v>844</v>
      </c>
      <c r="AA343" s="3">
        <v>93.5</v>
      </c>
      <c r="AB343" s="3">
        <v>4.6900000000000004</v>
      </c>
      <c r="AC343" s="3">
        <v>112.01</v>
      </c>
      <c r="AD343" s="3">
        <v>0</v>
      </c>
      <c r="AE343" s="3">
        <v>1</v>
      </c>
      <c r="AF343" s="3">
        <v>1</v>
      </c>
      <c r="AG343" s="3">
        <v>0</v>
      </c>
      <c r="AH343" s="3">
        <v>1016087.375</v>
      </c>
      <c r="AI343" s="3">
        <v>1221423.75</v>
      </c>
      <c r="AJ343" s="3">
        <v>1137938.75</v>
      </c>
      <c r="AK343" s="3" t="s">
        <v>59</v>
      </c>
      <c r="AL343" s="3" t="s">
        <v>49</v>
      </c>
      <c r="AM343" s="3" t="s">
        <v>59</v>
      </c>
      <c r="AN343" s="8" t="s">
        <v>49</v>
      </c>
      <c r="AO343" s="3" t="s">
        <v>61</v>
      </c>
      <c r="AP343" s="3" t="s">
        <v>58</v>
      </c>
    </row>
    <row r="344" spans="1:42" x14ac:dyDescent="0.3">
      <c r="A344" s="3" t="s">
        <v>49</v>
      </c>
      <c r="B344" s="4" t="s">
        <v>1706</v>
      </c>
      <c r="C344" s="5" t="s">
        <v>1707</v>
      </c>
      <c r="D344" s="5" t="s">
        <v>1708</v>
      </c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3">
        <v>0</v>
      </c>
      <c r="T344" s="3">
        <v>4.1680000000000001</v>
      </c>
      <c r="U344" s="3">
        <v>6</v>
      </c>
      <c r="V344" s="3">
        <v>1</v>
      </c>
      <c r="W344" s="3">
        <v>2</v>
      </c>
      <c r="X344" s="3">
        <v>1</v>
      </c>
      <c r="Y344" s="3">
        <v>1</v>
      </c>
      <c r="Z344" s="3">
        <v>252</v>
      </c>
      <c r="AA344" s="3">
        <v>27.8</v>
      </c>
      <c r="AB344" s="3">
        <v>8.0500000000000007</v>
      </c>
      <c r="AC344" s="3">
        <v>255.24</v>
      </c>
      <c r="AD344" s="3">
        <v>2.6</v>
      </c>
      <c r="AE344" s="3">
        <v>1</v>
      </c>
      <c r="AF344" s="3">
        <v>1</v>
      </c>
      <c r="AG344" s="3">
        <v>0</v>
      </c>
      <c r="AH344" s="3">
        <v>500136.9375</v>
      </c>
      <c r="AI344" s="3">
        <v>312213.8125</v>
      </c>
      <c r="AJ344" s="3">
        <v>301559.21875</v>
      </c>
      <c r="AK344" s="3" t="s">
        <v>49</v>
      </c>
      <c r="AL344" s="3" t="s">
        <v>59</v>
      </c>
      <c r="AM344" s="3" t="s">
        <v>59</v>
      </c>
      <c r="AN344" s="8" t="s">
        <v>49</v>
      </c>
      <c r="AO344" s="3" t="s">
        <v>61</v>
      </c>
      <c r="AP344" s="3" t="s">
        <v>58</v>
      </c>
    </row>
    <row r="345" spans="1:42" x14ac:dyDescent="0.3">
      <c r="A345" s="3" t="s">
        <v>49</v>
      </c>
      <c r="B345" s="4" t="s">
        <v>1709</v>
      </c>
      <c r="C345" s="5" t="s">
        <v>1710</v>
      </c>
      <c r="D345" s="5" t="s">
        <v>1711</v>
      </c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3">
        <v>0</v>
      </c>
      <c r="T345" s="3">
        <v>9.7230000000000008</v>
      </c>
      <c r="U345" s="3">
        <v>10</v>
      </c>
      <c r="V345" s="3">
        <v>4</v>
      </c>
      <c r="W345" s="3">
        <v>20</v>
      </c>
      <c r="X345" s="3">
        <v>3</v>
      </c>
      <c r="Y345" s="3">
        <v>1</v>
      </c>
      <c r="Z345" s="3">
        <v>570</v>
      </c>
      <c r="AA345" s="3">
        <v>61.1</v>
      </c>
      <c r="AB345" s="3">
        <v>6.16</v>
      </c>
      <c r="AC345" s="3">
        <v>2116.77</v>
      </c>
      <c r="AD345" s="3">
        <v>21.91</v>
      </c>
      <c r="AE345" s="3">
        <v>4</v>
      </c>
      <c r="AF345" s="3">
        <v>4</v>
      </c>
      <c r="AG345" s="3">
        <v>0</v>
      </c>
      <c r="AH345" s="3">
        <v>5360704.6875</v>
      </c>
      <c r="AI345" s="3">
        <v>6120565.78125</v>
      </c>
      <c r="AJ345" s="3">
        <v>5982296.4375</v>
      </c>
      <c r="AK345" s="3" t="s">
        <v>49</v>
      </c>
      <c r="AL345" s="3" t="s">
        <v>49</v>
      </c>
      <c r="AM345" s="3" t="s">
        <v>49</v>
      </c>
      <c r="AN345" s="8" t="s">
        <v>49</v>
      </c>
      <c r="AO345" s="3" t="s">
        <v>84</v>
      </c>
      <c r="AP345" s="3" t="s">
        <v>58</v>
      </c>
    </row>
    <row r="346" spans="1:42" x14ac:dyDescent="0.3">
      <c r="A346" s="3" t="s">
        <v>49</v>
      </c>
      <c r="B346" s="4" t="s">
        <v>1712</v>
      </c>
      <c r="C346" s="5" t="s">
        <v>1713</v>
      </c>
      <c r="D346" s="5" t="s">
        <v>1714</v>
      </c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3">
        <v>0</v>
      </c>
      <c r="T346" s="3">
        <v>21.995999999999999</v>
      </c>
      <c r="U346" s="3">
        <v>11</v>
      </c>
      <c r="V346" s="3">
        <v>3</v>
      </c>
      <c r="W346" s="3">
        <v>47</v>
      </c>
      <c r="X346" s="3">
        <v>3</v>
      </c>
      <c r="Y346" s="3">
        <v>1</v>
      </c>
      <c r="Z346" s="3">
        <v>401</v>
      </c>
      <c r="AA346" s="3">
        <v>44</v>
      </c>
      <c r="AB346" s="3">
        <v>9</v>
      </c>
      <c r="AC346" s="3">
        <v>7005.98</v>
      </c>
      <c r="AD346" s="3">
        <v>62.05</v>
      </c>
      <c r="AE346" s="3">
        <v>3</v>
      </c>
      <c r="AF346" s="3">
        <v>3</v>
      </c>
      <c r="AG346" s="3">
        <v>0</v>
      </c>
      <c r="AH346" s="3">
        <v>28178744</v>
      </c>
      <c r="AI346" s="3">
        <v>38526446.5</v>
      </c>
      <c r="AJ346" s="3">
        <v>29321643</v>
      </c>
      <c r="AK346" s="3" t="s">
        <v>49</v>
      </c>
      <c r="AL346" s="3" t="s">
        <v>49</v>
      </c>
      <c r="AM346" s="3" t="s">
        <v>49</v>
      </c>
      <c r="AN346" s="8" t="s">
        <v>49</v>
      </c>
      <c r="AO346" s="3" t="s">
        <v>61</v>
      </c>
      <c r="AP346" s="3" t="s">
        <v>58</v>
      </c>
    </row>
    <row r="347" spans="1:42" x14ac:dyDescent="0.3">
      <c r="A347" s="3" t="s">
        <v>49</v>
      </c>
      <c r="B347" s="4" t="s">
        <v>1715</v>
      </c>
      <c r="C347" s="5" t="s">
        <v>1716</v>
      </c>
      <c r="D347" s="5" t="s">
        <v>1717</v>
      </c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3">
        <v>0</v>
      </c>
      <c r="T347" s="3">
        <v>4.3120000000000003</v>
      </c>
      <c r="U347" s="3">
        <v>8</v>
      </c>
      <c r="V347" s="3">
        <v>2</v>
      </c>
      <c r="W347" s="3">
        <v>26</v>
      </c>
      <c r="X347" s="3">
        <v>2</v>
      </c>
      <c r="Y347" s="3">
        <v>1</v>
      </c>
      <c r="Z347" s="3">
        <v>208</v>
      </c>
      <c r="AA347" s="3">
        <v>23.4</v>
      </c>
      <c r="AB347" s="3">
        <v>4.59</v>
      </c>
      <c r="AC347" s="3">
        <v>2533.87</v>
      </c>
      <c r="AD347" s="3">
        <v>27.74</v>
      </c>
      <c r="AE347" s="3">
        <v>2</v>
      </c>
      <c r="AF347" s="3">
        <v>2</v>
      </c>
      <c r="AG347" s="3">
        <v>0</v>
      </c>
      <c r="AH347" s="3">
        <v>3392786.375</v>
      </c>
      <c r="AI347" s="3">
        <v>2939900.875</v>
      </c>
      <c r="AJ347" s="3">
        <v>3411134.5</v>
      </c>
      <c r="AK347" s="3" t="s">
        <v>49</v>
      </c>
      <c r="AL347" s="3" t="s">
        <v>49</v>
      </c>
      <c r="AM347" s="3" t="s">
        <v>49</v>
      </c>
      <c r="AN347" s="8" t="s">
        <v>49</v>
      </c>
      <c r="AO347" s="3" t="s">
        <v>84</v>
      </c>
      <c r="AP347" s="3" t="s">
        <v>58</v>
      </c>
    </row>
    <row r="348" spans="1:42" x14ac:dyDescent="0.3">
      <c r="A348" s="3" t="s">
        <v>49</v>
      </c>
      <c r="B348" s="4" t="s">
        <v>1718</v>
      </c>
      <c r="C348" s="5" t="s">
        <v>1719</v>
      </c>
      <c r="D348" s="5" t="s">
        <v>1720</v>
      </c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3">
        <v>8.9999999999999993E-3</v>
      </c>
      <c r="T348" s="3">
        <v>1.427</v>
      </c>
      <c r="U348" s="3">
        <v>2</v>
      </c>
      <c r="V348" s="3">
        <v>1</v>
      </c>
      <c r="W348" s="3">
        <v>4</v>
      </c>
      <c r="X348" s="3">
        <v>1</v>
      </c>
      <c r="Y348" s="3">
        <v>1</v>
      </c>
      <c r="Z348" s="3">
        <v>401</v>
      </c>
      <c r="AA348" s="3">
        <v>45.3</v>
      </c>
      <c r="AB348" s="3">
        <v>6.84</v>
      </c>
      <c r="AC348" s="3">
        <v>293.89</v>
      </c>
      <c r="AD348" s="3">
        <v>3.72</v>
      </c>
      <c r="AE348" s="3">
        <v>1</v>
      </c>
      <c r="AF348" s="3">
        <v>1</v>
      </c>
      <c r="AG348" s="3">
        <v>0</v>
      </c>
      <c r="AH348" s="3">
        <v>134491.203125</v>
      </c>
      <c r="AI348" s="3">
        <v>343193.375</v>
      </c>
      <c r="AJ348" s="3">
        <v>488783.9375</v>
      </c>
      <c r="AK348" s="3" t="s">
        <v>59</v>
      </c>
      <c r="AL348" s="3" t="s">
        <v>49</v>
      </c>
      <c r="AM348" s="3" t="s">
        <v>49</v>
      </c>
      <c r="AN348" s="8" t="s">
        <v>49</v>
      </c>
      <c r="AO348" s="3" t="s">
        <v>61</v>
      </c>
      <c r="AP348" s="3" t="s">
        <v>58</v>
      </c>
    </row>
    <row r="349" spans="1:42" x14ac:dyDescent="0.3">
      <c r="A349" s="3" t="s">
        <v>49</v>
      </c>
      <c r="B349" s="4" t="s">
        <v>1721</v>
      </c>
      <c r="C349" s="5" t="s">
        <v>1722</v>
      </c>
      <c r="D349" s="5" t="s">
        <v>1723</v>
      </c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3">
        <v>3.0000000000000001E-3</v>
      </c>
      <c r="T349" s="3">
        <v>1.95</v>
      </c>
      <c r="U349" s="3">
        <v>4</v>
      </c>
      <c r="V349" s="3">
        <v>1</v>
      </c>
      <c r="W349" s="3">
        <v>4</v>
      </c>
      <c r="X349" s="3">
        <v>1</v>
      </c>
      <c r="Y349" s="3">
        <v>1</v>
      </c>
      <c r="Z349" s="3">
        <v>218</v>
      </c>
      <c r="AA349" s="3">
        <v>24.7</v>
      </c>
      <c r="AB349" s="3">
        <v>7.65</v>
      </c>
      <c r="AC349" s="3">
        <v>344.06</v>
      </c>
      <c r="AD349" s="3">
        <v>5.09</v>
      </c>
      <c r="AE349" s="3">
        <v>1</v>
      </c>
      <c r="AF349" s="3">
        <v>1</v>
      </c>
      <c r="AG349" s="3">
        <v>0</v>
      </c>
      <c r="AH349" s="3">
        <v>1313820</v>
      </c>
      <c r="AI349" s="3">
        <v>1122542.875</v>
      </c>
      <c r="AJ349" s="3">
        <v>908731.375</v>
      </c>
      <c r="AK349" s="3" t="s">
        <v>49</v>
      </c>
      <c r="AL349" s="3" t="s">
        <v>49</v>
      </c>
      <c r="AM349" s="3" t="s">
        <v>59</v>
      </c>
      <c r="AN349" s="8" t="s">
        <v>49</v>
      </c>
      <c r="AO349" s="3" t="s">
        <v>61</v>
      </c>
      <c r="AP349" s="3" t="s">
        <v>58</v>
      </c>
    </row>
    <row r="350" spans="1:42" x14ac:dyDescent="0.3">
      <c r="A350" s="3" t="s">
        <v>49</v>
      </c>
      <c r="B350" s="4" t="s">
        <v>1724</v>
      </c>
      <c r="C350" s="5" t="s">
        <v>1725</v>
      </c>
      <c r="D350" s="5" t="s">
        <v>1726</v>
      </c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3">
        <v>0</v>
      </c>
      <c r="T350" s="3">
        <v>104.10599999999999</v>
      </c>
      <c r="U350" s="3">
        <v>52</v>
      </c>
      <c r="V350" s="3">
        <v>19</v>
      </c>
      <c r="W350" s="3">
        <v>218</v>
      </c>
      <c r="X350" s="3">
        <v>19</v>
      </c>
      <c r="Y350" s="3">
        <v>1</v>
      </c>
      <c r="Z350" s="3">
        <v>413</v>
      </c>
      <c r="AA350" s="3">
        <v>44.7</v>
      </c>
      <c r="AB350" s="3">
        <v>5.17</v>
      </c>
      <c r="AC350" s="3">
        <v>29744.02</v>
      </c>
      <c r="AD350" s="3">
        <v>245.65</v>
      </c>
      <c r="AE350" s="3">
        <v>19</v>
      </c>
      <c r="AF350" s="3">
        <v>19</v>
      </c>
      <c r="AG350" s="3">
        <v>0</v>
      </c>
      <c r="AH350" s="3">
        <v>62942640.826171897</v>
      </c>
      <c r="AI350" s="3">
        <v>74743876.71875</v>
      </c>
      <c r="AJ350" s="3">
        <v>77837849.96875</v>
      </c>
      <c r="AK350" s="3" t="s">
        <v>49</v>
      </c>
      <c r="AL350" s="3" t="s">
        <v>49</v>
      </c>
      <c r="AM350" s="3" t="s">
        <v>49</v>
      </c>
      <c r="AN350" s="8" t="s">
        <v>49</v>
      </c>
      <c r="AO350" s="3" t="s">
        <v>84</v>
      </c>
      <c r="AP350" s="3" t="s">
        <v>58</v>
      </c>
    </row>
    <row r="351" spans="1:42" x14ac:dyDescent="0.3">
      <c r="A351" s="3" t="s">
        <v>49</v>
      </c>
      <c r="B351" s="4" t="s">
        <v>1727</v>
      </c>
      <c r="C351" s="5" t="s">
        <v>1728</v>
      </c>
      <c r="D351" s="5" t="s">
        <v>1729</v>
      </c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3">
        <v>6.0000000000000001E-3</v>
      </c>
      <c r="T351" s="3">
        <v>1.522</v>
      </c>
      <c r="U351" s="3">
        <v>2</v>
      </c>
      <c r="V351" s="3">
        <v>1</v>
      </c>
      <c r="W351" s="3">
        <v>2</v>
      </c>
      <c r="X351" s="3">
        <v>1</v>
      </c>
      <c r="Y351" s="3">
        <v>1</v>
      </c>
      <c r="Z351" s="3">
        <v>601</v>
      </c>
      <c r="AA351" s="3">
        <v>66.5</v>
      </c>
      <c r="AB351" s="3">
        <v>5.38</v>
      </c>
      <c r="AC351" s="3">
        <v>163.28</v>
      </c>
      <c r="AD351" s="3">
        <v>1.77</v>
      </c>
      <c r="AE351" s="3">
        <v>1</v>
      </c>
      <c r="AF351" s="3">
        <v>1</v>
      </c>
      <c r="AG351" s="3">
        <v>0</v>
      </c>
      <c r="AH351" s="3">
        <v>57419020</v>
      </c>
      <c r="AI351" s="3">
        <v>66201256</v>
      </c>
      <c r="AJ351" s="3">
        <v>53029292</v>
      </c>
      <c r="AK351" s="3" t="s">
        <v>59</v>
      </c>
      <c r="AL351" s="3" t="s">
        <v>49</v>
      </c>
      <c r="AM351" s="3" t="s">
        <v>59</v>
      </c>
      <c r="AN351" s="8" t="s">
        <v>49</v>
      </c>
      <c r="AO351" s="3" t="s">
        <v>61</v>
      </c>
      <c r="AP351" s="3" t="s">
        <v>58</v>
      </c>
    </row>
    <row r="352" spans="1:42" x14ac:dyDescent="0.3">
      <c r="A352" s="3" t="s">
        <v>49</v>
      </c>
      <c r="B352" s="4" t="s">
        <v>1730</v>
      </c>
      <c r="C352" s="5" t="s">
        <v>1731</v>
      </c>
      <c r="D352" s="5" t="s">
        <v>1732</v>
      </c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3">
        <v>6.0000000000000001E-3</v>
      </c>
      <c r="T352" s="3">
        <v>1.7589999999999999</v>
      </c>
      <c r="U352" s="3">
        <v>2</v>
      </c>
      <c r="V352" s="3">
        <v>1</v>
      </c>
      <c r="W352" s="3">
        <v>2</v>
      </c>
      <c r="X352" s="3">
        <v>1</v>
      </c>
      <c r="Y352" s="3">
        <v>1</v>
      </c>
      <c r="Z352" s="3">
        <v>325</v>
      </c>
      <c r="AA352" s="3">
        <v>36.5</v>
      </c>
      <c r="AB352" s="3">
        <v>10.02</v>
      </c>
      <c r="AC352" s="3">
        <v>169.51</v>
      </c>
      <c r="AD352" s="3">
        <v>0</v>
      </c>
      <c r="AE352" s="3">
        <v>1</v>
      </c>
      <c r="AF352" s="3">
        <v>1</v>
      </c>
      <c r="AG352" s="3">
        <v>0</v>
      </c>
      <c r="AH352" s="3">
        <v>310091.5</v>
      </c>
      <c r="AI352" s="3">
        <v>252921.96875</v>
      </c>
      <c r="AJ352" s="3">
        <v>307844.09375</v>
      </c>
      <c r="AK352" s="3" t="s">
        <v>49</v>
      </c>
      <c r="AL352" s="3" t="s">
        <v>59</v>
      </c>
      <c r="AM352" s="3" t="s">
        <v>59</v>
      </c>
      <c r="AN352" s="8" t="s">
        <v>49</v>
      </c>
      <c r="AO352" s="3" t="s">
        <v>61</v>
      </c>
      <c r="AP352" s="3" t="s">
        <v>58</v>
      </c>
    </row>
    <row r="353" spans="1:42" x14ac:dyDescent="0.3">
      <c r="A353" s="3" t="s">
        <v>49</v>
      </c>
      <c r="B353" s="4" t="s">
        <v>1733</v>
      </c>
      <c r="C353" s="5" t="s">
        <v>1734</v>
      </c>
      <c r="D353" s="5" t="s">
        <v>1735</v>
      </c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3">
        <v>0</v>
      </c>
      <c r="T353" s="3">
        <v>5.4809999999999999</v>
      </c>
      <c r="U353" s="3">
        <v>6</v>
      </c>
      <c r="V353" s="3">
        <v>1</v>
      </c>
      <c r="W353" s="3">
        <v>6</v>
      </c>
      <c r="X353" s="3">
        <v>1</v>
      </c>
      <c r="Y353" s="3">
        <v>1</v>
      </c>
      <c r="Z353" s="3">
        <v>265</v>
      </c>
      <c r="AA353" s="3">
        <v>28.4</v>
      </c>
      <c r="AB353" s="3">
        <v>7.43</v>
      </c>
      <c r="AC353" s="3">
        <v>1038.73</v>
      </c>
      <c r="AD353" s="3">
        <v>9.9700000000000006</v>
      </c>
      <c r="AE353" s="3">
        <v>1</v>
      </c>
      <c r="AF353" s="3">
        <v>1</v>
      </c>
      <c r="AG353" s="3">
        <v>0</v>
      </c>
      <c r="AH353" s="3">
        <v>2349225.25</v>
      </c>
      <c r="AI353" s="3">
        <v>2345294.25</v>
      </c>
      <c r="AJ353" s="3">
        <v>2363287.5</v>
      </c>
      <c r="AK353" s="3" t="s">
        <v>49</v>
      </c>
      <c r="AL353" s="3" t="s">
        <v>49</v>
      </c>
      <c r="AM353" s="3" t="s">
        <v>49</v>
      </c>
      <c r="AN353" s="8" t="s">
        <v>49</v>
      </c>
      <c r="AO353" s="3" t="s">
        <v>61</v>
      </c>
      <c r="AP353" s="3" t="s">
        <v>58</v>
      </c>
    </row>
    <row r="354" spans="1:42" x14ac:dyDescent="0.3">
      <c r="A354" s="3" t="s">
        <v>49</v>
      </c>
      <c r="B354" s="4" t="s">
        <v>1736</v>
      </c>
      <c r="C354" s="5" t="s">
        <v>1737</v>
      </c>
      <c r="D354" s="5" t="s">
        <v>1738</v>
      </c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3">
        <v>0</v>
      </c>
      <c r="T354" s="3">
        <v>6.1310000000000002</v>
      </c>
      <c r="U354" s="3">
        <v>10</v>
      </c>
      <c r="V354" s="3">
        <v>1</v>
      </c>
      <c r="W354" s="3">
        <v>10</v>
      </c>
      <c r="X354" s="3">
        <v>1</v>
      </c>
      <c r="Y354" s="3">
        <v>1</v>
      </c>
      <c r="Z354" s="3">
        <v>146</v>
      </c>
      <c r="AA354" s="3">
        <v>15.7</v>
      </c>
      <c r="AB354" s="3">
        <v>8.8800000000000008</v>
      </c>
      <c r="AC354" s="3">
        <v>1421.86</v>
      </c>
      <c r="AD354" s="3">
        <v>12.15</v>
      </c>
      <c r="AE354" s="3">
        <v>1</v>
      </c>
      <c r="AF354" s="3">
        <v>1</v>
      </c>
      <c r="AG354" s="3">
        <v>0</v>
      </c>
      <c r="AH354" s="3">
        <v>1064101.25</v>
      </c>
      <c r="AI354" s="3">
        <v>1314718.375</v>
      </c>
      <c r="AJ354" s="3">
        <v>1178846.75</v>
      </c>
      <c r="AK354" s="3" t="s">
        <v>49</v>
      </c>
      <c r="AL354" s="3" t="s">
        <v>49</v>
      </c>
      <c r="AM354" s="3" t="s">
        <v>49</v>
      </c>
      <c r="AN354" s="8" t="s">
        <v>49</v>
      </c>
      <c r="AO354" s="3" t="s">
        <v>84</v>
      </c>
      <c r="AP354" s="3" t="s">
        <v>58</v>
      </c>
    </row>
    <row r="355" spans="1:42" x14ac:dyDescent="0.3">
      <c r="A355" s="3" t="s">
        <v>1187</v>
      </c>
      <c r="B355" s="4" t="s">
        <v>1739</v>
      </c>
      <c r="C355" s="5" t="s">
        <v>1740</v>
      </c>
      <c r="D355" s="5" t="s">
        <v>1741</v>
      </c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3">
        <v>1.6E-2</v>
      </c>
      <c r="T355" s="3">
        <v>1.0529999999999999</v>
      </c>
      <c r="U355" s="3">
        <v>4</v>
      </c>
      <c r="V355" s="3">
        <v>1</v>
      </c>
      <c r="W355" s="3">
        <v>1</v>
      </c>
      <c r="X355" s="3">
        <v>1</v>
      </c>
      <c r="Y355" s="3">
        <v>1</v>
      </c>
      <c r="Z355" s="3">
        <v>352</v>
      </c>
      <c r="AA355" s="3">
        <v>39.5</v>
      </c>
      <c r="AB355" s="3">
        <v>9.67</v>
      </c>
      <c r="AC355" s="3">
        <v>110.89</v>
      </c>
      <c r="AD355" s="3" t="s">
        <v>58</v>
      </c>
      <c r="AE355" s="3">
        <v>1</v>
      </c>
      <c r="AF355" s="3" t="s">
        <v>58</v>
      </c>
      <c r="AG355" s="3">
        <v>0</v>
      </c>
      <c r="AH355" s="3">
        <v>8644598</v>
      </c>
      <c r="AI355" s="3">
        <v>8547502</v>
      </c>
      <c r="AJ355" s="3">
        <v>7699824.5</v>
      </c>
      <c r="AK355" s="3" t="s">
        <v>59</v>
      </c>
      <c r="AL355" s="3" t="s">
        <v>59</v>
      </c>
      <c r="AM355" s="3" t="s">
        <v>49</v>
      </c>
      <c r="AN355" s="8" t="s">
        <v>49</v>
      </c>
      <c r="AO355" s="3" t="s">
        <v>61</v>
      </c>
      <c r="AP355" s="3" t="s">
        <v>58</v>
      </c>
    </row>
    <row r="356" spans="1:42" x14ac:dyDescent="0.3">
      <c r="A356" s="3" t="s">
        <v>49</v>
      </c>
      <c r="B356" s="4" t="s">
        <v>1742</v>
      </c>
      <c r="C356" s="5" t="s">
        <v>1743</v>
      </c>
      <c r="D356" s="5" t="s">
        <v>1744</v>
      </c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3">
        <v>0</v>
      </c>
      <c r="T356" s="3">
        <v>15.000999999999999</v>
      </c>
      <c r="U356" s="3">
        <v>13</v>
      </c>
      <c r="V356" s="3">
        <v>5</v>
      </c>
      <c r="W356" s="3">
        <v>26</v>
      </c>
      <c r="X356" s="3">
        <v>5</v>
      </c>
      <c r="Y356" s="3">
        <v>1</v>
      </c>
      <c r="Z356" s="3">
        <v>447</v>
      </c>
      <c r="AA356" s="3">
        <v>45.2</v>
      </c>
      <c r="AB356" s="3">
        <v>10.11</v>
      </c>
      <c r="AC356" s="3">
        <v>3291.28</v>
      </c>
      <c r="AD356" s="3">
        <v>23.6</v>
      </c>
      <c r="AE356" s="3">
        <v>5</v>
      </c>
      <c r="AF356" s="3">
        <v>5</v>
      </c>
      <c r="AG356" s="3">
        <v>0</v>
      </c>
      <c r="AH356" s="3">
        <v>4173643.328125</v>
      </c>
      <c r="AI356" s="3">
        <v>8424185.3515625</v>
      </c>
      <c r="AJ356" s="3">
        <v>8091312.359375</v>
      </c>
      <c r="AK356" s="3" t="s">
        <v>49</v>
      </c>
      <c r="AL356" s="3" t="s">
        <v>49</v>
      </c>
      <c r="AM356" s="3" t="s">
        <v>49</v>
      </c>
      <c r="AN356" s="8" t="s">
        <v>49</v>
      </c>
      <c r="AO356" s="3" t="s">
        <v>61</v>
      </c>
      <c r="AP356" s="3" t="s">
        <v>58</v>
      </c>
    </row>
    <row r="357" spans="1:42" x14ac:dyDescent="0.3">
      <c r="A357" s="3" t="s">
        <v>49</v>
      </c>
      <c r="B357" s="4" t="s">
        <v>1745</v>
      </c>
      <c r="C357" s="5" t="s">
        <v>1746</v>
      </c>
      <c r="D357" s="5" t="s">
        <v>1747</v>
      </c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3">
        <v>3.0000000000000001E-3</v>
      </c>
      <c r="T357" s="3">
        <v>2.0009999999999999</v>
      </c>
      <c r="U357" s="3">
        <v>4</v>
      </c>
      <c r="V357" s="3">
        <v>1</v>
      </c>
      <c r="W357" s="3">
        <v>10</v>
      </c>
      <c r="X357" s="3">
        <v>1</v>
      </c>
      <c r="Y357" s="3">
        <v>1</v>
      </c>
      <c r="Z357" s="3">
        <v>230</v>
      </c>
      <c r="AA357" s="3">
        <v>26.3</v>
      </c>
      <c r="AB357" s="3">
        <v>9.5500000000000007</v>
      </c>
      <c r="AC357" s="3">
        <v>1084.4100000000001</v>
      </c>
      <c r="AD357" s="3">
        <v>8.3800000000000008</v>
      </c>
      <c r="AE357" s="3">
        <v>1</v>
      </c>
      <c r="AF357" s="3">
        <v>1</v>
      </c>
      <c r="AG357" s="3">
        <v>0</v>
      </c>
      <c r="AH357" s="3">
        <v>3016718.5</v>
      </c>
      <c r="AI357" s="3">
        <v>3782032.5</v>
      </c>
      <c r="AJ357" s="3">
        <v>3537217</v>
      </c>
      <c r="AK357" s="3" t="s">
        <v>49</v>
      </c>
      <c r="AL357" s="3" t="s">
        <v>49</v>
      </c>
      <c r="AM357" s="3" t="s">
        <v>49</v>
      </c>
      <c r="AN357" s="8" t="s">
        <v>49</v>
      </c>
      <c r="AO357" s="3" t="s">
        <v>61</v>
      </c>
      <c r="AP357" s="3" t="s">
        <v>58</v>
      </c>
    </row>
    <row r="358" spans="1:42" x14ac:dyDescent="0.3">
      <c r="A358" s="3" t="s">
        <v>49</v>
      </c>
      <c r="B358" s="4" t="s">
        <v>1748</v>
      </c>
      <c r="C358" s="5" t="s">
        <v>1749</v>
      </c>
      <c r="D358" s="5" t="s">
        <v>1750</v>
      </c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3">
        <v>0</v>
      </c>
      <c r="T358" s="3">
        <v>2.302</v>
      </c>
      <c r="U358" s="3">
        <v>2</v>
      </c>
      <c r="V358" s="3">
        <v>1</v>
      </c>
      <c r="W358" s="3">
        <v>2</v>
      </c>
      <c r="X358" s="3">
        <v>1</v>
      </c>
      <c r="Y358" s="3">
        <v>1</v>
      </c>
      <c r="Z358" s="3">
        <v>739</v>
      </c>
      <c r="AA358" s="3">
        <v>78.8</v>
      </c>
      <c r="AB358" s="3">
        <v>5.5</v>
      </c>
      <c r="AC358" s="3">
        <v>171.49</v>
      </c>
      <c r="AD358" s="3">
        <v>1.74</v>
      </c>
      <c r="AE358" s="3">
        <v>1</v>
      </c>
      <c r="AF358" s="3">
        <v>1</v>
      </c>
      <c r="AG358" s="3">
        <v>0</v>
      </c>
      <c r="AH358" s="3" t="s">
        <v>58</v>
      </c>
      <c r="AI358" s="3" t="s">
        <v>58</v>
      </c>
      <c r="AJ358" s="3" t="s">
        <v>58</v>
      </c>
      <c r="AK358" s="3" t="s">
        <v>49</v>
      </c>
      <c r="AL358" s="3" t="s">
        <v>60</v>
      </c>
      <c r="AM358" s="3" t="s">
        <v>60</v>
      </c>
      <c r="AN358" s="8" t="s">
        <v>49</v>
      </c>
      <c r="AO358" s="3" t="s">
        <v>61</v>
      </c>
      <c r="AP358" s="3" t="s">
        <v>58</v>
      </c>
    </row>
    <row r="359" spans="1:42" x14ac:dyDescent="0.3">
      <c r="A359" s="3" t="s">
        <v>49</v>
      </c>
      <c r="B359" s="4" t="s">
        <v>1751</v>
      </c>
      <c r="C359" s="5" t="s">
        <v>1752</v>
      </c>
      <c r="D359" s="5" t="s">
        <v>1753</v>
      </c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3">
        <v>0</v>
      </c>
      <c r="T359" s="3">
        <v>104.10599999999999</v>
      </c>
      <c r="U359" s="3">
        <v>49</v>
      </c>
      <c r="V359" s="3">
        <v>19</v>
      </c>
      <c r="W359" s="3">
        <v>218</v>
      </c>
      <c r="X359" s="3">
        <v>19</v>
      </c>
      <c r="Y359" s="3">
        <v>1</v>
      </c>
      <c r="Z359" s="3">
        <v>434</v>
      </c>
      <c r="AA359" s="3">
        <v>46.9</v>
      </c>
      <c r="AB359" s="3">
        <v>5.49</v>
      </c>
      <c r="AC359" s="3">
        <v>29744.02</v>
      </c>
      <c r="AD359" s="3">
        <v>245.65</v>
      </c>
      <c r="AE359" s="3">
        <v>19</v>
      </c>
      <c r="AF359" s="3">
        <v>19</v>
      </c>
      <c r="AG359" s="3">
        <v>0</v>
      </c>
      <c r="AH359" s="3">
        <v>62942640.826171897</v>
      </c>
      <c r="AI359" s="3">
        <v>74743876.71875</v>
      </c>
      <c r="AJ359" s="3">
        <v>77837849.96875</v>
      </c>
      <c r="AK359" s="3" t="s">
        <v>49</v>
      </c>
      <c r="AL359" s="3" t="s">
        <v>49</v>
      </c>
      <c r="AM359" s="3" t="s">
        <v>49</v>
      </c>
      <c r="AN359" s="8" t="s">
        <v>49</v>
      </c>
      <c r="AO359" s="3" t="s">
        <v>61</v>
      </c>
      <c r="AP359" s="3" t="s">
        <v>58</v>
      </c>
    </row>
    <row r="360" spans="1:42" x14ac:dyDescent="0.3">
      <c r="A360" s="3" t="s">
        <v>49</v>
      </c>
      <c r="B360" s="4" t="s">
        <v>1754</v>
      </c>
      <c r="C360" s="5" t="s">
        <v>1755</v>
      </c>
      <c r="D360" s="5" t="s">
        <v>1756</v>
      </c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3">
        <v>6.0000000000000001E-3</v>
      </c>
      <c r="T360" s="3">
        <v>1.7589999999999999</v>
      </c>
      <c r="U360" s="3">
        <v>3</v>
      </c>
      <c r="V360" s="3">
        <v>1</v>
      </c>
      <c r="W360" s="3">
        <v>2</v>
      </c>
      <c r="X360" s="3">
        <v>1</v>
      </c>
      <c r="Y360" s="3">
        <v>1</v>
      </c>
      <c r="Z360" s="3">
        <v>309</v>
      </c>
      <c r="AA360" s="3">
        <v>34.799999999999997</v>
      </c>
      <c r="AB360" s="3">
        <v>9.58</v>
      </c>
      <c r="AC360" s="3">
        <v>169.51</v>
      </c>
      <c r="AD360" s="3">
        <v>0</v>
      </c>
      <c r="AE360" s="3">
        <v>1</v>
      </c>
      <c r="AF360" s="3">
        <v>1</v>
      </c>
      <c r="AG360" s="3">
        <v>0</v>
      </c>
      <c r="AH360" s="3">
        <v>310091.5</v>
      </c>
      <c r="AI360" s="3">
        <v>252921.96875</v>
      </c>
      <c r="AJ360" s="3">
        <v>307844.09375</v>
      </c>
      <c r="AK360" s="3" t="s">
        <v>49</v>
      </c>
      <c r="AL360" s="3" t="s">
        <v>59</v>
      </c>
      <c r="AM360" s="3" t="s">
        <v>59</v>
      </c>
      <c r="AN360" s="8" t="s">
        <v>49</v>
      </c>
      <c r="AO360" s="3" t="s">
        <v>84</v>
      </c>
      <c r="AP360" s="3" t="s">
        <v>58</v>
      </c>
    </row>
    <row r="361" spans="1:42" x14ac:dyDescent="0.3">
      <c r="A361" s="3" t="s">
        <v>49</v>
      </c>
      <c r="B361" s="4" t="s">
        <v>1757</v>
      </c>
      <c r="C361" s="5" t="s">
        <v>1758</v>
      </c>
      <c r="D361" s="5" t="s">
        <v>1759</v>
      </c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3">
        <v>0</v>
      </c>
      <c r="T361" s="3">
        <v>79.097999999999999</v>
      </c>
      <c r="U361" s="3">
        <v>46</v>
      </c>
      <c r="V361" s="3">
        <v>9</v>
      </c>
      <c r="W361" s="3">
        <v>498</v>
      </c>
      <c r="X361" s="3">
        <v>9</v>
      </c>
      <c r="Y361" s="3">
        <v>1</v>
      </c>
      <c r="Z361" s="3">
        <v>173</v>
      </c>
      <c r="AA361" s="3">
        <v>19.3</v>
      </c>
      <c r="AB361" s="3">
        <v>8.2899999999999991</v>
      </c>
      <c r="AC361" s="3">
        <v>56750.57</v>
      </c>
      <c r="AD361" s="3">
        <v>604.86</v>
      </c>
      <c r="AE361" s="3">
        <v>9</v>
      </c>
      <c r="AF361" s="3">
        <v>9</v>
      </c>
      <c r="AG361" s="3">
        <v>0</v>
      </c>
      <c r="AH361" s="3">
        <v>1163154284.70313</v>
      </c>
      <c r="AI361" s="3">
        <v>1456407237.51563</v>
      </c>
      <c r="AJ361" s="3">
        <v>1242490837.75</v>
      </c>
      <c r="AK361" s="3" t="s">
        <v>49</v>
      </c>
      <c r="AL361" s="3" t="s">
        <v>49</v>
      </c>
      <c r="AM361" s="3" t="s">
        <v>49</v>
      </c>
      <c r="AN361" s="8" t="s">
        <v>49</v>
      </c>
      <c r="AO361" s="3" t="s">
        <v>84</v>
      </c>
      <c r="AP361" s="3" t="s">
        <v>58</v>
      </c>
    </row>
    <row r="362" spans="1:42" x14ac:dyDescent="0.3">
      <c r="A362" s="3" t="s">
        <v>49</v>
      </c>
      <c r="B362" s="4" t="s">
        <v>1760</v>
      </c>
      <c r="C362" s="5" t="s">
        <v>1761</v>
      </c>
      <c r="D362" s="5" t="s">
        <v>1762</v>
      </c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3">
        <v>0</v>
      </c>
      <c r="T362" s="3">
        <v>9.8149999999999995</v>
      </c>
      <c r="U362" s="3">
        <v>12</v>
      </c>
      <c r="V362" s="3">
        <v>4</v>
      </c>
      <c r="W362" s="3">
        <v>41</v>
      </c>
      <c r="X362" s="3">
        <v>4</v>
      </c>
      <c r="Y362" s="3">
        <v>1</v>
      </c>
      <c r="Z362" s="3">
        <v>180</v>
      </c>
      <c r="AA362" s="3">
        <v>20</v>
      </c>
      <c r="AB362" s="3">
        <v>8.4600000000000009</v>
      </c>
      <c r="AC362" s="3">
        <v>3900.35</v>
      </c>
      <c r="AD362" s="3">
        <v>29.35</v>
      </c>
      <c r="AE362" s="3">
        <v>4</v>
      </c>
      <c r="AF362" s="3">
        <v>4</v>
      </c>
      <c r="AG362" s="3">
        <v>0</v>
      </c>
      <c r="AH362" s="3">
        <v>31245509.734375</v>
      </c>
      <c r="AI362" s="3">
        <v>38312046.984375</v>
      </c>
      <c r="AJ362" s="3">
        <v>44857015.84375</v>
      </c>
      <c r="AK362" s="3" t="s">
        <v>49</v>
      </c>
      <c r="AL362" s="3" t="s">
        <v>49</v>
      </c>
      <c r="AM362" s="3" t="s">
        <v>49</v>
      </c>
      <c r="AN362" s="8" t="s">
        <v>49</v>
      </c>
      <c r="AO362" s="3" t="s">
        <v>61</v>
      </c>
      <c r="AP362" s="3" t="s">
        <v>58</v>
      </c>
    </row>
    <row r="363" spans="1:42" x14ac:dyDescent="0.3">
      <c r="A363" s="3" t="s">
        <v>49</v>
      </c>
      <c r="B363" s="4" t="s">
        <v>1763</v>
      </c>
      <c r="C363" s="5" t="s">
        <v>1764</v>
      </c>
      <c r="D363" s="5" t="s">
        <v>1765</v>
      </c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3">
        <v>0</v>
      </c>
      <c r="T363" s="3">
        <v>3.9340000000000002</v>
      </c>
      <c r="U363" s="3">
        <v>5</v>
      </c>
      <c r="V363" s="3">
        <v>1</v>
      </c>
      <c r="W363" s="3">
        <v>20</v>
      </c>
      <c r="X363" s="3">
        <v>1</v>
      </c>
      <c r="Y363" s="3">
        <v>1</v>
      </c>
      <c r="Z363" s="3">
        <v>198</v>
      </c>
      <c r="AA363" s="3">
        <v>22.4</v>
      </c>
      <c r="AB363" s="3">
        <v>9.67</v>
      </c>
      <c r="AC363" s="3">
        <v>2416.25</v>
      </c>
      <c r="AD363" s="3">
        <v>16.64</v>
      </c>
      <c r="AE363" s="3">
        <v>1</v>
      </c>
      <c r="AF363" s="3">
        <v>1</v>
      </c>
      <c r="AG363" s="3">
        <v>0</v>
      </c>
      <c r="AH363" s="3">
        <v>1496997.75</v>
      </c>
      <c r="AI363" s="3">
        <v>1677210.875</v>
      </c>
      <c r="AJ363" s="3">
        <v>2375415.75</v>
      </c>
      <c r="AK363" s="3" t="s">
        <v>49</v>
      </c>
      <c r="AL363" s="3" t="s">
        <v>49</v>
      </c>
      <c r="AM363" s="3" t="s">
        <v>49</v>
      </c>
      <c r="AN363" s="8" t="s">
        <v>49</v>
      </c>
      <c r="AO363" s="3" t="s">
        <v>61</v>
      </c>
      <c r="AP363" s="3" t="s">
        <v>58</v>
      </c>
    </row>
    <row r="364" spans="1:42" x14ac:dyDescent="0.3">
      <c r="A364" s="3" t="s">
        <v>49</v>
      </c>
      <c r="B364" s="4" t="s">
        <v>1766</v>
      </c>
      <c r="C364" s="5" t="s">
        <v>1767</v>
      </c>
      <c r="D364" s="5" t="s">
        <v>1768</v>
      </c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3">
        <v>0</v>
      </c>
      <c r="T364" s="3">
        <v>3.8079999999999998</v>
      </c>
      <c r="U364" s="3">
        <v>6</v>
      </c>
      <c r="V364" s="3">
        <v>2</v>
      </c>
      <c r="W364" s="3">
        <v>28</v>
      </c>
      <c r="X364" s="3">
        <v>2</v>
      </c>
      <c r="Y364" s="3">
        <v>1</v>
      </c>
      <c r="Z364" s="3">
        <v>330</v>
      </c>
      <c r="AA364" s="3">
        <v>35.700000000000003</v>
      </c>
      <c r="AB364" s="3">
        <v>4.87</v>
      </c>
      <c r="AC364" s="3">
        <v>2281.83</v>
      </c>
      <c r="AD364" s="3">
        <v>22.08</v>
      </c>
      <c r="AE364" s="3">
        <v>2</v>
      </c>
      <c r="AF364" s="3">
        <v>2</v>
      </c>
      <c r="AG364" s="3">
        <v>0</v>
      </c>
      <c r="AH364" s="3">
        <v>2663789.75</v>
      </c>
      <c r="AI364" s="3">
        <v>3616268.90625</v>
      </c>
      <c r="AJ364" s="3">
        <v>3912194.4375</v>
      </c>
      <c r="AK364" s="3" t="s">
        <v>49</v>
      </c>
      <c r="AL364" s="3" t="s">
        <v>49</v>
      </c>
      <c r="AM364" s="3" t="s">
        <v>49</v>
      </c>
      <c r="AN364" s="8" t="s">
        <v>49</v>
      </c>
      <c r="AO364" s="3" t="s">
        <v>93</v>
      </c>
      <c r="AP364" s="3" t="s">
        <v>58</v>
      </c>
    </row>
    <row r="365" spans="1:42" x14ac:dyDescent="0.3">
      <c r="A365" s="3" t="s">
        <v>49</v>
      </c>
      <c r="B365" s="4" t="s">
        <v>1769</v>
      </c>
      <c r="C365" s="5" t="s">
        <v>1770</v>
      </c>
      <c r="D365" s="5" t="s">
        <v>1771</v>
      </c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3">
        <v>0</v>
      </c>
      <c r="T365" s="3">
        <v>5.1829999999999998</v>
      </c>
      <c r="U365" s="3">
        <v>5</v>
      </c>
      <c r="V365" s="3">
        <v>3</v>
      </c>
      <c r="W365" s="3">
        <v>8</v>
      </c>
      <c r="X365" s="3">
        <v>3</v>
      </c>
      <c r="Y365" s="3">
        <v>1</v>
      </c>
      <c r="Z365" s="3">
        <v>652</v>
      </c>
      <c r="AA365" s="3">
        <v>72.099999999999994</v>
      </c>
      <c r="AB365" s="3">
        <v>5.31</v>
      </c>
      <c r="AC365" s="3">
        <v>630.04</v>
      </c>
      <c r="AD365" s="3">
        <v>4.38</v>
      </c>
      <c r="AE365" s="3">
        <v>3</v>
      </c>
      <c r="AF365" s="3">
        <v>3</v>
      </c>
      <c r="AG365" s="3">
        <v>0</v>
      </c>
      <c r="AH365" s="3">
        <v>1789917.53125</v>
      </c>
      <c r="AI365" s="3">
        <v>2401299.15625</v>
      </c>
      <c r="AJ365" s="3">
        <v>2307035.25</v>
      </c>
      <c r="AK365" s="3" t="s">
        <v>49</v>
      </c>
      <c r="AL365" s="3" t="s">
        <v>49</v>
      </c>
      <c r="AM365" s="3" t="s">
        <v>49</v>
      </c>
      <c r="AN365" s="8" t="s">
        <v>49</v>
      </c>
      <c r="AO365" s="3" t="s">
        <v>84</v>
      </c>
      <c r="AP365" s="3" t="s">
        <v>58</v>
      </c>
    </row>
    <row r="366" spans="1:42" x14ac:dyDescent="0.3">
      <c r="A366" s="3" t="s">
        <v>49</v>
      </c>
      <c r="B366" s="4" t="s">
        <v>1772</v>
      </c>
      <c r="C366" s="5" t="s">
        <v>1773</v>
      </c>
      <c r="D366" s="5" t="s">
        <v>1774</v>
      </c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3">
        <v>3.0000000000000001E-3</v>
      </c>
      <c r="T366" s="3">
        <v>1.8169999999999999</v>
      </c>
      <c r="U366" s="3">
        <v>2</v>
      </c>
      <c r="V366" s="3">
        <v>1</v>
      </c>
      <c r="W366" s="3">
        <v>2</v>
      </c>
      <c r="X366" s="3">
        <v>1</v>
      </c>
      <c r="Y366" s="3">
        <v>1</v>
      </c>
      <c r="Z366" s="3">
        <v>562</v>
      </c>
      <c r="AA366" s="3">
        <v>61.5</v>
      </c>
      <c r="AB366" s="3">
        <v>9.09</v>
      </c>
      <c r="AC366" s="3">
        <v>178.71</v>
      </c>
      <c r="AD366" s="3">
        <v>2.13</v>
      </c>
      <c r="AE366" s="3">
        <v>1</v>
      </c>
      <c r="AF366" s="3">
        <v>1</v>
      </c>
      <c r="AG366" s="3">
        <v>0</v>
      </c>
      <c r="AH366" s="3" t="s">
        <v>58</v>
      </c>
      <c r="AI366" s="3" t="s">
        <v>58</v>
      </c>
      <c r="AJ366" s="3" t="s">
        <v>58</v>
      </c>
      <c r="AK366" s="3" t="s">
        <v>60</v>
      </c>
      <c r="AL366" s="3" t="s">
        <v>60</v>
      </c>
      <c r="AM366" s="3" t="s">
        <v>49</v>
      </c>
      <c r="AN366" s="8" t="s">
        <v>49</v>
      </c>
      <c r="AO366" s="3" t="s">
        <v>61</v>
      </c>
      <c r="AP366" s="3" t="s">
        <v>58</v>
      </c>
    </row>
    <row r="367" spans="1:42" x14ac:dyDescent="0.3">
      <c r="A367" s="3" t="s">
        <v>49</v>
      </c>
      <c r="B367" s="4" t="s">
        <v>1775</v>
      </c>
      <c r="C367" s="5" t="s">
        <v>1776</v>
      </c>
      <c r="D367" s="5" t="s">
        <v>1777</v>
      </c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3">
        <v>8.0000000000000002E-3</v>
      </c>
      <c r="T367" s="3">
        <v>1.2769999999999999</v>
      </c>
      <c r="U367" s="3">
        <v>6</v>
      </c>
      <c r="V367" s="3">
        <v>1</v>
      </c>
      <c r="W367" s="3">
        <v>9</v>
      </c>
      <c r="X367" s="3">
        <v>1</v>
      </c>
      <c r="Y367" s="3">
        <v>1</v>
      </c>
      <c r="Z367" s="3">
        <v>114</v>
      </c>
      <c r="AA367" s="3">
        <v>12.7</v>
      </c>
      <c r="AB367" s="3">
        <v>10.08</v>
      </c>
      <c r="AC367" s="3">
        <v>717.45</v>
      </c>
      <c r="AD367" s="3">
        <v>10.98</v>
      </c>
      <c r="AE367" s="3">
        <v>1</v>
      </c>
      <c r="AF367" s="3">
        <v>1</v>
      </c>
      <c r="AG367" s="3">
        <v>0</v>
      </c>
      <c r="AH367" s="3">
        <v>4186137</v>
      </c>
      <c r="AI367" s="3">
        <v>9199247</v>
      </c>
      <c r="AJ367" s="3">
        <v>7773694</v>
      </c>
      <c r="AK367" s="3" t="s">
        <v>49</v>
      </c>
      <c r="AL367" s="3" t="s">
        <v>59</v>
      </c>
      <c r="AM367" s="3" t="s">
        <v>49</v>
      </c>
      <c r="AN367" s="8" t="s">
        <v>49</v>
      </c>
      <c r="AO367" s="3" t="s">
        <v>61</v>
      </c>
      <c r="AP367" s="3" t="s">
        <v>58</v>
      </c>
    </row>
    <row r="368" spans="1:42" x14ac:dyDescent="0.3">
      <c r="A368" s="3" t="s">
        <v>49</v>
      </c>
      <c r="B368" s="4" t="s">
        <v>1778</v>
      </c>
      <c r="C368" s="5" t="s">
        <v>1779</v>
      </c>
      <c r="D368" s="5" t="s">
        <v>1780</v>
      </c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3">
        <v>0</v>
      </c>
      <c r="T368" s="3">
        <v>14.930999999999999</v>
      </c>
      <c r="U368" s="3">
        <v>14</v>
      </c>
      <c r="V368" s="3">
        <v>4</v>
      </c>
      <c r="W368" s="3">
        <v>56</v>
      </c>
      <c r="X368" s="3">
        <v>4</v>
      </c>
      <c r="Y368" s="3">
        <v>1</v>
      </c>
      <c r="Z368" s="3">
        <v>220</v>
      </c>
      <c r="AA368" s="3">
        <v>23.8</v>
      </c>
      <c r="AB368" s="3">
        <v>5.14</v>
      </c>
      <c r="AC368" s="3">
        <v>6382.35</v>
      </c>
      <c r="AD368" s="3">
        <v>60.9</v>
      </c>
      <c r="AE368" s="3">
        <v>4</v>
      </c>
      <c r="AF368" s="3">
        <v>4</v>
      </c>
      <c r="AG368" s="3">
        <v>0</v>
      </c>
      <c r="AH368" s="3">
        <v>21161213.9375</v>
      </c>
      <c r="AI368" s="3">
        <v>21296720.75</v>
      </c>
      <c r="AJ368" s="3">
        <v>28763618.8125</v>
      </c>
      <c r="AK368" s="3" t="s">
        <v>49</v>
      </c>
      <c r="AL368" s="3" t="s">
        <v>49</v>
      </c>
      <c r="AM368" s="3" t="s">
        <v>49</v>
      </c>
      <c r="AN368" s="8" t="s">
        <v>49</v>
      </c>
      <c r="AO368" s="3" t="s">
        <v>61</v>
      </c>
      <c r="AP368" s="3" t="s">
        <v>58</v>
      </c>
    </row>
    <row r="369" spans="1:42" x14ac:dyDescent="0.3">
      <c r="A369" s="3" t="s">
        <v>49</v>
      </c>
      <c r="B369" s="4" t="s">
        <v>1781</v>
      </c>
      <c r="C369" s="5" t="s">
        <v>1782</v>
      </c>
      <c r="D369" s="5" t="s">
        <v>1783</v>
      </c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3">
        <v>0</v>
      </c>
      <c r="T369" s="3">
        <v>2.4430000000000001</v>
      </c>
      <c r="U369" s="3">
        <v>3</v>
      </c>
      <c r="V369" s="3">
        <v>1</v>
      </c>
      <c r="W369" s="3">
        <v>14</v>
      </c>
      <c r="X369" s="3">
        <v>1</v>
      </c>
      <c r="Y369" s="3">
        <v>1</v>
      </c>
      <c r="Z369" s="3">
        <v>365</v>
      </c>
      <c r="AA369" s="3">
        <v>40.799999999999997</v>
      </c>
      <c r="AB369" s="3">
        <v>7.12</v>
      </c>
      <c r="AC369" s="3">
        <v>1439.75</v>
      </c>
      <c r="AD369" s="3">
        <v>13.17</v>
      </c>
      <c r="AE369" s="3">
        <v>1</v>
      </c>
      <c r="AF369" s="3">
        <v>1</v>
      </c>
      <c r="AG369" s="3">
        <v>0</v>
      </c>
      <c r="AH369" s="3">
        <v>577650.75</v>
      </c>
      <c r="AI369" s="3">
        <v>858507.375</v>
      </c>
      <c r="AJ369" s="3">
        <v>936754.25</v>
      </c>
      <c r="AK369" s="3" t="s">
        <v>49</v>
      </c>
      <c r="AL369" s="3" t="s">
        <v>49</v>
      </c>
      <c r="AM369" s="3" t="s">
        <v>49</v>
      </c>
      <c r="AN369" s="8" t="s">
        <v>49</v>
      </c>
      <c r="AO369" s="3" t="s">
        <v>61</v>
      </c>
      <c r="AP369" s="3" t="s">
        <v>58</v>
      </c>
    </row>
    <row r="370" spans="1:42" x14ac:dyDescent="0.3">
      <c r="A370" s="3" t="s">
        <v>49</v>
      </c>
      <c r="B370" s="4" t="s">
        <v>1784</v>
      </c>
      <c r="C370" s="5" t="s">
        <v>1785</v>
      </c>
      <c r="D370" s="5" t="s">
        <v>1786</v>
      </c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3">
        <v>0</v>
      </c>
      <c r="T370" s="3">
        <v>75.218999999999994</v>
      </c>
      <c r="U370" s="3">
        <v>33</v>
      </c>
      <c r="V370" s="3">
        <v>14</v>
      </c>
      <c r="W370" s="3">
        <v>220</v>
      </c>
      <c r="X370" s="3">
        <v>14</v>
      </c>
      <c r="Y370" s="3">
        <v>1</v>
      </c>
      <c r="Z370" s="3">
        <v>363</v>
      </c>
      <c r="AA370" s="3">
        <v>40.6</v>
      </c>
      <c r="AB370" s="3">
        <v>7.03</v>
      </c>
      <c r="AC370" s="3">
        <v>23598.62</v>
      </c>
      <c r="AD370" s="3">
        <v>245.62</v>
      </c>
      <c r="AE370" s="3">
        <v>14</v>
      </c>
      <c r="AF370" s="3">
        <v>14</v>
      </c>
      <c r="AG370" s="3">
        <v>0</v>
      </c>
      <c r="AH370" s="3">
        <v>138667280.65625</v>
      </c>
      <c r="AI370" s="3">
        <v>136478038.453125</v>
      </c>
      <c r="AJ370" s="3">
        <v>149639514.82031301</v>
      </c>
      <c r="AK370" s="3" t="s">
        <v>49</v>
      </c>
      <c r="AL370" s="3" t="s">
        <v>49</v>
      </c>
      <c r="AM370" s="3" t="s">
        <v>49</v>
      </c>
      <c r="AN370" s="8" t="s">
        <v>49</v>
      </c>
      <c r="AO370" s="3" t="s">
        <v>93</v>
      </c>
      <c r="AP370" s="3" t="s">
        <v>58</v>
      </c>
    </row>
    <row r="371" spans="1:42" x14ac:dyDescent="0.3">
      <c r="A371" s="3" t="s">
        <v>49</v>
      </c>
      <c r="B371" s="4" t="s">
        <v>1787</v>
      </c>
      <c r="C371" s="5" t="s">
        <v>1788</v>
      </c>
      <c r="D371" s="5" t="s">
        <v>1789</v>
      </c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3">
        <v>0</v>
      </c>
      <c r="T371" s="3">
        <v>78.721000000000004</v>
      </c>
      <c r="U371" s="3">
        <v>36</v>
      </c>
      <c r="V371" s="3">
        <v>16</v>
      </c>
      <c r="W371" s="3">
        <v>244</v>
      </c>
      <c r="X371" s="3">
        <v>16</v>
      </c>
      <c r="Y371" s="3">
        <v>1</v>
      </c>
      <c r="Z371" s="3">
        <v>376</v>
      </c>
      <c r="AA371" s="3">
        <v>42</v>
      </c>
      <c r="AB371" s="3">
        <v>6.95</v>
      </c>
      <c r="AC371" s="3">
        <v>25891.01</v>
      </c>
      <c r="AD371" s="3">
        <v>266.12</v>
      </c>
      <c r="AE371" s="3">
        <v>16</v>
      </c>
      <c r="AF371" s="3">
        <v>16</v>
      </c>
      <c r="AG371" s="3">
        <v>0</v>
      </c>
      <c r="AH371" s="3">
        <v>140213703.78125</v>
      </c>
      <c r="AI371" s="3">
        <v>157820639.453125</v>
      </c>
      <c r="AJ371" s="3">
        <v>173586514.32031301</v>
      </c>
      <c r="AK371" s="3" t="s">
        <v>49</v>
      </c>
      <c r="AL371" s="3" t="s">
        <v>49</v>
      </c>
      <c r="AM371" s="3" t="s">
        <v>49</v>
      </c>
      <c r="AN371" s="8" t="s">
        <v>49</v>
      </c>
      <c r="AO371" s="3" t="s">
        <v>93</v>
      </c>
      <c r="AP371" s="3" t="s">
        <v>58</v>
      </c>
    </row>
    <row r="372" spans="1:42" x14ac:dyDescent="0.3">
      <c r="A372" s="3" t="s">
        <v>49</v>
      </c>
      <c r="B372" s="4" t="s">
        <v>1790</v>
      </c>
      <c r="C372" s="5" t="s">
        <v>1788</v>
      </c>
      <c r="D372" s="5" t="s">
        <v>1791</v>
      </c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3">
        <v>0</v>
      </c>
      <c r="T372" s="3">
        <v>80.8</v>
      </c>
      <c r="U372" s="3">
        <v>31</v>
      </c>
      <c r="V372" s="3">
        <v>16</v>
      </c>
      <c r="W372" s="3">
        <v>328</v>
      </c>
      <c r="X372" s="3">
        <v>16</v>
      </c>
      <c r="Y372" s="3">
        <v>1</v>
      </c>
      <c r="Z372" s="3">
        <v>450</v>
      </c>
      <c r="AA372" s="3">
        <v>49.6</v>
      </c>
      <c r="AB372" s="3">
        <v>6.71</v>
      </c>
      <c r="AC372" s="3">
        <v>34939.18</v>
      </c>
      <c r="AD372" s="3">
        <v>347.08</v>
      </c>
      <c r="AE372" s="3">
        <v>16</v>
      </c>
      <c r="AF372" s="3">
        <v>16</v>
      </c>
      <c r="AG372" s="3">
        <v>0</v>
      </c>
      <c r="AH372" s="3">
        <v>142895534.28125</v>
      </c>
      <c r="AI372" s="3">
        <v>140817056.453125</v>
      </c>
      <c r="AJ372" s="3">
        <v>154969897.57031301</v>
      </c>
      <c r="AK372" s="3" t="s">
        <v>49</v>
      </c>
      <c r="AL372" s="3" t="s">
        <v>49</v>
      </c>
      <c r="AM372" s="3" t="s">
        <v>49</v>
      </c>
      <c r="AN372" s="8" t="s">
        <v>49</v>
      </c>
      <c r="AO372" s="3" t="s">
        <v>93</v>
      </c>
      <c r="AP372" s="3" t="s">
        <v>58</v>
      </c>
    </row>
    <row r="373" spans="1:42" x14ac:dyDescent="0.3">
      <c r="A373" s="3" t="s">
        <v>49</v>
      </c>
      <c r="B373" s="4" t="s">
        <v>1792</v>
      </c>
      <c r="C373" s="5" t="s">
        <v>1793</v>
      </c>
      <c r="D373" s="5" t="s">
        <v>1794</v>
      </c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3">
        <v>0</v>
      </c>
      <c r="T373" s="3">
        <v>9.5410000000000004</v>
      </c>
      <c r="U373" s="3">
        <v>15</v>
      </c>
      <c r="V373" s="3">
        <v>4</v>
      </c>
      <c r="W373" s="3">
        <v>16</v>
      </c>
      <c r="X373" s="3">
        <v>3</v>
      </c>
      <c r="Y373" s="3">
        <v>1</v>
      </c>
      <c r="Z373" s="3">
        <v>362</v>
      </c>
      <c r="AA373" s="3">
        <v>38.5</v>
      </c>
      <c r="AB373" s="3">
        <v>5.24</v>
      </c>
      <c r="AC373" s="3">
        <v>1643.4</v>
      </c>
      <c r="AD373" s="3">
        <v>18.399999999999999</v>
      </c>
      <c r="AE373" s="3">
        <v>4</v>
      </c>
      <c r="AF373" s="3">
        <v>4</v>
      </c>
      <c r="AG373" s="3">
        <v>0</v>
      </c>
      <c r="AH373" s="3">
        <v>4492938.125</v>
      </c>
      <c r="AI373" s="3">
        <v>5538973</v>
      </c>
      <c r="AJ373" s="3">
        <v>5937729</v>
      </c>
      <c r="AK373" s="3" t="s">
        <v>49</v>
      </c>
      <c r="AL373" s="3" t="s">
        <v>49</v>
      </c>
      <c r="AM373" s="3" t="s">
        <v>49</v>
      </c>
      <c r="AN373" s="8" t="s">
        <v>49</v>
      </c>
      <c r="AO373" s="3" t="s">
        <v>93</v>
      </c>
      <c r="AP373" s="3" t="s">
        <v>58</v>
      </c>
    </row>
    <row r="374" spans="1:42" x14ac:dyDescent="0.3">
      <c r="A374" s="3" t="s">
        <v>49</v>
      </c>
      <c r="B374" s="4" t="s">
        <v>1795</v>
      </c>
      <c r="C374" s="5" t="s">
        <v>1796</v>
      </c>
      <c r="D374" s="5" t="s">
        <v>1797</v>
      </c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3">
        <v>0</v>
      </c>
      <c r="T374" s="3">
        <v>4.1059999999999999</v>
      </c>
      <c r="U374" s="3">
        <v>4</v>
      </c>
      <c r="V374" s="3">
        <v>1</v>
      </c>
      <c r="W374" s="3">
        <v>9</v>
      </c>
      <c r="X374" s="3">
        <v>1</v>
      </c>
      <c r="Y374" s="3">
        <v>1</v>
      </c>
      <c r="Z374" s="3">
        <v>363</v>
      </c>
      <c r="AA374" s="3">
        <v>39.799999999999997</v>
      </c>
      <c r="AB374" s="3">
        <v>6.68</v>
      </c>
      <c r="AC374" s="3">
        <v>1200.55</v>
      </c>
      <c r="AD374" s="3">
        <v>12.71</v>
      </c>
      <c r="AE374" s="3">
        <v>1</v>
      </c>
      <c r="AF374" s="3">
        <v>1</v>
      </c>
      <c r="AG374" s="3">
        <v>0</v>
      </c>
      <c r="AH374" s="3">
        <v>340159.28125</v>
      </c>
      <c r="AI374" s="3">
        <v>752782.3125</v>
      </c>
      <c r="AJ374" s="3">
        <v>705613.5</v>
      </c>
      <c r="AK374" s="3" t="s">
        <v>49</v>
      </c>
      <c r="AL374" s="3" t="s">
        <v>49</v>
      </c>
      <c r="AM374" s="3" t="s">
        <v>49</v>
      </c>
      <c r="AN374" s="8" t="s">
        <v>49</v>
      </c>
      <c r="AO374" s="3" t="s">
        <v>84</v>
      </c>
      <c r="AP374" s="3" t="s">
        <v>58</v>
      </c>
    </row>
    <row r="375" spans="1:42" x14ac:dyDescent="0.3">
      <c r="A375" s="3" t="s">
        <v>49</v>
      </c>
      <c r="B375" s="4" t="s">
        <v>1798</v>
      </c>
      <c r="C375" s="5" t="s">
        <v>1799</v>
      </c>
      <c r="D375" s="5" t="s">
        <v>1800</v>
      </c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3">
        <v>0</v>
      </c>
      <c r="T375" s="3">
        <v>10.835000000000001</v>
      </c>
      <c r="U375" s="3">
        <v>11</v>
      </c>
      <c r="V375" s="3">
        <v>4</v>
      </c>
      <c r="W375" s="3">
        <v>23</v>
      </c>
      <c r="X375" s="3">
        <v>4</v>
      </c>
      <c r="Y375" s="3">
        <v>1</v>
      </c>
      <c r="Z375" s="3">
        <v>342</v>
      </c>
      <c r="AA375" s="3">
        <v>37.299999999999997</v>
      </c>
      <c r="AB375" s="3">
        <v>5.29</v>
      </c>
      <c r="AC375" s="3">
        <v>2789.87</v>
      </c>
      <c r="AD375" s="3">
        <v>8.8800000000000008</v>
      </c>
      <c r="AE375" s="3">
        <v>4</v>
      </c>
      <c r="AF375" s="3">
        <v>4</v>
      </c>
      <c r="AG375" s="3">
        <v>0</v>
      </c>
      <c r="AH375" s="3">
        <v>4339147.921875</v>
      </c>
      <c r="AI375" s="3">
        <v>5122493.1875</v>
      </c>
      <c r="AJ375" s="3">
        <v>5568382.1875</v>
      </c>
      <c r="AK375" s="3" t="s">
        <v>49</v>
      </c>
      <c r="AL375" s="3" t="s">
        <v>49</v>
      </c>
      <c r="AM375" s="3" t="s">
        <v>49</v>
      </c>
      <c r="AN375" s="8" t="s">
        <v>49</v>
      </c>
      <c r="AO375" s="3" t="s">
        <v>93</v>
      </c>
      <c r="AP375" s="3" t="s">
        <v>58</v>
      </c>
    </row>
    <row r="376" spans="1:42" x14ac:dyDescent="0.3">
      <c r="A376" s="3" t="s">
        <v>49</v>
      </c>
      <c r="B376" s="4" t="s">
        <v>1801</v>
      </c>
      <c r="C376" s="5" t="s">
        <v>1788</v>
      </c>
      <c r="D376" s="5" t="s">
        <v>1802</v>
      </c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3">
        <v>0</v>
      </c>
      <c r="T376" s="3">
        <v>77.004000000000005</v>
      </c>
      <c r="U376" s="3">
        <v>36</v>
      </c>
      <c r="V376" s="3">
        <v>15</v>
      </c>
      <c r="W376" s="3">
        <v>232</v>
      </c>
      <c r="X376" s="3">
        <v>15</v>
      </c>
      <c r="Y376" s="3">
        <v>1</v>
      </c>
      <c r="Z376" s="3">
        <v>355</v>
      </c>
      <c r="AA376" s="3">
        <v>39.799999999999997</v>
      </c>
      <c r="AB376" s="3">
        <v>6.68</v>
      </c>
      <c r="AC376" s="3">
        <v>24752.33</v>
      </c>
      <c r="AD376" s="3">
        <v>258.25</v>
      </c>
      <c r="AE376" s="3">
        <v>15</v>
      </c>
      <c r="AF376" s="3">
        <v>15</v>
      </c>
      <c r="AG376" s="3">
        <v>0</v>
      </c>
      <c r="AH376" s="3">
        <v>140213703.78125</v>
      </c>
      <c r="AI376" s="3">
        <v>138236981.453125</v>
      </c>
      <c r="AJ376" s="3">
        <v>151913674.32031301</v>
      </c>
      <c r="AK376" s="3" t="s">
        <v>49</v>
      </c>
      <c r="AL376" s="3" t="s">
        <v>49</v>
      </c>
      <c r="AM376" s="3" t="s">
        <v>49</v>
      </c>
      <c r="AN376" s="8" t="s">
        <v>49</v>
      </c>
      <c r="AO376" s="3" t="s">
        <v>93</v>
      </c>
      <c r="AP376" s="3" t="s">
        <v>58</v>
      </c>
    </row>
    <row r="377" spans="1:42" x14ac:dyDescent="0.3">
      <c r="A377" s="3" t="s">
        <v>49</v>
      </c>
      <c r="B377" s="4" t="s">
        <v>1803</v>
      </c>
      <c r="C377" s="5" t="s">
        <v>1788</v>
      </c>
      <c r="D377" s="5" t="s">
        <v>1804</v>
      </c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3">
        <v>0</v>
      </c>
      <c r="T377" s="3">
        <v>85.296000000000006</v>
      </c>
      <c r="U377" s="3">
        <v>37</v>
      </c>
      <c r="V377" s="3">
        <v>18</v>
      </c>
      <c r="W377" s="3">
        <v>258</v>
      </c>
      <c r="X377" s="3">
        <v>18</v>
      </c>
      <c r="Y377" s="3">
        <v>1</v>
      </c>
      <c r="Z377" s="3">
        <v>379</v>
      </c>
      <c r="AA377" s="3">
        <v>42.3</v>
      </c>
      <c r="AB377" s="3">
        <v>7.12</v>
      </c>
      <c r="AC377" s="3">
        <v>27493.81</v>
      </c>
      <c r="AD377" s="3">
        <v>284.52999999999997</v>
      </c>
      <c r="AE377" s="3">
        <v>18</v>
      </c>
      <c r="AF377" s="3">
        <v>18</v>
      </c>
      <c r="AG377" s="3">
        <v>0</v>
      </c>
      <c r="AH377" s="3">
        <v>143633270.96875</v>
      </c>
      <c r="AI377" s="3">
        <v>161244730.484375</v>
      </c>
      <c r="AJ377" s="3">
        <v>177327667.50781301</v>
      </c>
      <c r="AK377" s="3" t="s">
        <v>49</v>
      </c>
      <c r="AL377" s="3" t="s">
        <v>49</v>
      </c>
      <c r="AM377" s="3" t="s">
        <v>49</v>
      </c>
      <c r="AN377" s="8" t="s">
        <v>49</v>
      </c>
      <c r="AO377" s="3" t="s">
        <v>93</v>
      </c>
      <c r="AP377" s="3" t="s">
        <v>58</v>
      </c>
    </row>
    <row r="378" spans="1:42" x14ac:dyDescent="0.3">
      <c r="A378" s="3" t="s">
        <v>49</v>
      </c>
      <c r="B378" s="4" t="s">
        <v>1805</v>
      </c>
      <c r="C378" s="5" t="s">
        <v>1788</v>
      </c>
      <c r="D378" s="5" t="s">
        <v>1806</v>
      </c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3">
        <v>0</v>
      </c>
      <c r="T378" s="3">
        <v>85.296000000000006</v>
      </c>
      <c r="U378" s="3">
        <v>37</v>
      </c>
      <c r="V378" s="3">
        <v>18</v>
      </c>
      <c r="W378" s="3">
        <v>258</v>
      </c>
      <c r="X378" s="3">
        <v>18</v>
      </c>
      <c r="Y378" s="3">
        <v>1</v>
      </c>
      <c r="Z378" s="3">
        <v>379</v>
      </c>
      <c r="AA378" s="3">
        <v>42.3</v>
      </c>
      <c r="AB378" s="3">
        <v>7.12</v>
      </c>
      <c r="AC378" s="3">
        <v>27493.81</v>
      </c>
      <c r="AD378" s="3">
        <v>284.52999999999997</v>
      </c>
      <c r="AE378" s="3">
        <v>18</v>
      </c>
      <c r="AF378" s="3">
        <v>18</v>
      </c>
      <c r="AG378" s="3">
        <v>0</v>
      </c>
      <c r="AH378" s="3">
        <v>143633270.96875</v>
      </c>
      <c r="AI378" s="3">
        <v>161244730.484375</v>
      </c>
      <c r="AJ378" s="3">
        <v>177327667.50781301</v>
      </c>
      <c r="AK378" s="3" t="s">
        <v>49</v>
      </c>
      <c r="AL378" s="3" t="s">
        <v>49</v>
      </c>
      <c r="AM378" s="3" t="s">
        <v>49</v>
      </c>
      <c r="AN378" s="8" t="s">
        <v>49</v>
      </c>
      <c r="AO378" s="3" t="s">
        <v>93</v>
      </c>
      <c r="AP378" s="3" t="s">
        <v>58</v>
      </c>
    </row>
  </sheetData>
  <mergeCells count="29">
    <mergeCell ref="AL1:AL2"/>
    <mergeCell ref="AM1:AM2"/>
    <mergeCell ref="AN1:AN2"/>
    <mergeCell ref="AO1:AO2"/>
    <mergeCell ref="AP1:AP2"/>
    <mergeCell ref="AF1:AF2"/>
    <mergeCell ref="AG1:AG2"/>
    <mergeCell ref="AH1:AH2"/>
    <mergeCell ref="AI1:AI2"/>
    <mergeCell ref="AJ1:AJ2"/>
    <mergeCell ref="AK1:AK2"/>
    <mergeCell ref="Z1:Z2"/>
    <mergeCell ref="AA1:AA2"/>
    <mergeCell ref="AB1:AB2"/>
    <mergeCell ref="AC1:AC2"/>
    <mergeCell ref="AD1:AD2"/>
    <mergeCell ref="AE1:AE2"/>
    <mergeCell ref="T1:T2"/>
    <mergeCell ref="U1:U2"/>
    <mergeCell ref="V1:V2"/>
    <mergeCell ref="W1:W2"/>
    <mergeCell ref="X1:X2"/>
    <mergeCell ref="Y1:Y2"/>
    <mergeCell ref="A1:A2"/>
    <mergeCell ref="B1:B2"/>
    <mergeCell ref="C1:C2"/>
    <mergeCell ref="D1:D2"/>
    <mergeCell ref="E1:R1"/>
    <mergeCell ref="S1:S2"/>
  </mergeCells>
  <conditionalFormatting sqref="A3:A198 A1">
    <cfRule type="cellIs" dxfId="77" priority="28" operator="equal">
      <formula>"HIGH"</formula>
    </cfRule>
    <cfRule type="cellIs" dxfId="76" priority="29" operator="equal">
      <formula>"MEDIUM"</formula>
    </cfRule>
  </conditionalFormatting>
  <conditionalFormatting sqref="AK3:AO378 AK1:AO1">
    <cfRule type="cellIs" dxfId="75" priority="22" operator="equal">
      <formula>"PEAK FOUND"</formula>
    </cfRule>
    <cfRule type="cellIs" dxfId="74" priority="23" operator="equal">
      <formula>"PEAK FOUND"</formula>
    </cfRule>
    <cfRule type="cellIs" dxfId="73" priority="24" operator="equal">
      <formula>"PEAK FOUND"</formula>
    </cfRule>
    <cfRule type="cellIs" dxfId="72" priority="25" operator="equal">
      <formula>"HIGH"</formula>
    </cfRule>
  </conditionalFormatting>
  <conditionalFormatting sqref="A3:A198">
    <cfRule type="containsText" dxfId="71" priority="20" operator="containsText" text="Medi">
      <formula>NOT(ISERROR(SEARCH("Medi",A3)))</formula>
    </cfRule>
    <cfRule type="containsText" dxfId="70" priority="21" operator="containsText" text="High">
      <formula>NOT(ISERROR(SEARCH("High",A3)))</formula>
    </cfRule>
  </conditionalFormatting>
  <conditionalFormatting sqref="AK3:AN378">
    <cfRule type="containsText" dxfId="69" priority="19" operator="containsText" text="Not">
      <formula>NOT(ISERROR(SEARCH("Not",AK3)))</formula>
    </cfRule>
  </conditionalFormatting>
  <conditionalFormatting sqref="AN3:AN198">
    <cfRule type="containsText" dxfId="68" priority="16" operator="containsText" text="High">
      <formula>NOT(ISERROR(SEARCH("High",AN3)))</formula>
    </cfRule>
    <cfRule type="containsText" dxfId="67" priority="17" operator="containsText" text="Peak Found">
      <formula>NOT(ISERROR(SEARCH("Peak Found",AN3)))</formula>
    </cfRule>
    <cfRule type="containsText" dxfId="66" priority="18" operator="containsText" text="Not Found">
      <formula>NOT(ISERROR(SEARCH("Not Found",AN3)))</formula>
    </cfRule>
  </conditionalFormatting>
  <conditionalFormatting sqref="A199:A378">
    <cfRule type="cellIs" dxfId="65" priority="13" operator="equal">
      <formula>"HIGH"</formula>
    </cfRule>
    <cfRule type="cellIs" dxfId="64" priority="14" operator="equal">
      <formula>"MEDIUM"</formula>
    </cfRule>
  </conditionalFormatting>
  <conditionalFormatting sqref="U199:U37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99:W37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9:A378">
    <cfRule type="containsText" dxfId="63" priority="5" operator="containsText" text="Medi">
      <formula>NOT(ISERROR(SEARCH("Medi",A199)))</formula>
    </cfRule>
    <cfRule type="containsText" dxfId="62" priority="6" operator="containsText" text="High">
      <formula>NOT(ISERROR(SEARCH("High",A199)))</formula>
    </cfRule>
  </conditionalFormatting>
  <conditionalFormatting sqref="AN199:AN378">
    <cfRule type="containsText" dxfId="61" priority="1" operator="containsText" text="High">
      <formula>NOT(ISERROR(SEARCH("High",AN199)))</formula>
    </cfRule>
    <cfRule type="containsText" dxfId="60" priority="2" operator="containsText" text="Peak Found">
      <formula>NOT(ISERROR(SEARCH("Peak Found",AN199)))</formula>
    </cfRule>
    <cfRule type="containsText" dxfId="59" priority="3" operator="containsText" text="Not Found">
      <formula>NOT(ISERROR(SEARCH("Not Found",AN199)))</formula>
    </cfRule>
  </conditionalFormatting>
  <conditionalFormatting sqref="B199:B378">
    <cfRule type="duplicateValues" dxfId="58" priority="15"/>
  </conditionalFormatting>
  <conditionalFormatting sqref="B3:B198 B1">
    <cfRule type="duplicateValues" dxfId="57" priority="31"/>
  </conditionalFormatting>
  <conditionalFormatting sqref="U3:U198 U1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:W198 W1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D6E9C-FEEC-485C-8F1F-2B8331BC91EC}">
  <dimension ref="A1:AP121"/>
  <sheetViews>
    <sheetView workbookViewId="0">
      <selection sqref="A1:A2"/>
    </sheetView>
  </sheetViews>
  <sheetFormatPr defaultRowHeight="14.4" x14ac:dyDescent="0.3"/>
  <cols>
    <col min="1" max="2" width="15.33203125" customWidth="1"/>
    <col min="3" max="4" width="59" customWidth="1"/>
    <col min="5" max="5" width="45" customWidth="1"/>
    <col min="6" max="42" width="14.21875" customWidth="1"/>
  </cols>
  <sheetData>
    <row r="1" spans="1:42" ht="27" customHeight="1" x14ac:dyDescent="0.3">
      <c r="A1" s="9" t="s">
        <v>0</v>
      </c>
      <c r="B1" s="9" t="s">
        <v>1</v>
      </c>
      <c r="C1" s="9" t="s">
        <v>2</v>
      </c>
      <c r="D1" s="9" t="s">
        <v>3</v>
      </c>
      <c r="E1" s="10" t="s">
        <v>1825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9" t="s">
        <v>31</v>
      </c>
      <c r="AG1" s="9" t="s">
        <v>32</v>
      </c>
      <c r="AH1" s="9" t="s">
        <v>33</v>
      </c>
      <c r="AI1" s="9" t="s">
        <v>34</v>
      </c>
      <c r="AJ1" s="9" t="s">
        <v>35</v>
      </c>
      <c r="AK1" s="9" t="s">
        <v>39</v>
      </c>
      <c r="AL1" s="9" t="s">
        <v>40</v>
      </c>
      <c r="AM1" s="9" t="s">
        <v>41</v>
      </c>
      <c r="AN1" s="9" t="s">
        <v>45</v>
      </c>
      <c r="AO1" s="9" t="s">
        <v>47</v>
      </c>
      <c r="AP1" s="9" t="s">
        <v>48</v>
      </c>
    </row>
    <row r="2" spans="1:42" ht="57.6" customHeight="1" x14ac:dyDescent="0.3">
      <c r="A2" s="9"/>
      <c r="B2" s="9"/>
      <c r="C2" s="9"/>
      <c r="D2" s="9"/>
      <c r="E2" s="1" t="s">
        <v>4</v>
      </c>
      <c r="F2" s="1" t="s">
        <v>5</v>
      </c>
      <c r="G2" s="2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5</v>
      </c>
      <c r="P2" s="1" t="s">
        <v>14</v>
      </c>
      <c r="Q2" s="1" t="s">
        <v>16</v>
      </c>
      <c r="R2" s="2" t="s">
        <v>17</v>
      </c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</row>
    <row r="3" spans="1:42" x14ac:dyDescent="0.3">
      <c r="A3" s="3" t="s">
        <v>49</v>
      </c>
      <c r="B3" s="4" t="s">
        <v>62</v>
      </c>
      <c r="C3" s="5" t="s">
        <v>63</v>
      </c>
      <c r="D3" s="5" t="s">
        <v>64</v>
      </c>
      <c r="E3" s="5" t="s">
        <v>65</v>
      </c>
      <c r="F3" s="3" t="s">
        <v>66</v>
      </c>
      <c r="G3" s="3" t="s">
        <v>67</v>
      </c>
      <c r="H3" s="3">
        <v>3702</v>
      </c>
      <c r="I3" s="3">
        <v>109</v>
      </c>
      <c r="J3" s="3">
        <v>109</v>
      </c>
      <c r="K3" s="6">
        <v>0.62</v>
      </c>
      <c r="L3" s="7">
        <v>8.0000000000000003E-26</v>
      </c>
      <c r="M3" s="3">
        <v>31.37</v>
      </c>
      <c r="N3" s="3">
        <v>316</v>
      </c>
      <c r="O3" s="3" t="s">
        <v>68</v>
      </c>
      <c r="P3" s="3" t="s">
        <v>62</v>
      </c>
      <c r="Q3" s="3">
        <v>405</v>
      </c>
      <c r="R3" s="3" t="s">
        <v>69</v>
      </c>
      <c r="S3" s="3">
        <v>3.0000000000000001E-3</v>
      </c>
      <c r="T3" s="3">
        <v>1.9159999999999999</v>
      </c>
      <c r="U3" s="3">
        <v>2</v>
      </c>
      <c r="V3" s="3">
        <v>1</v>
      </c>
      <c r="W3" s="3">
        <v>6</v>
      </c>
      <c r="X3" s="3">
        <v>1</v>
      </c>
      <c r="Y3" s="3">
        <v>1</v>
      </c>
      <c r="Z3" s="3">
        <v>405</v>
      </c>
      <c r="AA3" s="3">
        <v>44.1</v>
      </c>
      <c r="AB3" s="3">
        <v>8.69</v>
      </c>
      <c r="AC3" s="3">
        <v>472.98</v>
      </c>
      <c r="AD3" s="3">
        <v>1.94</v>
      </c>
      <c r="AE3" s="3">
        <v>1</v>
      </c>
      <c r="AF3" s="3">
        <v>1</v>
      </c>
      <c r="AG3" s="3">
        <v>0</v>
      </c>
      <c r="AH3" s="3">
        <v>274348.0625</v>
      </c>
      <c r="AI3" s="3">
        <v>355935.65625</v>
      </c>
      <c r="AJ3" s="3">
        <v>380821.65625</v>
      </c>
      <c r="AK3" s="3" t="s">
        <v>49</v>
      </c>
      <c r="AL3" s="3" t="s">
        <v>49</v>
      </c>
      <c r="AM3" s="3" t="s">
        <v>49</v>
      </c>
      <c r="AN3" s="8" t="s">
        <v>49</v>
      </c>
      <c r="AO3" s="3" t="s">
        <v>61</v>
      </c>
      <c r="AP3" s="3" t="s">
        <v>58</v>
      </c>
    </row>
    <row r="4" spans="1:42" x14ac:dyDescent="0.3">
      <c r="A4" s="3" t="s">
        <v>49</v>
      </c>
      <c r="B4" s="4" t="s">
        <v>94</v>
      </c>
      <c r="C4" s="5" t="s">
        <v>95</v>
      </c>
      <c r="D4" s="5" t="s">
        <v>96</v>
      </c>
      <c r="E4" s="5" t="s">
        <v>97</v>
      </c>
      <c r="F4" s="3" t="s">
        <v>98</v>
      </c>
      <c r="G4" s="3" t="s">
        <v>99</v>
      </c>
      <c r="H4" s="3">
        <v>203122</v>
      </c>
      <c r="I4" s="3">
        <v>62.4</v>
      </c>
      <c r="J4" s="3">
        <v>62.4</v>
      </c>
      <c r="K4" s="6">
        <v>0.25</v>
      </c>
      <c r="L4" s="7">
        <v>9.9999999999999998E-13</v>
      </c>
      <c r="M4" s="3">
        <v>69.77</v>
      </c>
      <c r="N4" s="3">
        <v>44</v>
      </c>
      <c r="O4" s="3" t="s">
        <v>100</v>
      </c>
      <c r="P4" s="3" t="s">
        <v>94</v>
      </c>
      <c r="Q4" s="3">
        <v>168</v>
      </c>
      <c r="R4" s="3" t="s">
        <v>101</v>
      </c>
      <c r="S4" s="3">
        <v>8.9999999999999993E-3</v>
      </c>
      <c r="T4" s="3">
        <v>1.387</v>
      </c>
      <c r="U4" s="3">
        <v>5</v>
      </c>
      <c r="V4" s="3">
        <v>1</v>
      </c>
      <c r="W4" s="3">
        <v>3</v>
      </c>
      <c r="X4" s="3">
        <v>1</v>
      </c>
      <c r="Y4" s="3">
        <v>1</v>
      </c>
      <c r="Z4" s="3">
        <v>168</v>
      </c>
      <c r="AA4" s="3">
        <v>18.899999999999999</v>
      </c>
      <c r="AB4" s="3">
        <v>10.56</v>
      </c>
      <c r="AC4" s="3">
        <v>157.84</v>
      </c>
      <c r="AD4" s="3">
        <v>0</v>
      </c>
      <c r="AE4" s="3">
        <v>1</v>
      </c>
      <c r="AF4" s="3">
        <v>1</v>
      </c>
      <c r="AG4" s="3">
        <v>0</v>
      </c>
      <c r="AH4" s="3">
        <v>217193.921875</v>
      </c>
      <c r="AI4" s="3">
        <v>348033.65625</v>
      </c>
      <c r="AJ4" s="3">
        <v>413985.09375</v>
      </c>
      <c r="AK4" s="3" t="s">
        <v>59</v>
      </c>
      <c r="AL4" s="3" t="s">
        <v>49</v>
      </c>
      <c r="AM4" s="3" t="s">
        <v>49</v>
      </c>
      <c r="AN4" s="8" t="s">
        <v>49</v>
      </c>
      <c r="AO4" s="3" t="s">
        <v>61</v>
      </c>
      <c r="AP4" s="3" t="s">
        <v>58</v>
      </c>
    </row>
    <row r="5" spans="1:42" x14ac:dyDescent="0.3">
      <c r="A5" s="3" t="s">
        <v>49</v>
      </c>
      <c r="B5" s="4" t="s">
        <v>119</v>
      </c>
      <c r="C5" s="5" t="s">
        <v>120</v>
      </c>
      <c r="D5" s="5" t="s">
        <v>121</v>
      </c>
      <c r="E5" s="5" t="s">
        <v>122</v>
      </c>
      <c r="F5" s="3" t="s">
        <v>66</v>
      </c>
      <c r="G5" s="3" t="s">
        <v>67</v>
      </c>
      <c r="H5" s="3">
        <v>3702</v>
      </c>
      <c r="I5" s="3">
        <v>147</v>
      </c>
      <c r="J5" s="3">
        <v>147</v>
      </c>
      <c r="K5" s="6">
        <v>0.92</v>
      </c>
      <c r="L5" s="7">
        <v>5.0000000000000002E-43</v>
      </c>
      <c r="M5" s="3">
        <v>46.63</v>
      </c>
      <c r="N5" s="3">
        <v>213</v>
      </c>
      <c r="O5" s="3" t="s">
        <v>123</v>
      </c>
      <c r="P5" s="3" t="s">
        <v>119</v>
      </c>
      <c r="Q5" s="3">
        <v>221</v>
      </c>
      <c r="R5" s="3" t="s">
        <v>124</v>
      </c>
      <c r="S5" s="3">
        <v>0</v>
      </c>
      <c r="T5" s="3">
        <v>3.351</v>
      </c>
      <c r="U5" s="3">
        <v>5</v>
      </c>
      <c r="V5" s="3">
        <v>1</v>
      </c>
      <c r="W5" s="3">
        <v>16</v>
      </c>
      <c r="X5" s="3">
        <v>1</v>
      </c>
      <c r="Y5" s="3">
        <v>1</v>
      </c>
      <c r="Z5" s="3">
        <v>221</v>
      </c>
      <c r="AA5" s="3">
        <v>25.1</v>
      </c>
      <c r="AB5" s="3">
        <v>4.78</v>
      </c>
      <c r="AC5" s="3">
        <v>1876.22</v>
      </c>
      <c r="AD5" s="3">
        <v>15.25</v>
      </c>
      <c r="AE5" s="3">
        <v>1</v>
      </c>
      <c r="AF5" s="3">
        <v>1</v>
      </c>
      <c r="AG5" s="3">
        <v>0</v>
      </c>
      <c r="AH5" s="3">
        <v>2376770.5</v>
      </c>
      <c r="AI5" s="3">
        <v>1589104.25</v>
      </c>
      <c r="AJ5" s="3">
        <v>1464176</v>
      </c>
      <c r="AK5" s="3" t="s">
        <v>49</v>
      </c>
      <c r="AL5" s="3" t="s">
        <v>49</v>
      </c>
      <c r="AM5" s="3" t="s">
        <v>49</v>
      </c>
      <c r="AN5" s="8" t="s">
        <v>49</v>
      </c>
      <c r="AO5" s="3" t="s">
        <v>93</v>
      </c>
      <c r="AP5" s="3" t="s">
        <v>58</v>
      </c>
    </row>
    <row r="6" spans="1:42" x14ac:dyDescent="0.3">
      <c r="A6" s="3" t="s">
        <v>49</v>
      </c>
      <c r="B6" s="4" t="s">
        <v>160</v>
      </c>
      <c r="C6" s="5" t="s">
        <v>161</v>
      </c>
      <c r="D6" s="5" t="s">
        <v>162</v>
      </c>
      <c r="E6" s="5" t="s">
        <v>163</v>
      </c>
      <c r="F6" s="3" t="s">
        <v>66</v>
      </c>
      <c r="G6" s="3" t="s">
        <v>67</v>
      </c>
      <c r="H6" s="3">
        <v>3702</v>
      </c>
      <c r="I6" s="3">
        <v>102</v>
      </c>
      <c r="J6" s="3">
        <v>102</v>
      </c>
      <c r="K6" s="6">
        <v>0.81</v>
      </c>
      <c r="L6" s="7">
        <v>4.0000000000000002E-25</v>
      </c>
      <c r="M6" s="3">
        <v>33.94</v>
      </c>
      <c r="N6" s="3">
        <v>250</v>
      </c>
      <c r="O6" s="3" t="s">
        <v>164</v>
      </c>
      <c r="P6" s="3" t="s">
        <v>160</v>
      </c>
      <c r="Q6" s="3">
        <v>258</v>
      </c>
      <c r="R6" s="3" t="s">
        <v>165</v>
      </c>
      <c r="S6" s="3">
        <v>0</v>
      </c>
      <c r="T6" s="3">
        <v>3.4740000000000002</v>
      </c>
      <c r="U6" s="3">
        <v>4</v>
      </c>
      <c r="V6" s="3">
        <v>1</v>
      </c>
      <c r="W6" s="3">
        <v>4</v>
      </c>
      <c r="X6" s="3">
        <v>1</v>
      </c>
      <c r="Y6" s="3">
        <v>1</v>
      </c>
      <c r="Z6" s="3">
        <v>258</v>
      </c>
      <c r="AA6" s="3">
        <v>28.8</v>
      </c>
      <c r="AB6" s="3">
        <v>7.49</v>
      </c>
      <c r="AC6" s="3">
        <v>481.7</v>
      </c>
      <c r="AD6" s="3">
        <v>6.02</v>
      </c>
      <c r="AE6" s="3">
        <v>1</v>
      </c>
      <c r="AF6" s="3">
        <v>1</v>
      </c>
      <c r="AG6" s="3">
        <v>0</v>
      </c>
      <c r="AH6" s="3">
        <v>1155352.125</v>
      </c>
      <c r="AI6" s="3">
        <v>1289471</v>
      </c>
      <c r="AJ6" s="3">
        <v>1325858.125</v>
      </c>
      <c r="AK6" s="3" t="s">
        <v>59</v>
      </c>
      <c r="AL6" s="3" t="s">
        <v>49</v>
      </c>
      <c r="AM6" s="3" t="s">
        <v>49</v>
      </c>
      <c r="AN6" s="8" t="s">
        <v>49</v>
      </c>
      <c r="AO6" s="3" t="s">
        <v>84</v>
      </c>
      <c r="AP6" s="3" t="s">
        <v>58</v>
      </c>
    </row>
    <row r="7" spans="1:42" x14ac:dyDescent="0.3">
      <c r="A7" s="3" t="s">
        <v>49</v>
      </c>
      <c r="B7" s="4" t="s">
        <v>166</v>
      </c>
      <c r="C7" s="5" t="s">
        <v>167</v>
      </c>
      <c r="D7" s="5" t="s">
        <v>168</v>
      </c>
      <c r="E7" s="5" t="s">
        <v>122</v>
      </c>
      <c r="F7" s="3" t="s">
        <v>66</v>
      </c>
      <c r="G7" s="3" t="s">
        <v>67</v>
      </c>
      <c r="H7" s="3">
        <v>3702</v>
      </c>
      <c r="I7" s="3">
        <v>162</v>
      </c>
      <c r="J7" s="3">
        <v>162</v>
      </c>
      <c r="K7" s="6">
        <v>0.79</v>
      </c>
      <c r="L7" s="7">
        <v>2.9999999999999999E-48</v>
      </c>
      <c r="M7" s="3">
        <v>46.84</v>
      </c>
      <c r="N7" s="3">
        <v>213</v>
      </c>
      <c r="O7" s="3" t="s">
        <v>123</v>
      </c>
      <c r="P7" s="3" t="s">
        <v>166</v>
      </c>
      <c r="Q7" s="3">
        <v>294</v>
      </c>
      <c r="R7" s="3" t="s">
        <v>124</v>
      </c>
      <c r="S7" s="3">
        <v>0</v>
      </c>
      <c r="T7" s="3">
        <v>3.351</v>
      </c>
      <c r="U7" s="3">
        <v>4</v>
      </c>
      <c r="V7" s="3">
        <v>1</v>
      </c>
      <c r="W7" s="3">
        <v>16</v>
      </c>
      <c r="X7" s="3">
        <v>1</v>
      </c>
      <c r="Y7" s="3">
        <v>1</v>
      </c>
      <c r="Z7" s="3">
        <v>294</v>
      </c>
      <c r="AA7" s="3">
        <v>33.5</v>
      </c>
      <c r="AB7" s="3">
        <v>5.49</v>
      </c>
      <c r="AC7" s="3">
        <v>1876.22</v>
      </c>
      <c r="AD7" s="3">
        <v>15.25</v>
      </c>
      <c r="AE7" s="3">
        <v>1</v>
      </c>
      <c r="AF7" s="3">
        <v>1</v>
      </c>
      <c r="AG7" s="3">
        <v>0</v>
      </c>
      <c r="AH7" s="3">
        <v>2376770.5</v>
      </c>
      <c r="AI7" s="3">
        <v>1589104.25</v>
      </c>
      <c r="AJ7" s="3">
        <v>1464176</v>
      </c>
      <c r="AK7" s="3" t="s">
        <v>49</v>
      </c>
      <c r="AL7" s="3" t="s">
        <v>49</v>
      </c>
      <c r="AM7" s="3" t="s">
        <v>49</v>
      </c>
      <c r="AN7" s="8" t="s">
        <v>49</v>
      </c>
      <c r="AO7" s="3" t="s">
        <v>93</v>
      </c>
      <c r="AP7" s="3" t="s">
        <v>58</v>
      </c>
    </row>
    <row r="8" spans="1:42" x14ac:dyDescent="0.3">
      <c r="A8" s="3" t="s">
        <v>49</v>
      </c>
      <c r="B8" s="4" t="s">
        <v>180</v>
      </c>
      <c r="C8" s="5" t="s">
        <v>181</v>
      </c>
      <c r="D8" s="5" t="s">
        <v>182</v>
      </c>
      <c r="E8" s="5" t="s">
        <v>183</v>
      </c>
      <c r="F8" s="3" t="s">
        <v>66</v>
      </c>
      <c r="G8" s="3" t="s">
        <v>67</v>
      </c>
      <c r="H8" s="3">
        <v>3702</v>
      </c>
      <c r="I8" s="3">
        <v>200</v>
      </c>
      <c r="J8" s="3">
        <v>264</v>
      </c>
      <c r="K8" s="6">
        <v>0.96</v>
      </c>
      <c r="L8" s="7">
        <v>6.0000000000000002E-62</v>
      </c>
      <c r="M8" s="3">
        <v>43.88</v>
      </c>
      <c r="N8" s="3">
        <v>300</v>
      </c>
      <c r="O8" s="3" t="s">
        <v>184</v>
      </c>
      <c r="P8" s="3" t="s">
        <v>180</v>
      </c>
      <c r="Q8" s="3">
        <v>275</v>
      </c>
      <c r="R8" s="3" t="s">
        <v>185</v>
      </c>
      <c r="S8" s="3">
        <v>0</v>
      </c>
      <c r="T8" s="3">
        <v>2.9</v>
      </c>
      <c r="U8" s="3">
        <v>7</v>
      </c>
      <c r="V8" s="3">
        <v>1</v>
      </c>
      <c r="W8" s="3">
        <v>6</v>
      </c>
      <c r="X8" s="3">
        <v>1</v>
      </c>
      <c r="Y8" s="3">
        <v>1</v>
      </c>
      <c r="Z8" s="3">
        <v>275</v>
      </c>
      <c r="AA8" s="3">
        <v>28.8</v>
      </c>
      <c r="AB8" s="3">
        <v>9.5500000000000007</v>
      </c>
      <c r="AC8" s="3">
        <v>765.6</v>
      </c>
      <c r="AD8" s="3">
        <v>7.14</v>
      </c>
      <c r="AE8" s="3">
        <v>1</v>
      </c>
      <c r="AF8" s="3">
        <v>1</v>
      </c>
      <c r="AG8" s="3">
        <v>0</v>
      </c>
      <c r="AH8" s="3">
        <v>554453</v>
      </c>
      <c r="AI8" s="3">
        <v>1459594</v>
      </c>
      <c r="AJ8" s="3">
        <v>1031912.8125</v>
      </c>
      <c r="AK8" s="3" t="s">
        <v>49</v>
      </c>
      <c r="AL8" s="3" t="s">
        <v>49</v>
      </c>
      <c r="AM8" s="3" t="s">
        <v>49</v>
      </c>
      <c r="AN8" s="8" t="s">
        <v>49</v>
      </c>
      <c r="AO8" s="3" t="s">
        <v>84</v>
      </c>
      <c r="AP8" s="3" t="s">
        <v>58</v>
      </c>
    </row>
    <row r="9" spans="1:42" x14ac:dyDescent="0.3">
      <c r="A9" s="3" t="s">
        <v>49</v>
      </c>
      <c r="B9" s="4" t="s">
        <v>186</v>
      </c>
      <c r="C9" s="5" t="s">
        <v>187</v>
      </c>
      <c r="D9" s="5" t="s">
        <v>188</v>
      </c>
      <c r="E9" s="5" t="s">
        <v>189</v>
      </c>
      <c r="F9" s="3" t="s">
        <v>190</v>
      </c>
      <c r="G9" s="3" t="s">
        <v>191</v>
      </c>
      <c r="H9" s="3">
        <v>10090</v>
      </c>
      <c r="I9" s="3">
        <v>171</v>
      </c>
      <c r="J9" s="3">
        <v>171</v>
      </c>
      <c r="K9" s="6">
        <v>0.55000000000000004</v>
      </c>
      <c r="L9" s="7">
        <v>1.9999999999999999E-47</v>
      </c>
      <c r="M9" s="3">
        <v>46.7</v>
      </c>
      <c r="N9" s="3">
        <v>580</v>
      </c>
      <c r="O9" s="3" t="s">
        <v>192</v>
      </c>
      <c r="P9" s="3" t="s">
        <v>186</v>
      </c>
      <c r="Q9" s="3">
        <v>323</v>
      </c>
      <c r="R9" s="3" t="s">
        <v>193</v>
      </c>
      <c r="S9" s="3">
        <v>0</v>
      </c>
      <c r="T9" s="3">
        <v>2.5070000000000001</v>
      </c>
      <c r="U9" s="3">
        <v>3</v>
      </c>
      <c r="V9" s="3">
        <v>1</v>
      </c>
      <c r="W9" s="3">
        <v>4</v>
      </c>
      <c r="X9" s="3">
        <v>1</v>
      </c>
      <c r="Y9" s="3">
        <v>1</v>
      </c>
      <c r="Z9" s="3">
        <v>323</v>
      </c>
      <c r="AA9" s="3">
        <v>35.1</v>
      </c>
      <c r="AB9" s="3">
        <v>7.64</v>
      </c>
      <c r="AC9" s="3">
        <v>387.48</v>
      </c>
      <c r="AD9" s="3">
        <v>5.21</v>
      </c>
      <c r="AE9" s="3">
        <v>1</v>
      </c>
      <c r="AF9" s="3">
        <v>1</v>
      </c>
      <c r="AG9" s="3">
        <v>0</v>
      </c>
      <c r="AH9" s="3">
        <v>447741.75</v>
      </c>
      <c r="AI9" s="3">
        <v>611194.6875</v>
      </c>
      <c r="AJ9" s="3">
        <v>554958.0625</v>
      </c>
      <c r="AK9" s="3" t="s">
        <v>59</v>
      </c>
      <c r="AL9" s="3" t="s">
        <v>49</v>
      </c>
      <c r="AM9" s="3" t="s">
        <v>49</v>
      </c>
      <c r="AN9" s="8" t="s">
        <v>49</v>
      </c>
      <c r="AO9" s="3" t="s">
        <v>61</v>
      </c>
      <c r="AP9" s="3" t="s">
        <v>58</v>
      </c>
    </row>
    <row r="10" spans="1:42" x14ac:dyDescent="0.3">
      <c r="A10" s="3" t="s">
        <v>49</v>
      </c>
      <c r="B10" s="4" t="s">
        <v>215</v>
      </c>
      <c r="C10" s="5" t="s">
        <v>216</v>
      </c>
      <c r="D10" s="5" t="s">
        <v>217</v>
      </c>
      <c r="E10" s="5" t="s">
        <v>183</v>
      </c>
      <c r="F10" s="3" t="s">
        <v>66</v>
      </c>
      <c r="G10" s="3" t="s">
        <v>67</v>
      </c>
      <c r="H10" s="3">
        <v>3702</v>
      </c>
      <c r="I10" s="3">
        <v>235</v>
      </c>
      <c r="J10" s="3">
        <v>235</v>
      </c>
      <c r="K10" s="6">
        <v>0.87</v>
      </c>
      <c r="L10" s="7">
        <v>9.0000000000000006E-75</v>
      </c>
      <c r="M10" s="3">
        <v>44.55</v>
      </c>
      <c r="N10" s="3">
        <v>300</v>
      </c>
      <c r="O10" s="3" t="s">
        <v>184</v>
      </c>
      <c r="P10" s="3" t="s">
        <v>215</v>
      </c>
      <c r="Q10" s="3">
        <v>343</v>
      </c>
      <c r="R10" s="3" t="s">
        <v>185</v>
      </c>
      <c r="S10" s="3">
        <v>0</v>
      </c>
      <c r="T10" s="3">
        <v>2.9</v>
      </c>
      <c r="U10" s="3">
        <v>6</v>
      </c>
      <c r="V10" s="3">
        <v>1</v>
      </c>
      <c r="W10" s="3">
        <v>6</v>
      </c>
      <c r="X10" s="3">
        <v>1</v>
      </c>
      <c r="Y10" s="3">
        <v>1</v>
      </c>
      <c r="Z10" s="3">
        <v>343</v>
      </c>
      <c r="AA10" s="3">
        <v>36.299999999999997</v>
      </c>
      <c r="AB10" s="3">
        <v>9.3800000000000008</v>
      </c>
      <c r="AC10" s="3">
        <v>765.6</v>
      </c>
      <c r="AD10" s="3">
        <v>7.14</v>
      </c>
      <c r="AE10" s="3">
        <v>1</v>
      </c>
      <c r="AF10" s="3">
        <v>1</v>
      </c>
      <c r="AG10" s="3">
        <v>0</v>
      </c>
      <c r="AH10" s="3">
        <v>554453</v>
      </c>
      <c r="AI10" s="3">
        <v>1459594</v>
      </c>
      <c r="AJ10" s="3">
        <v>1031912.8125</v>
      </c>
      <c r="AK10" s="3" t="s">
        <v>49</v>
      </c>
      <c r="AL10" s="3" t="s">
        <v>49</v>
      </c>
      <c r="AM10" s="3" t="s">
        <v>49</v>
      </c>
      <c r="AN10" s="8" t="s">
        <v>49</v>
      </c>
      <c r="AO10" s="3" t="s">
        <v>84</v>
      </c>
      <c r="AP10" s="3" t="s">
        <v>58</v>
      </c>
    </row>
    <row r="11" spans="1:42" x14ac:dyDescent="0.3">
      <c r="A11" s="3" t="s">
        <v>49</v>
      </c>
      <c r="B11" s="4" t="s">
        <v>224</v>
      </c>
      <c r="C11" s="5" t="s">
        <v>225</v>
      </c>
      <c r="D11" s="5" t="s">
        <v>226</v>
      </c>
      <c r="E11" s="5" t="s">
        <v>227</v>
      </c>
      <c r="F11" s="3" t="s">
        <v>228</v>
      </c>
      <c r="G11" s="3" t="s">
        <v>229</v>
      </c>
      <c r="H11" s="3">
        <v>4072</v>
      </c>
      <c r="I11" s="3">
        <v>669</v>
      </c>
      <c r="J11" s="3">
        <v>669</v>
      </c>
      <c r="K11" s="6">
        <v>0.91</v>
      </c>
      <c r="L11" s="3">
        <v>0</v>
      </c>
      <c r="M11" s="3">
        <v>79.599999999999994</v>
      </c>
      <c r="N11" s="3" t="s">
        <v>230</v>
      </c>
      <c r="O11" s="3" t="s">
        <v>231</v>
      </c>
      <c r="P11" s="3" t="s">
        <v>224</v>
      </c>
      <c r="Q11" s="3">
        <v>443</v>
      </c>
      <c r="R11" s="3" t="s">
        <v>232</v>
      </c>
      <c r="S11" s="3">
        <v>0</v>
      </c>
      <c r="T11" s="3">
        <v>2.6080000000000001</v>
      </c>
      <c r="U11" s="3">
        <v>2</v>
      </c>
      <c r="V11" s="3">
        <v>1</v>
      </c>
      <c r="W11" s="3">
        <v>2</v>
      </c>
      <c r="X11" s="3">
        <v>1</v>
      </c>
      <c r="Y11" s="3">
        <v>1</v>
      </c>
      <c r="Z11" s="3">
        <v>443</v>
      </c>
      <c r="AA11" s="3">
        <v>47.8</v>
      </c>
      <c r="AB11" s="3">
        <v>5.76</v>
      </c>
      <c r="AC11" s="3">
        <v>190.04</v>
      </c>
      <c r="AD11" s="3">
        <v>2.4700000000000002</v>
      </c>
      <c r="AE11" s="3">
        <v>1</v>
      </c>
      <c r="AF11" s="3">
        <v>1</v>
      </c>
      <c r="AG11" s="3">
        <v>0</v>
      </c>
      <c r="AH11" s="3" t="s">
        <v>58</v>
      </c>
      <c r="AI11" s="3" t="s">
        <v>58</v>
      </c>
      <c r="AJ11" s="3" t="s">
        <v>58</v>
      </c>
      <c r="AK11" s="3" t="s">
        <v>60</v>
      </c>
      <c r="AL11" s="3" t="s">
        <v>60</v>
      </c>
      <c r="AM11" s="3" t="s">
        <v>49</v>
      </c>
      <c r="AN11" s="8" t="s">
        <v>49</v>
      </c>
      <c r="AO11" s="3" t="s">
        <v>93</v>
      </c>
      <c r="AP11" s="3" t="s">
        <v>58</v>
      </c>
    </row>
    <row r="12" spans="1:42" x14ac:dyDescent="0.3">
      <c r="A12" s="3" t="s">
        <v>49</v>
      </c>
      <c r="B12" s="4" t="s">
        <v>242</v>
      </c>
      <c r="C12" s="5" t="s">
        <v>243</v>
      </c>
      <c r="D12" s="5" t="s">
        <v>244</v>
      </c>
      <c r="E12" s="5" t="s">
        <v>245</v>
      </c>
      <c r="F12" s="3" t="s">
        <v>54</v>
      </c>
      <c r="G12" s="3" t="s">
        <v>55</v>
      </c>
      <c r="H12" s="3">
        <v>39947</v>
      </c>
      <c r="I12" s="3">
        <v>847</v>
      </c>
      <c r="J12" s="3">
        <v>847</v>
      </c>
      <c r="K12" s="6">
        <v>0.71</v>
      </c>
      <c r="L12" s="3">
        <v>0</v>
      </c>
      <c r="M12" s="3">
        <v>77.599999999999994</v>
      </c>
      <c r="N12" s="3" t="s">
        <v>246</v>
      </c>
      <c r="O12" s="3" t="s">
        <v>247</v>
      </c>
      <c r="P12" s="3" t="s">
        <v>242</v>
      </c>
      <c r="Q12" s="3">
        <v>757</v>
      </c>
      <c r="R12" s="3" t="s">
        <v>248</v>
      </c>
      <c r="S12" s="3">
        <v>0</v>
      </c>
      <c r="T12" s="3">
        <v>4.601</v>
      </c>
      <c r="U12" s="3">
        <v>3</v>
      </c>
      <c r="V12" s="3">
        <v>2</v>
      </c>
      <c r="W12" s="3">
        <v>10</v>
      </c>
      <c r="X12" s="3">
        <v>2</v>
      </c>
      <c r="Y12" s="3">
        <v>1</v>
      </c>
      <c r="Z12" s="3">
        <v>757</v>
      </c>
      <c r="AA12" s="3">
        <v>80.8</v>
      </c>
      <c r="AB12" s="3">
        <v>7.85</v>
      </c>
      <c r="AC12" s="3">
        <v>796.74</v>
      </c>
      <c r="AD12" s="3">
        <v>4.09</v>
      </c>
      <c r="AE12" s="3">
        <v>2</v>
      </c>
      <c r="AF12" s="3">
        <v>2</v>
      </c>
      <c r="AG12" s="3">
        <v>0</v>
      </c>
      <c r="AH12" s="3">
        <v>854935.3125</v>
      </c>
      <c r="AI12" s="3">
        <v>652926.25</v>
      </c>
      <c r="AJ12" s="3">
        <v>819968.375</v>
      </c>
      <c r="AK12" s="3" t="s">
        <v>49</v>
      </c>
      <c r="AL12" s="3" t="s">
        <v>49</v>
      </c>
      <c r="AM12" s="3" t="s">
        <v>49</v>
      </c>
      <c r="AN12" s="8" t="s">
        <v>49</v>
      </c>
      <c r="AO12" s="3" t="s">
        <v>61</v>
      </c>
      <c r="AP12" s="3" t="s">
        <v>58</v>
      </c>
    </row>
    <row r="13" spans="1:42" x14ac:dyDescent="0.3">
      <c r="A13" s="3" t="s">
        <v>49</v>
      </c>
      <c r="B13" s="4" t="s">
        <v>249</v>
      </c>
      <c r="C13" s="5" t="s">
        <v>250</v>
      </c>
      <c r="D13" s="5" t="s">
        <v>251</v>
      </c>
      <c r="E13" s="5" t="s">
        <v>221</v>
      </c>
      <c r="F13" s="3" t="s">
        <v>66</v>
      </c>
      <c r="G13" s="3" t="s">
        <v>67</v>
      </c>
      <c r="H13" s="3">
        <v>3702</v>
      </c>
      <c r="I13" s="3">
        <v>80.900000000000006</v>
      </c>
      <c r="J13" s="3">
        <v>80.900000000000006</v>
      </c>
      <c r="K13" s="6">
        <v>0.49</v>
      </c>
      <c r="L13" s="7">
        <v>2E-19</v>
      </c>
      <c r="M13" s="3">
        <v>64.06</v>
      </c>
      <c r="N13" s="3">
        <v>130</v>
      </c>
      <c r="O13" s="3" t="s">
        <v>222</v>
      </c>
      <c r="P13" s="3" t="s">
        <v>249</v>
      </c>
      <c r="Q13" s="3">
        <v>130</v>
      </c>
      <c r="R13" s="3" t="s">
        <v>223</v>
      </c>
      <c r="S13" s="3">
        <v>0</v>
      </c>
      <c r="T13" s="3">
        <v>11.106999999999999</v>
      </c>
      <c r="U13" s="3">
        <v>25</v>
      </c>
      <c r="V13" s="3">
        <v>3</v>
      </c>
      <c r="W13" s="3">
        <v>26</v>
      </c>
      <c r="X13" s="3">
        <v>3</v>
      </c>
      <c r="Y13" s="3">
        <v>1</v>
      </c>
      <c r="Z13" s="3">
        <v>130</v>
      </c>
      <c r="AA13" s="3">
        <v>14.7</v>
      </c>
      <c r="AB13" s="3">
        <v>9.1</v>
      </c>
      <c r="AC13" s="3">
        <v>3250.59</v>
      </c>
      <c r="AD13" s="3">
        <v>25.11</v>
      </c>
      <c r="AE13" s="3">
        <v>3</v>
      </c>
      <c r="AF13" s="3">
        <v>3</v>
      </c>
      <c r="AG13" s="3">
        <v>0</v>
      </c>
      <c r="AH13" s="3">
        <v>2280102.9375</v>
      </c>
      <c r="AI13" s="3">
        <v>2788056.625</v>
      </c>
      <c r="AJ13" s="3">
        <v>2471675.6796875</v>
      </c>
      <c r="AK13" s="3" t="s">
        <v>49</v>
      </c>
      <c r="AL13" s="3" t="s">
        <v>49</v>
      </c>
      <c r="AM13" s="3" t="s">
        <v>49</v>
      </c>
      <c r="AN13" s="8" t="s">
        <v>49</v>
      </c>
      <c r="AO13" s="3" t="s">
        <v>93</v>
      </c>
      <c r="AP13" s="3" t="s">
        <v>58</v>
      </c>
    </row>
    <row r="14" spans="1:42" x14ac:dyDescent="0.3">
      <c r="A14" s="3" t="s">
        <v>49</v>
      </c>
      <c r="B14" s="4" t="s">
        <v>272</v>
      </c>
      <c r="C14" s="5" t="s">
        <v>273</v>
      </c>
      <c r="D14" s="5" t="s">
        <v>274</v>
      </c>
      <c r="E14" s="5" t="s">
        <v>275</v>
      </c>
      <c r="F14" s="3" t="s">
        <v>106</v>
      </c>
      <c r="G14" s="3" t="s">
        <v>107</v>
      </c>
      <c r="H14" s="3">
        <v>7955</v>
      </c>
      <c r="I14" s="3">
        <v>64.7</v>
      </c>
      <c r="J14" s="3">
        <v>64.7</v>
      </c>
      <c r="K14" s="6">
        <v>0.89</v>
      </c>
      <c r="L14" s="7">
        <v>3.9999999999999999E-12</v>
      </c>
      <c r="M14" s="3">
        <v>29.41</v>
      </c>
      <c r="N14" s="3">
        <v>196</v>
      </c>
      <c r="O14" s="3" t="s">
        <v>276</v>
      </c>
      <c r="P14" s="3" t="s">
        <v>272</v>
      </c>
      <c r="Q14" s="3">
        <v>181</v>
      </c>
      <c r="R14" s="3" t="s">
        <v>277</v>
      </c>
      <c r="S14" s="3">
        <v>0</v>
      </c>
      <c r="T14" s="3">
        <v>5.6779999999999999</v>
      </c>
      <c r="U14" s="3">
        <v>10</v>
      </c>
      <c r="V14" s="3">
        <v>1</v>
      </c>
      <c r="W14" s="3">
        <v>6</v>
      </c>
      <c r="X14" s="3">
        <v>1</v>
      </c>
      <c r="Y14" s="3">
        <v>1</v>
      </c>
      <c r="Z14" s="3">
        <v>181</v>
      </c>
      <c r="AA14" s="3">
        <v>19.8</v>
      </c>
      <c r="AB14" s="3">
        <v>6.79</v>
      </c>
      <c r="AC14" s="3">
        <v>958.41</v>
      </c>
      <c r="AD14" s="3">
        <v>12.58</v>
      </c>
      <c r="AE14" s="3">
        <v>1</v>
      </c>
      <c r="AF14" s="3">
        <v>1</v>
      </c>
      <c r="AG14" s="3">
        <v>0</v>
      </c>
      <c r="AH14" s="3" t="s">
        <v>58</v>
      </c>
      <c r="AI14" s="3" t="s">
        <v>58</v>
      </c>
      <c r="AJ14" s="3" t="s">
        <v>58</v>
      </c>
      <c r="AK14" s="3" t="s">
        <v>49</v>
      </c>
      <c r="AL14" s="3" t="s">
        <v>49</v>
      </c>
      <c r="AM14" s="3" t="s">
        <v>49</v>
      </c>
      <c r="AN14" s="8" t="s">
        <v>49</v>
      </c>
      <c r="AO14" s="3" t="s">
        <v>84</v>
      </c>
      <c r="AP14" s="3" t="s">
        <v>58</v>
      </c>
    </row>
    <row r="15" spans="1:42" x14ac:dyDescent="0.3">
      <c r="A15" s="3" t="s">
        <v>49</v>
      </c>
      <c r="B15" s="4" t="s">
        <v>317</v>
      </c>
      <c r="C15" s="5" t="s">
        <v>318</v>
      </c>
      <c r="D15" s="5" t="s">
        <v>319</v>
      </c>
      <c r="E15" s="5" t="s">
        <v>320</v>
      </c>
      <c r="F15" s="3" t="s">
        <v>321</v>
      </c>
      <c r="G15" s="3" t="s">
        <v>322</v>
      </c>
      <c r="H15" s="3">
        <v>9031</v>
      </c>
      <c r="I15" s="3">
        <v>294</v>
      </c>
      <c r="J15" s="3">
        <v>294</v>
      </c>
      <c r="K15" s="6">
        <v>0.83</v>
      </c>
      <c r="L15" s="7">
        <v>1E-99</v>
      </c>
      <c r="M15" s="3">
        <v>63.4</v>
      </c>
      <c r="N15" s="3" t="s">
        <v>323</v>
      </c>
      <c r="O15" s="3" t="s">
        <v>324</v>
      </c>
      <c r="P15" s="3" t="s">
        <v>317</v>
      </c>
      <c r="Q15" s="3">
        <v>286</v>
      </c>
      <c r="R15" s="3" t="s">
        <v>325</v>
      </c>
      <c r="S15" s="3">
        <v>0</v>
      </c>
      <c r="T15" s="3">
        <v>5.3029999999999999</v>
      </c>
      <c r="U15" s="3">
        <v>7</v>
      </c>
      <c r="V15" s="3">
        <v>2</v>
      </c>
      <c r="W15" s="3">
        <v>16</v>
      </c>
      <c r="X15" s="3">
        <v>2</v>
      </c>
      <c r="Y15" s="3">
        <v>1</v>
      </c>
      <c r="Z15" s="3">
        <v>286</v>
      </c>
      <c r="AA15" s="3">
        <v>32.5</v>
      </c>
      <c r="AB15" s="3">
        <v>4.9400000000000004</v>
      </c>
      <c r="AC15" s="3">
        <v>1289.4100000000001</v>
      </c>
      <c r="AD15" s="3">
        <v>16.260000000000002</v>
      </c>
      <c r="AE15" s="3">
        <v>2</v>
      </c>
      <c r="AF15" s="3">
        <v>2</v>
      </c>
      <c r="AG15" s="3">
        <v>0</v>
      </c>
      <c r="AH15" s="3">
        <v>2271320</v>
      </c>
      <c r="AI15" s="3">
        <v>2752675.5</v>
      </c>
      <c r="AJ15" s="3">
        <v>3096942.75</v>
      </c>
      <c r="AK15" s="3" t="s">
        <v>49</v>
      </c>
      <c r="AL15" s="3" t="s">
        <v>49</v>
      </c>
      <c r="AM15" s="3" t="s">
        <v>49</v>
      </c>
      <c r="AN15" s="8" t="s">
        <v>49</v>
      </c>
      <c r="AO15" s="3" t="s">
        <v>84</v>
      </c>
      <c r="AP15" s="3" t="s">
        <v>58</v>
      </c>
    </row>
    <row r="16" spans="1:42" x14ac:dyDescent="0.3">
      <c r="A16" s="3" t="s">
        <v>49</v>
      </c>
      <c r="B16" s="4" t="s">
        <v>326</v>
      </c>
      <c r="C16" s="5" t="s">
        <v>327</v>
      </c>
      <c r="D16" s="5" t="s">
        <v>328</v>
      </c>
      <c r="E16" s="5" t="s">
        <v>329</v>
      </c>
      <c r="F16" s="3" t="s">
        <v>330</v>
      </c>
      <c r="G16" s="3" t="s">
        <v>331</v>
      </c>
      <c r="H16" s="3">
        <v>9606</v>
      </c>
      <c r="I16" s="3">
        <v>277</v>
      </c>
      <c r="J16" s="3">
        <v>277</v>
      </c>
      <c r="K16" s="6">
        <v>0.97</v>
      </c>
      <c r="L16" s="7">
        <v>9.9999999999999998E-86</v>
      </c>
      <c r="M16" s="3">
        <v>34.9</v>
      </c>
      <c r="N16" s="3" t="s">
        <v>332</v>
      </c>
      <c r="O16" s="3" t="s">
        <v>333</v>
      </c>
      <c r="P16" s="3" t="s">
        <v>326</v>
      </c>
      <c r="Q16" s="3">
        <v>485</v>
      </c>
      <c r="R16" s="3" t="s">
        <v>334</v>
      </c>
      <c r="S16" s="3">
        <v>0</v>
      </c>
      <c r="T16" s="3">
        <v>5.7370000000000001</v>
      </c>
      <c r="U16" s="3">
        <v>6</v>
      </c>
      <c r="V16" s="3">
        <v>3</v>
      </c>
      <c r="W16" s="3">
        <v>15</v>
      </c>
      <c r="X16" s="3">
        <v>3</v>
      </c>
      <c r="Y16" s="3">
        <v>1</v>
      </c>
      <c r="Z16" s="3">
        <v>485</v>
      </c>
      <c r="AA16" s="3">
        <v>52.5</v>
      </c>
      <c r="AB16" s="3">
        <v>4.87</v>
      </c>
      <c r="AC16" s="3">
        <v>1385.07</v>
      </c>
      <c r="AD16" s="3">
        <v>5.43</v>
      </c>
      <c r="AE16" s="3">
        <v>3</v>
      </c>
      <c r="AF16" s="3">
        <v>2</v>
      </c>
      <c r="AG16" s="3">
        <v>0</v>
      </c>
      <c r="AH16" s="3">
        <v>1100560.0625</v>
      </c>
      <c r="AI16" s="3">
        <v>1534801.3125</v>
      </c>
      <c r="AJ16" s="3">
        <v>1722859.75</v>
      </c>
      <c r="AK16" s="3" t="s">
        <v>49</v>
      </c>
      <c r="AL16" s="3" t="s">
        <v>49</v>
      </c>
      <c r="AM16" s="3" t="s">
        <v>49</v>
      </c>
      <c r="AN16" s="8" t="s">
        <v>49</v>
      </c>
      <c r="AO16" s="3" t="s">
        <v>61</v>
      </c>
      <c r="AP16" s="3" t="s">
        <v>58</v>
      </c>
    </row>
    <row r="17" spans="1:42" x14ac:dyDescent="0.3">
      <c r="A17" s="3" t="s">
        <v>49</v>
      </c>
      <c r="B17" s="4" t="s">
        <v>335</v>
      </c>
      <c r="C17" s="5" t="s">
        <v>336</v>
      </c>
      <c r="D17" s="5" t="s">
        <v>337</v>
      </c>
      <c r="E17" s="5" t="s">
        <v>338</v>
      </c>
      <c r="F17" s="3" t="s">
        <v>66</v>
      </c>
      <c r="G17" s="3" t="s">
        <v>67</v>
      </c>
      <c r="H17" s="3">
        <v>3702</v>
      </c>
      <c r="I17" s="3">
        <v>278</v>
      </c>
      <c r="J17" s="3">
        <v>278</v>
      </c>
      <c r="K17" s="6">
        <v>0.7</v>
      </c>
      <c r="L17" s="7">
        <v>4.9999999999999999E-93</v>
      </c>
      <c r="M17" s="3">
        <v>68.95</v>
      </c>
      <c r="N17" s="3">
        <v>275</v>
      </c>
      <c r="O17" s="3" t="s">
        <v>339</v>
      </c>
      <c r="P17" s="3" t="s">
        <v>335</v>
      </c>
      <c r="Q17" s="3">
        <v>270</v>
      </c>
      <c r="R17" s="3" t="s">
        <v>340</v>
      </c>
      <c r="S17" s="3">
        <v>0</v>
      </c>
      <c r="T17" s="3">
        <v>3.0779999999999998</v>
      </c>
      <c r="U17" s="3">
        <v>6</v>
      </c>
      <c r="V17" s="3">
        <v>1</v>
      </c>
      <c r="W17" s="3">
        <v>4</v>
      </c>
      <c r="X17" s="3">
        <v>1</v>
      </c>
      <c r="Y17" s="3">
        <v>1</v>
      </c>
      <c r="Z17" s="3">
        <v>270</v>
      </c>
      <c r="AA17" s="3">
        <v>29.8</v>
      </c>
      <c r="AB17" s="3">
        <v>5.14</v>
      </c>
      <c r="AC17" s="3">
        <v>477.09</v>
      </c>
      <c r="AD17" s="3">
        <v>1.87</v>
      </c>
      <c r="AE17" s="3">
        <v>1</v>
      </c>
      <c r="AF17" s="3">
        <v>1</v>
      </c>
      <c r="AG17" s="3">
        <v>0</v>
      </c>
      <c r="AH17" s="3">
        <v>84673.46875</v>
      </c>
      <c r="AI17" s="3">
        <v>346355.78125</v>
      </c>
      <c r="AJ17" s="3">
        <v>291908.5625</v>
      </c>
      <c r="AK17" s="3" t="s">
        <v>59</v>
      </c>
      <c r="AL17" s="3" t="s">
        <v>49</v>
      </c>
      <c r="AM17" s="3" t="s">
        <v>49</v>
      </c>
      <c r="AN17" s="8" t="s">
        <v>49</v>
      </c>
      <c r="AO17" s="3" t="s">
        <v>61</v>
      </c>
      <c r="AP17" s="3" t="s">
        <v>58</v>
      </c>
    </row>
    <row r="18" spans="1:42" x14ac:dyDescent="0.3">
      <c r="A18" s="3" t="s">
        <v>49</v>
      </c>
      <c r="B18" s="4" t="s">
        <v>347</v>
      </c>
      <c r="C18" s="5" t="s">
        <v>348</v>
      </c>
      <c r="D18" s="5" t="s">
        <v>349</v>
      </c>
      <c r="E18" s="5" t="s">
        <v>350</v>
      </c>
      <c r="F18" s="3" t="s">
        <v>351</v>
      </c>
      <c r="G18" s="3" t="s">
        <v>352</v>
      </c>
      <c r="H18" s="3">
        <v>4006</v>
      </c>
      <c r="I18" s="3">
        <v>61.6</v>
      </c>
      <c r="J18" s="3">
        <v>61.6</v>
      </c>
      <c r="K18" s="6">
        <v>0.44</v>
      </c>
      <c r="L18" s="7">
        <v>2E-12</v>
      </c>
      <c r="M18" s="3">
        <v>44.26</v>
      </c>
      <c r="N18" s="3">
        <v>69</v>
      </c>
      <c r="O18" s="3" t="s">
        <v>353</v>
      </c>
      <c r="P18" s="3" t="s">
        <v>347</v>
      </c>
      <c r="Q18" s="3">
        <v>137</v>
      </c>
      <c r="R18" s="3" t="s">
        <v>354</v>
      </c>
      <c r="S18" s="3">
        <v>0</v>
      </c>
      <c r="T18" s="3">
        <v>3.7719999999999998</v>
      </c>
      <c r="U18" s="3">
        <v>8</v>
      </c>
      <c r="V18" s="3">
        <v>1</v>
      </c>
      <c r="W18" s="3">
        <v>4</v>
      </c>
      <c r="X18" s="3">
        <v>1</v>
      </c>
      <c r="Y18" s="3">
        <v>1</v>
      </c>
      <c r="Z18" s="3">
        <v>137</v>
      </c>
      <c r="AA18" s="3">
        <v>15.2</v>
      </c>
      <c r="AB18" s="3">
        <v>7.14</v>
      </c>
      <c r="AC18" s="3">
        <v>526.09</v>
      </c>
      <c r="AD18" s="3">
        <v>4.2300000000000004</v>
      </c>
      <c r="AE18" s="3">
        <v>1</v>
      </c>
      <c r="AF18" s="3">
        <v>1</v>
      </c>
      <c r="AG18" s="3">
        <v>0</v>
      </c>
      <c r="AH18" s="3">
        <v>416922.46875</v>
      </c>
      <c r="AI18" s="3">
        <v>715736.8125</v>
      </c>
      <c r="AJ18" s="3">
        <v>950321.8125</v>
      </c>
      <c r="AK18" s="3" t="s">
        <v>59</v>
      </c>
      <c r="AL18" s="3" t="s">
        <v>49</v>
      </c>
      <c r="AM18" s="3" t="s">
        <v>49</v>
      </c>
      <c r="AN18" s="8" t="s">
        <v>49</v>
      </c>
      <c r="AO18" s="3" t="s">
        <v>61</v>
      </c>
      <c r="AP18" s="3" t="s">
        <v>58</v>
      </c>
    </row>
    <row r="19" spans="1:42" x14ac:dyDescent="0.3">
      <c r="A19" s="3" t="s">
        <v>49</v>
      </c>
      <c r="B19" s="4" t="s">
        <v>363</v>
      </c>
      <c r="C19" s="5" t="s">
        <v>364</v>
      </c>
      <c r="D19" s="5" t="s">
        <v>365</v>
      </c>
      <c r="E19" s="5" t="s">
        <v>366</v>
      </c>
      <c r="F19" s="3" t="s">
        <v>66</v>
      </c>
      <c r="G19" s="3" t="s">
        <v>67</v>
      </c>
      <c r="H19" s="3">
        <v>3702</v>
      </c>
      <c r="I19" s="3">
        <v>170</v>
      </c>
      <c r="J19" s="3">
        <v>170</v>
      </c>
      <c r="K19" s="6">
        <v>0.77</v>
      </c>
      <c r="L19" s="7">
        <v>1E-51</v>
      </c>
      <c r="M19" s="3">
        <v>46.38</v>
      </c>
      <c r="N19" s="3">
        <v>206</v>
      </c>
      <c r="O19" s="3" t="s">
        <v>367</v>
      </c>
      <c r="P19" s="3" t="s">
        <v>363</v>
      </c>
      <c r="Q19" s="3">
        <v>266</v>
      </c>
      <c r="R19" s="3" t="s">
        <v>368</v>
      </c>
      <c r="S19" s="3">
        <v>6.0000000000000001E-3</v>
      </c>
      <c r="T19" s="3">
        <v>1.47</v>
      </c>
      <c r="U19" s="3">
        <v>3</v>
      </c>
      <c r="V19" s="3">
        <v>1</v>
      </c>
      <c r="W19" s="3">
        <v>10</v>
      </c>
      <c r="X19" s="3">
        <v>1</v>
      </c>
      <c r="Y19" s="3">
        <v>1</v>
      </c>
      <c r="Z19" s="3">
        <v>266</v>
      </c>
      <c r="AA19" s="3">
        <v>29.7</v>
      </c>
      <c r="AB19" s="3">
        <v>8.84</v>
      </c>
      <c r="AC19" s="3">
        <v>787.09</v>
      </c>
      <c r="AD19" s="3">
        <v>6.87</v>
      </c>
      <c r="AE19" s="3">
        <v>1</v>
      </c>
      <c r="AF19" s="3">
        <v>1</v>
      </c>
      <c r="AG19" s="3">
        <v>0</v>
      </c>
      <c r="AH19" s="3">
        <v>5734135</v>
      </c>
      <c r="AI19" s="3">
        <v>5787002</v>
      </c>
      <c r="AJ19" s="3">
        <v>6649216</v>
      </c>
      <c r="AK19" s="3" t="s">
        <v>49</v>
      </c>
      <c r="AL19" s="3" t="s">
        <v>49</v>
      </c>
      <c r="AM19" s="3" t="s">
        <v>49</v>
      </c>
      <c r="AN19" s="8" t="s">
        <v>49</v>
      </c>
      <c r="AO19" s="3" t="s">
        <v>61</v>
      </c>
      <c r="AP19" s="3" t="s">
        <v>58</v>
      </c>
    </row>
    <row r="20" spans="1:42" x14ac:dyDescent="0.3">
      <c r="A20" s="3" t="s">
        <v>49</v>
      </c>
      <c r="B20" s="4" t="s">
        <v>379</v>
      </c>
      <c r="C20" s="5" t="s">
        <v>380</v>
      </c>
      <c r="D20" s="5" t="s">
        <v>381</v>
      </c>
      <c r="E20" s="5" t="s">
        <v>382</v>
      </c>
      <c r="F20" s="3" t="s">
        <v>66</v>
      </c>
      <c r="G20" s="3" t="s">
        <v>67</v>
      </c>
      <c r="H20" s="3">
        <v>3702</v>
      </c>
      <c r="I20" s="3">
        <v>49.3</v>
      </c>
      <c r="J20" s="3">
        <v>49.3</v>
      </c>
      <c r="K20" s="6">
        <v>0.65</v>
      </c>
      <c r="L20" s="7">
        <v>6.0000000000000002E-6</v>
      </c>
      <c r="M20" s="3">
        <v>31.47</v>
      </c>
      <c r="N20" s="3">
        <v>416</v>
      </c>
      <c r="O20" s="3" t="s">
        <v>383</v>
      </c>
      <c r="P20" s="3" t="s">
        <v>379</v>
      </c>
      <c r="Q20" s="3">
        <v>197</v>
      </c>
      <c r="R20" s="3" t="s">
        <v>384</v>
      </c>
      <c r="S20" s="3">
        <v>3.0000000000000001E-3</v>
      </c>
      <c r="T20" s="3">
        <v>2.077</v>
      </c>
      <c r="U20" s="3">
        <v>5</v>
      </c>
      <c r="V20" s="3">
        <v>1</v>
      </c>
      <c r="W20" s="3">
        <v>2</v>
      </c>
      <c r="X20" s="3">
        <v>1</v>
      </c>
      <c r="Y20" s="3">
        <v>1</v>
      </c>
      <c r="Z20" s="3">
        <v>197</v>
      </c>
      <c r="AA20" s="3">
        <v>22.3</v>
      </c>
      <c r="AB20" s="3">
        <v>7.93</v>
      </c>
      <c r="AC20" s="3">
        <v>533.19000000000005</v>
      </c>
      <c r="AD20" s="3" t="s">
        <v>58</v>
      </c>
      <c r="AE20" s="3">
        <v>1</v>
      </c>
      <c r="AF20" s="3" t="s">
        <v>58</v>
      </c>
      <c r="AG20" s="3">
        <v>0</v>
      </c>
      <c r="AH20" s="3">
        <v>834318.5625</v>
      </c>
      <c r="AI20" s="3">
        <v>710691.6875</v>
      </c>
      <c r="AJ20" s="3">
        <v>698034.9375</v>
      </c>
      <c r="AK20" s="3" t="s">
        <v>49</v>
      </c>
      <c r="AL20" s="3" t="s">
        <v>59</v>
      </c>
      <c r="AM20" s="3" t="s">
        <v>49</v>
      </c>
      <c r="AN20" s="8" t="s">
        <v>49</v>
      </c>
      <c r="AO20" s="3" t="s">
        <v>61</v>
      </c>
      <c r="AP20" s="3" t="s">
        <v>159</v>
      </c>
    </row>
    <row r="21" spans="1:42" x14ac:dyDescent="0.3">
      <c r="A21" s="3" t="s">
        <v>49</v>
      </c>
      <c r="B21" s="4" t="s">
        <v>400</v>
      </c>
      <c r="C21" s="5" t="s">
        <v>401</v>
      </c>
      <c r="D21" s="5" t="s">
        <v>402</v>
      </c>
      <c r="E21" s="5" t="s">
        <v>403</v>
      </c>
      <c r="F21" s="3" t="s">
        <v>404</v>
      </c>
      <c r="G21" s="3" t="s">
        <v>405</v>
      </c>
      <c r="H21" s="3">
        <v>3888</v>
      </c>
      <c r="I21" s="3">
        <v>135</v>
      </c>
      <c r="J21" s="3">
        <v>135</v>
      </c>
      <c r="K21" s="6">
        <v>0.69</v>
      </c>
      <c r="L21" s="7">
        <v>9.9999999999999993E-40</v>
      </c>
      <c r="M21" s="3">
        <v>75.56</v>
      </c>
      <c r="N21" s="3">
        <v>260</v>
      </c>
      <c r="O21" s="3" t="s">
        <v>406</v>
      </c>
      <c r="P21" s="3" t="s">
        <v>400</v>
      </c>
      <c r="Q21" s="3">
        <v>129</v>
      </c>
      <c r="R21" s="3" t="s">
        <v>407</v>
      </c>
      <c r="S21" s="3">
        <v>3.0000000000000001E-3</v>
      </c>
      <c r="T21" s="3">
        <v>2.2120000000000002</v>
      </c>
      <c r="U21" s="3">
        <v>6</v>
      </c>
      <c r="V21" s="3">
        <v>1</v>
      </c>
      <c r="W21" s="3">
        <v>14</v>
      </c>
      <c r="X21" s="3">
        <v>1</v>
      </c>
      <c r="Y21" s="3">
        <v>1</v>
      </c>
      <c r="Z21" s="3">
        <v>129</v>
      </c>
      <c r="AA21" s="3">
        <v>14.9</v>
      </c>
      <c r="AB21" s="3">
        <v>8.44</v>
      </c>
      <c r="AC21" s="3">
        <v>1060.57</v>
      </c>
      <c r="AD21" s="3">
        <v>13.64</v>
      </c>
      <c r="AE21" s="3">
        <v>1</v>
      </c>
      <c r="AF21" s="3">
        <v>1</v>
      </c>
      <c r="AG21" s="3">
        <v>0</v>
      </c>
      <c r="AH21" s="3">
        <v>2271320</v>
      </c>
      <c r="AI21" s="3">
        <v>2752675.5</v>
      </c>
      <c r="AJ21" s="3">
        <v>3096942.75</v>
      </c>
      <c r="AK21" s="3" t="s">
        <v>49</v>
      </c>
      <c r="AL21" s="3" t="s">
        <v>49</v>
      </c>
      <c r="AM21" s="3" t="s">
        <v>49</v>
      </c>
      <c r="AN21" s="8" t="s">
        <v>49</v>
      </c>
      <c r="AO21" s="3" t="s">
        <v>93</v>
      </c>
      <c r="AP21" s="3" t="s">
        <v>58</v>
      </c>
    </row>
    <row r="22" spans="1:42" x14ac:dyDescent="0.3">
      <c r="A22" s="3" t="s">
        <v>49</v>
      </c>
      <c r="B22" s="4" t="s">
        <v>437</v>
      </c>
      <c r="C22" s="5" t="s">
        <v>438</v>
      </c>
      <c r="D22" s="5" t="s">
        <v>439</v>
      </c>
      <c r="E22" s="5" t="s">
        <v>366</v>
      </c>
      <c r="F22" s="3" t="s">
        <v>66</v>
      </c>
      <c r="G22" s="3" t="s">
        <v>67</v>
      </c>
      <c r="H22" s="3">
        <v>3702</v>
      </c>
      <c r="I22" s="3">
        <v>169</v>
      </c>
      <c r="J22" s="3">
        <v>169</v>
      </c>
      <c r="K22" s="6">
        <v>0.94</v>
      </c>
      <c r="L22" s="7">
        <v>2E-52</v>
      </c>
      <c r="M22" s="3">
        <v>51.16</v>
      </c>
      <c r="N22" s="3">
        <v>206</v>
      </c>
      <c r="O22" s="3" t="s">
        <v>367</v>
      </c>
      <c r="P22" s="3" t="s">
        <v>437</v>
      </c>
      <c r="Q22" s="3">
        <v>181</v>
      </c>
      <c r="R22" s="3" t="s">
        <v>368</v>
      </c>
      <c r="S22" s="3">
        <v>6.0000000000000001E-3</v>
      </c>
      <c r="T22" s="3">
        <v>1.47</v>
      </c>
      <c r="U22" s="3">
        <v>4</v>
      </c>
      <c r="V22" s="3">
        <v>1</v>
      </c>
      <c r="W22" s="3">
        <v>10</v>
      </c>
      <c r="X22" s="3">
        <v>1</v>
      </c>
      <c r="Y22" s="3">
        <v>1</v>
      </c>
      <c r="Z22" s="3">
        <v>181</v>
      </c>
      <c r="AA22" s="3">
        <v>20.2</v>
      </c>
      <c r="AB22" s="3">
        <v>6.11</v>
      </c>
      <c r="AC22" s="3">
        <v>787.09</v>
      </c>
      <c r="AD22" s="3">
        <v>6.87</v>
      </c>
      <c r="AE22" s="3">
        <v>1</v>
      </c>
      <c r="AF22" s="3">
        <v>1</v>
      </c>
      <c r="AG22" s="3">
        <v>0</v>
      </c>
      <c r="AH22" s="3">
        <v>5734135</v>
      </c>
      <c r="AI22" s="3">
        <v>5787002</v>
      </c>
      <c r="AJ22" s="3">
        <v>6649216</v>
      </c>
      <c r="AK22" s="3" t="s">
        <v>49</v>
      </c>
      <c r="AL22" s="3" t="s">
        <v>49</v>
      </c>
      <c r="AM22" s="3" t="s">
        <v>49</v>
      </c>
      <c r="AN22" s="8" t="s">
        <v>49</v>
      </c>
      <c r="AO22" s="3" t="s">
        <v>84</v>
      </c>
      <c r="AP22" s="3" t="s">
        <v>58</v>
      </c>
    </row>
    <row r="23" spans="1:42" x14ac:dyDescent="0.3">
      <c r="A23" s="3" t="s">
        <v>49</v>
      </c>
      <c r="B23" s="4" t="s">
        <v>440</v>
      </c>
      <c r="C23" s="5" t="s">
        <v>441</v>
      </c>
      <c r="D23" s="5" t="s">
        <v>442</v>
      </c>
      <c r="E23" s="5" t="s">
        <v>443</v>
      </c>
      <c r="F23" s="3" t="s">
        <v>330</v>
      </c>
      <c r="G23" s="3" t="s">
        <v>331</v>
      </c>
      <c r="H23" s="3">
        <v>9606</v>
      </c>
      <c r="I23" s="3">
        <v>51.6</v>
      </c>
      <c r="J23" s="3">
        <v>51.6</v>
      </c>
      <c r="K23" s="6">
        <v>0.09</v>
      </c>
      <c r="L23" s="7">
        <v>2.0000000000000002E-5</v>
      </c>
      <c r="M23" s="3">
        <v>34.78</v>
      </c>
      <c r="N23" s="3">
        <v>1087</v>
      </c>
      <c r="O23" s="3" t="s">
        <v>444</v>
      </c>
      <c r="P23" s="3" t="s">
        <v>440</v>
      </c>
      <c r="Q23" s="3">
        <v>653</v>
      </c>
      <c r="R23" s="3" t="s">
        <v>445</v>
      </c>
      <c r="S23" s="3">
        <v>0</v>
      </c>
      <c r="T23" s="3">
        <v>4.6740000000000004</v>
      </c>
      <c r="U23" s="3">
        <v>2</v>
      </c>
      <c r="V23" s="3">
        <v>1</v>
      </c>
      <c r="W23" s="3">
        <v>12</v>
      </c>
      <c r="X23" s="3">
        <v>1</v>
      </c>
      <c r="Y23" s="3">
        <v>1</v>
      </c>
      <c r="Z23" s="3">
        <v>653</v>
      </c>
      <c r="AA23" s="3">
        <v>67.599999999999994</v>
      </c>
      <c r="AB23" s="3">
        <v>6.95</v>
      </c>
      <c r="AC23" s="3">
        <v>1740.2</v>
      </c>
      <c r="AD23" s="3">
        <v>15.08</v>
      </c>
      <c r="AE23" s="3">
        <v>1</v>
      </c>
      <c r="AF23" s="3">
        <v>1</v>
      </c>
      <c r="AG23" s="3">
        <v>0</v>
      </c>
      <c r="AH23" s="3">
        <v>494304.875</v>
      </c>
      <c r="AI23" s="3">
        <v>780456.3125</v>
      </c>
      <c r="AJ23" s="3">
        <v>1288028.25</v>
      </c>
      <c r="AK23" s="3" t="s">
        <v>49</v>
      </c>
      <c r="AL23" s="3" t="s">
        <v>49</v>
      </c>
      <c r="AM23" s="3" t="s">
        <v>49</v>
      </c>
      <c r="AN23" s="8" t="s">
        <v>49</v>
      </c>
      <c r="AO23" s="3" t="s">
        <v>61</v>
      </c>
      <c r="AP23" s="3" t="s">
        <v>58</v>
      </c>
    </row>
    <row r="24" spans="1:42" x14ac:dyDescent="0.3">
      <c r="A24" s="3" t="s">
        <v>49</v>
      </c>
      <c r="B24" s="4" t="s">
        <v>456</v>
      </c>
      <c r="C24" s="5" t="s">
        <v>457</v>
      </c>
      <c r="D24" s="5" t="s">
        <v>458</v>
      </c>
      <c r="E24" s="5" t="s">
        <v>320</v>
      </c>
      <c r="F24" s="3" t="s">
        <v>321</v>
      </c>
      <c r="G24" s="3" t="s">
        <v>322</v>
      </c>
      <c r="H24" s="3">
        <v>9031</v>
      </c>
      <c r="I24" s="3">
        <v>295</v>
      </c>
      <c r="J24" s="3">
        <v>295</v>
      </c>
      <c r="K24" s="6">
        <v>0.81</v>
      </c>
      <c r="L24" s="7">
        <v>1E-99</v>
      </c>
      <c r="M24" s="3">
        <v>63.4</v>
      </c>
      <c r="N24" s="3" t="s">
        <v>323</v>
      </c>
      <c r="O24" s="3" t="s">
        <v>324</v>
      </c>
      <c r="P24" s="3" t="s">
        <v>456</v>
      </c>
      <c r="Q24" s="3">
        <v>293</v>
      </c>
      <c r="R24" s="3" t="s">
        <v>325</v>
      </c>
      <c r="S24" s="3">
        <v>0</v>
      </c>
      <c r="T24" s="3">
        <v>5.3029999999999999</v>
      </c>
      <c r="U24" s="3">
        <v>6</v>
      </c>
      <c r="V24" s="3">
        <v>2</v>
      </c>
      <c r="W24" s="3">
        <v>16</v>
      </c>
      <c r="X24" s="3">
        <v>2</v>
      </c>
      <c r="Y24" s="3">
        <v>1</v>
      </c>
      <c r="Z24" s="3">
        <v>293</v>
      </c>
      <c r="AA24" s="3">
        <v>33.299999999999997</v>
      </c>
      <c r="AB24" s="3">
        <v>5.34</v>
      </c>
      <c r="AC24" s="3">
        <v>1289.4100000000001</v>
      </c>
      <c r="AD24" s="3">
        <v>16.260000000000002</v>
      </c>
      <c r="AE24" s="3">
        <v>2</v>
      </c>
      <c r="AF24" s="3">
        <v>2</v>
      </c>
      <c r="AG24" s="3">
        <v>0</v>
      </c>
      <c r="AH24" s="3">
        <v>2271320</v>
      </c>
      <c r="AI24" s="3">
        <v>2752675.5</v>
      </c>
      <c r="AJ24" s="3">
        <v>3096942.75</v>
      </c>
      <c r="AK24" s="3" t="s">
        <v>49</v>
      </c>
      <c r="AL24" s="3" t="s">
        <v>49</v>
      </c>
      <c r="AM24" s="3" t="s">
        <v>49</v>
      </c>
      <c r="AN24" s="8" t="s">
        <v>49</v>
      </c>
      <c r="AO24" s="3" t="s">
        <v>61</v>
      </c>
      <c r="AP24" s="3" t="s">
        <v>58</v>
      </c>
    </row>
    <row r="25" spans="1:42" x14ac:dyDescent="0.3">
      <c r="A25" s="3" t="s">
        <v>49</v>
      </c>
      <c r="B25" s="4" t="s">
        <v>501</v>
      </c>
      <c r="C25" s="5" t="s">
        <v>502</v>
      </c>
      <c r="D25" s="5" t="s">
        <v>503</v>
      </c>
      <c r="E25" s="5" t="s">
        <v>504</v>
      </c>
      <c r="F25" s="3" t="s">
        <v>505</v>
      </c>
      <c r="G25" s="3" t="s">
        <v>506</v>
      </c>
      <c r="H25" s="3">
        <v>4577</v>
      </c>
      <c r="I25" s="3">
        <v>304</v>
      </c>
      <c r="J25" s="3">
        <v>304</v>
      </c>
      <c r="K25" s="6">
        <v>0.99</v>
      </c>
      <c r="L25" s="7">
        <v>6E-98</v>
      </c>
      <c r="M25" s="3">
        <v>41.5</v>
      </c>
      <c r="N25" s="3">
        <v>451</v>
      </c>
      <c r="O25" s="3" t="s">
        <v>507</v>
      </c>
      <c r="P25" s="3" t="s">
        <v>501</v>
      </c>
      <c r="Q25" s="3">
        <v>456</v>
      </c>
      <c r="R25" s="3" t="s">
        <v>508</v>
      </c>
      <c r="S25" s="3">
        <v>0</v>
      </c>
      <c r="T25" s="3">
        <v>3.75</v>
      </c>
      <c r="U25" s="3">
        <v>5</v>
      </c>
      <c r="V25" s="3">
        <v>2</v>
      </c>
      <c r="W25" s="3">
        <v>4</v>
      </c>
      <c r="X25" s="3">
        <v>2</v>
      </c>
      <c r="Y25" s="3">
        <v>1</v>
      </c>
      <c r="Z25" s="3">
        <v>456</v>
      </c>
      <c r="AA25" s="3">
        <v>50.6</v>
      </c>
      <c r="AB25" s="3">
        <v>5.0999999999999996</v>
      </c>
      <c r="AC25" s="3">
        <v>370.9</v>
      </c>
      <c r="AD25" s="3">
        <v>4.1500000000000004</v>
      </c>
      <c r="AE25" s="3">
        <v>2</v>
      </c>
      <c r="AF25" s="3">
        <v>2</v>
      </c>
      <c r="AG25" s="3">
        <v>0</v>
      </c>
      <c r="AH25" s="3">
        <v>528665.0625</v>
      </c>
      <c r="AI25" s="3">
        <v>149993.671875</v>
      </c>
      <c r="AJ25" s="3" t="s">
        <v>58</v>
      </c>
      <c r="AK25" s="3" t="s">
        <v>49</v>
      </c>
      <c r="AL25" s="3" t="s">
        <v>59</v>
      </c>
      <c r="AM25" s="3" t="s">
        <v>60</v>
      </c>
      <c r="AN25" s="8" t="s">
        <v>49</v>
      </c>
      <c r="AO25" s="3" t="s">
        <v>61</v>
      </c>
      <c r="AP25" s="3" t="s">
        <v>58</v>
      </c>
    </row>
    <row r="26" spans="1:42" x14ac:dyDescent="0.3">
      <c r="A26" s="3" t="s">
        <v>49</v>
      </c>
      <c r="B26" s="4" t="s">
        <v>515</v>
      </c>
      <c r="C26" s="5" t="s">
        <v>516</v>
      </c>
      <c r="D26" s="5" t="s">
        <v>517</v>
      </c>
      <c r="E26" s="5" t="s">
        <v>518</v>
      </c>
      <c r="F26" s="3" t="s">
        <v>519</v>
      </c>
      <c r="G26" s="3" t="s">
        <v>520</v>
      </c>
      <c r="H26" s="3">
        <v>4565</v>
      </c>
      <c r="I26" s="3">
        <v>279</v>
      </c>
      <c r="J26" s="3">
        <v>279</v>
      </c>
      <c r="K26" s="6">
        <v>0.57999999999999996</v>
      </c>
      <c r="L26" s="7">
        <v>1.9999999999999998E-93</v>
      </c>
      <c r="M26" s="3">
        <v>71.78</v>
      </c>
      <c r="N26" s="3">
        <v>270</v>
      </c>
      <c r="O26" s="3" t="s">
        <v>521</v>
      </c>
      <c r="P26" s="3" t="s">
        <v>515</v>
      </c>
      <c r="Q26" s="3">
        <v>278</v>
      </c>
      <c r="R26" s="3" t="s">
        <v>522</v>
      </c>
      <c r="S26" s="3">
        <v>0</v>
      </c>
      <c r="T26" s="3">
        <v>3.4950000000000001</v>
      </c>
      <c r="U26" s="3">
        <v>4</v>
      </c>
      <c r="V26" s="3">
        <v>1</v>
      </c>
      <c r="W26" s="3">
        <v>2</v>
      </c>
      <c r="X26" s="3">
        <v>1</v>
      </c>
      <c r="Y26" s="3">
        <v>1</v>
      </c>
      <c r="Z26" s="3">
        <v>278</v>
      </c>
      <c r="AA26" s="3">
        <v>31.6</v>
      </c>
      <c r="AB26" s="3">
        <v>6.46</v>
      </c>
      <c r="AC26" s="3">
        <v>301.75</v>
      </c>
      <c r="AD26" s="3">
        <v>2.48</v>
      </c>
      <c r="AE26" s="3">
        <v>1</v>
      </c>
      <c r="AF26" s="3">
        <v>1</v>
      </c>
      <c r="AG26" s="3">
        <v>0</v>
      </c>
      <c r="AH26" s="3">
        <v>253616.140625</v>
      </c>
      <c r="AI26" s="3" t="s">
        <v>58</v>
      </c>
      <c r="AJ26" s="3">
        <v>219081.640625</v>
      </c>
      <c r="AK26" s="3" t="s">
        <v>49</v>
      </c>
      <c r="AL26" s="3" t="s">
        <v>60</v>
      </c>
      <c r="AM26" s="3" t="s">
        <v>59</v>
      </c>
      <c r="AN26" s="8" t="s">
        <v>49</v>
      </c>
      <c r="AO26" s="3" t="s">
        <v>84</v>
      </c>
      <c r="AP26" s="3" t="s">
        <v>58</v>
      </c>
    </row>
    <row r="27" spans="1:42" x14ac:dyDescent="0.3">
      <c r="A27" s="3" t="s">
        <v>49</v>
      </c>
      <c r="B27" s="4" t="s">
        <v>544</v>
      </c>
      <c r="C27" s="5" t="s">
        <v>545</v>
      </c>
      <c r="D27" s="5" t="s">
        <v>546</v>
      </c>
      <c r="E27" s="5" t="s">
        <v>547</v>
      </c>
      <c r="F27" s="3" t="s">
        <v>66</v>
      </c>
      <c r="G27" s="3" t="s">
        <v>67</v>
      </c>
      <c r="H27" s="3">
        <v>3702</v>
      </c>
      <c r="I27" s="3">
        <v>114</v>
      </c>
      <c r="J27" s="3">
        <v>114</v>
      </c>
      <c r="K27" s="6">
        <v>0.69</v>
      </c>
      <c r="L27" s="7">
        <v>1.0000000000000001E-30</v>
      </c>
      <c r="M27" s="3">
        <v>36.17</v>
      </c>
      <c r="N27" s="3">
        <v>231</v>
      </c>
      <c r="O27" s="3" t="s">
        <v>548</v>
      </c>
      <c r="P27" s="3" t="s">
        <v>544</v>
      </c>
      <c r="Q27" s="3">
        <v>196</v>
      </c>
      <c r="R27" s="3" t="s">
        <v>549</v>
      </c>
      <c r="S27" s="3">
        <v>0</v>
      </c>
      <c r="T27" s="3">
        <v>5.4240000000000004</v>
      </c>
      <c r="U27" s="3">
        <v>12</v>
      </c>
      <c r="V27" s="3">
        <v>3</v>
      </c>
      <c r="W27" s="3">
        <v>22</v>
      </c>
      <c r="X27" s="3">
        <v>3</v>
      </c>
      <c r="Y27" s="3">
        <v>1</v>
      </c>
      <c r="Z27" s="3">
        <v>196</v>
      </c>
      <c r="AA27" s="3">
        <v>21.7</v>
      </c>
      <c r="AB27" s="3">
        <v>10.210000000000001</v>
      </c>
      <c r="AC27" s="3">
        <v>1754.33</v>
      </c>
      <c r="AD27" s="3">
        <v>9.23</v>
      </c>
      <c r="AE27" s="3">
        <v>3</v>
      </c>
      <c r="AF27" s="3">
        <v>3</v>
      </c>
      <c r="AG27" s="3">
        <v>0</v>
      </c>
      <c r="AH27" s="3">
        <v>6120521.1875</v>
      </c>
      <c r="AI27" s="3">
        <v>6212755.1875</v>
      </c>
      <c r="AJ27" s="3">
        <v>8357565.25</v>
      </c>
      <c r="AK27" s="3" t="s">
        <v>49</v>
      </c>
      <c r="AL27" s="3" t="s">
        <v>49</v>
      </c>
      <c r="AM27" s="3" t="s">
        <v>49</v>
      </c>
      <c r="AN27" s="8" t="s">
        <v>49</v>
      </c>
      <c r="AO27" s="3" t="s">
        <v>61</v>
      </c>
      <c r="AP27" s="3" t="s">
        <v>58</v>
      </c>
    </row>
    <row r="28" spans="1:42" x14ac:dyDescent="0.3">
      <c r="A28" s="3" t="s">
        <v>49</v>
      </c>
      <c r="B28" s="4" t="s">
        <v>556</v>
      </c>
      <c r="C28" s="5" t="s">
        <v>557</v>
      </c>
      <c r="D28" s="5" t="s">
        <v>558</v>
      </c>
      <c r="E28" s="5" t="s">
        <v>559</v>
      </c>
      <c r="F28" s="3" t="s">
        <v>560</v>
      </c>
      <c r="G28" s="3" t="s">
        <v>561</v>
      </c>
      <c r="H28" s="3">
        <v>224308</v>
      </c>
      <c r="I28" s="3">
        <v>51.6</v>
      </c>
      <c r="J28" s="3">
        <v>51.6</v>
      </c>
      <c r="K28" s="6">
        <v>0.15</v>
      </c>
      <c r="L28" s="7">
        <v>3.0000000000000001E-5</v>
      </c>
      <c r="M28" s="3">
        <v>21.39</v>
      </c>
      <c r="N28" s="3">
        <v>362</v>
      </c>
      <c r="O28" s="3" t="s">
        <v>562</v>
      </c>
      <c r="P28" s="3" t="s">
        <v>556</v>
      </c>
      <c r="Q28" s="3">
        <v>1176</v>
      </c>
      <c r="R28" s="3" t="s">
        <v>563</v>
      </c>
      <c r="S28" s="3">
        <v>6.0000000000000001E-3</v>
      </c>
      <c r="T28" s="3">
        <v>1.492</v>
      </c>
      <c r="U28" s="3">
        <v>1</v>
      </c>
      <c r="V28" s="3">
        <v>1</v>
      </c>
      <c r="W28" s="3">
        <v>2</v>
      </c>
      <c r="X28" s="3">
        <v>1</v>
      </c>
      <c r="Y28" s="3">
        <v>1</v>
      </c>
      <c r="Z28" s="3">
        <v>1176</v>
      </c>
      <c r="AA28" s="3">
        <v>131.1</v>
      </c>
      <c r="AB28" s="3">
        <v>4.54</v>
      </c>
      <c r="AC28" s="3">
        <v>153.4</v>
      </c>
      <c r="AD28" s="3">
        <v>2.37</v>
      </c>
      <c r="AE28" s="3">
        <v>1</v>
      </c>
      <c r="AF28" s="3">
        <v>1</v>
      </c>
      <c r="AG28" s="3">
        <v>0</v>
      </c>
      <c r="AH28" s="3" t="s">
        <v>58</v>
      </c>
      <c r="AI28" s="3" t="s">
        <v>58</v>
      </c>
      <c r="AJ28" s="3">
        <v>561079.6875</v>
      </c>
      <c r="AK28" s="3" t="s">
        <v>60</v>
      </c>
      <c r="AL28" s="3" t="s">
        <v>60</v>
      </c>
      <c r="AM28" s="3" t="s">
        <v>49</v>
      </c>
      <c r="AN28" s="8" t="s">
        <v>49</v>
      </c>
      <c r="AO28" s="3" t="s">
        <v>84</v>
      </c>
      <c r="AP28" s="3" t="s">
        <v>58</v>
      </c>
    </row>
    <row r="29" spans="1:42" x14ac:dyDescent="0.3">
      <c r="A29" s="3" t="s">
        <v>49</v>
      </c>
      <c r="B29" s="4" t="s">
        <v>608</v>
      </c>
      <c r="C29" s="5" t="s">
        <v>609</v>
      </c>
      <c r="D29" s="5" t="s">
        <v>610</v>
      </c>
      <c r="E29" s="5" t="s">
        <v>611</v>
      </c>
      <c r="F29" s="3" t="s">
        <v>66</v>
      </c>
      <c r="G29" s="3" t="s">
        <v>67</v>
      </c>
      <c r="H29" s="3">
        <v>3702</v>
      </c>
      <c r="I29" s="3">
        <v>148</v>
      </c>
      <c r="J29" s="3">
        <v>148</v>
      </c>
      <c r="K29" s="6">
        <v>0.92</v>
      </c>
      <c r="L29" s="7">
        <v>9.9999999999999996E-39</v>
      </c>
      <c r="M29" s="3">
        <v>31.14</v>
      </c>
      <c r="N29" s="3">
        <v>440</v>
      </c>
      <c r="O29" s="3" t="s">
        <v>612</v>
      </c>
      <c r="P29" s="3" t="s">
        <v>608</v>
      </c>
      <c r="Q29" s="3">
        <v>451</v>
      </c>
      <c r="R29" s="3" t="s">
        <v>613</v>
      </c>
      <c r="S29" s="3">
        <v>8.9999999999999993E-3</v>
      </c>
      <c r="T29" s="3">
        <v>1.371</v>
      </c>
      <c r="U29" s="3">
        <v>2</v>
      </c>
      <c r="V29" s="3">
        <v>1</v>
      </c>
      <c r="W29" s="3">
        <v>6</v>
      </c>
      <c r="X29" s="3">
        <v>1</v>
      </c>
      <c r="Y29" s="3">
        <v>1</v>
      </c>
      <c r="Z29" s="3">
        <v>451</v>
      </c>
      <c r="AA29" s="3">
        <v>48.8</v>
      </c>
      <c r="AB29" s="3">
        <v>5.17</v>
      </c>
      <c r="AC29" s="3">
        <v>349.4</v>
      </c>
      <c r="AD29" s="3">
        <v>1.69</v>
      </c>
      <c r="AE29" s="3">
        <v>1</v>
      </c>
      <c r="AF29" s="3">
        <v>1</v>
      </c>
      <c r="AG29" s="3">
        <v>0</v>
      </c>
      <c r="AH29" s="3">
        <v>487627.71875</v>
      </c>
      <c r="AI29" s="3">
        <v>656184.375</v>
      </c>
      <c r="AJ29" s="3">
        <v>537208.125</v>
      </c>
      <c r="AK29" s="3" t="s">
        <v>49</v>
      </c>
      <c r="AL29" s="3" t="s">
        <v>49</v>
      </c>
      <c r="AM29" s="3" t="s">
        <v>49</v>
      </c>
      <c r="AN29" s="8" t="s">
        <v>49</v>
      </c>
      <c r="AO29" s="3" t="s">
        <v>61</v>
      </c>
      <c r="AP29" s="3" t="s">
        <v>58</v>
      </c>
    </row>
    <row r="30" spans="1:42" x14ac:dyDescent="0.3">
      <c r="A30" s="3" t="s">
        <v>49</v>
      </c>
      <c r="B30" s="4" t="s">
        <v>614</v>
      </c>
      <c r="C30" s="5" t="s">
        <v>615</v>
      </c>
      <c r="D30" s="5" t="s">
        <v>616</v>
      </c>
      <c r="E30" s="5" t="s">
        <v>518</v>
      </c>
      <c r="F30" s="3" t="s">
        <v>519</v>
      </c>
      <c r="G30" s="3" t="s">
        <v>520</v>
      </c>
      <c r="H30" s="3">
        <v>4565</v>
      </c>
      <c r="I30" s="3">
        <v>274</v>
      </c>
      <c r="J30" s="3">
        <v>274</v>
      </c>
      <c r="K30" s="6">
        <v>0.49</v>
      </c>
      <c r="L30" s="7">
        <v>2E-90</v>
      </c>
      <c r="M30" s="3">
        <v>71.78</v>
      </c>
      <c r="N30" s="3">
        <v>270</v>
      </c>
      <c r="O30" s="3" t="s">
        <v>521</v>
      </c>
      <c r="P30" s="3" t="s">
        <v>614</v>
      </c>
      <c r="Q30" s="3">
        <v>330</v>
      </c>
      <c r="R30" s="3" t="s">
        <v>522</v>
      </c>
      <c r="S30" s="3">
        <v>0</v>
      </c>
      <c r="T30" s="3">
        <v>3.4950000000000001</v>
      </c>
      <c r="U30" s="3">
        <v>3</v>
      </c>
      <c r="V30" s="3">
        <v>1</v>
      </c>
      <c r="W30" s="3">
        <v>2</v>
      </c>
      <c r="X30" s="3">
        <v>1</v>
      </c>
      <c r="Y30" s="3">
        <v>1</v>
      </c>
      <c r="Z30" s="3">
        <v>330</v>
      </c>
      <c r="AA30" s="3">
        <v>37.700000000000003</v>
      </c>
      <c r="AB30" s="3">
        <v>9.32</v>
      </c>
      <c r="AC30" s="3">
        <v>301.75</v>
      </c>
      <c r="AD30" s="3">
        <v>2.48</v>
      </c>
      <c r="AE30" s="3">
        <v>1</v>
      </c>
      <c r="AF30" s="3">
        <v>1</v>
      </c>
      <c r="AG30" s="3">
        <v>0</v>
      </c>
      <c r="AH30" s="3">
        <v>253616.140625</v>
      </c>
      <c r="AI30" s="3" t="s">
        <v>58</v>
      </c>
      <c r="AJ30" s="3">
        <v>219081.640625</v>
      </c>
      <c r="AK30" s="3" t="s">
        <v>49</v>
      </c>
      <c r="AL30" s="3" t="s">
        <v>60</v>
      </c>
      <c r="AM30" s="3" t="s">
        <v>59</v>
      </c>
      <c r="AN30" s="8" t="s">
        <v>49</v>
      </c>
      <c r="AO30" s="3" t="s">
        <v>61</v>
      </c>
      <c r="AP30" s="3" t="s">
        <v>58</v>
      </c>
    </row>
    <row r="31" spans="1:42" x14ac:dyDescent="0.3">
      <c r="A31" s="3" t="s">
        <v>49</v>
      </c>
      <c r="B31" s="4" t="s">
        <v>625</v>
      </c>
      <c r="C31" s="5" t="s">
        <v>626</v>
      </c>
      <c r="D31" s="5" t="s">
        <v>627</v>
      </c>
      <c r="E31" s="5" t="s">
        <v>628</v>
      </c>
      <c r="F31" s="3" t="s">
        <v>588</v>
      </c>
      <c r="G31" s="3" t="s">
        <v>629</v>
      </c>
      <c r="H31" s="3">
        <v>403677</v>
      </c>
      <c r="I31" s="3">
        <v>751</v>
      </c>
      <c r="J31" s="3">
        <v>751</v>
      </c>
      <c r="K31" s="6">
        <v>0.93</v>
      </c>
      <c r="L31" s="3">
        <v>0</v>
      </c>
      <c r="M31" s="3">
        <v>41.33</v>
      </c>
      <c r="N31" s="3">
        <v>1038</v>
      </c>
      <c r="O31" s="3" t="s">
        <v>630</v>
      </c>
      <c r="P31" s="3" t="s">
        <v>625</v>
      </c>
      <c r="Q31" s="3">
        <v>1065</v>
      </c>
      <c r="R31" s="3" t="s">
        <v>631</v>
      </c>
      <c r="S31" s="3">
        <v>0</v>
      </c>
      <c r="T31" s="3">
        <v>3.1909999999999998</v>
      </c>
      <c r="U31" s="3">
        <v>1</v>
      </c>
      <c r="V31" s="3">
        <v>1</v>
      </c>
      <c r="W31" s="3">
        <v>2</v>
      </c>
      <c r="X31" s="3">
        <v>1</v>
      </c>
      <c r="Y31" s="3">
        <v>1</v>
      </c>
      <c r="Z31" s="3">
        <v>1065</v>
      </c>
      <c r="AA31" s="3">
        <v>117.4</v>
      </c>
      <c r="AB31" s="3">
        <v>6.46</v>
      </c>
      <c r="AC31" s="3">
        <v>226.64</v>
      </c>
      <c r="AD31" s="3">
        <v>2.12</v>
      </c>
      <c r="AE31" s="3">
        <v>1</v>
      </c>
      <c r="AF31" s="3">
        <v>1</v>
      </c>
      <c r="AG31" s="3">
        <v>0</v>
      </c>
      <c r="AH31" s="3">
        <v>342775.125</v>
      </c>
      <c r="AI31" s="3">
        <v>231042.4375</v>
      </c>
      <c r="AJ31" s="3">
        <v>339306.1875</v>
      </c>
      <c r="AK31" s="3" t="s">
        <v>59</v>
      </c>
      <c r="AL31" s="3" t="s">
        <v>59</v>
      </c>
      <c r="AM31" s="3" t="s">
        <v>49</v>
      </c>
      <c r="AN31" s="8" t="s">
        <v>49</v>
      </c>
      <c r="AO31" s="3" t="s">
        <v>61</v>
      </c>
      <c r="AP31" s="3" t="s">
        <v>58</v>
      </c>
    </row>
    <row r="32" spans="1:42" x14ac:dyDescent="0.3">
      <c r="A32" s="3" t="s">
        <v>49</v>
      </c>
      <c r="B32" s="4" t="s">
        <v>632</v>
      </c>
      <c r="C32" s="5" t="s">
        <v>633</v>
      </c>
      <c r="D32" s="5" t="s">
        <v>634</v>
      </c>
      <c r="E32" s="5" t="s">
        <v>635</v>
      </c>
      <c r="F32" s="3" t="s">
        <v>636</v>
      </c>
      <c r="G32" s="3" t="s">
        <v>637</v>
      </c>
      <c r="H32" s="3">
        <v>7227</v>
      </c>
      <c r="I32" s="3">
        <v>121</v>
      </c>
      <c r="J32" s="3">
        <v>121</v>
      </c>
      <c r="K32" s="6">
        <v>0.48</v>
      </c>
      <c r="L32" s="7">
        <v>2.9999999999999998E-31</v>
      </c>
      <c r="M32" s="3">
        <v>46.47</v>
      </c>
      <c r="N32" s="3">
        <v>261</v>
      </c>
      <c r="O32" s="3" t="s">
        <v>638</v>
      </c>
      <c r="P32" s="3" t="s">
        <v>632</v>
      </c>
      <c r="Q32" s="3">
        <v>345</v>
      </c>
      <c r="R32" s="3" t="s">
        <v>639</v>
      </c>
      <c r="S32" s="3">
        <v>0</v>
      </c>
      <c r="T32" s="3">
        <v>6.6749999999999998</v>
      </c>
      <c r="U32" s="3">
        <v>8</v>
      </c>
      <c r="V32" s="3">
        <v>2</v>
      </c>
      <c r="W32" s="3">
        <v>12</v>
      </c>
      <c r="X32" s="3">
        <v>2</v>
      </c>
      <c r="Y32" s="3">
        <v>1</v>
      </c>
      <c r="Z32" s="3">
        <v>345</v>
      </c>
      <c r="AA32" s="3">
        <v>38.799999999999997</v>
      </c>
      <c r="AB32" s="3">
        <v>3.7</v>
      </c>
      <c r="AC32" s="3">
        <v>1507.38</v>
      </c>
      <c r="AD32" s="3">
        <v>18.23</v>
      </c>
      <c r="AE32" s="3">
        <v>2</v>
      </c>
      <c r="AF32" s="3">
        <v>2</v>
      </c>
      <c r="AG32" s="3">
        <v>0</v>
      </c>
      <c r="AH32" s="3">
        <v>2361391.9375</v>
      </c>
      <c r="AI32" s="3">
        <v>2693433.140625</v>
      </c>
      <c r="AJ32" s="3">
        <v>2595967.65625</v>
      </c>
      <c r="AK32" s="3" t="s">
        <v>49</v>
      </c>
      <c r="AL32" s="3" t="s">
        <v>49</v>
      </c>
      <c r="AM32" s="3" t="s">
        <v>49</v>
      </c>
      <c r="AN32" s="8" t="s">
        <v>49</v>
      </c>
      <c r="AO32" s="3" t="s">
        <v>61</v>
      </c>
      <c r="AP32" s="3" t="s">
        <v>159</v>
      </c>
    </row>
    <row r="33" spans="1:42" x14ac:dyDescent="0.3">
      <c r="A33" s="3" t="s">
        <v>49</v>
      </c>
      <c r="B33" s="4" t="s">
        <v>649</v>
      </c>
      <c r="C33" s="5" t="s">
        <v>650</v>
      </c>
      <c r="D33" s="5" t="s">
        <v>651</v>
      </c>
      <c r="E33" s="5" t="s">
        <v>227</v>
      </c>
      <c r="F33" s="3" t="s">
        <v>228</v>
      </c>
      <c r="G33" s="3" t="s">
        <v>229</v>
      </c>
      <c r="H33" s="3">
        <v>4072</v>
      </c>
      <c r="I33" s="3">
        <v>45.4</v>
      </c>
      <c r="J33" s="3">
        <v>45.4</v>
      </c>
      <c r="K33" s="6">
        <v>0.54</v>
      </c>
      <c r="L33" s="7">
        <v>6.9999999999999994E-5</v>
      </c>
      <c r="M33" s="3">
        <v>37.76</v>
      </c>
      <c r="N33" s="3">
        <v>662</v>
      </c>
      <c r="O33" s="3" t="s">
        <v>231</v>
      </c>
      <c r="P33" s="3" t="s">
        <v>649</v>
      </c>
      <c r="Q33" s="3">
        <v>164</v>
      </c>
      <c r="R33" s="3" t="s">
        <v>232</v>
      </c>
      <c r="S33" s="3">
        <v>3.0000000000000001E-3</v>
      </c>
      <c r="T33" s="3">
        <v>1.9930000000000001</v>
      </c>
      <c r="U33" s="3">
        <v>6</v>
      </c>
      <c r="V33" s="3">
        <v>1</v>
      </c>
      <c r="W33" s="3">
        <v>8</v>
      </c>
      <c r="X33" s="3">
        <v>1</v>
      </c>
      <c r="Y33" s="3">
        <v>1</v>
      </c>
      <c r="Z33" s="3">
        <v>164</v>
      </c>
      <c r="AA33" s="3">
        <v>17.3</v>
      </c>
      <c r="AB33" s="3">
        <v>9.42</v>
      </c>
      <c r="AC33" s="3">
        <v>606.71</v>
      </c>
      <c r="AD33" s="3">
        <v>1.62</v>
      </c>
      <c r="AE33" s="3">
        <v>1</v>
      </c>
      <c r="AF33" s="3">
        <v>1</v>
      </c>
      <c r="AG33" s="3">
        <v>0</v>
      </c>
      <c r="AH33" s="3">
        <v>854935.3125</v>
      </c>
      <c r="AI33" s="3">
        <v>652926.25</v>
      </c>
      <c r="AJ33" s="3">
        <v>819968.375</v>
      </c>
      <c r="AK33" s="3" t="s">
        <v>49</v>
      </c>
      <c r="AL33" s="3" t="s">
        <v>49</v>
      </c>
      <c r="AM33" s="3" t="s">
        <v>49</v>
      </c>
      <c r="AN33" s="8" t="s">
        <v>49</v>
      </c>
      <c r="AO33" s="3" t="s">
        <v>93</v>
      </c>
      <c r="AP33" s="3" t="s">
        <v>58</v>
      </c>
    </row>
    <row r="34" spans="1:42" x14ac:dyDescent="0.3">
      <c r="A34" s="3" t="s">
        <v>49</v>
      </c>
      <c r="B34" s="4" t="s">
        <v>652</v>
      </c>
      <c r="C34" s="5" t="s">
        <v>653</v>
      </c>
      <c r="D34" s="5" t="s">
        <v>654</v>
      </c>
      <c r="E34" s="5" t="s">
        <v>227</v>
      </c>
      <c r="F34" s="3" t="s">
        <v>228</v>
      </c>
      <c r="G34" s="3" t="s">
        <v>229</v>
      </c>
      <c r="H34" s="3">
        <v>4072</v>
      </c>
      <c r="I34" s="3">
        <v>680</v>
      </c>
      <c r="J34" s="3">
        <v>680</v>
      </c>
      <c r="K34" s="6">
        <v>0.91</v>
      </c>
      <c r="L34" s="3">
        <v>0</v>
      </c>
      <c r="M34" s="3">
        <v>80.900000000000006</v>
      </c>
      <c r="N34" s="3" t="s">
        <v>655</v>
      </c>
      <c r="O34" s="3" t="s">
        <v>231</v>
      </c>
      <c r="P34" s="3" t="s">
        <v>652</v>
      </c>
      <c r="Q34" s="3">
        <v>440</v>
      </c>
      <c r="R34" s="3" t="s">
        <v>232</v>
      </c>
      <c r="S34" s="3">
        <v>0</v>
      </c>
      <c r="T34" s="3">
        <v>2.6080000000000001</v>
      </c>
      <c r="U34" s="3">
        <v>2</v>
      </c>
      <c r="V34" s="3">
        <v>1</v>
      </c>
      <c r="W34" s="3">
        <v>2</v>
      </c>
      <c r="X34" s="3">
        <v>1</v>
      </c>
      <c r="Y34" s="3">
        <v>1</v>
      </c>
      <c r="Z34" s="3">
        <v>440</v>
      </c>
      <c r="AA34" s="3">
        <v>47.6</v>
      </c>
      <c r="AB34" s="3">
        <v>5.76</v>
      </c>
      <c r="AC34" s="3">
        <v>190.04</v>
      </c>
      <c r="AD34" s="3">
        <v>2.4700000000000002</v>
      </c>
      <c r="AE34" s="3">
        <v>1</v>
      </c>
      <c r="AF34" s="3">
        <v>1</v>
      </c>
      <c r="AG34" s="3">
        <v>0</v>
      </c>
      <c r="AH34" s="3" t="s">
        <v>58</v>
      </c>
      <c r="AI34" s="3" t="s">
        <v>58</v>
      </c>
      <c r="AJ34" s="3" t="s">
        <v>58</v>
      </c>
      <c r="AK34" s="3" t="s">
        <v>60</v>
      </c>
      <c r="AL34" s="3" t="s">
        <v>60</v>
      </c>
      <c r="AM34" s="3" t="s">
        <v>49</v>
      </c>
      <c r="AN34" s="8" t="s">
        <v>49</v>
      </c>
      <c r="AO34" s="3" t="s">
        <v>93</v>
      </c>
      <c r="AP34" s="3" t="s">
        <v>58</v>
      </c>
    </row>
    <row r="35" spans="1:42" x14ac:dyDescent="0.3">
      <c r="A35" s="3" t="s">
        <v>49</v>
      </c>
      <c r="B35" s="4" t="s">
        <v>656</v>
      </c>
      <c r="C35" s="5" t="s">
        <v>657</v>
      </c>
      <c r="D35" s="5" t="s">
        <v>658</v>
      </c>
      <c r="E35" s="5" t="s">
        <v>183</v>
      </c>
      <c r="F35" s="3" t="s">
        <v>66</v>
      </c>
      <c r="G35" s="3" t="s">
        <v>67</v>
      </c>
      <c r="H35" s="3">
        <v>3702</v>
      </c>
      <c r="I35" s="3">
        <v>235</v>
      </c>
      <c r="J35" s="3">
        <v>235</v>
      </c>
      <c r="K35" s="6">
        <v>0.66</v>
      </c>
      <c r="L35" s="7">
        <v>4E-73</v>
      </c>
      <c r="M35" s="3">
        <v>45.17</v>
      </c>
      <c r="N35" s="3">
        <v>300</v>
      </c>
      <c r="O35" s="3" t="s">
        <v>184</v>
      </c>
      <c r="P35" s="3" t="s">
        <v>656</v>
      </c>
      <c r="Q35" s="3">
        <v>451</v>
      </c>
      <c r="R35" s="3" t="s">
        <v>185</v>
      </c>
      <c r="S35" s="3">
        <v>0</v>
      </c>
      <c r="T35" s="3">
        <v>2.9</v>
      </c>
      <c r="U35" s="3">
        <v>4</v>
      </c>
      <c r="V35" s="3">
        <v>1</v>
      </c>
      <c r="W35" s="3">
        <v>6</v>
      </c>
      <c r="X35" s="3">
        <v>1</v>
      </c>
      <c r="Y35" s="3">
        <v>1</v>
      </c>
      <c r="Z35" s="3">
        <v>451</v>
      </c>
      <c r="AA35" s="3">
        <v>47.9</v>
      </c>
      <c r="AB35" s="3">
        <v>9.91</v>
      </c>
      <c r="AC35" s="3">
        <v>765.6</v>
      </c>
      <c r="AD35" s="3">
        <v>7.14</v>
      </c>
      <c r="AE35" s="3">
        <v>1</v>
      </c>
      <c r="AF35" s="3">
        <v>1</v>
      </c>
      <c r="AG35" s="3">
        <v>0</v>
      </c>
      <c r="AH35" s="3">
        <v>554453</v>
      </c>
      <c r="AI35" s="3">
        <v>1459594</v>
      </c>
      <c r="AJ35" s="3">
        <v>1031912.8125</v>
      </c>
      <c r="AK35" s="3" t="s">
        <v>49</v>
      </c>
      <c r="AL35" s="3" t="s">
        <v>49</v>
      </c>
      <c r="AM35" s="3" t="s">
        <v>49</v>
      </c>
      <c r="AN35" s="8" t="s">
        <v>49</v>
      </c>
      <c r="AO35" s="3" t="s">
        <v>61</v>
      </c>
      <c r="AP35" s="3" t="s">
        <v>58</v>
      </c>
    </row>
    <row r="36" spans="1:42" x14ac:dyDescent="0.3">
      <c r="A36" s="3" t="s">
        <v>49</v>
      </c>
      <c r="B36" s="4" t="s">
        <v>674</v>
      </c>
      <c r="C36" s="5" t="s">
        <v>675</v>
      </c>
      <c r="D36" s="5" t="s">
        <v>676</v>
      </c>
      <c r="E36" s="5" t="s">
        <v>677</v>
      </c>
      <c r="F36" s="3" t="s">
        <v>66</v>
      </c>
      <c r="G36" s="3" t="s">
        <v>67</v>
      </c>
      <c r="H36" s="3">
        <v>3702</v>
      </c>
      <c r="I36" s="3">
        <v>96.7</v>
      </c>
      <c r="J36" s="3">
        <v>96.7</v>
      </c>
      <c r="K36" s="6">
        <v>0.72</v>
      </c>
      <c r="L36" s="7">
        <v>2.0000000000000001E-25</v>
      </c>
      <c r="M36" s="3">
        <v>46.46</v>
      </c>
      <c r="N36" s="3">
        <v>145</v>
      </c>
      <c r="O36" s="3" t="s">
        <v>678</v>
      </c>
      <c r="P36" s="3" t="s">
        <v>674</v>
      </c>
      <c r="Q36" s="3">
        <v>135</v>
      </c>
      <c r="R36" s="3" t="s">
        <v>679</v>
      </c>
      <c r="S36" s="3">
        <v>0</v>
      </c>
      <c r="T36" s="3">
        <v>3.2869999999999999</v>
      </c>
      <c r="U36" s="3">
        <v>7</v>
      </c>
      <c r="V36" s="3">
        <v>1</v>
      </c>
      <c r="W36" s="3">
        <v>2</v>
      </c>
      <c r="X36" s="3">
        <v>1</v>
      </c>
      <c r="Y36" s="3">
        <v>1</v>
      </c>
      <c r="Z36" s="3">
        <v>135</v>
      </c>
      <c r="AA36" s="3">
        <v>14.9</v>
      </c>
      <c r="AB36" s="3">
        <v>9.66</v>
      </c>
      <c r="AC36" s="3">
        <v>242.28</v>
      </c>
      <c r="AD36" s="3">
        <v>2.17</v>
      </c>
      <c r="AE36" s="3">
        <v>1</v>
      </c>
      <c r="AF36" s="3">
        <v>1</v>
      </c>
      <c r="AG36" s="3">
        <v>0</v>
      </c>
      <c r="AH36" s="3">
        <v>197759.875</v>
      </c>
      <c r="AI36" s="3">
        <v>651548.3125</v>
      </c>
      <c r="AJ36" s="3">
        <v>642364.6875</v>
      </c>
      <c r="AK36" s="3" t="s">
        <v>59</v>
      </c>
      <c r="AL36" s="3" t="s">
        <v>59</v>
      </c>
      <c r="AM36" s="3" t="s">
        <v>49</v>
      </c>
      <c r="AN36" s="8" t="s">
        <v>49</v>
      </c>
      <c r="AO36" s="3" t="s">
        <v>61</v>
      </c>
      <c r="AP36" s="3" t="s">
        <v>58</v>
      </c>
    </row>
    <row r="37" spans="1:42" x14ac:dyDescent="0.3">
      <c r="A37" s="3" t="s">
        <v>49</v>
      </c>
      <c r="B37" s="4" t="s">
        <v>696</v>
      </c>
      <c r="C37" s="5" t="s">
        <v>697</v>
      </c>
      <c r="D37" s="5" t="s">
        <v>698</v>
      </c>
      <c r="E37" s="5" t="s">
        <v>227</v>
      </c>
      <c r="F37" s="3" t="s">
        <v>228</v>
      </c>
      <c r="G37" s="3" t="s">
        <v>229</v>
      </c>
      <c r="H37" s="3">
        <v>4072</v>
      </c>
      <c r="I37" s="3">
        <v>219</v>
      </c>
      <c r="J37" s="3">
        <v>219</v>
      </c>
      <c r="K37" s="6">
        <v>0.74</v>
      </c>
      <c r="L37" s="7">
        <v>1.9999999999999998E-65</v>
      </c>
      <c r="M37" s="3">
        <v>55.32</v>
      </c>
      <c r="N37" s="3">
        <v>662</v>
      </c>
      <c r="O37" s="3" t="s">
        <v>231</v>
      </c>
      <c r="P37" s="3" t="s">
        <v>696</v>
      </c>
      <c r="Q37" s="3">
        <v>294</v>
      </c>
      <c r="R37" s="3" t="s">
        <v>232</v>
      </c>
      <c r="S37" s="3">
        <v>3.0000000000000001E-3</v>
      </c>
      <c r="T37" s="3">
        <v>1.9930000000000001</v>
      </c>
      <c r="U37" s="3">
        <v>3</v>
      </c>
      <c r="V37" s="3">
        <v>1</v>
      </c>
      <c r="W37" s="3">
        <v>8</v>
      </c>
      <c r="X37" s="3">
        <v>1</v>
      </c>
      <c r="Y37" s="3">
        <v>1</v>
      </c>
      <c r="Z37" s="3">
        <v>294</v>
      </c>
      <c r="AA37" s="3">
        <v>31</v>
      </c>
      <c r="AB37" s="3">
        <v>6.6</v>
      </c>
      <c r="AC37" s="3">
        <v>606.71</v>
      </c>
      <c r="AD37" s="3">
        <v>1.62</v>
      </c>
      <c r="AE37" s="3">
        <v>1</v>
      </c>
      <c r="AF37" s="3">
        <v>1</v>
      </c>
      <c r="AG37" s="3">
        <v>0</v>
      </c>
      <c r="AH37" s="3">
        <v>854935.3125</v>
      </c>
      <c r="AI37" s="3">
        <v>652926.25</v>
      </c>
      <c r="AJ37" s="3">
        <v>819968.375</v>
      </c>
      <c r="AK37" s="3" t="s">
        <v>49</v>
      </c>
      <c r="AL37" s="3" t="s">
        <v>49</v>
      </c>
      <c r="AM37" s="3" t="s">
        <v>49</v>
      </c>
      <c r="AN37" s="8" t="s">
        <v>49</v>
      </c>
      <c r="AO37" s="3" t="s">
        <v>93</v>
      </c>
      <c r="AP37" s="3" t="s">
        <v>58</v>
      </c>
    </row>
    <row r="38" spans="1:42" x14ac:dyDescent="0.3">
      <c r="A38" s="3" t="s">
        <v>49</v>
      </c>
      <c r="B38" s="4" t="s">
        <v>712</v>
      </c>
      <c r="C38" s="5" t="s">
        <v>713</v>
      </c>
      <c r="D38" s="5" t="s">
        <v>714</v>
      </c>
      <c r="E38" s="5" t="s">
        <v>518</v>
      </c>
      <c r="F38" s="3" t="s">
        <v>519</v>
      </c>
      <c r="G38" s="3" t="s">
        <v>520</v>
      </c>
      <c r="H38" s="3">
        <v>4565</v>
      </c>
      <c r="I38" s="3">
        <v>276</v>
      </c>
      <c r="J38" s="3">
        <v>276</v>
      </c>
      <c r="K38" s="6">
        <v>0.53</v>
      </c>
      <c r="L38" s="7">
        <v>6.9999999999999997E-92</v>
      </c>
      <c r="M38" s="3">
        <v>71.78</v>
      </c>
      <c r="N38" s="3">
        <v>270</v>
      </c>
      <c r="O38" s="3" t="s">
        <v>521</v>
      </c>
      <c r="P38" s="3" t="s">
        <v>712</v>
      </c>
      <c r="Q38" s="3">
        <v>302</v>
      </c>
      <c r="R38" s="3" t="s">
        <v>522</v>
      </c>
      <c r="S38" s="3">
        <v>0</v>
      </c>
      <c r="T38" s="3">
        <v>3.4950000000000001</v>
      </c>
      <c r="U38" s="3">
        <v>3</v>
      </c>
      <c r="V38" s="3">
        <v>1</v>
      </c>
      <c r="W38" s="3">
        <v>2</v>
      </c>
      <c r="X38" s="3">
        <v>1</v>
      </c>
      <c r="Y38" s="3">
        <v>1</v>
      </c>
      <c r="Z38" s="3">
        <v>302</v>
      </c>
      <c r="AA38" s="3">
        <v>34.299999999999997</v>
      </c>
      <c r="AB38" s="3">
        <v>9.36</v>
      </c>
      <c r="AC38" s="3">
        <v>301.75</v>
      </c>
      <c r="AD38" s="3">
        <v>2.48</v>
      </c>
      <c r="AE38" s="3">
        <v>1</v>
      </c>
      <c r="AF38" s="3">
        <v>1</v>
      </c>
      <c r="AG38" s="3">
        <v>0</v>
      </c>
      <c r="AH38" s="3">
        <v>253616.140625</v>
      </c>
      <c r="AI38" s="3" t="s">
        <v>58</v>
      </c>
      <c r="AJ38" s="3">
        <v>219081.640625</v>
      </c>
      <c r="AK38" s="3" t="s">
        <v>49</v>
      </c>
      <c r="AL38" s="3" t="s">
        <v>60</v>
      </c>
      <c r="AM38" s="3" t="s">
        <v>59</v>
      </c>
      <c r="AN38" s="8" t="s">
        <v>49</v>
      </c>
      <c r="AO38" s="3" t="s">
        <v>84</v>
      </c>
      <c r="AP38" s="3" t="s">
        <v>58</v>
      </c>
    </row>
    <row r="39" spans="1:42" x14ac:dyDescent="0.3">
      <c r="A39" s="3" t="s">
        <v>49</v>
      </c>
      <c r="B39" s="4" t="s">
        <v>745</v>
      </c>
      <c r="C39" s="5" t="s">
        <v>746</v>
      </c>
      <c r="D39" s="5" t="s">
        <v>747</v>
      </c>
      <c r="E39" s="5" t="s">
        <v>748</v>
      </c>
      <c r="F39" s="3" t="s">
        <v>749</v>
      </c>
      <c r="G39" s="3" t="s">
        <v>750</v>
      </c>
      <c r="H39" s="3">
        <v>237631</v>
      </c>
      <c r="I39" s="3">
        <v>292</v>
      </c>
      <c r="J39" s="3">
        <v>292</v>
      </c>
      <c r="K39" s="6">
        <v>0.77</v>
      </c>
      <c r="L39" s="7">
        <v>1.9999999999999999E-88</v>
      </c>
      <c r="M39" s="3">
        <v>40</v>
      </c>
      <c r="N39" s="3" t="s">
        <v>751</v>
      </c>
      <c r="O39" s="3" t="s">
        <v>752</v>
      </c>
      <c r="P39" s="3" t="s">
        <v>745</v>
      </c>
      <c r="Q39" s="3">
        <v>685</v>
      </c>
      <c r="R39" s="3" t="s">
        <v>753</v>
      </c>
      <c r="S39" s="3">
        <v>3.0000000000000001E-3</v>
      </c>
      <c r="T39" s="3">
        <v>2.1819999999999999</v>
      </c>
      <c r="U39" s="3">
        <v>1</v>
      </c>
      <c r="V39" s="3">
        <v>1</v>
      </c>
      <c r="W39" s="3">
        <v>6</v>
      </c>
      <c r="X39" s="3">
        <v>1</v>
      </c>
      <c r="Y39" s="3">
        <v>1</v>
      </c>
      <c r="Z39" s="3">
        <v>685</v>
      </c>
      <c r="AA39" s="3">
        <v>76.8</v>
      </c>
      <c r="AB39" s="3">
        <v>8.7799999999999994</v>
      </c>
      <c r="AC39" s="3">
        <v>401.67</v>
      </c>
      <c r="AD39" s="3">
        <v>5.36</v>
      </c>
      <c r="AE39" s="3">
        <v>1</v>
      </c>
      <c r="AF39" s="3">
        <v>1</v>
      </c>
      <c r="AG39" s="3">
        <v>0</v>
      </c>
      <c r="AH39" s="3">
        <v>479416.5625</v>
      </c>
      <c r="AI39" s="3">
        <v>604488.8125</v>
      </c>
      <c r="AJ39" s="3">
        <v>531844.125</v>
      </c>
      <c r="AK39" s="3" t="s">
        <v>49</v>
      </c>
      <c r="AL39" s="3" t="s">
        <v>49</v>
      </c>
      <c r="AM39" s="3" t="s">
        <v>49</v>
      </c>
      <c r="AN39" s="8" t="s">
        <v>49</v>
      </c>
      <c r="AO39" s="3" t="s">
        <v>61</v>
      </c>
      <c r="AP39" s="3" t="s">
        <v>58</v>
      </c>
    </row>
    <row r="40" spans="1:42" x14ac:dyDescent="0.3">
      <c r="A40" s="3" t="s">
        <v>49</v>
      </c>
      <c r="B40" s="4" t="s">
        <v>754</v>
      </c>
      <c r="C40" s="5" t="s">
        <v>755</v>
      </c>
      <c r="D40" s="5" t="s">
        <v>756</v>
      </c>
      <c r="E40" s="5" t="s">
        <v>748</v>
      </c>
      <c r="F40" s="3" t="s">
        <v>749</v>
      </c>
      <c r="G40" s="3" t="s">
        <v>750</v>
      </c>
      <c r="H40" s="3">
        <v>237631</v>
      </c>
      <c r="I40" s="3">
        <v>300</v>
      </c>
      <c r="J40" s="3">
        <v>300</v>
      </c>
      <c r="K40" s="6">
        <v>0.87</v>
      </c>
      <c r="L40" s="7">
        <v>3.0000000000000001E-92</v>
      </c>
      <c r="M40" s="3">
        <v>40</v>
      </c>
      <c r="N40" s="3" t="s">
        <v>757</v>
      </c>
      <c r="O40" s="3" t="s">
        <v>752</v>
      </c>
      <c r="P40" s="3" t="s">
        <v>754</v>
      </c>
      <c r="Q40" s="3">
        <v>614</v>
      </c>
      <c r="R40" s="3" t="s">
        <v>753</v>
      </c>
      <c r="S40" s="3">
        <v>3.0000000000000001E-3</v>
      </c>
      <c r="T40" s="3">
        <v>2.1819999999999999</v>
      </c>
      <c r="U40" s="3">
        <v>1</v>
      </c>
      <c r="V40" s="3">
        <v>1</v>
      </c>
      <c r="W40" s="3">
        <v>6</v>
      </c>
      <c r="X40" s="3">
        <v>1</v>
      </c>
      <c r="Y40" s="3">
        <v>1</v>
      </c>
      <c r="Z40" s="3">
        <v>614</v>
      </c>
      <c r="AA40" s="3">
        <v>68.3</v>
      </c>
      <c r="AB40" s="3">
        <v>7.59</v>
      </c>
      <c r="AC40" s="3">
        <v>401.67</v>
      </c>
      <c r="AD40" s="3">
        <v>5.36</v>
      </c>
      <c r="AE40" s="3">
        <v>1</v>
      </c>
      <c r="AF40" s="3">
        <v>1</v>
      </c>
      <c r="AG40" s="3">
        <v>0</v>
      </c>
      <c r="AH40" s="3">
        <v>479416.5625</v>
      </c>
      <c r="AI40" s="3">
        <v>604488.8125</v>
      </c>
      <c r="AJ40" s="3">
        <v>531844.125</v>
      </c>
      <c r="AK40" s="3" t="s">
        <v>49</v>
      </c>
      <c r="AL40" s="3" t="s">
        <v>49</v>
      </c>
      <c r="AM40" s="3" t="s">
        <v>49</v>
      </c>
      <c r="AN40" s="8" t="s">
        <v>49</v>
      </c>
      <c r="AO40" s="3" t="s">
        <v>84</v>
      </c>
      <c r="AP40" s="3" t="s">
        <v>58</v>
      </c>
    </row>
    <row r="41" spans="1:42" x14ac:dyDescent="0.3">
      <c r="A41" s="3" t="s">
        <v>49</v>
      </c>
      <c r="B41" s="4" t="s">
        <v>766</v>
      </c>
      <c r="C41" s="5" t="s">
        <v>767</v>
      </c>
      <c r="D41" s="5" t="s">
        <v>768</v>
      </c>
      <c r="E41" s="5" t="s">
        <v>559</v>
      </c>
      <c r="F41" s="3" t="s">
        <v>560</v>
      </c>
      <c r="G41" s="3" t="s">
        <v>561</v>
      </c>
      <c r="H41" s="3">
        <v>224308</v>
      </c>
      <c r="I41" s="3">
        <v>51.6</v>
      </c>
      <c r="J41" s="3">
        <v>51.6</v>
      </c>
      <c r="K41" s="6">
        <v>0.15</v>
      </c>
      <c r="L41" s="7">
        <v>2.0000000000000002E-5</v>
      </c>
      <c r="M41" s="3">
        <v>21.39</v>
      </c>
      <c r="N41" s="3">
        <v>362</v>
      </c>
      <c r="O41" s="3" t="s">
        <v>562</v>
      </c>
      <c r="P41" s="3" t="s">
        <v>766</v>
      </c>
      <c r="Q41" s="3">
        <v>1188</v>
      </c>
      <c r="R41" s="3" t="s">
        <v>563</v>
      </c>
      <c r="S41" s="3">
        <v>6.0000000000000001E-3</v>
      </c>
      <c r="T41" s="3">
        <v>1.492</v>
      </c>
      <c r="U41" s="3">
        <v>1</v>
      </c>
      <c r="V41" s="3">
        <v>1</v>
      </c>
      <c r="W41" s="3">
        <v>2</v>
      </c>
      <c r="X41" s="3">
        <v>1</v>
      </c>
      <c r="Y41" s="3">
        <v>1</v>
      </c>
      <c r="Z41" s="3">
        <v>1188</v>
      </c>
      <c r="AA41" s="3">
        <v>132.30000000000001</v>
      </c>
      <c r="AB41" s="3">
        <v>4.63</v>
      </c>
      <c r="AC41" s="3">
        <v>153.4</v>
      </c>
      <c r="AD41" s="3">
        <v>2.37</v>
      </c>
      <c r="AE41" s="3">
        <v>1</v>
      </c>
      <c r="AF41" s="3">
        <v>1</v>
      </c>
      <c r="AG41" s="3">
        <v>0</v>
      </c>
      <c r="AH41" s="3" t="s">
        <v>58</v>
      </c>
      <c r="AI41" s="3" t="s">
        <v>58</v>
      </c>
      <c r="AJ41" s="3">
        <v>561079.6875</v>
      </c>
      <c r="AK41" s="3" t="s">
        <v>60</v>
      </c>
      <c r="AL41" s="3" t="s">
        <v>60</v>
      </c>
      <c r="AM41" s="3" t="s">
        <v>49</v>
      </c>
      <c r="AN41" s="8" t="s">
        <v>49</v>
      </c>
      <c r="AO41" s="3" t="s">
        <v>61</v>
      </c>
      <c r="AP41" s="3" t="s">
        <v>58</v>
      </c>
    </row>
    <row r="42" spans="1:42" x14ac:dyDescent="0.3">
      <c r="A42" s="3" t="s">
        <v>49</v>
      </c>
      <c r="B42" s="4" t="s">
        <v>769</v>
      </c>
      <c r="C42" s="5" t="s">
        <v>770</v>
      </c>
      <c r="D42" s="5" t="s">
        <v>771</v>
      </c>
      <c r="E42" s="5" t="s">
        <v>772</v>
      </c>
      <c r="F42" s="3" t="s">
        <v>773</v>
      </c>
      <c r="G42" s="3" t="s">
        <v>774</v>
      </c>
      <c r="H42" s="3">
        <v>5741</v>
      </c>
      <c r="I42" s="3">
        <v>273</v>
      </c>
      <c r="J42" s="3">
        <v>273</v>
      </c>
      <c r="K42" s="6">
        <v>0.97</v>
      </c>
      <c r="L42" s="7">
        <v>1.9999999999999998E-93</v>
      </c>
      <c r="M42" s="3">
        <v>71.5</v>
      </c>
      <c r="N42" s="3" t="s">
        <v>775</v>
      </c>
      <c r="O42" s="3" t="s">
        <v>776</v>
      </c>
      <c r="P42" s="3" t="s">
        <v>769</v>
      </c>
      <c r="Q42" s="3">
        <v>181</v>
      </c>
      <c r="R42" s="3" t="s">
        <v>777</v>
      </c>
      <c r="S42" s="3">
        <v>3.0000000000000001E-3</v>
      </c>
      <c r="T42" s="3">
        <v>1.8129999999999999</v>
      </c>
      <c r="U42" s="3">
        <v>4</v>
      </c>
      <c r="V42" s="3">
        <v>1</v>
      </c>
      <c r="W42" s="3">
        <v>6</v>
      </c>
      <c r="X42" s="3">
        <v>1</v>
      </c>
      <c r="Y42" s="3">
        <v>1</v>
      </c>
      <c r="Z42" s="3">
        <v>181</v>
      </c>
      <c r="AA42" s="3">
        <v>20.6</v>
      </c>
      <c r="AB42" s="3">
        <v>6.79</v>
      </c>
      <c r="AC42" s="3">
        <v>534.6</v>
      </c>
      <c r="AD42" s="3">
        <v>4.2699999999999996</v>
      </c>
      <c r="AE42" s="3">
        <v>1</v>
      </c>
      <c r="AF42" s="3">
        <v>1</v>
      </c>
      <c r="AG42" s="3">
        <v>0</v>
      </c>
      <c r="AH42" s="3">
        <v>612003.25</v>
      </c>
      <c r="AI42" s="3">
        <v>877428.4375</v>
      </c>
      <c r="AJ42" s="3">
        <v>1133350.875</v>
      </c>
      <c r="AK42" s="3" t="s">
        <v>49</v>
      </c>
      <c r="AL42" s="3" t="s">
        <v>49</v>
      </c>
      <c r="AM42" s="3" t="s">
        <v>59</v>
      </c>
      <c r="AN42" s="8" t="s">
        <v>49</v>
      </c>
      <c r="AO42" s="3" t="s">
        <v>61</v>
      </c>
      <c r="AP42" s="3" t="s">
        <v>58</v>
      </c>
    </row>
    <row r="43" spans="1:42" x14ac:dyDescent="0.3">
      <c r="A43" s="3" t="s">
        <v>49</v>
      </c>
      <c r="B43" s="4" t="s">
        <v>778</v>
      </c>
      <c r="C43" s="5" t="s">
        <v>779</v>
      </c>
      <c r="D43" s="5" t="s">
        <v>780</v>
      </c>
      <c r="E43" s="5" t="s">
        <v>781</v>
      </c>
      <c r="F43" s="3" t="s">
        <v>782</v>
      </c>
      <c r="G43" s="3" t="s">
        <v>783</v>
      </c>
      <c r="H43" s="3">
        <v>559292</v>
      </c>
      <c r="I43" s="3">
        <v>141</v>
      </c>
      <c r="J43" s="3">
        <v>141</v>
      </c>
      <c r="K43" s="6">
        <v>0.28999999999999998</v>
      </c>
      <c r="L43" s="7">
        <v>1E-35</v>
      </c>
      <c r="M43" s="3">
        <v>40.229999999999997</v>
      </c>
      <c r="N43" s="3">
        <v>408</v>
      </c>
      <c r="O43" s="3" t="s">
        <v>784</v>
      </c>
      <c r="P43" s="3" t="s">
        <v>778</v>
      </c>
      <c r="Q43" s="3">
        <v>596</v>
      </c>
      <c r="R43" s="3" t="s">
        <v>785</v>
      </c>
      <c r="S43" s="3">
        <v>3.0000000000000001E-3</v>
      </c>
      <c r="T43" s="3">
        <v>1.9430000000000001</v>
      </c>
      <c r="U43" s="3">
        <v>2</v>
      </c>
      <c r="V43" s="3">
        <v>1</v>
      </c>
      <c r="W43" s="3">
        <v>4</v>
      </c>
      <c r="X43" s="3">
        <v>1</v>
      </c>
      <c r="Y43" s="3">
        <v>1</v>
      </c>
      <c r="Z43" s="3">
        <v>596</v>
      </c>
      <c r="AA43" s="3">
        <v>65.099999999999994</v>
      </c>
      <c r="AB43" s="3">
        <v>6.16</v>
      </c>
      <c r="AC43" s="3">
        <v>408.35</v>
      </c>
      <c r="AD43" s="3">
        <v>3.91</v>
      </c>
      <c r="AE43" s="3">
        <v>1</v>
      </c>
      <c r="AF43" s="3">
        <v>1</v>
      </c>
      <c r="AG43" s="3">
        <v>0</v>
      </c>
      <c r="AH43" s="3">
        <v>283688.59375</v>
      </c>
      <c r="AI43" s="3">
        <v>277967.96875</v>
      </c>
      <c r="AJ43" s="3">
        <v>291836.03125</v>
      </c>
      <c r="AK43" s="3" t="s">
        <v>59</v>
      </c>
      <c r="AL43" s="3" t="s">
        <v>49</v>
      </c>
      <c r="AM43" s="3" t="s">
        <v>49</v>
      </c>
      <c r="AN43" s="8" t="s">
        <v>49</v>
      </c>
      <c r="AO43" s="3" t="s">
        <v>61</v>
      </c>
      <c r="AP43" s="3" t="s">
        <v>58</v>
      </c>
    </row>
    <row r="44" spans="1:42" x14ac:dyDescent="0.3">
      <c r="A44" s="3" t="s">
        <v>49</v>
      </c>
      <c r="B44" s="4" t="s">
        <v>814</v>
      </c>
      <c r="C44" s="5" t="s">
        <v>815</v>
      </c>
      <c r="D44" s="5" t="s">
        <v>816</v>
      </c>
      <c r="E44" s="5" t="s">
        <v>817</v>
      </c>
      <c r="F44" s="3" t="s">
        <v>330</v>
      </c>
      <c r="G44" s="3" t="s">
        <v>331</v>
      </c>
      <c r="H44" s="3">
        <v>9606</v>
      </c>
      <c r="I44" s="3">
        <v>180</v>
      </c>
      <c r="J44" s="3">
        <v>180</v>
      </c>
      <c r="K44" s="6">
        <v>0.87</v>
      </c>
      <c r="L44" s="7">
        <v>3.0000000000000001E-58</v>
      </c>
      <c r="M44" s="3">
        <v>68.25</v>
      </c>
      <c r="N44" s="3">
        <v>156</v>
      </c>
      <c r="O44" s="3" t="s">
        <v>818</v>
      </c>
      <c r="P44" s="3" t="s">
        <v>814</v>
      </c>
      <c r="Q44" s="3">
        <v>143</v>
      </c>
      <c r="R44" s="3" t="s">
        <v>819</v>
      </c>
      <c r="S44" s="3">
        <v>0</v>
      </c>
      <c r="T44" s="3">
        <v>3.3980000000000001</v>
      </c>
      <c r="U44" s="3">
        <v>9</v>
      </c>
      <c r="V44" s="3">
        <v>1</v>
      </c>
      <c r="W44" s="3">
        <v>4</v>
      </c>
      <c r="X44" s="3">
        <v>1</v>
      </c>
      <c r="Y44" s="3">
        <v>1</v>
      </c>
      <c r="Z44" s="3">
        <v>143</v>
      </c>
      <c r="AA44" s="3">
        <v>16</v>
      </c>
      <c r="AB44" s="3">
        <v>10.26</v>
      </c>
      <c r="AC44" s="3">
        <v>467.43</v>
      </c>
      <c r="AD44" s="3">
        <v>2.6</v>
      </c>
      <c r="AE44" s="3">
        <v>1</v>
      </c>
      <c r="AF44" s="3">
        <v>1</v>
      </c>
      <c r="AG44" s="3">
        <v>0</v>
      </c>
      <c r="AH44" s="3" t="s">
        <v>58</v>
      </c>
      <c r="AI44" s="3">
        <v>628456.9375</v>
      </c>
      <c r="AJ44" s="3">
        <v>1020232.5</v>
      </c>
      <c r="AK44" s="3" t="s">
        <v>49</v>
      </c>
      <c r="AL44" s="3" t="s">
        <v>49</v>
      </c>
      <c r="AM44" s="3" t="s">
        <v>59</v>
      </c>
      <c r="AN44" s="8" t="s">
        <v>49</v>
      </c>
      <c r="AO44" s="3" t="s">
        <v>61</v>
      </c>
      <c r="AP44" s="3" t="s">
        <v>58</v>
      </c>
    </row>
    <row r="45" spans="1:42" x14ac:dyDescent="0.3">
      <c r="A45" s="3" t="s">
        <v>49</v>
      </c>
      <c r="B45" s="4" t="s">
        <v>856</v>
      </c>
      <c r="C45" s="5" t="s">
        <v>857</v>
      </c>
      <c r="D45" s="5" t="s">
        <v>858</v>
      </c>
      <c r="E45" s="5" t="s">
        <v>227</v>
      </c>
      <c r="F45" s="3" t="s">
        <v>228</v>
      </c>
      <c r="G45" s="3" t="s">
        <v>229</v>
      </c>
      <c r="H45" s="3">
        <v>4072</v>
      </c>
      <c r="I45" s="3">
        <v>199</v>
      </c>
      <c r="J45" s="3">
        <v>199</v>
      </c>
      <c r="K45" s="6">
        <v>0.96</v>
      </c>
      <c r="L45" s="7">
        <v>3.9999999999999999E-60</v>
      </c>
      <c r="M45" s="3">
        <v>66.67</v>
      </c>
      <c r="N45" s="3">
        <v>662</v>
      </c>
      <c r="O45" s="3" t="s">
        <v>231</v>
      </c>
      <c r="P45" s="3" t="s">
        <v>856</v>
      </c>
      <c r="Q45" s="3">
        <v>158</v>
      </c>
      <c r="R45" s="3" t="s">
        <v>232</v>
      </c>
      <c r="S45" s="3">
        <v>3.0000000000000001E-3</v>
      </c>
      <c r="T45" s="3">
        <v>1.9930000000000001</v>
      </c>
      <c r="U45" s="3">
        <v>6</v>
      </c>
      <c r="V45" s="3">
        <v>1</v>
      </c>
      <c r="W45" s="3">
        <v>8</v>
      </c>
      <c r="X45" s="3">
        <v>1</v>
      </c>
      <c r="Y45" s="3">
        <v>1</v>
      </c>
      <c r="Z45" s="3">
        <v>158</v>
      </c>
      <c r="AA45" s="3">
        <v>17</v>
      </c>
      <c r="AB45" s="3">
        <v>6.15</v>
      </c>
      <c r="AC45" s="3">
        <v>606.71</v>
      </c>
      <c r="AD45" s="3">
        <v>1.62</v>
      </c>
      <c r="AE45" s="3">
        <v>1</v>
      </c>
      <c r="AF45" s="3">
        <v>1</v>
      </c>
      <c r="AG45" s="3">
        <v>0</v>
      </c>
      <c r="AH45" s="3">
        <v>854935.3125</v>
      </c>
      <c r="AI45" s="3">
        <v>652926.25</v>
      </c>
      <c r="AJ45" s="3">
        <v>819968.375</v>
      </c>
      <c r="AK45" s="3" t="s">
        <v>49</v>
      </c>
      <c r="AL45" s="3" t="s">
        <v>49</v>
      </c>
      <c r="AM45" s="3" t="s">
        <v>49</v>
      </c>
      <c r="AN45" s="8" t="s">
        <v>49</v>
      </c>
      <c r="AO45" s="3" t="s">
        <v>93</v>
      </c>
      <c r="AP45" s="3" t="s">
        <v>58</v>
      </c>
    </row>
    <row r="46" spans="1:42" x14ac:dyDescent="0.3">
      <c r="A46" s="3" t="s">
        <v>49</v>
      </c>
      <c r="B46" s="4" t="s">
        <v>859</v>
      </c>
      <c r="C46" s="5" t="s">
        <v>860</v>
      </c>
      <c r="D46" s="5" t="s">
        <v>861</v>
      </c>
      <c r="E46" s="5" t="s">
        <v>862</v>
      </c>
      <c r="F46" s="3" t="s">
        <v>683</v>
      </c>
      <c r="G46" s="3" t="s">
        <v>684</v>
      </c>
      <c r="H46" s="3">
        <v>4097</v>
      </c>
      <c r="I46" s="3">
        <v>529</v>
      </c>
      <c r="J46" s="3">
        <v>529</v>
      </c>
      <c r="K46" s="6">
        <v>0.98</v>
      </c>
      <c r="L46" s="3">
        <v>0</v>
      </c>
      <c r="M46" s="3">
        <v>82.3</v>
      </c>
      <c r="N46" s="3" t="s">
        <v>863</v>
      </c>
      <c r="O46" s="3" t="s">
        <v>864</v>
      </c>
      <c r="P46" s="3" t="s">
        <v>859</v>
      </c>
      <c r="Q46" s="3">
        <v>333</v>
      </c>
      <c r="R46" s="3" t="s">
        <v>865</v>
      </c>
      <c r="S46" s="3">
        <v>3.0000000000000001E-3</v>
      </c>
      <c r="T46" s="3">
        <v>1.9930000000000001</v>
      </c>
      <c r="U46" s="3">
        <v>3</v>
      </c>
      <c r="V46" s="3">
        <v>1</v>
      </c>
      <c r="W46" s="3">
        <v>8</v>
      </c>
      <c r="X46" s="3">
        <v>1</v>
      </c>
      <c r="Y46" s="3">
        <v>1</v>
      </c>
      <c r="Z46" s="3">
        <v>333</v>
      </c>
      <c r="AA46" s="3">
        <v>35.6</v>
      </c>
      <c r="AB46" s="3">
        <v>6.35</v>
      </c>
      <c r="AC46" s="3">
        <v>606.71</v>
      </c>
      <c r="AD46" s="3">
        <v>1.62</v>
      </c>
      <c r="AE46" s="3">
        <v>1</v>
      </c>
      <c r="AF46" s="3">
        <v>1</v>
      </c>
      <c r="AG46" s="3">
        <v>0</v>
      </c>
      <c r="AH46" s="3">
        <v>854935.3125</v>
      </c>
      <c r="AI46" s="3">
        <v>652926.25</v>
      </c>
      <c r="AJ46" s="3">
        <v>819968.375</v>
      </c>
      <c r="AK46" s="3" t="s">
        <v>49</v>
      </c>
      <c r="AL46" s="3" t="s">
        <v>49</v>
      </c>
      <c r="AM46" s="3" t="s">
        <v>49</v>
      </c>
      <c r="AN46" s="8" t="s">
        <v>49</v>
      </c>
      <c r="AO46" s="3" t="s">
        <v>93</v>
      </c>
      <c r="AP46" s="3" t="s">
        <v>58</v>
      </c>
    </row>
    <row r="47" spans="1:42" x14ac:dyDescent="0.3">
      <c r="A47" s="3" t="s">
        <v>49</v>
      </c>
      <c r="B47" s="4" t="s">
        <v>899</v>
      </c>
      <c r="C47" s="5" t="s">
        <v>900</v>
      </c>
      <c r="D47" s="5" t="s">
        <v>901</v>
      </c>
      <c r="E47" s="5" t="s">
        <v>902</v>
      </c>
      <c r="F47" s="3" t="s">
        <v>903</v>
      </c>
      <c r="G47" s="3" t="s">
        <v>904</v>
      </c>
      <c r="H47" s="3">
        <v>284591</v>
      </c>
      <c r="I47" s="3">
        <v>50.4</v>
      </c>
      <c r="J47" s="3">
        <v>50.4</v>
      </c>
      <c r="K47" s="6">
        <v>0.15</v>
      </c>
      <c r="L47" s="7">
        <v>1.0000000000000001E-5</v>
      </c>
      <c r="M47" s="3">
        <v>43.33</v>
      </c>
      <c r="N47" s="3">
        <v>406</v>
      </c>
      <c r="O47" s="3" t="s">
        <v>905</v>
      </c>
      <c r="P47" s="3" t="s">
        <v>899</v>
      </c>
      <c r="Q47" s="3">
        <v>388</v>
      </c>
      <c r="R47" s="3" t="s">
        <v>906</v>
      </c>
      <c r="S47" s="3">
        <v>8.9999999999999993E-3</v>
      </c>
      <c r="T47" s="3">
        <v>1.36</v>
      </c>
      <c r="U47" s="3">
        <v>2</v>
      </c>
      <c r="V47" s="3">
        <v>1</v>
      </c>
      <c r="W47" s="3">
        <v>14</v>
      </c>
      <c r="X47" s="3">
        <v>1</v>
      </c>
      <c r="Y47" s="3">
        <v>1</v>
      </c>
      <c r="Z47" s="3">
        <v>388</v>
      </c>
      <c r="AA47" s="3">
        <v>43.8</v>
      </c>
      <c r="AB47" s="3">
        <v>9.52</v>
      </c>
      <c r="AC47" s="3">
        <v>1076.5</v>
      </c>
      <c r="AD47" s="3">
        <v>8.7100000000000009</v>
      </c>
      <c r="AE47" s="3">
        <v>1</v>
      </c>
      <c r="AF47" s="3">
        <v>1</v>
      </c>
      <c r="AG47" s="3">
        <v>0</v>
      </c>
      <c r="AH47" s="3">
        <v>815622.9375</v>
      </c>
      <c r="AI47" s="3">
        <v>1153496.375</v>
      </c>
      <c r="AJ47" s="3">
        <v>955721.8125</v>
      </c>
      <c r="AK47" s="3" t="s">
        <v>49</v>
      </c>
      <c r="AL47" s="3" t="s">
        <v>49</v>
      </c>
      <c r="AM47" s="3" t="s">
        <v>49</v>
      </c>
      <c r="AN47" s="8" t="s">
        <v>49</v>
      </c>
      <c r="AO47" s="3" t="s">
        <v>93</v>
      </c>
      <c r="AP47" s="3" t="s">
        <v>58</v>
      </c>
    </row>
    <row r="48" spans="1:42" x14ac:dyDescent="0.3">
      <c r="A48" s="3" t="s">
        <v>49</v>
      </c>
      <c r="B48" s="4" t="s">
        <v>907</v>
      </c>
      <c r="C48" s="5" t="s">
        <v>908</v>
      </c>
      <c r="D48" s="5" t="s">
        <v>909</v>
      </c>
      <c r="E48" s="5" t="s">
        <v>902</v>
      </c>
      <c r="F48" s="3" t="s">
        <v>903</v>
      </c>
      <c r="G48" s="3" t="s">
        <v>904</v>
      </c>
      <c r="H48" s="3">
        <v>284591</v>
      </c>
      <c r="I48" s="3">
        <v>54.3</v>
      </c>
      <c r="J48" s="3">
        <v>54.3</v>
      </c>
      <c r="K48" s="6">
        <v>0.15</v>
      </c>
      <c r="L48" s="7">
        <v>7.9999999999999996E-7</v>
      </c>
      <c r="M48" s="3">
        <v>45</v>
      </c>
      <c r="N48" s="3">
        <v>406</v>
      </c>
      <c r="O48" s="3" t="s">
        <v>905</v>
      </c>
      <c r="P48" s="3" t="s">
        <v>907</v>
      </c>
      <c r="Q48" s="3">
        <v>390</v>
      </c>
      <c r="R48" s="3" t="s">
        <v>906</v>
      </c>
      <c r="S48" s="3">
        <v>0</v>
      </c>
      <c r="T48" s="3">
        <v>4.45</v>
      </c>
      <c r="U48" s="3">
        <v>4</v>
      </c>
      <c r="V48" s="3">
        <v>2</v>
      </c>
      <c r="W48" s="3">
        <v>20</v>
      </c>
      <c r="X48" s="3">
        <v>2</v>
      </c>
      <c r="Y48" s="3">
        <v>1</v>
      </c>
      <c r="Z48" s="3">
        <v>390</v>
      </c>
      <c r="AA48" s="3">
        <v>44.1</v>
      </c>
      <c r="AB48" s="3">
        <v>9.57</v>
      </c>
      <c r="AC48" s="3">
        <v>1798.86</v>
      </c>
      <c r="AD48" s="3">
        <v>17.72</v>
      </c>
      <c r="AE48" s="3">
        <v>2</v>
      </c>
      <c r="AF48" s="3">
        <v>2</v>
      </c>
      <c r="AG48" s="3">
        <v>0</v>
      </c>
      <c r="AH48" s="3">
        <v>4547892.9375</v>
      </c>
      <c r="AI48" s="3">
        <v>4668386.875</v>
      </c>
      <c r="AJ48" s="3">
        <v>3522864.5625</v>
      </c>
      <c r="AK48" s="3" t="s">
        <v>49</v>
      </c>
      <c r="AL48" s="3" t="s">
        <v>49</v>
      </c>
      <c r="AM48" s="3" t="s">
        <v>49</v>
      </c>
      <c r="AN48" s="8" t="s">
        <v>49</v>
      </c>
      <c r="AO48" s="3" t="s">
        <v>61</v>
      </c>
      <c r="AP48" s="3" t="s">
        <v>58</v>
      </c>
    </row>
    <row r="49" spans="1:42" x14ac:dyDescent="0.3">
      <c r="A49" s="3" t="s">
        <v>49</v>
      </c>
      <c r="B49" s="4" t="s">
        <v>910</v>
      </c>
      <c r="C49" s="5" t="s">
        <v>911</v>
      </c>
      <c r="D49" s="5" t="s">
        <v>912</v>
      </c>
      <c r="E49" s="5" t="s">
        <v>913</v>
      </c>
      <c r="F49" s="3" t="s">
        <v>66</v>
      </c>
      <c r="G49" s="3" t="s">
        <v>67</v>
      </c>
      <c r="H49" s="3">
        <v>3702</v>
      </c>
      <c r="I49" s="3">
        <v>301</v>
      </c>
      <c r="J49" s="3">
        <v>563</v>
      </c>
      <c r="K49" s="6">
        <v>0.92</v>
      </c>
      <c r="L49" s="7">
        <v>3.0000000000000001E-96</v>
      </c>
      <c r="M49" s="3">
        <v>48.22</v>
      </c>
      <c r="N49" s="3">
        <v>314</v>
      </c>
      <c r="O49" s="3" t="s">
        <v>914</v>
      </c>
      <c r="P49" s="3" t="s">
        <v>910</v>
      </c>
      <c r="Q49" s="3">
        <v>655</v>
      </c>
      <c r="R49" s="3" t="s">
        <v>915</v>
      </c>
      <c r="S49" s="3">
        <v>6.0000000000000001E-3</v>
      </c>
      <c r="T49" s="3">
        <v>1.599</v>
      </c>
      <c r="U49" s="3">
        <v>1</v>
      </c>
      <c r="V49" s="3">
        <v>1</v>
      </c>
      <c r="W49" s="3">
        <v>2</v>
      </c>
      <c r="X49" s="3">
        <v>1</v>
      </c>
      <c r="Y49" s="3">
        <v>1</v>
      </c>
      <c r="Z49" s="3">
        <v>655</v>
      </c>
      <c r="AA49" s="3">
        <v>73.8</v>
      </c>
      <c r="AB49" s="3">
        <v>6.37</v>
      </c>
      <c r="AC49" s="3">
        <v>183.06</v>
      </c>
      <c r="AD49" s="3">
        <v>0</v>
      </c>
      <c r="AE49" s="3">
        <v>1</v>
      </c>
      <c r="AF49" s="3">
        <v>1</v>
      </c>
      <c r="AG49" s="3">
        <v>0</v>
      </c>
      <c r="AH49" s="3" t="s">
        <v>58</v>
      </c>
      <c r="AI49" s="3" t="s">
        <v>58</v>
      </c>
      <c r="AJ49" s="3" t="s">
        <v>58</v>
      </c>
      <c r="AK49" s="3" t="s">
        <v>60</v>
      </c>
      <c r="AL49" s="3" t="s">
        <v>49</v>
      </c>
      <c r="AM49" s="3" t="s">
        <v>60</v>
      </c>
      <c r="AN49" s="8" t="s">
        <v>49</v>
      </c>
      <c r="AO49" s="3" t="s">
        <v>61</v>
      </c>
      <c r="AP49" s="3" t="s">
        <v>58</v>
      </c>
    </row>
    <row r="50" spans="1:42" x14ac:dyDescent="0.3">
      <c r="A50" s="3" t="s">
        <v>49</v>
      </c>
      <c r="B50" s="4" t="s">
        <v>916</v>
      </c>
      <c r="C50" s="5" t="s">
        <v>917</v>
      </c>
      <c r="D50" s="5" t="s">
        <v>918</v>
      </c>
      <c r="E50" s="5" t="s">
        <v>919</v>
      </c>
      <c r="F50" s="3" t="s">
        <v>505</v>
      </c>
      <c r="G50" s="3" t="s">
        <v>506</v>
      </c>
      <c r="H50" s="3">
        <v>4577</v>
      </c>
      <c r="I50" s="3">
        <v>53.5</v>
      </c>
      <c r="J50" s="3">
        <v>53.5</v>
      </c>
      <c r="K50" s="6">
        <v>0.23</v>
      </c>
      <c r="L50" s="7">
        <v>1.9999999999999999E-7</v>
      </c>
      <c r="M50" s="3">
        <v>48</v>
      </c>
      <c r="N50" s="3">
        <v>286</v>
      </c>
      <c r="O50" s="3" t="s">
        <v>920</v>
      </c>
      <c r="P50" s="3" t="s">
        <v>916</v>
      </c>
      <c r="Q50" s="3">
        <v>213</v>
      </c>
      <c r="R50" s="3" t="s">
        <v>921</v>
      </c>
      <c r="S50" s="3">
        <v>0</v>
      </c>
      <c r="T50" s="3">
        <v>3.09</v>
      </c>
      <c r="U50" s="3">
        <v>5</v>
      </c>
      <c r="V50" s="3">
        <v>1</v>
      </c>
      <c r="W50" s="3">
        <v>6</v>
      </c>
      <c r="X50" s="3">
        <v>1</v>
      </c>
      <c r="Y50" s="3">
        <v>1</v>
      </c>
      <c r="Z50" s="3">
        <v>213</v>
      </c>
      <c r="AA50" s="3">
        <v>24.2</v>
      </c>
      <c r="AB50" s="3">
        <v>9.1999999999999993</v>
      </c>
      <c r="AC50" s="3">
        <v>722.36</v>
      </c>
      <c r="AD50" s="3">
        <v>9.01</v>
      </c>
      <c r="AE50" s="3">
        <v>1</v>
      </c>
      <c r="AF50" s="3">
        <v>1</v>
      </c>
      <c r="AG50" s="3">
        <v>0</v>
      </c>
      <c r="AH50" s="3">
        <v>3732270</v>
      </c>
      <c r="AI50" s="3">
        <v>3514890.5</v>
      </c>
      <c r="AJ50" s="3">
        <v>2567142.75</v>
      </c>
      <c r="AK50" s="3" t="s">
        <v>49</v>
      </c>
      <c r="AL50" s="3" t="s">
        <v>49</v>
      </c>
      <c r="AM50" s="3" t="s">
        <v>49</v>
      </c>
      <c r="AN50" s="8" t="s">
        <v>49</v>
      </c>
      <c r="AO50" s="3" t="s">
        <v>93</v>
      </c>
      <c r="AP50" s="3" t="s">
        <v>58</v>
      </c>
    </row>
    <row r="51" spans="1:42" x14ac:dyDescent="0.3">
      <c r="A51" s="3" t="s">
        <v>49</v>
      </c>
      <c r="B51" s="4" t="s">
        <v>928</v>
      </c>
      <c r="C51" s="5" t="s">
        <v>929</v>
      </c>
      <c r="D51" s="5" t="s">
        <v>930</v>
      </c>
      <c r="E51" s="5" t="s">
        <v>931</v>
      </c>
      <c r="F51" s="3" t="s">
        <v>604</v>
      </c>
      <c r="G51" s="3" t="s">
        <v>932</v>
      </c>
      <c r="H51" s="3">
        <v>110662</v>
      </c>
      <c r="I51" s="3">
        <v>80.900000000000006</v>
      </c>
      <c r="J51" s="3">
        <v>80.900000000000006</v>
      </c>
      <c r="K51" s="6">
        <v>0.69</v>
      </c>
      <c r="L51" s="7">
        <v>6.9999999999999997E-18</v>
      </c>
      <c r="M51" s="3">
        <v>34.1</v>
      </c>
      <c r="N51" s="3">
        <v>178</v>
      </c>
      <c r="O51" s="3" t="s">
        <v>933</v>
      </c>
      <c r="P51" s="3" t="s">
        <v>928</v>
      </c>
      <c r="Q51" s="3">
        <v>225</v>
      </c>
      <c r="R51" s="3" t="s">
        <v>934</v>
      </c>
      <c r="S51" s="3">
        <v>0</v>
      </c>
      <c r="T51" s="3">
        <v>14.103</v>
      </c>
      <c r="U51" s="3">
        <v>14</v>
      </c>
      <c r="V51" s="3">
        <v>3</v>
      </c>
      <c r="W51" s="3">
        <v>30</v>
      </c>
      <c r="X51" s="3">
        <v>3</v>
      </c>
      <c r="Y51" s="3">
        <v>1</v>
      </c>
      <c r="Z51" s="3">
        <v>225</v>
      </c>
      <c r="AA51" s="3">
        <v>24.3</v>
      </c>
      <c r="AB51" s="3">
        <v>7.15</v>
      </c>
      <c r="AC51" s="3">
        <v>3963.66</v>
      </c>
      <c r="AD51" s="3">
        <v>35.369999999999997</v>
      </c>
      <c r="AE51" s="3">
        <v>3</v>
      </c>
      <c r="AF51" s="3">
        <v>3</v>
      </c>
      <c r="AG51" s="3">
        <v>0</v>
      </c>
      <c r="AH51" s="3">
        <v>6644110.3125</v>
      </c>
      <c r="AI51" s="3">
        <v>8072946.875</v>
      </c>
      <c r="AJ51" s="3">
        <v>6814521.125</v>
      </c>
      <c r="AK51" s="3" t="s">
        <v>49</v>
      </c>
      <c r="AL51" s="3" t="s">
        <v>49</v>
      </c>
      <c r="AM51" s="3" t="s">
        <v>49</v>
      </c>
      <c r="AN51" s="8" t="s">
        <v>49</v>
      </c>
      <c r="AO51" s="3" t="s">
        <v>61</v>
      </c>
      <c r="AP51" s="3" t="s">
        <v>58</v>
      </c>
    </row>
    <row r="52" spans="1:42" x14ac:dyDescent="0.3">
      <c r="A52" s="3" t="s">
        <v>49</v>
      </c>
      <c r="B52" s="4" t="s">
        <v>935</v>
      </c>
      <c r="C52" s="5" t="s">
        <v>936</v>
      </c>
      <c r="D52" s="5" t="s">
        <v>937</v>
      </c>
      <c r="E52" s="5" t="s">
        <v>938</v>
      </c>
      <c r="F52" s="3" t="s">
        <v>66</v>
      </c>
      <c r="G52" s="3" t="s">
        <v>67</v>
      </c>
      <c r="H52" s="3">
        <v>3702</v>
      </c>
      <c r="I52" s="3">
        <v>249</v>
      </c>
      <c r="J52" s="3">
        <v>249</v>
      </c>
      <c r="K52" s="6">
        <v>0.61</v>
      </c>
      <c r="L52" s="7">
        <v>2E-73</v>
      </c>
      <c r="M52" s="3">
        <v>40.049999999999997</v>
      </c>
      <c r="N52" s="3">
        <v>716</v>
      </c>
      <c r="O52" s="3" t="s">
        <v>939</v>
      </c>
      <c r="P52" s="3" t="s">
        <v>935</v>
      </c>
      <c r="Q52" s="3">
        <v>517</v>
      </c>
      <c r="R52" s="3" t="s">
        <v>940</v>
      </c>
      <c r="S52" s="3">
        <v>6.0000000000000001E-3</v>
      </c>
      <c r="T52" s="3">
        <v>1.5309999999999999</v>
      </c>
      <c r="U52" s="3">
        <v>3</v>
      </c>
      <c r="V52" s="3">
        <v>1</v>
      </c>
      <c r="W52" s="3">
        <v>4</v>
      </c>
      <c r="X52" s="3">
        <v>1</v>
      </c>
      <c r="Y52" s="3">
        <v>1</v>
      </c>
      <c r="Z52" s="3">
        <v>517</v>
      </c>
      <c r="AA52" s="3">
        <v>56.9</v>
      </c>
      <c r="AB52" s="3">
        <v>6.14</v>
      </c>
      <c r="AC52" s="3">
        <v>411.83</v>
      </c>
      <c r="AD52" s="3">
        <v>3.83</v>
      </c>
      <c r="AE52" s="3">
        <v>1</v>
      </c>
      <c r="AF52" s="3">
        <v>1</v>
      </c>
      <c r="AG52" s="3">
        <v>0</v>
      </c>
      <c r="AH52" s="3">
        <v>650989.1875</v>
      </c>
      <c r="AI52" s="3">
        <v>904701.625</v>
      </c>
      <c r="AJ52" s="3">
        <v>762056.875</v>
      </c>
      <c r="AK52" s="3" t="s">
        <v>49</v>
      </c>
      <c r="AL52" s="3" t="s">
        <v>59</v>
      </c>
      <c r="AM52" s="3" t="s">
        <v>49</v>
      </c>
      <c r="AN52" s="8" t="s">
        <v>49</v>
      </c>
      <c r="AO52" s="3" t="s">
        <v>61</v>
      </c>
      <c r="AP52" s="3" t="s">
        <v>58</v>
      </c>
    </row>
    <row r="53" spans="1:42" x14ac:dyDescent="0.3">
      <c r="A53" s="3" t="s">
        <v>49</v>
      </c>
      <c r="B53" s="4" t="s">
        <v>957</v>
      </c>
      <c r="C53" s="5" t="s">
        <v>958</v>
      </c>
      <c r="D53" s="5" t="s">
        <v>959</v>
      </c>
      <c r="E53" s="5" t="s">
        <v>960</v>
      </c>
      <c r="F53" s="3" t="s">
        <v>66</v>
      </c>
      <c r="G53" s="3" t="s">
        <v>67</v>
      </c>
      <c r="H53" s="3">
        <v>3702</v>
      </c>
      <c r="I53" s="3">
        <v>95.1</v>
      </c>
      <c r="J53" s="3">
        <v>95.1</v>
      </c>
      <c r="K53" s="6">
        <v>0.46</v>
      </c>
      <c r="L53" s="7">
        <v>7.9999999999999997E-23</v>
      </c>
      <c r="M53" s="3">
        <v>48.08</v>
      </c>
      <c r="N53" s="3">
        <v>229</v>
      </c>
      <c r="O53" s="3" t="s">
        <v>961</v>
      </c>
      <c r="P53" s="3" t="s">
        <v>957</v>
      </c>
      <c r="Q53" s="3">
        <v>217</v>
      </c>
      <c r="R53" s="3" t="s">
        <v>962</v>
      </c>
      <c r="S53" s="3">
        <v>0</v>
      </c>
      <c r="T53" s="3">
        <v>3.359</v>
      </c>
      <c r="U53" s="3">
        <v>6</v>
      </c>
      <c r="V53" s="3">
        <v>1</v>
      </c>
      <c r="W53" s="3">
        <v>10</v>
      </c>
      <c r="X53" s="3">
        <v>1</v>
      </c>
      <c r="Y53" s="3">
        <v>1</v>
      </c>
      <c r="Z53" s="3">
        <v>217</v>
      </c>
      <c r="AA53" s="3">
        <v>23.7</v>
      </c>
      <c r="AB53" s="3">
        <v>8.76</v>
      </c>
      <c r="AC53" s="3">
        <v>1117.6500000000001</v>
      </c>
      <c r="AD53" s="3">
        <v>10.55</v>
      </c>
      <c r="AE53" s="3">
        <v>1</v>
      </c>
      <c r="AF53" s="3">
        <v>1</v>
      </c>
      <c r="AG53" s="3">
        <v>0</v>
      </c>
      <c r="AH53" s="3">
        <v>1014158.125</v>
      </c>
      <c r="AI53" s="3">
        <v>1179308.125</v>
      </c>
      <c r="AJ53" s="3">
        <v>1105049.625</v>
      </c>
      <c r="AK53" s="3" t="s">
        <v>49</v>
      </c>
      <c r="AL53" s="3" t="s">
        <v>49</v>
      </c>
      <c r="AM53" s="3" t="s">
        <v>49</v>
      </c>
      <c r="AN53" s="8" t="s">
        <v>49</v>
      </c>
      <c r="AO53" s="3" t="s">
        <v>61</v>
      </c>
      <c r="AP53" s="3" t="s">
        <v>58</v>
      </c>
    </row>
    <row r="54" spans="1:42" x14ac:dyDescent="0.3">
      <c r="A54" s="3" t="s">
        <v>49</v>
      </c>
      <c r="B54" s="4" t="s">
        <v>999</v>
      </c>
      <c r="C54" s="5" t="s">
        <v>1000</v>
      </c>
      <c r="D54" s="5" t="s">
        <v>1001</v>
      </c>
      <c r="E54" s="5" t="s">
        <v>221</v>
      </c>
      <c r="F54" s="3" t="s">
        <v>66</v>
      </c>
      <c r="G54" s="3" t="s">
        <v>67</v>
      </c>
      <c r="H54" s="3">
        <v>3702</v>
      </c>
      <c r="I54" s="3">
        <v>103</v>
      </c>
      <c r="J54" s="3">
        <v>103</v>
      </c>
      <c r="K54" s="6">
        <v>0.74</v>
      </c>
      <c r="L54" s="7">
        <v>9.9999999999999997E-29</v>
      </c>
      <c r="M54" s="3">
        <v>61.73</v>
      </c>
      <c r="N54" s="3">
        <v>130</v>
      </c>
      <c r="O54" s="3" t="s">
        <v>222</v>
      </c>
      <c r="P54" s="3" t="s">
        <v>999</v>
      </c>
      <c r="Q54" s="3">
        <v>109</v>
      </c>
      <c r="R54" s="3" t="s">
        <v>223</v>
      </c>
      <c r="S54" s="3">
        <v>0</v>
      </c>
      <c r="T54" s="3">
        <v>11.106999999999999</v>
      </c>
      <c r="U54" s="3">
        <v>29</v>
      </c>
      <c r="V54" s="3">
        <v>3</v>
      </c>
      <c r="W54" s="3">
        <v>26</v>
      </c>
      <c r="X54" s="3">
        <v>3</v>
      </c>
      <c r="Y54" s="3">
        <v>1</v>
      </c>
      <c r="Z54" s="3">
        <v>109</v>
      </c>
      <c r="AA54" s="3">
        <v>12</v>
      </c>
      <c r="AB54" s="3">
        <v>5.3</v>
      </c>
      <c r="AC54" s="3">
        <v>3250.59</v>
      </c>
      <c r="AD54" s="3">
        <v>25.11</v>
      </c>
      <c r="AE54" s="3">
        <v>3</v>
      </c>
      <c r="AF54" s="3">
        <v>3</v>
      </c>
      <c r="AG54" s="3">
        <v>0</v>
      </c>
      <c r="AH54" s="3">
        <v>2280102.9375</v>
      </c>
      <c r="AI54" s="3">
        <v>2788056.625</v>
      </c>
      <c r="AJ54" s="3">
        <v>2471675.6796875</v>
      </c>
      <c r="AK54" s="3" t="s">
        <v>49</v>
      </c>
      <c r="AL54" s="3" t="s">
        <v>49</v>
      </c>
      <c r="AM54" s="3" t="s">
        <v>49</v>
      </c>
      <c r="AN54" s="8" t="s">
        <v>49</v>
      </c>
      <c r="AO54" s="3" t="s">
        <v>93</v>
      </c>
      <c r="AP54" s="3" t="s">
        <v>58</v>
      </c>
    </row>
    <row r="55" spans="1:42" x14ac:dyDescent="0.3">
      <c r="A55" s="3" t="s">
        <v>49</v>
      </c>
      <c r="B55" s="4" t="s">
        <v>1037</v>
      </c>
      <c r="C55" s="5" t="s">
        <v>1038</v>
      </c>
      <c r="D55" s="5" t="s">
        <v>1039</v>
      </c>
      <c r="E55" s="5" t="s">
        <v>403</v>
      </c>
      <c r="F55" s="3" t="s">
        <v>1040</v>
      </c>
      <c r="G55" s="3" t="s">
        <v>1041</v>
      </c>
      <c r="H55" s="3">
        <v>3055</v>
      </c>
      <c r="I55" s="3">
        <v>275</v>
      </c>
      <c r="J55" s="3">
        <v>275</v>
      </c>
      <c r="K55" s="6">
        <v>0.96</v>
      </c>
      <c r="L55" s="7">
        <v>7E-94</v>
      </c>
      <c r="M55" s="3">
        <v>81.33</v>
      </c>
      <c r="N55" s="3">
        <v>259</v>
      </c>
      <c r="O55" s="3" t="s">
        <v>1042</v>
      </c>
      <c r="P55" s="3" t="s">
        <v>1037</v>
      </c>
      <c r="Q55" s="3">
        <v>169</v>
      </c>
      <c r="R55" s="3" t="s">
        <v>1043</v>
      </c>
      <c r="S55" s="3">
        <v>0</v>
      </c>
      <c r="T55" s="3">
        <v>3.0910000000000002</v>
      </c>
      <c r="U55" s="3">
        <v>7</v>
      </c>
      <c r="V55" s="3">
        <v>1</v>
      </c>
      <c r="W55" s="3">
        <v>2</v>
      </c>
      <c r="X55" s="3">
        <v>1</v>
      </c>
      <c r="Y55" s="3">
        <v>1</v>
      </c>
      <c r="Z55" s="3">
        <v>169</v>
      </c>
      <c r="AA55" s="3">
        <v>19</v>
      </c>
      <c r="AB55" s="3">
        <v>4.5599999999999996</v>
      </c>
      <c r="AC55" s="3">
        <v>228.85</v>
      </c>
      <c r="AD55" s="3">
        <v>2.63</v>
      </c>
      <c r="AE55" s="3">
        <v>1</v>
      </c>
      <c r="AF55" s="3">
        <v>1</v>
      </c>
      <c r="AG55" s="3">
        <v>0</v>
      </c>
      <c r="AH55" s="3" t="s">
        <v>58</v>
      </c>
      <c r="AI55" s="3" t="s">
        <v>58</v>
      </c>
      <c r="AJ55" s="3" t="s">
        <v>58</v>
      </c>
      <c r="AK55" s="3" t="s">
        <v>49</v>
      </c>
      <c r="AL55" s="3" t="s">
        <v>60</v>
      </c>
      <c r="AM55" s="3" t="s">
        <v>60</v>
      </c>
      <c r="AN55" s="8" t="s">
        <v>49</v>
      </c>
      <c r="AO55" s="3" t="s">
        <v>93</v>
      </c>
      <c r="AP55" s="3" t="s">
        <v>58</v>
      </c>
    </row>
    <row r="56" spans="1:42" x14ac:dyDescent="0.3">
      <c r="A56" s="3" t="s">
        <v>49</v>
      </c>
      <c r="B56" s="4" t="s">
        <v>1056</v>
      </c>
      <c r="C56" s="5" t="s">
        <v>1057</v>
      </c>
      <c r="D56" s="5" t="s">
        <v>1058</v>
      </c>
      <c r="E56" s="5" t="s">
        <v>163</v>
      </c>
      <c r="F56" s="3" t="s">
        <v>66</v>
      </c>
      <c r="G56" s="3" t="s">
        <v>67</v>
      </c>
      <c r="H56" s="3">
        <v>3702</v>
      </c>
      <c r="I56" s="3">
        <v>103</v>
      </c>
      <c r="J56" s="3">
        <v>103</v>
      </c>
      <c r="K56" s="6">
        <v>0.77</v>
      </c>
      <c r="L56" s="7">
        <v>4.0000000000000002E-25</v>
      </c>
      <c r="M56" s="3">
        <v>34.380000000000003</v>
      </c>
      <c r="N56" s="3">
        <v>250</v>
      </c>
      <c r="O56" s="3" t="s">
        <v>164</v>
      </c>
      <c r="P56" s="3" t="s">
        <v>1056</v>
      </c>
      <c r="Q56" s="3">
        <v>280</v>
      </c>
      <c r="R56" s="3" t="s">
        <v>165</v>
      </c>
      <c r="S56" s="3">
        <v>0</v>
      </c>
      <c r="T56" s="3">
        <v>3.4740000000000002</v>
      </c>
      <c r="U56" s="3">
        <v>4</v>
      </c>
      <c r="V56" s="3">
        <v>1</v>
      </c>
      <c r="W56" s="3">
        <v>4</v>
      </c>
      <c r="X56" s="3">
        <v>1</v>
      </c>
      <c r="Y56" s="3">
        <v>1</v>
      </c>
      <c r="Z56" s="3">
        <v>280</v>
      </c>
      <c r="AA56" s="3">
        <v>31.3</v>
      </c>
      <c r="AB56" s="3">
        <v>7.94</v>
      </c>
      <c r="AC56" s="3">
        <v>481.7</v>
      </c>
      <c r="AD56" s="3">
        <v>6.02</v>
      </c>
      <c r="AE56" s="3">
        <v>1</v>
      </c>
      <c r="AF56" s="3">
        <v>1</v>
      </c>
      <c r="AG56" s="3">
        <v>0</v>
      </c>
      <c r="AH56" s="3">
        <v>1155352.125</v>
      </c>
      <c r="AI56" s="3">
        <v>1289471</v>
      </c>
      <c r="AJ56" s="3">
        <v>1325858.125</v>
      </c>
      <c r="AK56" s="3" t="s">
        <v>59</v>
      </c>
      <c r="AL56" s="3" t="s">
        <v>49</v>
      </c>
      <c r="AM56" s="3" t="s">
        <v>49</v>
      </c>
      <c r="AN56" s="8" t="s">
        <v>49</v>
      </c>
      <c r="AO56" s="3" t="s">
        <v>61</v>
      </c>
      <c r="AP56" s="3" t="s">
        <v>58</v>
      </c>
    </row>
    <row r="57" spans="1:42" x14ac:dyDescent="0.3">
      <c r="A57" s="3" t="s">
        <v>49</v>
      </c>
      <c r="B57" s="4" t="s">
        <v>1080</v>
      </c>
      <c r="C57" s="5" t="s">
        <v>1081</v>
      </c>
      <c r="D57" s="5" t="s">
        <v>1082</v>
      </c>
      <c r="E57" s="5" t="s">
        <v>1083</v>
      </c>
      <c r="F57" s="3" t="s">
        <v>463</v>
      </c>
      <c r="G57" s="3" t="s">
        <v>464</v>
      </c>
      <c r="H57" s="3">
        <v>103690</v>
      </c>
      <c r="I57" s="3">
        <v>44.7</v>
      </c>
      <c r="J57" s="3">
        <v>44.7</v>
      </c>
      <c r="K57" s="6">
        <v>0.32</v>
      </c>
      <c r="L57" s="7">
        <v>2.0000000000000001E-4</v>
      </c>
      <c r="M57" s="3">
        <v>41.79</v>
      </c>
      <c r="N57" s="3">
        <v>289</v>
      </c>
      <c r="O57" s="3" t="s">
        <v>1084</v>
      </c>
      <c r="P57" s="3" t="s">
        <v>1080</v>
      </c>
      <c r="Q57" s="3">
        <v>198</v>
      </c>
      <c r="R57" s="3" t="s">
        <v>1085</v>
      </c>
      <c r="S57" s="3">
        <v>0</v>
      </c>
      <c r="T57" s="3">
        <v>5.0069999999999997</v>
      </c>
      <c r="U57" s="3">
        <v>13</v>
      </c>
      <c r="V57" s="3">
        <v>1</v>
      </c>
      <c r="W57" s="3">
        <v>2</v>
      </c>
      <c r="X57" s="3">
        <v>1</v>
      </c>
      <c r="Y57" s="3">
        <v>1</v>
      </c>
      <c r="Z57" s="3">
        <v>198</v>
      </c>
      <c r="AA57" s="3">
        <v>21.5</v>
      </c>
      <c r="AB57" s="3">
        <v>7.83</v>
      </c>
      <c r="AC57" s="3">
        <v>401.26</v>
      </c>
      <c r="AD57" s="3">
        <v>2.97</v>
      </c>
      <c r="AE57" s="3">
        <v>1</v>
      </c>
      <c r="AF57" s="3">
        <v>1</v>
      </c>
      <c r="AG57" s="3">
        <v>0</v>
      </c>
      <c r="AH57" s="3" t="s">
        <v>58</v>
      </c>
      <c r="AI57" s="3" t="s">
        <v>58</v>
      </c>
      <c r="AJ57" s="3">
        <v>924981.875</v>
      </c>
      <c r="AK57" s="3" t="s">
        <v>60</v>
      </c>
      <c r="AL57" s="3" t="s">
        <v>60</v>
      </c>
      <c r="AM57" s="3" t="s">
        <v>49</v>
      </c>
      <c r="AN57" s="8" t="s">
        <v>49</v>
      </c>
      <c r="AO57" s="3" t="s">
        <v>61</v>
      </c>
      <c r="AP57" s="3" t="s">
        <v>58</v>
      </c>
    </row>
    <row r="58" spans="1:42" x14ac:dyDescent="0.3">
      <c r="A58" s="3" t="s">
        <v>49</v>
      </c>
      <c r="B58" s="4" t="s">
        <v>1093</v>
      </c>
      <c r="C58" s="5" t="s">
        <v>1094</v>
      </c>
      <c r="D58" s="5" t="s">
        <v>1095</v>
      </c>
      <c r="E58" s="5" t="s">
        <v>1096</v>
      </c>
      <c r="F58" s="3" t="s">
        <v>66</v>
      </c>
      <c r="G58" s="3" t="s">
        <v>67</v>
      </c>
      <c r="H58" s="3">
        <v>3702</v>
      </c>
      <c r="I58" s="3">
        <v>1085</v>
      </c>
      <c r="J58" s="3">
        <v>1085</v>
      </c>
      <c r="K58" s="6">
        <v>0.94</v>
      </c>
      <c r="L58" s="3">
        <v>0</v>
      </c>
      <c r="M58" s="3">
        <v>84.4</v>
      </c>
      <c r="N58" s="3" t="s">
        <v>1097</v>
      </c>
      <c r="O58" s="3" t="s">
        <v>1098</v>
      </c>
      <c r="P58" s="3" t="s">
        <v>1093</v>
      </c>
      <c r="Q58" s="3">
        <v>699</v>
      </c>
      <c r="R58" s="3" t="s">
        <v>1099</v>
      </c>
      <c r="S58" s="3">
        <v>6.0000000000000001E-3</v>
      </c>
      <c r="T58" s="3">
        <v>1.619</v>
      </c>
      <c r="U58" s="3">
        <v>1</v>
      </c>
      <c r="V58" s="3">
        <v>1</v>
      </c>
      <c r="W58" s="3">
        <v>2</v>
      </c>
      <c r="X58" s="3">
        <v>1</v>
      </c>
      <c r="Y58" s="3">
        <v>1</v>
      </c>
      <c r="Z58" s="3">
        <v>699</v>
      </c>
      <c r="AA58" s="3">
        <v>80.2</v>
      </c>
      <c r="AB58" s="3">
        <v>5.21</v>
      </c>
      <c r="AC58" s="3">
        <v>134.91</v>
      </c>
      <c r="AD58" s="3">
        <v>1.76</v>
      </c>
      <c r="AE58" s="3">
        <v>1</v>
      </c>
      <c r="AF58" s="3">
        <v>1</v>
      </c>
      <c r="AG58" s="3">
        <v>0</v>
      </c>
      <c r="AH58" s="3">
        <v>288325.90625</v>
      </c>
      <c r="AI58" s="3">
        <v>546745.3125</v>
      </c>
      <c r="AJ58" s="3">
        <v>370684.75</v>
      </c>
      <c r="AK58" s="3" t="s">
        <v>59</v>
      </c>
      <c r="AL58" s="3" t="s">
        <v>59</v>
      </c>
      <c r="AM58" s="3" t="s">
        <v>49</v>
      </c>
      <c r="AN58" s="8" t="s">
        <v>49</v>
      </c>
      <c r="AO58" s="3" t="s">
        <v>61</v>
      </c>
      <c r="AP58" s="3" t="s">
        <v>58</v>
      </c>
    </row>
    <row r="59" spans="1:42" x14ac:dyDescent="0.3">
      <c r="A59" s="3" t="s">
        <v>49</v>
      </c>
      <c r="B59" s="4" t="s">
        <v>1115</v>
      </c>
      <c r="C59" s="5" t="s">
        <v>1116</v>
      </c>
      <c r="D59" s="5" t="s">
        <v>1117</v>
      </c>
      <c r="E59" s="5" t="s">
        <v>1118</v>
      </c>
      <c r="F59" s="3" t="s">
        <v>1119</v>
      </c>
      <c r="G59" s="3" t="s">
        <v>1120</v>
      </c>
      <c r="H59" s="3">
        <v>316058</v>
      </c>
      <c r="I59" s="3">
        <v>443</v>
      </c>
      <c r="J59" s="3">
        <v>443</v>
      </c>
      <c r="K59" s="6">
        <v>0.89</v>
      </c>
      <c r="L59" s="7">
        <v>1.0000000000000001E-15</v>
      </c>
      <c r="M59" s="3" t="s">
        <v>1121</v>
      </c>
      <c r="N59" s="3" t="s">
        <v>1122</v>
      </c>
      <c r="O59" s="3" t="s">
        <v>1123</v>
      </c>
      <c r="P59" s="3" t="s">
        <v>1115</v>
      </c>
      <c r="Q59" s="3">
        <v>306</v>
      </c>
      <c r="R59" s="3" t="s">
        <v>1124</v>
      </c>
      <c r="S59" s="3">
        <v>3.0000000000000001E-3</v>
      </c>
      <c r="T59" s="3">
        <v>1.976</v>
      </c>
      <c r="U59" s="3">
        <v>5</v>
      </c>
      <c r="V59" s="3">
        <v>2</v>
      </c>
      <c r="W59" s="3">
        <v>7</v>
      </c>
      <c r="X59" s="3">
        <v>2</v>
      </c>
      <c r="Y59" s="3">
        <v>1</v>
      </c>
      <c r="Z59" s="3">
        <v>306</v>
      </c>
      <c r="AA59" s="3">
        <v>33.1</v>
      </c>
      <c r="AB59" s="3">
        <v>5.34</v>
      </c>
      <c r="AC59" s="3">
        <v>564.09</v>
      </c>
      <c r="AD59" s="3">
        <v>5.4</v>
      </c>
      <c r="AE59" s="3">
        <v>2</v>
      </c>
      <c r="AF59" s="3">
        <v>2</v>
      </c>
      <c r="AG59" s="3">
        <v>0</v>
      </c>
      <c r="AH59" s="3">
        <v>904333.9375</v>
      </c>
      <c r="AI59" s="3">
        <v>998034.03125</v>
      </c>
      <c r="AJ59" s="3">
        <v>874794.078125</v>
      </c>
      <c r="AK59" s="3" t="s">
        <v>49</v>
      </c>
      <c r="AL59" s="3" t="s">
        <v>49</v>
      </c>
      <c r="AM59" s="3" t="s">
        <v>59</v>
      </c>
      <c r="AN59" s="8" t="s">
        <v>49</v>
      </c>
      <c r="AO59" s="3" t="s">
        <v>61</v>
      </c>
      <c r="AP59" s="3" t="s">
        <v>58</v>
      </c>
    </row>
    <row r="60" spans="1:42" x14ac:dyDescent="0.3">
      <c r="A60" s="3" t="s">
        <v>49</v>
      </c>
      <c r="B60" s="4" t="s">
        <v>1163</v>
      </c>
      <c r="C60" s="5" t="s">
        <v>1164</v>
      </c>
      <c r="D60" s="5" t="s">
        <v>1165</v>
      </c>
      <c r="E60" s="5" t="s">
        <v>1166</v>
      </c>
      <c r="F60" s="3" t="s">
        <v>66</v>
      </c>
      <c r="G60" s="3" t="s">
        <v>67</v>
      </c>
      <c r="H60" s="3">
        <v>3702</v>
      </c>
      <c r="I60" s="3">
        <v>80.5</v>
      </c>
      <c r="J60" s="3">
        <v>80.5</v>
      </c>
      <c r="K60" s="6">
        <v>0.57999999999999996</v>
      </c>
      <c r="L60" s="7">
        <v>3.0000000000000001E-17</v>
      </c>
      <c r="M60" s="3">
        <v>40.520000000000003</v>
      </c>
      <c r="N60" s="3">
        <v>280</v>
      </c>
      <c r="O60" s="3" t="s">
        <v>1167</v>
      </c>
      <c r="P60" s="3" t="s">
        <v>1163</v>
      </c>
      <c r="Q60" s="3">
        <v>189</v>
      </c>
      <c r="R60" s="3" t="s">
        <v>1168</v>
      </c>
      <c r="S60" s="3">
        <v>0</v>
      </c>
      <c r="T60" s="3">
        <v>2.738</v>
      </c>
      <c r="U60" s="3">
        <v>7</v>
      </c>
      <c r="V60" s="3">
        <v>1</v>
      </c>
      <c r="W60" s="3">
        <v>2</v>
      </c>
      <c r="X60" s="3">
        <v>1</v>
      </c>
      <c r="Y60" s="3">
        <v>1</v>
      </c>
      <c r="Z60" s="3">
        <v>189</v>
      </c>
      <c r="AA60" s="3">
        <v>19.600000000000001</v>
      </c>
      <c r="AB60" s="3">
        <v>4.63</v>
      </c>
      <c r="AC60" s="3">
        <v>212.95</v>
      </c>
      <c r="AD60" s="3">
        <v>2.66</v>
      </c>
      <c r="AE60" s="3">
        <v>1</v>
      </c>
      <c r="AF60" s="3">
        <v>1</v>
      </c>
      <c r="AG60" s="3">
        <v>0</v>
      </c>
      <c r="AH60" s="3">
        <v>491321.4375</v>
      </c>
      <c r="AI60" s="3">
        <v>476971.9375</v>
      </c>
      <c r="AJ60" s="3">
        <v>559805.75</v>
      </c>
      <c r="AK60" s="3" t="s">
        <v>59</v>
      </c>
      <c r="AL60" s="3" t="s">
        <v>59</v>
      </c>
      <c r="AM60" s="3" t="s">
        <v>49</v>
      </c>
      <c r="AN60" s="8" t="s">
        <v>49</v>
      </c>
      <c r="AO60" s="3" t="s">
        <v>61</v>
      </c>
      <c r="AP60" s="3" t="s">
        <v>58</v>
      </c>
    </row>
    <row r="61" spans="1:42" x14ac:dyDescent="0.3">
      <c r="A61" s="3" t="s">
        <v>1187</v>
      </c>
      <c r="B61" s="4" t="s">
        <v>1194</v>
      </c>
      <c r="C61" s="5" t="s">
        <v>1195</v>
      </c>
      <c r="D61" s="5" t="s">
        <v>1196</v>
      </c>
      <c r="E61" s="5" t="s">
        <v>1197</v>
      </c>
      <c r="F61" s="3" t="s">
        <v>539</v>
      </c>
      <c r="G61" s="3" t="s">
        <v>540</v>
      </c>
      <c r="H61" s="3">
        <v>44689</v>
      </c>
      <c r="I61" s="3">
        <v>49.3</v>
      </c>
      <c r="J61" s="3">
        <v>49.3</v>
      </c>
      <c r="K61" s="6">
        <v>0.43</v>
      </c>
      <c r="L61" s="7">
        <v>2.0000000000000002E-5</v>
      </c>
      <c r="M61" s="3">
        <v>34.31</v>
      </c>
      <c r="N61" s="3">
        <v>464</v>
      </c>
      <c r="O61" s="3" t="s">
        <v>1198</v>
      </c>
      <c r="P61" s="3" t="s">
        <v>1194</v>
      </c>
      <c r="Q61" s="3">
        <v>311</v>
      </c>
      <c r="R61" s="3" t="s">
        <v>1199</v>
      </c>
      <c r="S61" s="3">
        <v>1.6E-2</v>
      </c>
      <c r="T61" s="3">
        <v>1.121</v>
      </c>
      <c r="U61" s="3">
        <v>2</v>
      </c>
      <c r="V61" s="3">
        <v>1</v>
      </c>
      <c r="W61" s="3">
        <v>2</v>
      </c>
      <c r="X61" s="3">
        <v>1</v>
      </c>
      <c r="Y61" s="3">
        <v>1</v>
      </c>
      <c r="Z61" s="3">
        <v>311</v>
      </c>
      <c r="AA61" s="3">
        <v>36.5</v>
      </c>
      <c r="AB61" s="3">
        <v>7.68</v>
      </c>
      <c r="AC61" s="3">
        <v>120.47</v>
      </c>
      <c r="AD61" s="3">
        <v>0</v>
      </c>
      <c r="AE61" s="3">
        <v>1</v>
      </c>
      <c r="AF61" s="3">
        <v>1</v>
      </c>
      <c r="AG61" s="3">
        <v>0</v>
      </c>
      <c r="AH61" s="3">
        <v>329134.21875</v>
      </c>
      <c r="AI61" s="3">
        <v>331097.75</v>
      </c>
      <c r="AJ61" s="3">
        <v>486248.5625</v>
      </c>
      <c r="AK61" s="3" t="s">
        <v>59</v>
      </c>
      <c r="AL61" s="3" t="s">
        <v>59</v>
      </c>
      <c r="AM61" s="3" t="s">
        <v>49</v>
      </c>
      <c r="AN61" s="8" t="s">
        <v>49</v>
      </c>
      <c r="AO61" s="3" t="s">
        <v>61</v>
      </c>
      <c r="AP61" s="3" t="s">
        <v>58</v>
      </c>
    </row>
    <row r="62" spans="1:42" x14ac:dyDescent="0.3">
      <c r="A62" s="3" t="s">
        <v>1187</v>
      </c>
      <c r="B62" s="4" t="s">
        <v>1206</v>
      </c>
      <c r="C62" s="5" t="s">
        <v>1207</v>
      </c>
      <c r="D62" s="5" t="s">
        <v>1208</v>
      </c>
      <c r="E62" s="5" t="s">
        <v>1209</v>
      </c>
      <c r="F62" s="3" t="s">
        <v>66</v>
      </c>
      <c r="G62" s="3" t="s">
        <v>67</v>
      </c>
      <c r="H62" s="3">
        <v>3702</v>
      </c>
      <c r="I62" s="3">
        <v>289</v>
      </c>
      <c r="J62" s="3">
        <v>289</v>
      </c>
      <c r="K62" s="6">
        <v>0.69</v>
      </c>
      <c r="L62" s="7">
        <v>9.9999999999999996E-95</v>
      </c>
      <c r="M62" s="3">
        <v>58.5</v>
      </c>
      <c r="N62" s="3" t="s">
        <v>1210</v>
      </c>
      <c r="O62" s="3" t="s">
        <v>1211</v>
      </c>
      <c r="P62" s="3" t="s">
        <v>1206</v>
      </c>
      <c r="Q62" s="3">
        <v>403</v>
      </c>
      <c r="R62" s="3" t="s">
        <v>1212</v>
      </c>
      <c r="S62" s="3">
        <v>1.6E-2</v>
      </c>
      <c r="T62" s="3">
        <v>1.1379999999999999</v>
      </c>
      <c r="U62" s="3">
        <v>2</v>
      </c>
      <c r="V62" s="3">
        <v>1</v>
      </c>
      <c r="W62" s="3">
        <v>8</v>
      </c>
      <c r="X62" s="3">
        <v>1</v>
      </c>
      <c r="Y62" s="3">
        <v>1</v>
      </c>
      <c r="Z62" s="3">
        <v>403</v>
      </c>
      <c r="AA62" s="3">
        <v>44.9</v>
      </c>
      <c r="AB62" s="3">
        <v>6.92</v>
      </c>
      <c r="AC62" s="3">
        <v>620.02</v>
      </c>
      <c r="AD62" s="3">
        <v>7.01</v>
      </c>
      <c r="AE62" s="3">
        <v>1</v>
      </c>
      <c r="AF62" s="3">
        <v>1</v>
      </c>
      <c r="AG62" s="3">
        <v>0</v>
      </c>
      <c r="AH62" s="3">
        <v>1874794.875</v>
      </c>
      <c r="AI62" s="3">
        <v>1862991.625</v>
      </c>
      <c r="AJ62" s="3">
        <v>2103973.25</v>
      </c>
      <c r="AK62" s="3" t="s">
        <v>49</v>
      </c>
      <c r="AL62" s="3" t="s">
        <v>49</v>
      </c>
      <c r="AM62" s="3" t="s">
        <v>49</v>
      </c>
      <c r="AN62" s="8" t="s">
        <v>49</v>
      </c>
      <c r="AO62" s="3" t="s">
        <v>61</v>
      </c>
      <c r="AP62" s="3" t="s">
        <v>58</v>
      </c>
    </row>
    <row r="63" spans="1:42" x14ac:dyDescent="0.3">
      <c r="A63" s="3" t="s">
        <v>1187</v>
      </c>
      <c r="B63" s="4" t="s">
        <v>1219</v>
      </c>
      <c r="C63" s="5" t="s">
        <v>1220</v>
      </c>
      <c r="D63" s="5" t="s">
        <v>1221</v>
      </c>
      <c r="E63" s="5" t="s">
        <v>1222</v>
      </c>
      <c r="F63" s="3" t="s">
        <v>66</v>
      </c>
      <c r="G63" s="3" t="s">
        <v>67</v>
      </c>
      <c r="H63" s="3">
        <v>3702</v>
      </c>
      <c r="I63" s="3">
        <v>232</v>
      </c>
      <c r="J63" s="3">
        <v>232</v>
      </c>
      <c r="K63" s="6">
        <v>0.99</v>
      </c>
      <c r="L63" s="7">
        <v>5E-71</v>
      </c>
      <c r="M63" s="3">
        <v>34.950000000000003</v>
      </c>
      <c r="N63" s="3">
        <v>413</v>
      </c>
      <c r="O63" s="3" t="s">
        <v>1223</v>
      </c>
      <c r="P63" s="3" t="s">
        <v>1219</v>
      </c>
      <c r="Q63" s="3">
        <v>429</v>
      </c>
      <c r="R63" s="3" t="s">
        <v>1224</v>
      </c>
      <c r="S63" s="3">
        <v>1.6E-2</v>
      </c>
      <c r="T63" s="3">
        <v>1.046</v>
      </c>
      <c r="U63" s="3">
        <v>2</v>
      </c>
      <c r="V63" s="3">
        <v>1</v>
      </c>
      <c r="W63" s="3">
        <v>2</v>
      </c>
      <c r="X63" s="3">
        <v>1</v>
      </c>
      <c r="Y63" s="3">
        <v>1</v>
      </c>
      <c r="Z63" s="3">
        <v>429</v>
      </c>
      <c r="AA63" s="3">
        <v>46.2</v>
      </c>
      <c r="AB63" s="3">
        <v>8.9</v>
      </c>
      <c r="AC63" s="3">
        <v>174.34</v>
      </c>
      <c r="AD63" s="3">
        <v>1.75</v>
      </c>
      <c r="AE63" s="3">
        <v>1</v>
      </c>
      <c r="AF63" s="3">
        <v>1</v>
      </c>
      <c r="AG63" s="3">
        <v>0</v>
      </c>
      <c r="AH63" s="3" t="s">
        <v>58</v>
      </c>
      <c r="AI63" s="3">
        <v>218494.203125</v>
      </c>
      <c r="AJ63" s="3">
        <v>164548.765625</v>
      </c>
      <c r="AK63" s="3" t="s">
        <v>60</v>
      </c>
      <c r="AL63" s="3" t="s">
        <v>49</v>
      </c>
      <c r="AM63" s="3" t="s">
        <v>59</v>
      </c>
      <c r="AN63" s="8" t="s">
        <v>49</v>
      </c>
      <c r="AO63" s="3" t="s">
        <v>61</v>
      </c>
      <c r="AP63" s="3" t="s">
        <v>58</v>
      </c>
    </row>
    <row r="64" spans="1:42" x14ac:dyDescent="0.3">
      <c r="A64" s="3" t="s">
        <v>1187</v>
      </c>
      <c r="B64" s="4" t="s">
        <v>1231</v>
      </c>
      <c r="C64" s="5" t="s">
        <v>1232</v>
      </c>
      <c r="D64" s="5" t="s">
        <v>1233</v>
      </c>
      <c r="E64" s="5" t="s">
        <v>1234</v>
      </c>
      <c r="F64" s="3" t="s">
        <v>66</v>
      </c>
      <c r="G64" s="3" t="s">
        <v>67</v>
      </c>
      <c r="H64" s="3">
        <v>3702</v>
      </c>
      <c r="I64" s="3">
        <v>115</v>
      </c>
      <c r="J64" s="3">
        <v>115</v>
      </c>
      <c r="K64" s="6">
        <v>0.67</v>
      </c>
      <c r="L64" s="7">
        <v>4.0000000000000002E-25</v>
      </c>
      <c r="M64" s="3">
        <v>22.6</v>
      </c>
      <c r="N64" s="3">
        <v>1059</v>
      </c>
      <c r="O64" s="3" t="s">
        <v>1235</v>
      </c>
      <c r="P64" s="3" t="s">
        <v>1231</v>
      </c>
      <c r="Q64" s="3">
        <v>671</v>
      </c>
      <c r="R64" s="3" t="s">
        <v>1236</v>
      </c>
      <c r="S64" s="3">
        <v>1.0999999999999999E-2</v>
      </c>
      <c r="T64" s="3">
        <v>1.2110000000000001</v>
      </c>
      <c r="U64" s="3">
        <v>1</v>
      </c>
      <c r="V64" s="3">
        <v>1</v>
      </c>
      <c r="W64" s="3">
        <v>3</v>
      </c>
      <c r="X64" s="3">
        <v>1</v>
      </c>
      <c r="Y64" s="3">
        <v>1</v>
      </c>
      <c r="Z64" s="3">
        <v>671</v>
      </c>
      <c r="AA64" s="3">
        <v>75.5</v>
      </c>
      <c r="AB64" s="3">
        <v>7.11</v>
      </c>
      <c r="AC64" s="3">
        <v>280.41000000000003</v>
      </c>
      <c r="AD64" s="3">
        <v>0</v>
      </c>
      <c r="AE64" s="3">
        <v>1</v>
      </c>
      <c r="AF64" s="3">
        <v>1</v>
      </c>
      <c r="AG64" s="3">
        <v>0</v>
      </c>
      <c r="AH64" s="3">
        <v>741650.125</v>
      </c>
      <c r="AI64" s="3">
        <v>684491</v>
      </c>
      <c r="AJ64" s="3">
        <v>837929.125</v>
      </c>
      <c r="AK64" s="3" t="s">
        <v>59</v>
      </c>
      <c r="AL64" s="3" t="s">
        <v>59</v>
      </c>
      <c r="AM64" s="3" t="s">
        <v>49</v>
      </c>
      <c r="AN64" s="8" t="s">
        <v>49</v>
      </c>
      <c r="AO64" s="3" t="s">
        <v>61</v>
      </c>
      <c r="AP64" s="3" t="s">
        <v>58</v>
      </c>
    </row>
    <row r="65" spans="1:42" x14ac:dyDescent="0.3">
      <c r="A65" s="3" t="s">
        <v>1187</v>
      </c>
      <c r="B65" s="4" t="s">
        <v>1243</v>
      </c>
      <c r="C65" s="5" t="s">
        <v>1244</v>
      </c>
      <c r="D65" s="5" t="s">
        <v>1245</v>
      </c>
      <c r="E65" s="5" t="s">
        <v>1246</v>
      </c>
      <c r="F65" s="3" t="s">
        <v>1247</v>
      </c>
      <c r="G65" s="3" t="s">
        <v>1248</v>
      </c>
      <c r="H65" s="3">
        <v>3197</v>
      </c>
      <c r="I65" s="3">
        <v>219</v>
      </c>
      <c r="J65" s="3">
        <v>219</v>
      </c>
      <c r="K65" s="6">
        <v>1</v>
      </c>
      <c r="L65" s="7">
        <v>1.9999999999999999E-69</v>
      </c>
      <c r="M65" s="3">
        <v>86.29</v>
      </c>
      <c r="N65" s="3">
        <v>513</v>
      </c>
      <c r="O65" s="3" t="s">
        <v>1249</v>
      </c>
      <c r="P65" s="3" t="s">
        <v>1243</v>
      </c>
      <c r="Q65" s="3">
        <v>124</v>
      </c>
      <c r="R65" s="3" t="s">
        <v>1250</v>
      </c>
      <c r="S65" s="3">
        <v>1.7999999999999999E-2</v>
      </c>
      <c r="T65" s="3">
        <v>1</v>
      </c>
      <c r="U65" s="3">
        <v>8</v>
      </c>
      <c r="V65" s="3">
        <v>1</v>
      </c>
      <c r="W65" s="3">
        <v>2</v>
      </c>
      <c r="X65" s="3">
        <v>1</v>
      </c>
      <c r="Y65" s="3">
        <v>1</v>
      </c>
      <c r="Z65" s="3">
        <v>124</v>
      </c>
      <c r="AA65" s="3">
        <v>13</v>
      </c>
      <c r="AB65" s="3">
        <v>6.55</v>
      </c>
      <c r="AC65" s="3">
        <v>160.22</v>
      </c>
      <c r="AD65" s="3">
        <v>1.86</v>
      </c>
      <c r="AE65" s="3">
        <v>1</v>
      </c>
      <c r="AF65" s="3">
        <v>1</v>
      </c>
      <c r="AG65" s="3">
        <v>0</v>
      </c>
      <c r="AH65" s="3">
        <v>452584.34375</v>
      </c>
      <c r="AI65" s="3">
        <v>473154.5625</v>
      </c>
      <c r="AJ65" s="3">
        <v>249728.3125</v>
      </c>
      <c r="AK65" s="3" t="s">
        <v>49</v>
      </c>
      <c r="AL65" s="3" t="s">
        <v>59</v>
      </c>
      <c r="AM65" s="3" t="s">
        <v>59</v>
      </c>
      <c r="AN65" s="8" t="s">
        <v>49</v>
      </c>
      <c r="AO65" s="3" t="s">
        <v>93</v>
      </c>
      <c r="AP65" s="3" t="s">
        <v>58</v>
      </c>
    </row>
    <row r="66" spans="1:42" x14ac:dyDescent="0.3">
      <c r="A66" s="3" t="s">
        <v>1187</v>
      </c>
      <c r="B66" s="4" t="s">
        <v>1251</v>
      </c>
      <c r="C66" s="5" t="s">
        <v>1252</v>
      </c>
      <c r="D66" s="5" t="s">
        <v>1253</v>
      </c>
      <c r="E66" s="5" t="s">
        <v>1254</v>
      </c>
      <c r="F66" s="3" t="s">
        <v>66</v>
      </c>
      <c r="G66" s="3" t="s">
        <v>67</v>
      </c>
      <c r="H66" s="3">
        <v>3702</v>
      </c>
      <c r="I66" s="3">
        <v>267</v>
      </c>
      <c r="J66" s="3">
        <v>267</v>
      </c>
      <c r="K66" s="6">
        <v>0.92</v>
      </c>
      <c r="L66" s="7">
        <v>3.0000000000000002E-90</v>
      </c>
      <c r="M66" s="3">
        <v>77.989999999999995</v>
      </c>
      <c r="N66" s="3">
        <v>276</v>
      </c>
      <c r="O66" s="3" t="s">
        <v>1255</v>
      </c>
      <c r="P66" s="3" t="s">
        <v>1251</v>
      </c>
      <c r="Q66" s="3">
        <v>172</v>
      </c>
      <c r="R66" s="3" t="s">
        <v>1256</v>
      </c>
      <c r="S66" s="3">
        <v>1.9E-2</v>
      </c>
      <c r="T66" s="3">
        <v>1.0269999999999999</v>
      </c>
      <c r="U66" s="3">
        <v>11</v>
      </c>
      <c r="V66" s="3">
        <v>1</v>
      </c>
      <c r="W66" s="3">
        <v>1</v>
      </c>
      <c r="X66" s="3">
        <v>1</v>
      </c>
      <c r="Y66" s="3">
        <v>1</v>
      </c>
      <c r="Z66" s="3">
        <v>172</v>
      </c>
      <c r="AA66" s="3">
        <v>18.7</v>
      </c>
      <c r="AB66" s="3">
        <v>9.92</v>
      </c>
      <c r="AC66" s="3" t="s">
        <v>58</v>
      </c>
      <c r="AD66" s="3">
        <v>2.06</v>
      </c>
      <c r="AE66" s="3" t="s">
        <v>58</v>
      </c>
      <c r="AF66" s="3">
        <v>1</v>
      </c>
      <c r="AG66" s="3">
        <v>0</v>
      </c>
      <c r="AH66" s="3" t="s">
        <v>58</v>
      </c>
      <c r="AI66" s="3" t="s">
        <v>58</v>
      </c>
      <c r="AJ66" s="3" t="s">
        <v>58</v>
      </c>
      <c r="AK66" s="3" t="s">
        <v>60</v>
      </c>
      <c r="AL66" s="3" t="s">
        <v>60</v>
      </c>
      <c r="AM66" s="3" t="s">
        <v>49</v>
      </c>
      <c r="AN66" s="8" t="s">
        <v>49</v>
      </c>
      <c r="AO66" s="3" t="s">
        <v>61</v>
      </c>
      <c r="AP66" s="3" t="s">
        <v>58</v>
      </c>
    </row>
    <row r="67" spans="1:42" x14ac:dyDescent="0.3">
      <c r="A67" s="3" t="s">
        <v>1187</v>
      </c>
      <c r="B67" s="4" t="s">
        <v>1257</v>
      </c>
      <c r="C67" s="5" t="s">
        <v>1258</v>
      </c>
      <c r="D67" s="5" t="s">
        <v>1259</v>
      </c>
      <c r="E67" s="5" t="s">
        <v>1260</v>
      </c>
      <c r="F67" s="3" t="s">
        <v>54</v>
      </c>
      <c r="G67" s="3" t="s">
        <v>55</v>
      </c>
      <c r="H67" s="3">
        <v>39947</v>
      </c>
      <c r="I67" s="3">
        <v>1028</v>
      </c>
      <c r="J67" s="3">
        <v>1028</v>
      </c>
      <c r="K67" s="6">
        <v>0.96</v>
      </c>
      <c r="L67" s="3">
        <v>0</v>
      </c>
      <c r="M67" s="3">
        <v>60.92</v>
      </c>
      <c r="N67" s="3">
        <v>912</v>
      </c>
      <c r="O67" s="3" t="s">
        <v>1261</v>
      </c>
      <c r="P67" s="3" t="s">
        <v>1257</v>
      </c>
      <c r="Q67" s="3">
        <v>892</v>
      </c>
      <c r="R67" s="3" t="s">
        <v>1262</v>
      </c>
      <c r="S67" s="3">
        <v>1.0999999999999999E-2</v>
      </c>
      <c r="T67" s="3">
        <v>1.23</v>
      </c>
      <c r="U67" s="3">
        <v>1</v>
      </c>
      <c r="V67" s="3">
        <v>1</v>
      </c>
      <c r="W67" s="3">
        <v>2</v>
      </c>
      <c r="X67" s="3">
        <v>1</v>
      </c>
      <c r="Y67" s="3">
        <v>1</v>
      </c>
      <c r="Z67" s="3">
        <v>892</v>
      </c>
      <c r="AA67" s="3">
        <v>99</v>
      </c>
      <c r="AB67" s="3">
        <v>6.3</v>
      </c>
      <c r="AC67" s="3">
        <v>140.4</v>
      </c>
      <c r="AD67" s="3">
        <v>0</v>
      </c>
      <c r="AE67" s="3">
        <v>1</v>
      </c>
      <c r="AF67" s="3">
        <v>1</v>
      </c>
      <c r="AG67" s="3">
        <v>0</v>
      </c>
      <c r="AH67" s="3">
        <v>148030.53125</v>
      </c>
      <c r="AI67" s="3" t="s">
        <v>58</v>
      </c>
      <c r="AJ67" s="3">
        <v>240142.1875</v>
      </c>
      <c r="AK67" s="3" t="s">
        <v>59</v>
      </c>
      <c r="AL67" s="3" t="s">
        <v>60</v>
      </c>
      <c r="AM67" s="3" t="s">
        <v>49</v>
      </c>
      <c r="AN67" s="8" t="s">
        <v>49</v>
      </c>
      <c r="AO67" s="3" t="s">
        <v>61</v>
      </c>
      <c r="AP67" s="3" t="s">
        <v>58</v>
      </c>
    </row>
    <row r="68" spans="1:42" x14ac:dyDescent="0.3">
      <c r="A68" s="3" t="s">
        <v>1187</v>
      </c>
      <c r="B68" s="4" t="s">
        <v>1263</v>
      </c>
      <c r="C68" s="5" t="s">
        <v>1264</v>
      </c>
      <c r="D68" s="5" t="s">
        <v>1265</v>
      </c>
      <c r="E68" s="5" t="s">
        <v>1266</v>
      </c>
      <c r="F68" s="3" t="s">
        <v>1267</v>
      </c>
      <c r="G68" s="3" t="s">
        <v>1268</v>
      </c>
      <c r="H68" s="3">
        <v>9913</v>
      </c>
      <c r="I68" s="3">
        <v>260</v>
      </c>
      <c r="J68" s="3">
        <v>260</v>
      </c>
      <c r="K68" s="6">
        <v>0.99</v>
      </c>
      <c r="L68" s="7">
        <v>1E-83</v>
      </c>
      <c r="M68" s="3">
        <v>40.11</v>
      </c>
      <c r="N68" s="3">
        <v>348</v>
      </c>
      <c r="O68" s="3" t="s">
        <v>1269</v>
      </c>
      <c r="P68" s="3" t="s">
        <v>1263</v>
      </c>
      <c r="Q68" s="3">
        <v>360</v>
      </c>
      <c r="R68" s="3" t="s">
        <v>1270</v>
      </c>
      <c r="S68" s="3">
        <v>1.4E-2</v>
      </c>
      <c r="T68" s="3">
        <v>1.1639999999999999</v>
      </c>
      <c r="U68" s="3">
        <v>3</v>
      </c>
      <c r="V68" s="3">
        <v>1</v>
      </c>
      <c r="W68" s="3">
        <v>6</v>
      </c>
      <c r="X68" s="3">
        <v>1</v>
      </c>
      <c r="Y68" s="3">
        <v>1</v>
      </c>
      <c r="Z68" s="3">
        <v>360</v>
      </c>
      <c r="AA68" s="3">
        <v>38.799999999999997</v>
      </c>
      <c r="AB68" s="3">
        <v>9.14</v>
      </c>
      <c r="AC68" s="3">
        <v>520.57000000000005</v>
      </c>
      <c r="AD68" s="3">
        <v>0</v>
      </c>
      <c r="AE68" s="3">
        <v>1</v>
      </c>
      <c r="AF68" s="3">
        <v>1</v>
      </c>
      <c r="AG68" s="3">
        <v>0</v>
      </c>
      <c r="AH68" s="3">
        <v>402583.78125</v>
      </c>
      <c r="AI68" s="3">
        <v>589234.875</v>
      </c>
      <c r="AJ68" s="3">
        <v>566624</v>
      </c>
      <c r="AK68" s="3" t="s">
        <v>49</v>
      </c>
      <c r="AL68" s="3" t="s">
        <v>49</v>
      </c>
      <c r="AM68" s="3" t="s">
        <v>49</v>
      </c>
      <c r="AN68" s="8" t="s">
        <v>49</v>
      </c>
      <c r="AO68" s="3" t="s">
        <v>61</v>
      </c>
      <c r="AP68" s="3" t="s">
        <v>58</v>
      </c>
    </row>
    <row r="69" spans="1:42" x14ac:dyDescent="0.3">
      <c r="A69" s="3" t="s">
        <v>49</v>
      </c>
      <c r="B69" s="4" t="s">
        <v>1271</v>
      </c>
      <c r="C69" s="5" t="s">
        <v>1272</v>
      </c>
      <c r="D69" s="5" t="s">
        <v>1273</v>
      </c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3">
        <v>0</v>
      </c>
      <c r="T69" s="3">
        <v>15.12</v>
      </c>
      <c r="U69" s="3">
        <v>16</v>
      </c>
      <c r="V69" s="3">
        <v>6</v>
      </c>
      <c r="W69" s="3">
        <v>22</v>
      </c>
      <c r="X69" s="3">
        <v>5</v>
      </c>
      <c r="Y69" s="3">
        <v>1</v>
      </c>
      <c r="Z69" s="3">
        <v>502</v>
      </c>
      <c r="AA69" s="3">
        <v>54.2</v>
      </c>
      <c r="AB69" s="3">
        <v>5.34</v>
      </c>
      <c r="AC69" s="3">
        <v>2257.02</v>
      </c>
      <c r="AD69" s="3">
        <v>25.64</v>
      </c>
      <c r="AE69" s="3">
        <v>6</v>
      </c>
      <c r="AF69" s="3">
        <v>6</v>
      </c>
      <c r="AG69" s="3">
        <v>1</v>
      </c>
      <c r="AH69" s="3">
        <v>5468843.75</v>
      </c>
      <c r="AI69" s="3">
        <v>7290035.3125</v>
      </c>
      <c r="AJ69" s="3">
        <v>7540820.5</v>
      </c>
      <c r="AK69" s="3" t="s">
        <v>49</v>
      </c>
      <c r="AL69" s="3" t="s">
        <v>49</v>
      </c>
      <c r="AM69" s="3" t="s">
        <v>49</v>
      </c>
      <c r="AN69" s="8" t="s">
        <v>49</v>
      </c>
      <c r="AO69" s="3" t="s">
        <v>61</v>
      </c>
      <c r="AP69" s="3" t="s">
        <v>58</v>
      </c>
    </row>
    <row r="70" spans="1:42" x14ac:dyDescent="0.3">
      <c r="A70" s="3" t="s">
        <v>49</v>
      </c>
      <c r="B70" s="4" t="s">
        <v>1277</v>
      </c>
      <c r="C70" s="5" t="s">
        <v>1278</v>
      </c>
      <c r="D70" s="5" t="s">
        <v>1279</v>
      </c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3">
        <v>0</v>
      </c>
      <c r="T70" s="3">
        <v>4.1059999999999999</v>
      </c>
      <c r="U70" s="3">
        <v>3</v>
      </c>
      <c r="V70" s="3">
        <v>1</v>
      </c>
      <c r="W70" s="3">
        <v>9</v>
      </c>
      <c r="X70" s="3">
        <v>1</v>
      </c>
      <c r="Y70" s="3">
        <v>1</v>
      </c>
      <c r="Z70" s="3">
        <v>473</v>
      </c>
      <c r="AA70" s="3">
        <v>52</v>
      </c>
      <c r="AB70" s="3">
        <v>7.23</v>
      </c>
      <c r="AC70" s="3">
        <v>1200.55</v>
      </c>
      <c r="AD70" s="3">
        <v>12.71</v>
      </c>
      <c r="AE70" s="3">
        <v>1</v>
      </c>
      <c r="AF70" s="3">
        <v>1</v>
      </c>
      <c r="AG70" s="3">
        <v>0</v>
      </c>
      <c r="AH70" s="3">
        <v>340159.28125</v>
      </c>
      <c r="AI70" s="3">
        <v>752782.3125</v>
      </c>
      <c r="AJ70" s="3">
        <v>705613.5</v>
      </c>
      <c r="AK70" s="3" t="s">
        <v>49</v>
      </c>
      <c r="AL70" s="3" t="s">
        <v>49</v>
      </c>
      <c r="AM70" s="3" t="s">
        <v>49</v>
      </c>
      <c r="AN70" s="8" t="s">
        <v>49</v>
      </c>
      <c r="AO70" s="3" t="s">
        <v>61</v>
      </c>
      <c r="AP70" s="3" t="s">
        <v>58</v>
      </c>
    </row>
    <row r="71" spans="1:42" x14ac:dyDescent="0.3">
      <c r="A71" s="3" t="s">
        <v>49</v>
      </c>
      <c r="B71" s="4" t="s">
        <v>1313</v>
      </c>
      <c r="C71" s="5" t="s">
        <v>1314</v>
      </c>
      <c r="D71" s="5" t="s">
        <v>1315</v>
      </c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3">
        <v>8.0000000000000002E-3</v>
      </c>
      <c r="T71" s="3">
        <v>1.2430000000000001</v>
      </c>
      <c r="U71" s="3">
        <v>3</v>
      </c>
      <c r="V71" s="3">
        <v>1</v>
      </c>
      <c r="W71" s="3">
        <v>2</v>
      </c>
      <c r="X71" s="3">
        <v>1</v>
      </c>
      <c r="Y71" s="3">
        <v>1</v>
      </c>
      <c r="Z71" s="3">
        <v>349</v>
      </c>
      <c r="AA71" s="3">
        <v>38.6</v>
      </c>
      <c r="AB71" s="3">
        <v>4.92</v>
      </c>
      <c r="AC71" s="3">
        <v>153.18</v>
      </c>
      <c r="AD71" s="3">
        <v>0</v>
      </c>
      <c r="AE71" s="3">
        <v>1</v>
      </c>
      <c r="AF71" s="3">
        <v>1</v>
      </c>
      <c r="AG71" s="3">
        <v>0</v>
      </c>
      <c r="AH71" s="3" t="s">
        <v>58</v>
      </c>
      <c r="AI71" s="3" t="s">
        <v>58</v>
      </c>
      <c r="AJ71" s="3" t="s">
        <v>58</v>
      </c>
      <c r="AK71" s="3" t="s">
        <v>60</v>
      </c>
      <c r="AL71" s="3" t="s">
        <v>49</v>
      </c>
      <c r="AM71" s="3" t="s">
        <v>60</v>
      </c>
      <c r="AN71" s="8" t="s">
        <v>49</v>
      </c>
      <c r="AO71" s="3" t="s">
        <v>61</v>
      </c>
      <c r="AP71" s="3" t="s">
        <v>58</v>
      </c>
    </row>
    <row r="72" spans="1:42" x14ac:dyDescent="0.3">
      <c r="A72" s="3" t="s">
        <v>49</v>
      </c>
      <c r="B72" s="4" t="s">
        <v>1319</v>
      </c>
      <c r="C72" s="5" t="s">
        <v>1320</v>
      </c>
      <c r="D72" s="5" t="s">
        <v>1321</v>
      </c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3">
        <v>0</v>
      </c>
      <c r="T72" s="3">
        <v>3.0569999999999999</v>
      </c>
      <c r="U72" s="3">
        <v>3</v>
      </c>
      <c r="V72" s="3">
        <v>1</v>
      </c>
      <c r="W72" s="3">
        <v>6</v>
      </c>
      <c r="X72" s="3">
        <v>1</v>
      </c>
      <c r="Y72" s="3">
        <v>1</v>
      </c>
      <c r="Z72" s="3">
        <v>352</v>
      </c>
      <c r="AA72" s="3">
        <v>39.299999999999997</v>
      </c>
      <c r="AB72" s="3">
        <v>5.95</v>
      </c>
      <c r="AC72" s="3">
        <v>651.21</v>
      </c>
      <c r="AD72" s="3">
        <v>5.81</v>
      </c>
      <c r="AE72" s="3">
        <v>1</v>
      </c>
      <c r="AF72" s="3">
        <v>1</v>
      </c>
      <c r="AG72" s="3">
        <v>0</v>
      </c>
      <c r="AH72" s="3">
        <v>2905666.5</v>
      </c>
      <c r="AI72" s="3">
        <v>2727131.75</v>
      </c>
      <c r="AJ72" s="3">
        <v>2147493.25</v>
      </c>
      <c r="AK72" s="3" t="s">
        <v>49</v>
      </c>
      <c r="AL72" s="3" t="s">
        <v>49</v>
      </c>
      <c r="AM72" s="3" t="s">
        <v>49</v>
      </c>
      <c r="AN72" s="8" t="s">
        <v>49</v>
      </c>
      <c r="AO72" s="3" t="s">
        <v>61</v>
      </c>
      <c r="AP72" s="3" t="s">
        <v>58</v>
      </c>
    </row>
    <row r="73" spans="1:42" x14ac:dyDescent="0.3">
      <c r="A73" s="3" t="s">
        <v>49</v>
      </c>
      <c r="B73" s="4" t="s">
        <v>1328</v>
      </c>
      <c r="C73" s="5" t="s">
        <v>1329</v>
      </c>
      <c r="D73" s="5" t="s">
        <v>1330</v>
      </c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3">
        <v>0</v>
      </c>
      <c r="T73" s="3">
        <v>4.6020000000000003</v>
      </c>
      <c r="U73" s="3">
        <v>10</v>
      </c>
      <c r="V73" s="3">
        <v>1</v>
      </c>
      <c r="W73" s="3">
        <v>8</v>
      </c>
      <c r="X73" s="3">
        <v>1</v>
      </c>
      <c r="Y73" s="3">
        <v>1</v>
      </c>
      <c r="Z73" s="3">
        <v>126</v>
      </c>
      <c r="AA73" s="3">
        <v>13.4</v>
      </c>
      <c r="AB73" s="3">
        <v>11.22</v>
      </c>
      <c r="AC73" s="3">
        <v>1225.45</v>
      </c>
      <c r="AD73" s="3">
        <v>13.04</v>
      </c>
      <c r="AE73" s="3">
        <v>1</v>
      </c>
      <c r="AF73" s="3">
        <v>1</v>
      </c>
      <c r="AG73" s="3">
        <v>0</v>
      </c>
      <c r="AH73" s="3">
        <v>5405171.5</v>
      </c>
      <c r="AI73" s="3">
        <v>7111325</v>
      </c>
      <c r="AJ73" s="3">
        <v>6251343.5</v>
      </c>
      <c r="AK73" s="3" t="s">
        <v>49</v>
      </c>
      <c r="AL73" s="3" t="s">
        <v>49</v>
      </c>
      <c r="AM73" s="3" t="s">
        <v>49</v>
      </c>
      <c r="AN73" s="8" t="s">
        <v>49</v>
      </c>
      <c r="AO73" s="3" t="s">
        <v>61</v>
      </c>
      <c r="AP73" s="3" t="s">
        <v>58</v>
      </c>
    </row>
    <row r="74" spans="1:42" x14ac:dyDescent="0.3">
      <c r="A74" s="3" t="s">
        <v>1187</v>
      </c>
      <c r="B74" s="4" t="s">
        <v>1331</v>
      </c>
      <c r="C74" s="5" t="s">
        <v>1332</v>
      </c>
      <c r="D74" s="5" t="s">
        <v>1333</v>
      </c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3">
        <v>2.1000000000000001E-2</v>
      </c>
      <c r="T74" s="3">
        <v>0.94599999999999995</v>
      </c>
      <c r="U74" s="3">
        <v>3</v>
      </c>
      <c r="V74" s="3">
        <v>1</v>
      </c>
      <c r="W74" s="3">
        <v>2</v>
      </c>
      <c r="X74" s="3">
        <v>1</v>
      </c>
      <c r="Y74" s="3">
        <v>1</v>
      </c>
      <c r="Z74" s="3">
        <v>227</v>
      </c>
      <c r="AA74" s="3">
        <v>25.4</v>
      </c>
      <c r="AB74" s="3">
        <v>8.9700000000000006</v>
      </c>
      <c r="AC74" s="3">
        <v>158.53</v>
      </c>
      <c r="AD74" s="3">
        <v>0</v>
      </c>
      <c r="AE74" s="3">
        <v>1</v>
      </c>
      <c r="AF74" s="3">
        <v>1</v>
      </c>
      <c r="AG74" s="3">
        <v>0</v>
      </c>
      <c r="AH74" s="3">
        <v>396953.5625</v>
      </c>
      <c r="AI74" s="3">
        <v>543301.9375</v>
      </c>
      <c r="AJ74" s="3">
        <v>1314420.5</v>
      </c>
      <c r="AK74" s="3" t="s">
        <v>59</v>
      </c>
      <c r="AL74" s="3" t="s">
        <v>59</v>
      </c>
      <c r="AM74" s="3" t="s">
        <v>49</v>
      </c>
      <c r="AN74" s="8" t="s">
        <v>49</v>
      </c>
      <c r="AO74" s="3" t="s">
        <v>61</v>
      </c>
      <c r="AP74" s="3" t="s">
        <v>58</v>
      </c>
    </row>
    <row r="75" spans="1:42" x14ac:dyDescent="0.3">
      <c r="A75" s="3" t="s">
        <v>49</v>
      </c>
      <c r="B75" s="4" t="s">
        <v>1349</v>
      </c>
      <c r="C75" s="5" t="s">
        <v>1350</v>
      </c>
      <c r="D75" s="5" t="s">
        <v>1351</v>
      </c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3">
        <v>0</v>
      </c>
      <c r="T75" s="3">
        <v>2.5750000000000002</v>
      </c>
      <c r="U75" s="3">
        <v>2</v>
      </c>
      <c r="V75" s="3">
        <v>1</v>
      </c>
      <c r="W75" s="3">
        <v>14</v>
      </c>
      <c r="X75" s="3">
        <v>1</v>
      </c>
      <c r="Y75" s="3">
        <v>1</v>
      </c>
      <c r="Z75" s="3">
        <v>748</v>
      </c>
      <c r="AA75" s="3">
        <v>83.7</v>
      </c>
      <c r="AB75" s="3">
        <v>7.11</v>
      </c>
      <c r="AC75" s="3">
        <v>1309.02</v>
      </c>
      <c r="AD75" s="3">
        <v>9.92</v>
      </c>
      <c r="AE75" s="3">
        <v>1</v>
      </c>
      <c r="AF75" s="3">
        <v>1</v>
      </c>
      <c r="AG75" s="3">
        <v>0</v>
      </c>
      <c r="AH75" s="3">
        <v>572253.3125</v>
      </c>
      <c r="AI75" s="3">
        <v>829493.625</v>
      </c>
      <c r="AJ75" s="3">
        <v>1018689.3125</v>
      </c>
      <c r="AK75" s="3" t="s">
        <v>59</v>
      </c>
      <c r="AL75" s="3" t="s">
        <v>49</v>
      </c>
      <c r="AM75" s="3" t="s">
        <v>49</v>
      </c>
      <c r="AN75" s="8" t="s">
        <v>49</v>
      </c>
      <c r="AO75" s="3" t="s">
        <v>61</v>
      </c>
      <c r="AP75" s="3" t="s">
        <v>58</v>
      </c>
    </row>
    <row r="76" spans="1:42" x14ac:dyDescent="0.3">
      <c r="A76" s="3" t="s">
        <v>49</v>
      </c>
      <c r="B76" s="4" t="s">
        <v>1364</v>
      </c>
      <c r="C76" s="5" t="s">
        <v>1365</v>
      </c>
      <c r="D76" s="5" t="s">
        <v>1366</v>
      </c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3">
        <v>0</v>
      </c>
      <c r="T76" s="3">
        <v>6.1779999999999999</v>
      </c>
      <c r="U76" s="3">
        <v>8</v>
      </c>
      <c r="V76" s="3">
        <v>2</v>
      </c>
      <c r="W76" s="3">
        <v>8</v>
      </c>
      <c r="X76" s="3">
        <v>2</v>
      </c>
      <c r="Y76" s="3">
        <v>1</v>
      </c>
      <c r="Z76" s="3">
        <v>301</v>
      </c>
      <c r="AA76" s="3">
        <v>31</v>
      </c>
      <c r="AB76" s="3">
        <v>11.72</v>
      </c>
      <c r="AC76" s="3">
        <v>806.16</v>
      </c>
      <c r="AD76" s="3">
        <v>7.83</v>
      </c>
      <c r="AE76" s="3">
        <v>2</v>
      </c>
      <c r="AF76" s="3">
        <v>2</v>
      </c>
      <c r="AG76" s="3">
        <v>0</v>
      </c>
      <c r="AH76" s="3">
        <v>1373245.125</v>
      </c>
      <c r="AI76" s="3">
        <v>1082191.4375</v>
      </c>
      <c r="AJ76" s="3">
        <v>930870.96875</v>
      </c>
      <c r="AK76" s="3" t="s">
        <v>49</v>
      </c>
      <c r="AL76" s="3" t="s">
        <v>49</v>
      </c>
      <c r="AM76" s="3" t="s">
        <v>59</v>
      </c>
      <c r="AN76" s="8" t="s">
        <v>49</v>
      </c>
      <c r="AO76" s="3" t="s">
        <v>61</v>
      </c>
      <c r="AP76" s="3" t="s">
        <v>58</v>
      </c>
    </row>
    <row r="77" spans="1:42" x14ac:dyDescent="0.3">
      <c r="A77" s="3" t="s">
        <v>49</v>
      </c>
      <c r="B77" s="4" t="s">
        <v>1376</v>
      </c>
      <c r="C77" s="5" t="s">
        <v>1377</v>
      </c>
      <c r="D77" s="5" t="s">
        <v>1378</v>
      </c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3">
        <v>6.0000000000000001E-3</v>
      </c>
      <c r="T77" s="3">
        <v>1.6679999999999999</v>
      </c>
      <c r="U77" s="3">
        <v>4</v>
      </c>
      <c r="V77" s="3">
        <v>1</v>
      </c>
      <c r="W77" s="3">
        <v>6</v>
      </c>
      <c r="X77" s="3">
        <v>1</v>
      </c>
      <c r="Y77" s="3">
        <v>1</v>
      </c>
      <c r="Z77" s="3">
        <v>187</v>
      </c>
      <c r="AA77" s="3">
        <v>19</v>
      </c>
      <c r="AB77" s="3">
        <v>10.199999999999999</v>
      </c>
      <c r="AC77" s="3">
        <v>439.27</v>
      </c>
      <c r="AD77" s="3">
        <v>4.1399999999999997</v>
      </c>
      <c r="AE77" s="3">
        <v>1</v>
      </c>
      <c r="AF77" s="3">
        <v>1</v>
      </c>
      <c r="AG77" s="3">
        <v>0</v>
      </c>
      <c r="AH77" s="3" t="s">
        <v>58</v>
      </c>
      <c r="AI77" s="3" t="s">
        <v>58</v>
      </c>
      <c r="AJ77" s="3" t="s">
        <v>58</v>
      </c>
      <c r="AK77" s="3" t="s">
        <v>49</v>
      </c>
      <c r="AL77" s="3" t="s">
        <v>49</v>
      </c>
      <c r="AM77" s="3" t="s">
        <v>49</v>
      </c>
      <c r="AN77" s="8" t="s">
        <v>49</v>
      </c>
      <c r="AO77" s="3" t="s">
        <v>61</v>
      </c>
      <c r="AP77" s="3" t="s">
        <v>58</v>
      </c>
    </row>
    <row r="78" spans="1:42" x14ac:dyDescent="0.3">
      <c r="A78" s="3" t="s">
        <v>49</v>
      </c>
      <c r="B78" s="4" t="s">
        <v>1391</v>
      </c>
      <c r="C78" s="5" t="s">
        <v>1392</v>
      </c>
      <c r="D78" s="5" t="s">
        <v>1393</v>
      </c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3">
        <v>0</v>
      </c>
      <c r="T78" s="3">
        <v>5.4489999999999998</v>
      </c>
      <c r="U78" s="3">
        <v>8</v>
      </c>
      <c r="V78" s="3">
        <v>2</v>
      </c>
      <c r="W78" s="3">
        <v>18</v>
      </c>
      <c r="X78" s="3">
        <v>2</v>
      </c>
      <c r="Y78" s="3">
        <v>1</v>
      </c>
      <c r="Z78" s="3">
        <v>272</v>
      </c>
      <c r="AA78" s="3">
        <v>30</v>
      </c>
      <c r="AB78" s="3">
        <v>4.83</v>
      </c>
      <c r="AC78" s="3">
        <v>1983.18</v>
      </c>
      <c r="AD78" s="3">
        <v>15.98</v>
      </c>
      <c r="AE78" s="3">
        <v>2</v>
      </c>
      <c r="AF78" s="3">
        <v>2</v>
      </c>
      <c r="AG78" s="3">
        <v>0</v>
      </c>
      <c r="AH78" s="3">
        <v>2800905.6875</v>
      </c>
      <c r="AI78" s="3">
        <v>3592036.25</v>
      </c>
      <c r="AJ78" s="3">
        <v>2808391.40625</v>
      </c>
      <c r="AK78" s="3" t="s">
        <v>49</v>
      </c>
      <c r="AL78" s="3" t="s">
        <v>49</v>
      </c>
      <c r="AM78" s="3" t="s">
        <v>49</v>
      </c>
      <c r="AN78" s="8" t="s">
        <v>49</v>
      </c>
      <c r="AO78" s="3" t="s">
        <v>61</v>
      </c>
      <c r="AP78" s="3" t="s">
        <v>58</v>
      </c>
    </row>
    <row r="79" spans="1:42" x14ac:dyDescent="0.3">
      <c r="A79" s="3" t="s">
        <v>49</v>
      </c>
      <c r="B79" s="4" t="s">
        <v>1406</v>
      </c>
      <c r="C79" s="5" t="s">
        <v>1407</v>
      </c>
      <c r="D79" s="5" t="s">
        <v>1408</v>
      </c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3">
        <v>0</v>
      </c>
      <c r="T79" s="3">
        <v>2.3220000000000001</v>
      </c>
      <c r="U79" s="3">
        <v>4</v>
      </c>
      <c r="V79" s="3">
        <v>1</v>
      </c>
      <c r="W79" s="3">
        <v>6</v>
      </c>
      <c r="X79" s="3">
        <v>1</v>
      </c>
      <c r="Y79" s="3">
        <v>1</v>
      </c>
      <c r="Z79" s="3">
        <v>296</v>
      </c>
      <c r="AA79" s="3">
        <v>31.7</v>
      </c>
      <c r="AB79" s="3">
        <v>5.3</v>
      </c>
      <c r="AC79" s="3">
        <v>655.87</v>
      </c>
      <c r="AD79" s="3">
        <v>8.3800000000000008</v>
      </c>
      <c r="AE79" s="3">
        <v>1</v>
      </c>
      <c r="AF79" s="3">
        <v>1</v>
      </c>
      <c r="AG79" s="3">
        <v>0</v>
      </c>
      <c r="AH79" s="3">
        <v>1788979.625</v>
      </c>
      <c r="AI79" s="3">
        <v>2999737</v>
      </c>
      <c r="AJ79" s="3">
        <v>2146737</v>
      </c>
      <c r="AK79" s="3" t="s">
        <v>49</v>
      </c>
      <c r="AL79" s="3" t="s">
        <v>49</v>
      </c>
      <c r="AM79" s="3" t="s">
        <v>49</v>
      </c>
      <c r="AN79" s="8" t="s">
        <v>49</v>
      </c>
      <c r="AO79" s="3" t="s">
        <v>84</v>
      </c>
      <c r="AP79" s="3" t="s">
        <v>58</v>
      </c>
    </row>
    <row r="80" spans="1:42" x14ac:dyDescent="0.3">
      <c r="A80" s="3" t="s">
        <v>49</v>
      </c>
      <c r="B80" s="4" t="s">
        <v>1412</v>
      </c>
      <c r="C80" s="5" t="s">
        <v>1413</v>
      </c>
      <c r="D80" s="5" t="s">
        <v>1414</v>
      </c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3">
        <v>6.0000000000000001E-3</v>
      </c>
      <c r="T80" s="3">
        <v>1.7589999999999999</v>
      </c>
      <c r="U80" s="3">
        <v>3</v>
      </c>
      <c r="V80" s="3">
        <v>1</v>
      </c>
      <c r="W80" s="3">
        <v>2</v>
      </c>
      <c r="X80" s="3">
        <v>1</v>
      </c>
      <c r="Y80" s="3">
        <v>1</v>
      </c>
      <c r="Z80" s="3">
        <v>230</v>
      </c>
      <c r="AA80" s="3">
        <v>25.9</v>
      </c>
      <c r="AB80" s="3">
        <v>9.17</v>
      </c>
      <c r="AC80" s="3">
        <v>169.51</v>
      </c>
      <c r="AD80" s="3">
        <v>0</v>
      </c>
      <c r="AE80" s="3">
        <v>1</v>
      </c>
      <c r="AF80" s="3">
        <v>1</v>
      </c>
      <c r="AG80" s="3">
        <v>0</v>
      </c>
      <c r="AH80" s="3">
        <v>310091.5</v>
      </c>
      <c r="AI80" s="3">
        <v>252921.96875</v>
      </c>
      <c r="AJ80" s="3">
        <v>307844.09375</v>
      </c>
      <c r="AK80" s="3" t="s">
        <v>49</v>
      </c>
      <c r="AL80" s="3" t="s">
        <v>59</v>
      </c>
      <c r="AM80" s="3" t="s">
        <v>59</v>
      </c>
      <c r="AN80" s="8" t="s">
        <v>49</v>
      </c>
      <c r="AO80" s="3" t="s">
        <v>84</v>
      </c>
      <c r="AP80" s="3" t="s">
        <v>58</v>
      </c>
    </row>
    <row r="81" spans="1:42" x14ac:dyDescent="0.3">
      <c r="A81" s="3" t="s">
        <v>49</v>
      </c>
      <c r="B81" s="4" t="s">
        <v>1427</v>
      </c>
      <c r="C81" s="5" t="s">
        <v>1428</v>
      </c>
      <c r="D81" s="5" t="s">
        <v>1429</v>
      </c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3">
        <v>0</v>
      </c>
      <c r="T81" s="3">
        <v>2.4140000000000001</v>
      </c>
      <c r="U81" s="3">
        <v>18</v>
      </c>
      <c r="V81" s="3">
        <v>2</v>
      </c>
      <c r="W81" s="3">
        <v>6</v>
      </c>
      <c r="X81" s="3">
        <v>2</v>
      </c>
      <c r="Y81" s="3">
        <v>1</v>
      </c>
      <c r="Z81" s="3">
        <v>137</v>
      </c>
      <c r="AA81" s="3">
        <v>16.2</v>
      </c>
      <c r="AB81" s="3">
        <v>10.4</v>
      </c>
      <c r="AC81" s="3">
        <v>512.99</v>
      </c>
      <c r="AD81" s="3">
        <v>3.91</v>
      </c>
      <c r="AE81" s="3">
        <v>2</v>
      </c>
      <c r="AF81" s="3">
        <v>2</v>
      </c>
      <c r="AG81" s="3">
        <v>0</v>
      </c>
      <c r="AH81" s="3" t="s">
        <v>58</v>
      </c>
      <c r="AI81" s="3">
        <v>1690357.125</v>
      </c>
      <c r="AJ81" s="3">
        <v>1747457.75</v>
      </c>
      <c r="AK81" s="3" t="s">
        <v>60</v>
      </c>
      <c r="AL81" s="3" t="s">
        <v>49</v>
      </c>
      <c r="AM81" s="3" t="s">
        <v>49</v>
      </c>
      <c r="AN81" s="8" t="s">
        <v>49</v>
      </c>
      <c r="AO81" s="3" t="s">
        <v>61</v>
      </c>
      <c r="AP81" s="3" t="s">
        <v>58</v>
      </c>
    </row>
    <row r="82" spans="1:42" x14ac:dyDescent="0.3">
      <c r="A82" s="3" t="s">
        <v>49</v>
      </c>
      <c r="B82" s="4" t="s">
        <v>1433</v>
      </c>
      <c r="C82" s="5" t="s">
        <v>1434</v>
      </c>
      <c r="D82" s="5" t="s">
        <v>1435</v>
      </c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3">
        <v>0</v>
      </c>
      <c r="T82" s="3">
        <v>2.9279999999999999</v>
      </c>
      <c r="U82" s="3">
        <v>8</v>
      </c>
      <c r="V82" s="3">
        <v>1</v>
      </c>
      <c r="W82" s="3">
        <v>4</v>
      </c>
      <c r="X82" s="3">
        <v>1</v>
      </c>
      <c r="Y82" s="3">
        <v>1</v>
      </c>
      <c r="Z82" s="3">
        <v>135</v>
      </c>
      <c r="AA82" s="3">
        <v>15.8</v>
      </c>
      <c r="AB82" s="3">
        <v>10.43</v>
      </c>
      <c r="AC82" s="3">
        <v>493.31</v>
      </c>
      <c r="AD82" s="3">
        <v>5.32</v>
      </c>
      <c r="AE82" s="3">
        <v>1</v>
      </c>
      <c r="AF82" s="3">
        <v>1</v>
      </c>
      <c r="AG82" s="3">
        <v>0</v>
      </c>
      <c r="AH82" s="3" t="s">
        <v>58</v>
      </c>
      <c r="AI82" s="3">
        <v>565045.125</v>
      </c>
      <c r="AJ82" s="3">
        <v>445179.5625</v>
      </c>
      <c r="AK82" s="3" t="s">
        <v>60</v>
      </c>
      <c r="AL82" s="3" t="s">
        <v>49</v>
      </c>
      <c r="AM82" s="3" t="s">
        <v>49</v>
      </c>
      <c r="AN82" s="8" t="s">
        <v>49</v>
      </c>
      <c r="AO82" s="3" t="s">
        <v>61</v>
      </c>
      <c r="AP82" s="3" t="s">
        <v>58</v>
      </c>
    </row>
    <row r="83" spans="1:42" x14ac:dyDescent="0.3">
      <c r="A83" s="3" t="s">
        <v>49</v>
      </c>
      <c r="B83" s="4" t="s">
        <v>1439</v>
      </c>
      <c r="C83" s="5" t="s">
        <v>1440</v>
      </c>
      <c r="D83" s="5" t="s">
        <v>1441</v>
      </c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3">
        <v>0</v>
      </c>
      <c r="T83" s="3">
        <v>3.1629999999999998</v>
      </c>
      <c r="U83" s="3">
        <v>5</v>
      </c>
      <c r="V83" s="3">
        <v>1</v>
      </c>
      <c r="W83" s="3">
        <v>4</v>
      </c>
      <c r="X83" s="3">
        <v>1</v>
      </c>
      <c r="Y83" s="3">
        <v>1</v>
      </c>
      <c r="Z83" s="3">
        <v>215</v>
      </c>
      <c r="AA83" s="3">
        <v>25</v>
      </c>
      <c r="AB83" s="3">
        <v>7.64</v>
      </c>
      <c r="AC83" s="3">
        <v>425.03</v>
      </c>
      <c r="AD83" s="3">
        <v>4.8499999999999996</v>
      </c>
      <c r="AE83" s="3">
        <v>1</v>
      </c>
      <c r="AF83" s="3">
        <v>1</v>
      </c>
      <c r="AG83" s="3">
        <v>0</v>
      </c>
      <c r="AH83" s="3">
        <v>658174.0625</v>
      </c>
      <c r="AI83" s="3">
        <v>610640.3125</v>
      </c>
      <c r="AJ83" s="3">
        <v>658317.5</v>
      </c>
      <c r="AK83" s="3" t="s">
        <v>49</v>
      </c>
      <c r="AL83" s="3" t="s">
        <v>59</v>
      </c>
      <c r="AM83" s="3" t="s">
        <v>49</v>
      </c>
      <c r="AN83" s="8" t="s">
        <v>49</v>
      </c>
      <c r="AO83" s="3" t="s">
        <v>61</v>
      </c>
      <c r="AP83" s="3" t="s">
        <v>58</v>
      </c>
    </row>
    <row r="84" spans="1:42" x14ac:dyDescent="0.3">
      <c r="A84" s="3" t="s">
        <v>49</v>
      </c>
      <c r="B84" s="4" t="s">
        <v>1442</v>
      </c>
      <c r="C84" s="5" t="s">
        <v>1443</v>
      </c>
      <c r="D84" s="5" t="s">
        <v>1444</v>
      </c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3">
        <v>0</v>
      </c>
      <c r="T84" s="3">
        <v>2.8050000000000002</v>
      </c>
      <c r="U84" s="3">
        <v>1</v>
      </c>
      <c r="V84" s="3">
        <v>1</v>
      </c>
      <c r="W84" s="3">
        <v>4</v>
      </c>
      <c r="X84" s="3">
        <v>1</v>
      </c>
      <c r="Y84" s="3">
        <v>1</v>
      </c>
      <c r="Z84" s="3">
        <v>1180</v>
      </c>
      <c r="AA84" s="3">
        <v>131.5</v>
      </c>
      <c r="AB84" s="3">
        <v>5.78</v>
      </c>
      <c r="AC84" s="3">
        <v>442.26</v>
      </c>
      <c r="AD84" s="3">
        <v>4.17</v>
      </c>
      <c r="AE84" s="3">
        <v>1</v>
      </c>
      <c r="AF84" s="3">
        <v>1</v>
      </c>
      <c r="AG84" s="3">
        <v>0</v>
      </c>
      <c r="AH84" s="3">
        <v>365013.6875</v>
      </c>
      <c r="AI84" s="3">
        <v>457430.5625</v>
      </c>
      <c r="AJ84" s="3">
        <v>310696.75</v>
      </c>
      <c r="AK84" s="3" t="s">
        <v>49</v>
      </c>
      <c r="AL84" s="3" t="s">
        <v>59</v>
      </c>
      <c r="AM84" s="3" t="s">
        <v>49</v>
      </c>
      <c r="AN84" s="8" t="s">
        <v>49</v>
      </c>
      <c r="AO84" s="3" t="s">
        <v>84</v>
      </c>
      <c r="AP84" s="3" t="s">
        <v>58</v>
      </c>
    </row>
    <row r="85" spans="1:42" x14ac:dyDescent="0.3">
      <c r="A85" s="3" t="s">
        <v>49</v>
      </c>
      <c r="B85" s="4" t="s">
        <v>1451</v>
      </c>
      <c r="C85" s="5" t="s">
        <v>1452</v>
      </c>
      <c r="D85" s="5" t="s">
        <v>1453</v>
      </c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3">
        <v>6.0000000000000001E-3</v>
      </c>
      <c r="T85" s="3">
        <v>1.6659999999999999</v>
      </c>
      <c r="U85" s="3">
        <v>1</v>
      </c>
      <c r="V85" s="3">
        <v>1</v>
      </c>
      <c r="W85" s="3">
        <v>2</v>
      </c>
      <c r="X85" s="3">
        <v>1</v>
      </c>
      <c r="Y85" s="3">
        <v>1</v>
      </c>
      <c r="Z85" s="3">
        <v>821</v>
      </c>
      <c r="AA85" s="3">
        <v>91.4</v>
      </c>
      <c r="AB85" s="3">
        <v>4.74</v>
      </c>
      <c r="AC85" s="3">
        <v>112.01</v>
      </c>
      <c r="AD85" s="3">
        <v>0</v>
      </c>
      <c r="AE85" s="3">
        <v>1</v>
      </c>
      <c r="AF85" s="3">
        <v>1</v>
      </c>
      <c r="AG85" s="3">
        <v>0</v>
      </c>
      <c r="AH85" s="3">
        <v>1016087.375</v>
      </c>
      <c r="AI85" s="3">
        <v>1221423.75</v>
      </c>
      <c r="AJ85" s="3">
        <v>1137938.75</v>
      </c>
      <c r="AK85" s="3" t="s">
        <v>59</v>
      </c>
      <c r="AL85" s="3" t="s">
        <v>49</v>
      </c>
      <c r="AM85" s="3" t="s">
        <v>59</v>
      </c>
      <c r="AN85" s="8" t="s">
        <v>49</v>
      </c>
      <c r="AO85" s="3" t="s">
        <v>84</v>
      </c>
      <c r="AP85" s="3" t="s">
        <v>58</v>
      </c>
    </row>
    <row r="86" spans="1:42" x14ac:dyDescent="0.3">
      <c r="A86" s="3" t="s">
        <v>49</v>
      </c>
      <c r="B86" s="4" t="s">
        <v>1457</v>
      </c>
      <c r="C86" s="5" t="s">
        <v>1458</v>
      </c>
      <c r="D86" s="5" t="s">
        <v>1459</v>
      </c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3">
        <v>0</v>
      </c>
      <c r="T86" s="3">
        <v>16.466999999999999</v>
      </c>
      <c r="U86" s="3">
        <v>13</v>
      </c>
      <c r="V86" s="3">
        <v>4</v>
      </c>
      <c r="W86" s="3">
        <v>30</v>
      </c>
      <c r="X86" s="3">
        <v>4</v>
      </c>
      <c r="Y86" s="3">
        <v>1</v>
      </c>
      <c r="Z86" s="3">
        <v>399</v>
      </c>
      <c r="AA86" s="3">
        <v>42.6</v>
      </c>
      <c r="AB86" s="3">
        <v>4.63</v>
      </c>
      <c r="AC86" s="3">
        <v>3286.98</v>
      </c>
      <c r="AD86" s="3">
        <v>38.49</v>
      </c>
      <c r="AE86" s="3">
        <v>4</v>
      </c>
      <c r="AF86" s="3">
        <v>4</v>
      </c>
      <c r="AG86" s="3">
        <v>0</v>
      </c>
      <c r="AH86" s="3">
        <v>7608102.8125</v>
      </c>
      <c r="AI86" s="3">
        <v>7996257.875</v>
      </c>
      <c r="AJ86" s="3">
        <v>8584769.25</v>
      </c>
      <c r="AK86" s="3" t="s">
        <v>49</v>
      </c>
      <c r="AL86" s="3" t="s">
        <v>49</v>
      </c>
      <c r="AM86" s="3" t="s">
        <v>49</v>
      </c>
      <c r="AN86" s="8" t="s">
        <v>49</v>
      </c>
      <c r="AO86" s="3" t="s">
        <v>61</v>
      </c>
      <c r="AP86" s="3" t="s">
        <v>58</v>
      </c>
    </row>
    <row r="87" spans="1:42" x14ac:dyDescent="0.3">
      <c r="A87" s="3" t="s">
        <v>49</v>
      </c>
      <c r="B87" s="4" t="s">
        <v>1460</v>
      </c>
      <c r="C87" s="5" t="s">
        <v>1461</v>
      </c>
      <c r="D87" s="5" t="s">
        <v>1462</v>
      </c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3">
        <v>0</v>
      </c>
      <c r="T87" s="3">
        <v>4.1680000000000001</v>
      </c>
      <c r="U87" s="3">
        <v>6</v>
      </c>
      <c r="V87" s="3">
        <v>1</v>
      </c>
      <c r="W87" s="3">
        <v>2</v>
      </c>
      <c r="X87" s="3">
        <v>1</v>
      </c>
      <c r="Y87" s="3">
        <v>1</v>
      </c>
      <c r="Z87" s="3">
        <v>251</v>
      </c>
      <c r="AA87" s="3">
        <v>27.8</v>
      </c>
      <c r="AB87" s="3">
        <v>7.93</v>
      </c>
      <c r="AC87" s="3">
        <v>255.24</v>
      </c>
      <c r="AD87" s="3">
        <v>2.6</v>
      </c>
      <c r="AE87" s="3">
        <v>1</v>
      </c>
      <c r="AF87" s="3">
        <v>1</v>
      </c>
      <c r="AG87" s="3">
        <v>0</v>
      </c>
      <c r="AH87" s="3">
        <v>500136.9375</v>
      </c>
      <c r="AI87" s="3">
        <v>312213.8125</v>
      </c>
      <c r="AJ87" s="3">
        <v>301559.21875</v>
      </c>
      <c r="AK87" s="3" t="s">
        <v>49</v>
      </c>
      <c r="AL87" s="3" t="s">
        <v>59</v>
      </c>
      <c r="AM87" s="3" t="s">
        <v>59</v>
      </c>
      <c r="AN87" s="8" t="s">
        <v>49</v>
      </c>
      <c r="AO87" s="3" t="s">
        <v>84</v>
      </c>
      <c r="AP87" s="3" t="s">
        <v>58</v>
      </c>
    </row>
    <row r="88" spans="1:42" x14ac:dyDescent="0.3">
      <c r="A88" s="3" t="s">
        <v>49</v>
      </c>
      <c r="B88" s="4" t="s">
        <v>1490</v>
      </c>
      <c r="C88" s="5" t="s">
        <v>1491</v>
      </c>
      <c r="D88" s="5" t="s">
        <v>1492</v>
      </c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3">
        <v>0</v>
      </c>
      <c r="T88" s="3">
        <v>2.8050000000000002</v>
      </c>
      <c r="U88" s="3">
        <v>1</v>
      </c>
      <c r="V88" s="3">
        <v>1</v>
      </c>
      <c r="W88" s="3">
        <v>4</v>
      </c>
      <c r="X88" s="3">
        <v>1</v>
      </c>
      <c r="Y88" s="3">
        <v>1</v>
      </c>
      <c r="Z88" s="3">
        <v>1227</v>
      </c>
      <c r="AA88" s="3">
        <v>137</v>
      </c>
      <c r="AB88" s="3">
        <v>5.95</v>
      </c>
      <c r="AC88" s="3">
        <v>442.26</v>
      </c>
      <c r="AD88" s="3">
        <v>4.17</v>
      </c>
      <c r="AE88" s="3">
        <v>1</v>
      </c>
      <c r="AF88" s="3">
        <v>1</v>
      </c>
      <c r="AG88" s="3">
        <v>0</v>
      </c>
      <c r="AH88" s="3">
        <v>365013.6875</v>
      </c>
      <c r="AI88" s="3">
        <v>457430.5625</v>
      </c>
      <c r="AJ88" s="3">
        <v>310696.75</v>
      </c>
      <c r="AK88" s="3" t="s">
        <v>49</v>
      </c>
      <c r="AL88" s="3" t="s">
        <v>59</v>
      </c>
      <c r="AM88" s="3" t="s">
        <v>49</v>
      </c>
      <c r="AN88" s="8" t="s">
        <v>49</v>
      </c>
      <c r="AO88" s="3" t="s">
        <v>61</v>
      </c>
      <c r="AP88" s="3" t="s">
        <v>58</v>
      </c>
    </row>
    <row r="89" spans="1:42" x14ac:dyDescent="0.3">
      <c r="A89" s="3" t="s">
        <v>49</v>
      </c>
      <c r="B89" s="4" t="s">
        <v>1496</v>
      </c>
      <c r="C89" s="5" t="s">
        <v>1497</v>
      </c>
      <c r="D89" s="5" t="s">
        <v>1498</v>
      </c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3">
        <v>0</v>
      </c>
      <c r="T89" s="3">
        <v>6.4729999999999999</v>
      </c>
      <c r="U89" s="3">
        <v>12</v>
      </c>
      <c r="V89" s="3">
        <v>1</v>
      </c>
      <c r="W89" s="3">
        <v>10</v>
      </c>
      <c r="X89" s="3">
        <v>1</v>
      </c>
      <c r="Y89" s="3">
        <v>1</v>
      </c>
      <c r="Z89" s="3">
        <v>178</v>
      </c>
      <c r="AA89" s="3">
        <v>20</v>
      </c>
      <c r="AB89" s="3">
        <v>9.67</v>
      </c>
      <c r="AC89" s="3">
        <v>1816.88</v>
      </c>
      <c r="AD89" s="3">
        <v>17.260000000000002</v>
      </c>
      <c r="AE89" s="3">
        <v>1</v>
      </c>
      <c r="AF89" s="3">
        <v>1</v>
      </c>
      <c r="AG89" s="3">
        <v>0</v>
      </c>
      <c r="AH89" s="3">
        <v>1123313.625</v>
      </c>
      <c r="AI89" s="3">
        <v>1304420.75</v>
      </c>
      <c r="AJ89" s="3">
        <v>1682131.5</v>
      </c>
      <c r="AK89" s="3" t="s">
        <v>49</v>
      </c>
      <c r="AL89" s="3" t="s">
        <v>49</v>
      </c>
      <c r="AM89" s="3" t="s">
        <v>49</v>
      </c>
      <c r="AN89" s="8" t="s">
        <v>49</v>
      </c>
      <c r="AO89" s="3" t="s">
        <v>61</v>
      </c>
      <c r="AP89" s="3" t="s">
        <v>58</v>
      </c>
    </row>
    <row r="90" spans="1:42" x14ac:dyDescent="0.3">
      <c r="A90" s="3" t="s">
        <v>49</v>
      </c>
      <c r="B90" s="4" t="s">
        <v>1520</v>
      </c>
      <c r="C90" s="5" t="s">
        <v>1521</v>
      </c>
      <c r="D90" s="5" t="s">
        <v>1522</v>
      </c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3">
        <v>0</v>
      </c>
      <c r="T90" s="3">
        <v>2.9279999999999999</v>
      </c>
      <c r="U90" s="3">
        <v>8</v>
      </c>
      <c r="V90" s="3">
        <v>1</v>
      </c>
      <c r="W90" s="3">
        <v>4</v>
      </c>
      <c r="X90" s="3">
        <v>1</v>
      </c>
      <c r="Y90" s="3">
        <v>1</v>
      </c>
      <c r="Z90" s="3">
        <v>135</v>
      </c>
      <c r="AA90" s="3">
        <v>15.8</v>
      </c>
      <c r="AB90" s="3">
        <v>10.36</v>
      </c>
      <c r="AC90" s="3">
        <v>493.31</v>
      </c>
      <c r="AD90" s="3">
        <v>5.32</v>
      </c>
      <c r="AE90" s="3">
        <v>1</v>
      </c>
      <c r="AF90" s="3">
        <v>1</v>
      </c>
      <c r="AG90" s="3">
        <v>0</v>
      </c>
      <c r="AH90" s="3" t="s">
        <v>58</v>
      </c>
      <c r="AI90" s="3">
        <v>565045.125</v>
      </c>
      <c r="AJ90" s="3">
        <v>445179.5625</v>
      </c>
      <c r="AK90" s="3" t="s">
        <v>60</v>
      </c>
      <c r="AL90" s="3" t="s">
        <v>49</v>
      </c>
      <c r="AM90" s="3" t="s">
        <v>49</v>
      </c>
      <c r="AN90" s="8" t="s">
        <v>49</v>
      </c>
      <c r="AO90" s="3" t="s">
        <v>84</v>
      </c>
      <c r="AP90" s="3" t="s">
        <v>58</v>
      </c>
    </row>
    <row r="91" spans="1:42" x14ac:dyDescent="0.3">
      <c r="A91" s="3" t="s">
        <v>1187</v>
      </c>
      <c r="B91" s="4" t="s">
        <v>1526</v>
      </c>
      <c r="C91" s="5" t="s">
        <v>1527</v>
      </c>
      <c r="D91" s="5" t="s">
        <v>1528</v>
      </c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3">
        <v>1.6E-2</v>
      </c>
      <c r="T91" s="3">
        <v>1.1220000000000001</v>
      </c>
      <c r="U91" s="3">
        <v>3</v>
      </c>
      <c r="V91" s="3">
        <v>1</v>
      </c>
      <c r="W91" s="3">
        <v>4</v>
      </c>
      <c r="X91" s="3">
        <v>1</v>
      </c>
      <c r="Y91" s="3">
        <v>1</v>
      </c>
      <c r="Z91" s="3">
        <v>199</v>
      </c>
      <c r="AA91" s="3">
        <v>21.9</v>
      </c>
      <c r="AB91" s="3">
        <v>4.6100000000000003</v>
      </c>
      <c r="AC91" s="3">
        <v>214.92</v>
      </c>
      <c r="AD91" s="3">
        <v>0</v>
      </c>
      <c r="AE91" s="3">
        <v>1</v>
      </c>
      <c r="AF91" s="3">
        <v>1</v>
      </c>
      <c r="AG91" s="3">
        <v>0</v>
      </c>
      <c r="AH91" s="3" t="s">
        <v>58</v>
      </c>
      <c r="AI91" s="3" t="s">
        <v>58</v>
      </c>
      <c r="AJ91" s="3" t="s">
        <v>58</v>
      </c>
      <c r="AK91" s="3" t="s">
        <v>60</v>
      </c>
      <c r="AL91" s="3" t="s">
        <v>49</v>
      </c>
      <c r="AM91" s="3" t="s">
        <v>49</v>
      </c>
      <c r="AN91" s="8" t="s">
        <v>49</v>
      </c>
      <c r="AO91" s="3" t="s">
        <v>84</v>
      </c>
      <c r="AP91" s="3" t="s">
        <v>58</v>
      </c>
    </row>
    <row r="92" spans="1:42" x14ac:dyDescent="0.3">
      <c r="A92" s="3" t="s">
        <v>49</v>
      </c>
      <c r="B92" s="4" t="s">
        <v>1544</v>
      </c>
      <c r="C92" s="5" t="s">
        <v>1545</v>
      </c>
      <c r="D92" s="5" t="s">
        <v>1546</v>
      </c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3">
        <v>0</v>
      </c>
      <c r="T92" s="3">
        <v>2.883</v>
      </c>
      <c r="U92" s="3">
        <v>3</v>
      </c>
      <c r="V92" s="3">
        <v>1</v>
      </c>
      <c r="W92" s="3">
        <v>4</v>
      </c>
      <c r="X92" s="3">
        <v>1</v>
      </c>
      <c r="Y92" s="3">
        <v>1</v>
      </c>
      <c r="Z92" s="3">
        <v>318</v>
      </c>
      <c r="AA92" s="3">
        <v>35.9</v>
      </c>
      <c r="AB92" s="3">
        <v>5.63</v>
      </c>
      <c r="AC92" s="3">
        <v>437.29</v>
      </c>
      <c r="AD92" s="3">
        <v>4.09</v>
      </c>
      <c r="AE92" s="3">
        <v>1</v>
      </c>
      <c r="AF92" s="3">
        <v>1</v>
      </c>
      <c r="AG92" s="3">
        <v>0</v>
      </c>
      <c r="AH92" s="3" t="s">
        <v>58</v>
      </c>
      <c r="AI92" s="3" t="s">
        <v>58</v>
      </c>
      <c r="AJ92" s="3" t="s">
        <v>58</v>
      </c>
      <c r="AK92" s="3" t="s">
        <v>60</v>
      </c>
      <c r="AL92" s="3" t="s">
        <v>49</v>
      </c>
      <c r="AM92" s="3" t="s">
        <v>49</v>
      </c>
      <c r="AN92" s="8" t="s">
        <v>49</v>
      </c>
      <c r="AO92" s="3" t="s">
        <v>61</v>
      </c>
      <c r="AP92" s="3" t="s">
        <v>58</v>
      </c>
    </row>
    <row r="93" spans="1:42" x14ac:dyDescent="0.3">
      <c r="A93" s="3" t="s">
        <v>49</v>
      </c>
      <c r="B93" s="4" t="s">
        <v>1556</v>
      </c>
      <c r="C93" s="5" t="s">
        <v>1557</v>
      </c>
      <c r="D93" s="5" t="s">
        <v>1558</v>
      </c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3">
        <v>0</v>
      </c>
      <c r="T93" s="3">
        <v>9.0410000000000004</v>
      </c>
      <c r="U93" s="3">
        <v>14</v>
      </c>
      <c r="V93" s="3">
        <v>3</v>
      </c>
      <c r="W93" s="3">
        <v>12</v>
      </c>
      <c r="X93" s="3">
        <v>3</v>
      </c>
      <c r="Y93" s="3">
        <v>1</v>
      </c>
      <c r="Z93" s="3">
        <v>315</v>
      </c>
      <c r="AA93" s="3">
        <v>35.6</v>
      </c>
      <c r="AB93" s="3">
        <v>9.2799999999999994</v>
      </c>
      <c r="AC93" s="3">
        <v>1525.05</v>
      </c>
      <c r="AD93" s="3">
        <v>12.5</v>
      </c>
      <c r="AE93" s="3">
        <v>3</v>
      </c>
      <c r="AF93" s="3">
        <v>3</v>
      </c>
      <c r="AG93" s="3">
        <v>0</v>
      </c>
      <c r="AH93" s="3">
        <v>2453158.25</v>
      </c>
      <c r="AI93" s="3">
        <v>2763690.6875</v>
      </c>
      <c r="AJ93" s="3">
        <v>2475604.8125</v>
      </c>
      <c r="AK93" s="3" t="s">
        <v>49</v>
      </c>
      <c r="AL93" s="3" t="s">
        <v>49</v>
      </c>
      <c r="AM93" s="3" t="s">
        <v>49</v>
      </c>
      <c r="AN93" s="8" t="s">
        <v>49</v>
      </c>
      <c r="AO93" s="3" t="s">
        <v>61</v>
      </c>
      <c r="AP93" s="3" t="s">
        <v>58</v>
      </c>
    </row>
    <row r="94" spans="1:42" x14ac:dyDescent="0.3">
      <c r="A94" s="3" t="s">
        <v>49</v>
      </c>
      <c r="B94" s="4" t="s">
        <v>1559</v>
      </c>
      <c r="C94" s="5" t="s">
        <v>1560</v>
      </c>
      <c r="D94" s="5" t="s">
        <v>1561</v>
      </c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3">
        <v>6.0000000000000001E-3</v>
      </c>
      <c r="T94" s="3">
        <v>1.5940000000000001</v>
      </c>
      <c r="U94" s="3">
        <v>3</v>
      </c>
      <c r="V94" s="3">
        <v>1</v>
      </c>
      <c r="W94" s="3">
        <v>2</v>
      </c>
      <c r="X94" s="3">
        <v>1</v>
      </c>
      <c r="Y94" s="3">
        <v>1</v>
      </c>
      <c r="Z94" s="3">
        <v>477</v>
      </c>
      <c r="AA94" s="3">
        <v>52.2</v>
      </c>
      <c r="AB94" s="3">
        <v>5.36</v>
      </c>
      <c r="AC94" s="3">
        <v>149.44</v>
      </c>
      <c r="AD94" s="3">
        <v>0</v>
      </c>
      <c r="AE94" s="3">
        <v>1</v>
      </c>
      <c r="AF94" s="3">
        <v>1</v>
      </c>
      <c r="AG94" s="3">
        <v>0</v>
      </c>
      <c r="AH94" s="3">
        <v>263704.1875</v>
      </c>
      <c r="AI94" s="3">
        <v>472116.21875</v>
      </c>
      <c r="AJ94" s="3">
        <v>371940.90625</v>
      </c>
      <c r="AK94" s="3" t="s">
        <v>49</v>
      </c>
      <c r="AL94" s="3" t="s">
        <v>59</v>
      </c>
      <c r="AM94" s="3" t="s">
        <v>59</v>
      </c>
      <c r="AN94" s="8" t="s">
        <v>49</v>
      </c>
      <c r="AO94" s="3" t="s">
        <v>61</v>
      </c>
      <c r="AP94" s="3" t="s">
        <v>58</v>
      </c>
    </row>
    <row r="95" spans="1:42" x14ac:dyDescent="0.3">
      <c r="A95" s="3" t="s">
        <v>1187</v>
      </c>
      <c r="B95" s="4" t="s">
        <v>1565</v>
      </c>
      <c r="C95" s="5" t="s">
        <v>1566</v>
      </c>
      <c r="D95" s="5" t="s">
        <v>1567</v>
      </c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3">
        <v>1.6E-2</v>
      </c>
      <c r="T95" s="3">
        <v>1.1220000000000001</v>
      </c>
      <c r="U95" s="3">
        <v>2</v>
      </c>
      <c r="V95" s="3">
        <v>1</v>
      </c>
      <c r="W95" s="3">
        <v>4</v>
      </c>
      <c r="X95" s="3">
        <v>1</v>
      </c>
      <c r="Y95" s="3">
        <v>1</v>
      </c>
      <c r="Z95" s="3">
        <v>265</v>
      </c>
      <c r="AA95" s="3">
        <v>29.3</v>
      </c>
      <c r="AB95" s="3">
        <v>4.9400000000000004</v>
      </c>
      <c r="AC95" s="3">
        <v>214.92</v>
      </c>
      <c r="AD95" s="3">
        <v>0</v>
      </c>
      <c r="AE95" s="3">
        <v>1</v>
      </c>
      <c r="AF95" s="3">
        <v>1</v>
      </c>
      <c r="AG95" s="3">
        <v>0</v>
      </c>
      <c r="AH95" s="3" t="s">
        <v>58</v>
      </c>
      <c r="AI95" s="3" t="s">
        <v>58</v>
      </c>
      <c r="AJ95" s="3" t="s">
        <v>58</v>
      </c>
      <c r="AK95" s="3" t="s">
        <v>60</v>
      </c>
      <c r="AL95" s="3" t="s">
        <v>49</v>
      </c>
      <c r="AM95" s="3" t="s">
        <v>49</v>
      </c>
      <c r="AN95" s="8" t="s">
        <v>49</v>
      </c>
      <c r="AO95" s="3" t="s">
        <v>61</v>
      </c>
      <c r="AP95" s="3" t="s">
        <v>58</v>
      </c>
    </row>
    <row r="96" spans="1:42" x14ac:dyDescent="0.3">
      <c r="A96" s="3" t="s">
        <v>49</v>
      </c>
      <c r="B96" s="4" t="s">
        <v>1571</v>
      </c>
      <c r="C96" s="5" t="s">
        <v>1572</v>
      </c>
      <c r="D96" s="5" t="s">
        <v>1573</v>
      </c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3">
        <v>3.0000000000000001E-3</v>
      </c>
      <c r="T96" s="3">
        <v>1.9850000000000001</v>
      </c>
      <c r="U96" s="3">
        <v>2</v>
      </c>
      <c r="V96" s="3">
        <v>1</v>
      </c>
      <c r="W96" s="3">
        <v>14</v>
      </c>
      <c r="X96" s="3">
        <v>1</v>
      </c>
      <c r="Y96" s="3">
        <v>1</v>
      </c>
      <c r="Z96" s="3">
        <v>423</v>
      </c>
      <c r="AA96" s="3">
        <v>44.9</v>
      </c>
      <c r="AB96" s="3">
        <v>8.56</v>
      </c>
      <c r="AC96" s="3">
        <v>1197.48</v>
      </c>
      <c r="AD96" s="3">
        <v>14.68</v>
      </c>
      <c r="AE96" s="3">
        <v>1</v>
      </c>
      <c r="AF96" s="3">
        <v>1</v>
      </c>
      <c r="AG96" s="3">
        <v>0</v>
      </c>
      <c r="AH96" s="3">
        <v>1605960.5</v>
      </c>
      <c r="AI96" s="3">
        <v>1319558.625</v>
      </c>
      <c r="AJ96" s="3">
        <v>2020773.375</v>
      </c>
      <c r="AK96" s="3" t="s">
        <v>49</v>
      </c>
      <c r="AL96" s="3" t="s">
        <v>49</v>
      </c>
      <c r="AM96" s="3" t="s">
        <v>49</v>
      </c>
      <c r="AN96" s="8" t="s">
        <v>49</v>
      </c>
      <c r="AO96" s="3" t="s">
        <v>61</v>
      </c>
      <c r="AP96" s="3" t="s">
        <v>58</v>
      </c>
    </row>
    <row r="97" spans="1:42" x14ac:dyDescent="0.3">
      <c r="A97" s="3" t="s">
        <v>49</v>
      </c>
      <c r="B97" s="4" t="s">
        <v>1583</v>
      </c>
      <c r="C97" s="5" t="s">
        <v>1584</v>
      </c>
      <c r="D97" s="5" t="s">
        <v>1585</v>
      </c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3">
        <v>0</v>
      </c>
      <c r="T97" s="3">
        <v>6.4729999999999999</v>
      </c>
      <c r="U97" s="3">
        <v>15</v>
      </c>
      <c r="V97" s="3">
        <v>1</v>
      </c>
      <c r="W97" s="3">
        <v>10</v>
      </c>
      <c r="X97" s="3">
        <v>1</v>
      </c>
      <c r="Y97" s="3">
        <v>1</v>
      </c>
      <c r="Z97" s="3">
        <v>146</v>
      </c>
      <c r="AA97" s="3">
        <v>16.100000000000001</v>
      </c>
      <c r="AB97" s="3">
        <v>6.54</v>
      </c>
      <c r="AC97" s="3">
        <v>1816.88</v>
      </c>
      <c r="AD97" s="3">
        <v>17.260000000000002</v>
      </c>
      <c r="AE97" s="3">
        <v>1</v>
      </c>
      <c r="AF97" s="3">
        <v>1</v>
      </c>
      <c r="AG97" s="3">
        <v>0</v>
      </c>
      <c r="AH97" s="3">
        <v>1123313.625</v>
      </c>
      <c r="AI97" s="3">
        <v>1304420.75</v>
      </c>
      <c r="AJ97" s="3">
        <v>1682131.5</v>
      </c>
      <c r="AK97" s="3" t="s">
        <v>49</v>
      </c>
      <c r="AL97" s="3" t="s">
        <v>49</v>
      </c>
      <c r="AM97" s="3" t="s">
        <v>49</v>
      </c>
      <c r="AN97" s="8" t="s">
        <v>49</v>
      </c>
      <c r="AO97" s="3" t="s">
        <v>84</v>
      </c>
      <c r="AP97" s="3" t="s">
        <v>58</v>
      </c>
    </row>
    <row r="98" spans="1:42" x14ac:dyDescent="0.3">
      <c r="A98" s="3" t="s">
        <v>49</v>
      </c>
      <c r="B98" s="4" t="s">
        <v>1589</v>
      </c>
      <c r="C98" s="5" t="s">
        <v>1590</v>
      </c>
      <c r="D98" s="5" t="s">
        <v>1591</v>
      </c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3">
        <v>0</v>
      </c>
      <c r="T98" s="3">
        <v>2.3220000000000001</v>
      </c>
      <c r="U98" s="3">
        <v>3</v>
      </c>
      <c r="V98" s="3">
        <v>1</v>
      </c>
      <c r="W98" s="3">
        <v>6</v>
      </c>
      <c r="X98" s="3">
        <v>1</v>
      </c>
      <c r="Y98" s="3">
        <v>1</v>
      </c>
      <c r="Z98" s="3">
        <v>420</v>
      </c>
      <c r="AA98" s="3">
        <v>44.7</v>
      </c>
      <c r="AB98" s="3">
        <v>7.49</v>
      </c>
      <c r="AC98" s="3">
        <v>655.87</v>
      </c>
      <c r="AD98" s="3">
        <v>8.3800000000000008</v>
      </c>
      <c r="AE98" s="3">
        <v>1</v>
      </c>
      <c r="AF98" s="3">
        <v>1</v>
      </c>
      <c r="AG98" s="3">
        <v>0</v>
      </c>
      <c r="AH98" s="3">
        <v>1788979.625</v>
      </c>
      <c r="AI98" s="3">
        <v>2999737</v>
      </c>
      <c r="AJ98" s="3">
        <v>2146737</v>
      </c>
      <c r="AK98" s="3" t="s">
        <v>49</v>
      </c>
      <c r="AL98" s="3" t="s">
        <v>49</v>
      </c>
      <c r="AM98" s="3" t="s">
        <v>49</v>
      </c>
      <c r="AN98" s="8" t="s">
        <v>49</v>
      </c>
      <c r="AO98" s="3" t="s">
        <v>61</v>
      </c>
      <c r="AP98" s="3" t="s">
        <v>58</v>
      </c>
    </row>
    <row r="99" spans="1:42" x14ac:dyDescent="0.3">
      <c r="A99" s="3" t="s">
        <v>49</v>
      </c>
      <c r="B99" s="4" t="s">
        <v>1595</v>
      </c>
      <c r="C99" s="5" t="s">
        <v>1596</v>
      </c>
      <c r="D99" s="5" t="s">
        <v>1597</v>
      </c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3">
        <v>0</v>
      </c>
      <c r="T99" s="3">
        <v>2.4279999999999999</v>
      </c>
      <c r="U99" s="3">
        <v>5</v>
      </c>
      <c r="V99" s="3">
        <v>1</v>
      </c>
      <c r="W99" s="3">
        <v>10</v>
      </c>
      <c r="X99" s="3">
        <v>1</v>
      </c>
      <c r="Y99" s="3">
        <v>1</v>
      </c>
      <c r="Z99" s="3">
        <v>222</v>
      </c>
      <c r="AA99" s="3">
        <v>23.7</v>
      </c>
      <c r="AB99" s="3">
        <v>6.09</v>
      </c>
      <c r="AC99" s="3">
        <v>803.57</v>
      </c>
      <c r="AD99" s="3">
        <v>5.67</v>
      </c>
      <c r="AE99" s="3">
        <v>1</v>
      </c>
      <c r="AF99" s="3">
        <v>1</v>
      </c>
      <c r="AG99" s="3">
        <v>0</v>
      </c>
      <c r="AH99" s="3">
        <v>1939198.5</v>
      </c>
      <c r="AI99" s="3">
        <v>2345574.5</v>
      </c>
      <c r="AJ99" s="3">
        <v>3076655.75</v>
      </c>
      <c r="AK99" s="3" t="s">
        <v>49</v>
      </c>
      <c r="AL99" s="3" t="s">
        <v>49</v>
      </c>
      <c r="AM99" s="3" t="s">
        <v>49</v>
      </c>
      <c r="AN99" s="8" t="s">
        <v>49</v>
      </c>
      <c r="AO99" s="3" t="s">
        <v>61</v>
      </c>
      <c r="AP99" s="3" t="s">
        <v>58</v>
      </c>
    </row>
    <row r="100" spans="1:42" x14ac:dyDescent="0.3">
      <c r="A100" s="3" t="s">
        <v>49</v>
      </c>
      <c r="B100" s="4" t="s">
        <v>1607</v>
      </c>
      <c r="C100" s="5" t="s">
        <v>1608</v>
      </c>
      <c r="D100" s="5" t="s">
        <v>1609</v>
      </c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3">
        <v>0</v>
      </c>
      <c r="T100" s="3">
        <v>2.266</v>
      </c>
      <c r="U100" s="3">
        <v>4</v>
      </c>
      <c r="V100" s="3">
        <v>1</v>
      </c>
      <c r="W100" s="3">
        <v>4</v>
      </c>
      <c r="X100" s="3">
        <v>1</v>
      </c>
      <c r="Y100" s="3">
        <v>1</v>
      </c>
      <c r="Z100" s="3">
        <v>308</v>
      </c>
      <c r="AA100" s="3">
        <v>34.299999999999997</v>
      </c>
      <c r="AB100" s="3">
        <v>5.21</v>
      </c>
      <c r="AC100" s="3">
        <v>337.47</v>
      </c>
      <c r="AD100" s="3">
        <v>0</v>
      </c>
      <c r="AE100" s="3">
        <v>1</v>
      </c>
      <c r="AF100" s="3">
        <v>1</v>
      </c>
      <c r="AG100" s="3">
        <v>0</v>
      </c>
      <c r="AH100" s="3">
        <v>220625.359375</v>
      </c>
      <c r="AI100" s="3">
        <v>300241</v>
      </c>
      <c r="AJ100" s="3">
        <v>179055.4375</v>
      </c>
      <c r="AK100" s="3" t="s">
        <v>59</v>
      </c>
      <c r="AL100" s="3" t="s">
        <v>49</v>
      </c>
      <c r="AM100" s="3" t="s">
        <v>49</v>
      </c>
      <c r="AN100" s="8" t="s">
        <v>49</v>
      </c>
      <c r="AO100" s="3" t="s">
        <v>61</v>
      </c>
      <c r="AP100" s="3" t="s">
        <v>58</v>
      </c>
    </row>
    <row r="101" spans="1:42" x14ac:dyDescent="0.3">
      <c r="A101" s="3" t="s">
        <v>49</v>
      </c>
      <c r="B101" s="4" t="s">
        <v>1622</v>
      </c>
      <c r="C101" s="5" t="s">
        <v>1623</v>
      </c>
      <c r="D101" s="5" t="s">
        <v>1624</v>
      </c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3">
        <v>8.9999999999999993E-3</v>
      </c>
      <c r="T101" s="3">
        <v>1.3919999999999999</v>
      </c>
      <c r="U101" s="3">
        <v>6</v>
      </c>
      <c r="V101" s="3">
        <v>1</v>
      </c>
      <c r="W101" s="3">
        <v>4</v>
      </c>
      <c r="X101" s="3">
        <v>1</v>
      </c>
      <c r="Y101" s="3">
        <v>1</v>
      </c>
      <c r="Z101" s="3">
        <v>176</v>
      </c>
      <c r="AA101" s="3">
        <v>19.100000000000001</v>
      </c>
      <c r="AB101" s="3">
        <v>4.84</v>
      </c>
      <c r="AC101" s="3">
        <v>412.81</v>
      </c>
      <c r="AD101" s="3">
        <v>3.43</v>
      </c>
      <c r="AE101" s="3">
        <v>1</v>
      </c>
      <c r="AF101" s="3">
        <v>1</v>
      </c>
      <c r="AG101" s="3">
        <v>0</v>
      </c>
      <c r="AH101" s="3">
        <v>127095.234375</v>
      </c>
      <c r="AI101" s="3">
        <v>791345</v>
      </c>
      <c r="AJ101" s="3">
        <v>665387.0625</v>
      </c>
      <c r="AK101" s="3" t="s">
        <v>59</v>
      </c>
      <c r="AL101" s="3" t="s">
        <v>49</v>
      </c>
      <c r="AM101" s="3" t="s">
        <v>49</v>
      </c>
      <c r="AN101" s="8" t="s">
        <v>49</v>
      </c>
      <c r="AO101" s="3" t="s">
        <v>61</v>
      </c>
      <c r="AP101" s="3" t="s">
        <v>58</v>
      </c>
    </row>
    <row r="102" spans="1:42" x14ac:dyDescent="0.3">
      <c r="A102" s="3" t="s">
        <v>49</v>
      </c>
      <c r="B102" s="4" t="s">
        <v>1625</v>
      </c>
      <c r="C102" s="5" t="s">
        <v>1626</v>
      </c>
      <c r="D102" s="5" t="s">
        <v>1627</v>
      </c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3">
        <v>6.0000000000000001E-3</v>
      </c>
      <c r="T102" s="3">
        <v>1.7330000000000001</v>
      </c>
      <c r="U102" s="3">
        <v>2</v>
      </c>
      <c r="V102" s="3">
        <v>1</v>
      </c>
      <c r="W102" s="3">
        <v>2</v>
      </c>
      <c r="X102" s="3">
        <v>1</v>
      </c>
      <c r="Y102" s="3">
        <v>1</v>
      </c>
      <c r="Z102" s="3">
        <v>454</v>
      </c>
      <c r="AA102" s="3">
        <v>51.9</v>
      </c>
      <c r="AB102" s="3">
        <v>8.3800000000000008</v>
      </c>
      <c r="AC102" s="3">
        <v>126.38</v>
      </c>
      <c r="AD102" s="3">
        <v>0</v>
      </c>
      <c r="AE102" s="3">
        <v>1</v>
      </c>
      <c r="AF102" s="3">
        <v>1</v>
      </c>
      <c r="AG102" s="3">
        <v>0</v>
      </c>
      <c r="AH102" s="3" t="s">
        <v>58</v>
      </c>
      <c r="AI102" s="3" t="s">
        <v>58</v>
      </c>
      <c r="AJ102" s="3" t="s">
        <v>58</v>
      </c>
      <c r="AK102" s="3" t="s">
        <v>60</v>
      </c>
      <c r="AL102" s="3" t="s">
        <v>60</v>
      </c>
      <c r="AM102" s="3" t="s">
        <v>49</v>
      </c>
      <c r="AN102" s="8" t="s">
        <v>49</v>
      </c>
      <c r="AO102" s="3" t="s">
        <v>61</v>
      </c>
      <c r="AP102" s="3" t="s">
        <v>58</v>
      </c>
    </row>
    <row r="103" spans="1:42" x14ac:dyDescent="0.3">
      <c r="A103" s="3" t="s">
        <v>49</v>
      </c>
      <c r="B103" s="4" t="s">
        <v>1628</v>
      </c>
      <c r="C103" s="5" t="s">
        <v>1629</v>
      </c>
      <c r="D103" s="5" t="s">
        <v>1630</v>
      </c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3">
        <v>6.0000000000000001E-3</v>
      </c>
      <c r="T103" s="3">
        <v>1.5940000000000001</v>
      </c>
      <c r="U103" s="3">
        <v>4</v>
      </c>
      <c r="V103" s="3">
        <v>1</v>
      </c>
      <c r="W103" s="3">
        <v>2</v>
      </c>
      <c r="X103" s="3">
        <v>1</v>
      </c>
      <c r="Y103" s="3">
        <v>1</v>
      </c>
      <c r="Z103" s="3">
        <v>386</v>
      </c>
      <c r="AA103" s="3">
        <v>42.3</v>
      </c>
      <c r="AB103" s="3">
        <v>5.57</v>
      </c>
      <c r="AC103" s="3">
        <v>149.44</v>
      </c>
      <c r="AD103" s="3">
        <v>0</v>
      </c>
      <c r="AE103" s="3">
        <v>1</v>
      </c>
      <c r="AF103" s="3">
        <v>1</v>
      </c>
      <c r="AG103" s="3">
        <v>0</v>
      </c>
      <c r="AH103" s="3">
        <v>263704.1875</v>
      </c>
      <c r="AI103" s="3">
        <v>472116.21875</v>
      </c>
      <c r="AJ103" s="3">
        <v>371940.90625</v>
      </c>
      <c r="AK103" s="3" t="s">
        <v>49</v>
      </c>
      <c r="AL103" s="3" t="s">
        <v>59</v>
      </c>
      <c r="AM103" s="3" t="s">
        <v>59</v>
      </c>
      <c r="AN103" s="8" t="s">
        <v>49</v>
      </c>
      <c r="AO103" s="3" t="s">
        <v>84</v>
      </c>
      <c r="AP103" s="3" t="s">
        <v>58</v>
      </c>
    </row>
    <row r="104" spans="1:42" x14ac:dyDescent="0.3">
      <c r="A104" s="3" t="s">
        <v>49</v>
      </c>
      <c r="B104" s="4" t="s">
        <v>1634</v>
      </c>
      <c r="C104" s="5" t="s">
        <v>1635</v>
      </c>
      <c r="D104" s="5" t="s">
        <v>1636</v>
      </c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3">
        <v>0</v>
      </c>
      <c r="T104" s="3">
        <v>8.6029999999999998</v>
      </c>
      <c r="U104" s="3">
        <v>14</v>
      </c>
      <c r="V104" s="3">
        <v>2</v>
      </c>
      <c r="W104" s="3">
        <v>22</v>
      </c>
      <c r="X104" s="3">
        <v>2</v>
      </c>
      <c r="Y104" s="3">
        <v>1</v>
      </c>
      <c r="Z104" s="3">
        <v>229</v>
      </c>
      <c r="AA104" s="3">
        <v>25.9</v>
      </c>
      <c r="AB104" s="3">
        <v>7.99</v>
      </c>
      <c r="AC104" s="3">
        <v>2751.62</v>
      </c>
      <c r="AD104" s="3">
        <v>23.78</v>
      </c>
      <c r="AE104" s="3">
        <v>2</v>
      </c>
      <c r="AF104" s="3">
        <v>2</v>
      </c>
      <c r="AG104" s="3">
        <v>0</v>
      </c>
      <c r="AH104" s="3">
        <v>1090059.78125</v>
      </c>
      <c r="AI104" s="3">
        <v>1744907.5</v>
      </c>
      <c r="AJ104" s="3">
        <v>1954132.6875</v>
      </c>
      <c r="AK104" s="3" t="s">
        <v>49</v>
      </c>
      <c r="AL104" s="3" t="s">
        <v>49</v>
      </c>
      <c r="AM104" s="3" t="s">
        <v>49</v>
      </c>
      <c r="AN104" s="8" t="s">
        <v>49</v>
      </c>
      <c r="AO104" s="3" t="s">
        <v>61</v>
      </c>
      <c r="AP104" s="3" t="s">
        <v>58</v>
      </c>
    </row>
    <row r="105" spans="1:42" x14ac:dyDescent="0.3">
      <c r="A105" s="3" t="s">
        <v>49</v>
      </c>
      <c r="B105" s="4" t="s">
        <v>1649</v>
      </c>
      <c r="C105" s="5" t="s">
        <v>1650</v>
      </c>
      <c r="D105" s="5" t="s">
        <v>1651</v>
      </c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3">
        <v>0</v>
      </c>
      <c r="T105" s="3">
        <v>5.8369999999999997</v>
      </c>
      <c r="U105" s="3">
        <v>6</v>
      </c>
      <c r="V105" s="3">
        <v>2</v>
      </c>
      <c r="W105" s="3">
        <v>36</v>
      </c>
      <c r="X105" s="3">
        <v>2</v>
      </c>
      <c r="Y105" s="3">
        <v>1</v>
      </c>
      <c r="Z105" s="3">
        <v>311</v>
      </c>
      <c r="AA105" s="3">
        <v>35.5</v>
      </c>
      <c r="AB105" s="3">
        <v>9.76</v>
      </c>
      <c r="AC105" s="3">
        <v>3620.76</v>
      </c>
      <c r="AD105" s="3">
        <v>38.58</v>
      </c>
      <c r="AE105" s="3">
        <v>2</v>
      </c>
      <c r="AF105" s="3">
        <v>2</v>
      </c>
      <c r="AG105" s="3">
        <v>0</v>
      </c>
      <c r="AH105" s="3">
        <v>5144239.75</v>
      </c>
      <c r="AI105" s="3">
        <v>6388195.25</v>
      </c>
      <c r="AJ105" s="3">
        <v>4533138</v>
      </c>
      <c r="AK105" s="3" t="s">
        <v>49</v>
      </c>
      <c r="AL105" s="3" t="s">
        <v>49</v>
      </c>
      <c r="AM105" s="3" t="s">
        <v>49</v>
      </c>
      <c r="AN105" s="8" t="s">
        <v>49</v>
      </c>
      <c r="AO105" s="3" t="s">
        <v>93</v>
      </c>
      <c r="AP105" s="3" t="s">
        <v>58</v>
      </c>
    </row>
    <row r="106" spans="1:42" x14ac:dyDescent="0.3">
      <c r="A106" s="3" t="s">
        <v>49</v>
      </c>
      <c r="B106" s="4" t="s">
        <v>1655</v>
      </c>
      <c r="C106" s="5" t="s">
        <v>1656</v>
      </c>
      <c r="D106" s="5" t="s">
        <v>1657</v>
      </c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3">
        <v>3.0000000000000001E-3</v>
      </c>
      <c r="T106" s="3">
        <v>2.0209999999999999</v>
      </c>
      <c r="U106" s="3">
        <v>5</v>
      </c>
      <c r="V106" s="3">
        <v>1</v>
      </c>
      <c r="W106" s="3">
        <v>6</v>
      </c>
      <c r="X106" s="3">
        <v>1</v>
      </c>
      <c r="Y106" s="3">
        <v>1</v>
      </c>
      <c r="Z106" s="3">
        <v>158</v>
      </c>
      <c r="AA106" s="3">
        <v>17.399999999999999</v>
      </c>
      <c r="AB106" s="3">
        <v>4.97</v>
      </c>
      <c r="AC106" s="3">
        <v>561.91</v>
      </c>
      <c r="AD106" s="3">
        <v>6.82</v>
      </c>
      <c r="AE106" s="3">
        <v>1</v>
      </c>
      <c r="AF106" s="3">
        <v>1</v>
      </c>
      <c r="AG106" s="3">
        <v>0</v>
      </c>
      <c r="AH106" s="3">
        <v>6444215</v>
      </c>
      <c r="AI106" s="3">
        <v>8575339</v>
      </c>
      <c r="AJ106" s="3">
        <v>7035517.5</v>
      </c>
      <c r="AK106" s="3" t="s">
        <v>49</v>
      </c>
      <c r="AL106" s="3" t="s">
        <v>49</v>
      </c>
      <c r="AM106" s="3" t="s">
        <v>49</v>
      </c>
      <c r="AN106" s="8" t="s">
        <v>49</v>
      </c>
      <c r="AO106" s="3" t="s">
        <v>61</v>
      </c>
      <c r="AP106" s="3" t="s">
        <v>58</v>
      </c>
    </row>
    <row r="107" spans="1:42" x14ac:dyDescent="0.3">
      <c r="A107" s="3" t="s">
        <v>49</v>
      </c>
      <c r="B107" s="4" t="s">
        <v>1664</v>
      </c>
      <c r="C107" s="5" t="s">
        <v>1665</v>
      </c>
      <c r="D107" s="5" t="s">
        <v>1666</v>
      </c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3">
        <v>0</v>
      </c>
      <c r="T107" s="3">
        <v>8.4440000000000008</v>
      </c>
      <c r="U107" s="3">
        <v>19</v>
      </c>
      <c r="V107" s="3">
        <v>4</v>
      </c>
      <c r="W107" s="3">
        <v>46</v>
      </c>
      <c r="X107" s="3">
        <v>4</v>
      </c>
      <c r="Y107" s="3">
        <v>1</v>
      </c>
      <c r="Z107" s="3">
        <v>220</v>
      </c>
      <c r="AA107" s="3">
        <v>24.2</v>
      </c>
      <c r="AB107" s="3">
        <v>5.72</v>
      </c>
      <c r="AC107" s="3">
        <v>4616.24</v>
      </c>
      <c r="AD107" s="3">
        <v>42.42</v>
      </c>
      <c r="AE107" s="3">
        <v>4</v>
      </c>
      <c r="AF107" s="3">
        <v>4</v>
      </c>
      <c r="AG107" s="3">
        <v>0</v>
      </c>
      <c r="AH107" s="3">
        <v>5717036</v>
      </c>
      <c r="AI107" s="3">
        <v>7087463.28125</v>
      </c>
      <c r="AJ107" s="3">
        <v>5276905.96875</v>
      </c>
      <c r="AK107" s="3" t="s">
        <v>49</v>
      </c>
      <c r="AL107" s="3" t="s">
        <v>49</v>
      </c>
      <c r="AM107" s="3" t="s">
        <v>49</v>
      </c>
      <c r="AN107" s="8" t="s">
        <v>49</v>
      </c>
      <c r="AO107" s="3" t="s">
        <v>61</v>
      </c>
      <c r="AP107" s="3" t="s">
        <v>58</v>
      </c>
    </row>
    <row r="108" spans="1:42" x14ac:dyDescent="0.3">
      <c r="A108" s="3" t="s">
        <v>49</v>
      </c>
      <c r="B108" s="4" t="s">
        <v>1694</v>
      </c>
      <c r="C108" s="5" t="s">
        <v>1695</v>
      </c>
      <c r="D108" s="5" t="s">
        <v>1696</v>
      </c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3">
        <v>0</v>
      </c>
      <c r="T108" s="3">
        <v>5.6779999999999999</v>
      </c>
      <c r="U108" s="3">
        <v>9</v>
      </c>
      <c r="V108" s="3">
        <v>1</v>
      </c>
      <c r="W108" s="3">
        <v>6</v>
      </c>
      <c r="X108" s="3">
        <v>1</v>
      </c>
      <c r="Y108" s="3">
        <v>1</v>
      </c>
      <c r="Z108" s="3">
        <v>201</v>
      </c>
      <c r="AA108" s="3">
        <v>22.7</v>
      </c>
      <c r="AB108" s="3">
        <v>10.55</v>
      </c>
      <c r="AC108" s="3">
        <v>958.41</v>
      </c>
      <c r="AD108" s="3">
        <v>12.58</v>
      </c>
      <c r="AE108" s="3">
        <v>1</v>
      </c>
      <c r="AF108" s="3">
        <v>1</v>
      </c>
      <c r="AG108" s="3">
        <v>0</v>
      </c>
      <c r="AH108" s="3" t="s">
        <v>58</v>
      </c>
      <c r="AI108" s="3" t="s">
        <v>58</v>
      </c>
      <c r="AJ108" s="3" t="s">
        <v>58</v>
      </c>
      <c r="AK108" s="3" t="s">
        <v>49</v>
      </c>
      <c r="AL108" s="3" t="s">
        <v>49</v>
      </c>
      <c r="AM108" s="3" t="s">
        <v>49</v>
      </c>
      <c r="AN108" s="8" t="s">
        <v>49</v>
      </c>
      <c r="AO108" s="3" t="s">
        <v>61</v>
      </c>
      <c r="AP108" s="3" t="s">
        <v>58</v>
      </c>
    </row>
    <row r="109" spans="1:42" x14ac:dyDescent="0.3">
      <c r="A109" s="3" t="s">
        <v>49</v>
      </c>
      <c r="B109" s="4" t="s">
        <v>1697</v>
      </c>
      <c r="C109" s="5" t="s">
        <v>1698</v>
      </c>
      <c r="D109" s="5" t="s">
        <v>1699</v>
      </c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3">
        <v>0</v>
      </c>
      <c r="T109" s="3">
        <v>6.7009999999999996</v>
      </c>
      <c r="U109" s="3">
        <v>5</v>
      </c>
      <c r="V109" s="3">
        <v>1</v>
      </c>
      <c r="W109" s="3">
        <v>16</v>
      </c>
      <c r="X109" s="3">
        <v>1</v>
      </c>
      <c r="Y109" s="3">
        <v>1</v>
      </c>
      <c r="Z109" s="3">
        <v>184</v>
      </c>
      <c r="AA109" s="3">
        <v>20.2</v>
      </c>
      <c r="AB109" s="3">
        <v>8.31</v>
      </c>
      <c r="AC109" s="3">
        <v>1803.43</v>
      </c>
      <c r="AD109" s="3">
        <v>11.43</v>
      </c>
      <c r="AE109" s="3">
        <v>1</v>
      </c>
      <c r="AF109" s="3">
        <v>1</v>
      </c>
      <c r="AG109" s="3">
        <v>0</v>
      </c>
      <c r="AH109" s="3">
        <v>3711088.0625</v>
      </c>
      <c r="AI109" s="3">
        <v>5348156.75</v>
      </c>
      <c r="AJ109" s="3">
        <v>4432179.875</v>
      </c>
      <c r="AK109" s="3" t="s">
        <v>49</v>
      </c>
      <c r="AL109" s="3" t="s">
        <v>49</v>
      </c>
      <c r="AM109" s="3" t="s">
        <v>49</v>
      </c>
      <c r="AN109" s="8" t="s">
        <v>49</v>
      </c>
      <c r="AO109" s="3" t="s">
        <v>61</v>
      </c>
      <c r="AP109" s="3" t="s">
        <v>58</v>
      </c>
    </row>
    <row r="110" spans="1:42" x14ac:dyDescent="0.3">
      <c r="A110" s="3" t="s">
        <v>49</v>
      </c>
      <c r="B110" s="4" t="s">
        <v>1703</v>
      </c>
      <c r="C110" s="5" t="s">
        <v>1704</v>
      </c>
      <c r="D110" s="5" t="s">
        <v>1705</v>
      </c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3">
        <v>6.0000000000000001E-3</v>
      </c>
      <c r="T110" s="3">
        <v>1.6659999999999999</v>
      </c>
      <c r="U110" s="3">
        <v>1</v>
      </c>
      <c r="V110" s="3">
        <v>1</v>
      </c>
      <c r="W110" s="3">
        <v>2</v>
      </c>
      <c r="X110" s="3">
        <v>1</v>
      </c>
      <c r="Y110" s="3">
        <v>1</v>
      </c>
      <c r="Z110" s="3">
        <v>844</v>
      </c>
      <c r="AA110" s="3">
        <v>93.5</v>
      </c>
      <c r="AB110" s="3">
        <v>4.6900000000000004</v>
      </c>
      <c r="AC110" s="3">
        <v>112.01</v>
      </c>
      <c r="AD110" s="3">
        <v>0</v>
      </c>
      <c r="AE110" s="3">
        <v>1</v>
      </c>
      <c r="AF110" s="3">
        <v>1</v>
      </c>
      <c r="AG110" s="3">
        <v>0</v>
      </c>
      <c r="AH110" s="3">
        <v>1016087.375</v>
      </c>
      <c r="AI110" s="3">
        <v>1221423.75</v>
      </c>
      <c r="AJ110" s="3">
        <v>1137938.75</v>
      </c>
      <c r="AK110" s="3" t="s">
        <v>59</v>
      </c>
      <c r="AL110" s="3" t="s">
        <v>49</v>
      </c>
      <c r="AM110" s="3" t="s">
        <v>59</v>
      </c>
      <c r="AN110" s="8" t="s">
        <v>49</v>
      </c>
      <c r="AO110" s="3" t="s">
        <v>61</v>
      </c>
      <c r="AP110" s="3" t="s">
        <v>58</v>
      </c>
    </row>
    <row r="111" spans="1:42" x14ac:dyDescent="0.3">
      <c r="A111" s="3" t="s">
        <v>49</v>
      </c>
      <c r="B111" s="4" t="s">
        <v>1706</v>
      </c>
      <c r="C111" s="5" t="s">
        <v>1707</v>
      </c>
      <c r="D111" s="5" t="s">
        <v>1708</v>
      </c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3">
        <v>0</v>
      </c>
      <c r="T111" s="3">
        <v>4.1680000000000001</v>
      </c>
      <c r="U111" s="3">
        <v>6</v>
      </c>
      <c r="V111" s="3">
        <v>1</v>
      </c>
      <c r="W111" s="3">
        <v>2</v>
      </c>
      <c r="X111" s="3">
        <v>1</v>
      </c>
      <c r="Y111" s="3">
        <v>1</v>
      </c>
      <c r="Z111" s="3">
        <v>252</v>
      </c>
      <c r="AA111" s="3">
        <v>27.8</v>
      </c>
      <c r="AB111" s="3">
        <v>8.0500000000000007</v>
      </c>
      <c r="AC111" s="3">
        <v>255.24</v>
      </c>
      <c r="AD111" s="3">
        <v>2.6</v>
      </c>
      <c r="AE111" s="3">
        <v>1</v>
      </c>
      <c r="AF111" s="3">
        <v>1</v>
      </c>
      <c r="AG111" s="3">
        <v>0</v>
      </c>
      <c r="AH111" s="3">
        <v>500136.9375</v>
      </c>
      <c r="AI111" s="3">
        <v>312213.8125</v>
      </c>
      <c r="AJ111" s="3">
        <v>301559.21875</v>
      </c>
      <c r="AK111" s="3" t="s">
        <v>49</v>
      </c>
      <c r="AL111" s="3" t="s">
        <v>59</v>
      </c>
      <c r="AM111" s="3" t="s">
        <v>59</v>
      </c>
      <c r="AN111" s="8" t="s">
        <v>49</v>
      </c>
      <c r="AO111" s="3" t="s">
        <v>61</v>
      </c>
      <c r="AP111" s="3" t="s">
        <v>58</v>
      </c>
    </row>
    <row r="112" spans="1:42" x14ac:dyDescent="0.3">
      <c r="A112" s="3" t="s">
        <v>49</v>
      </c>
      <c r="B112" s="4" t="s">
        <v>1718</v>
      </c>
      <c r="C112" s="5" t="s">
        <v>1719</v>
      </c>
      <c r="D112" s="5" t="s">
        <v>1720</v>
      </c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3">
        <v>8.9999999999999993E-3</v>
      </c>
      <c r="T112" s="3">
        <v>1.427</v>
      </c>
      <c r="U112" s="3">
        <v>2</v>
      </c>
      <c r="V112" s="3">
        <v>1</v>
      </c>
      <c r="W112" s="3">
        <v>4</v>
      </c>
      <c r="X112" s="3">
        <v>1</v>
      </c>
      <c r="Y112" s="3">
        <v>1</v>
      </c>
      <c r="Z112" s="3">
        <v>401</v>
      </c>
      <c r="AA112" s="3">
        <v>45.3</v>
      </c>
      <c r="AB112" s="3">
        <v>6.84</v>
      </c>
      <c r="AC112" s="3">
        <v>293.89</v>
      </c>
      <c r="AD112" s="3">
        <v>3.72</v>
      </c>
      <c r="AE112" s="3">
        <v>1</v>
      </c>
      <c r="AF112" s="3">
        <v>1</v>
      </c>
      <c r="AG112" s="3">
        <v>0</v>
      </c>
      <c r="AH112" s="3">
        <v>134491.203125</v>
      </c>
      <c r="AI112" s="3">
        <v>343193.375</v>
      </c>
      <c r="AJ112" s="3">
        <v>488783.9375</v>
      </c>
      <c r="AK112" s="3" t="s">
        <v>59</v>
      </c>
      <c r="AL112" s="3" t="s">
        <v>49</v>
      </c>
      <c r="AM112" s="3" t="s">
        <v>49</v>
      </c>
      <c r="AN112" s="8" t="s">
        <v>49</v>
      </c>
      <c r="AO112" s="3" t="s">
        <v>61</v>
      </c>
      <c r="AP112" s="3" t="s">
        <v>58</v>
      </c>
    </row>
    <row r="113" spans="1:42" x14ac:dyDescent="0.3">
      <c r="A113" s="3" t="s">
        <v>49</v>
      </c>
      <c r="B113" s="4" t="s">
        <v>1721</v>
      </c>
      <c r="C113" s="5" t="s">
        <v>1722</v>
      </c>
      <c r="D113" s="5" t="s">
        <v>1723</v>
      </c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3">
        <v>3.0000000000000001E-3</v>
      </c>
      <c r="T113" s="3">
        <v>1.95</v>
      </c>
      <c r="U113" s="3">
        <v>4</v>
      </c>
      <c r="V113" s="3">
        <v>1</v>
      </c>
      <c r="W113" s="3">
        <v>4</v>
      </c>
      <c r="X113" s="3">
        <v>1</v>
      </c>
      <c r="Y113" s="3">
        <v>1</v>
      </c>
      <c r="Z113" s="3">
        <v>218</v>
      </c>
      <c r="AA113" s="3">
        <v>24.7</v>
      </c>
      <c r="AB113" s="3">
        <v>7.65</v>
      </c>
      <c r="AC113" s="3">
        <v>344.06</v>
      </c>
      <c r="AD113" s="3">
        <v>5.09</v>
      </c>
      <c r="AE113" s="3">
        <v>1</v>
      </c>
      <c r="AF113" s="3">
        <v>1</v>
      </c>
      <c r="AG113" s="3">
        <v>0</v>
      </c>
      <c r="AH113" s="3">
        <v>1313820</v>
      </c>
      <c r="AI113" s="3">
        <v>1122542.875</v>
      </c>
      <c r="AJ113" s="3">
        <v>908731.375</v>
      </c>
      <c r="AK113" s="3" t="s">
        <v>49</v>
      </c>
      <c r="AL113" s="3" t="s">
        <v>49</v>
      </c>
      <c r="AM113" s="3" t="s">
        <v>59</v>
      </c>
      <c r="AN113" s="8" t="s">
        <v>49</v>
      </c>
      <c r="AO113" s="3" t="s">
        <v>61</v>
      </c>
      <c r="AP113" s="3" t="s">
        <v>58</v>
      </c>
    </row>
    <row r="114" spans="1:42" x14ac:dyDescent="0.3">
      <c r="A114" s="3" t="s">
        <v>49</v>
      </c>
      <c r="B114" s="4" t="s">
        <v>1730</v>
      </c>
      <c r="C114" s="5" t="s">
        <v>1731</v>
      </c>
      <c r="D114" s="5" t="s">
        <v>1732</v>
      </c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3">
        <v>6.0000000000000001E-3</v>
      </c>
      <c r="T114" s="3">
        <v>1.7589999999999999</v>
      </c>
      <c r="U114" s="3">
        <v>2</v>
      </c>
      <c r="V114" s="3">
        <v>1</v>
      </c>
      <c r="W114" s="3">
        <v>2</v>
      </c>
      <c r="X114" s="3">
        <v>1</v>
      </c>
      <c r="Y114" s="3">
        <v>1</v>
      </c>
      <c r="Z114" s="3">
        <v>325</v>
      </c>
      <c r="AA114" s="3">
        <v>36.5</v>
      </c>
      <c r="AB114" s="3">
        <v>10.02</v>
      </c>
      <c r="AC114" s="3">
        <v>169.51</v>
      </c>
      <c r="AD114" s="3">
        <v>0</v>
      </c>
      <c r="AE114" s="3">
        <v>1</v>
      </c>
      <c r="AF114" s="3">
        <v>1</v>
      </c>
      <c r="AG114" s="3">
        <v>0</v>
      </c>
      <c r="AH114" s="3">
        <v>310091.5</v>
      </c>
      <c r="AI114" s="3">
        <v>252921.96875</v>
      </c>
      <c r="AJ114" s="3">
        <v>307844.09375</v>
      </c>
      <c r="AK114" s="3" t="s">
        <v>49</v>
      </c>
      <c r="AL114" s="3" t="s">
        <v>59</v>
      </c>
      <c r="AM114" s="3" t="s">
        <v>59</v>
      </c>
      <c r="AN114" s="8" t="s">
        <v>49</v>
      </c>
      <c r="AO114" s="3" t="s">
        <v>61</v>
      </c>
      <c r="AP114" s="3" t="s">
        <v>58</v>
      </c>
    </row>
    <row r="115" spans="1:42" x14ac:dyDescent="0.3">
      <c r="A115" s="3" t="s">
        <v>49</v>
      </c>
      <c r="B115" s="4" t="s">
        <v>1748</v>
      </c>
      <c r="C115" s="5" t="s">
        <v>1749</v>
      </c>
      <c r="D115" s="5" t="s">
        <v>1750</v>
      </c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3">
        <v>0</v>
      </c>
      <c r="T115" s="3">
        <v>2.302</v>
      </c>
      <c r="U115" s="3">
        <v>2</v>
      </c>
      <c r="V115" s="3">
        <v>1</v>
      </c>
      <c r="W115" s="3">
        <v>2</v>
      </c>
      <c r="X115" s="3">
        <v>1</v>
      </c>
      <c r="Y115" s="3">
        <v>1</v>
      </c>
      <c r="Z115" s="3">
        <v>739</v>
      </c>
      <c r="AA115" s="3">
        <v>78.8</v>
      </c>
      <c r="AB115" s="3">
        <v>5.5</v>
      </c>
      <c r="AC115" s="3">
        <v>171.49</v>
      </c>
      <c r="AD115" s="3">
        <v>1.74</v>
      </c>
      <c r="AE115" s="3">
        <v>1</v>
      </c>
      <c r="AF115" s="3">
        <v>1</v>
      </c>
      <c r="AG115" s="3">
        <v>0</v>
      </c>
      <c r="AH115" s="3" t="s">
        <v>58</v>
      </c>
      <c r="AI115" s="3" t="s">
        <v>58</v>
      </c>
      <c r="AJ115" s="3" t="s">
        <v>58</v>
      </c>
      <c r="AK115" s="3" t="s">
        <v>49</v>
      </c>
      <c r="AL115" s="3" t="s">
        <v>60</v>
      </c>
      <c r="AM115" s="3" t="s">
        <v>60</v>
      </c>
      <c r="AN115" s="8" t="s">
        <v>49</v>
      </c>
      <c r="AO115" s="3" t="s">
        <v>61</v>
      </c>
      <c r="AP115" s="3" t="s">
        <v>58</v>
      </c>
    </row>
    <row r="116" spans="1:42" x14ac:dyDescent="0.3">
      <c r="A116" s="3" t="s">
        <v>49</v>
      </c>
      <c r="B116" s="4" t="s">
        <v>1754</v>
      </c>
      <c r="C116" s="5" t="s">
        <v>1755</v>
      </c>
      <c r="D116" s="5" t="s">
        <v>1756</v>
      </c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3">
        <v>6.0000000000000001E-3</v>
      </c>
      <c r="T116" s="3">
        <v>1.7589999999999999</v>
      </c>
      <c r="U116" s="3">
        <v>3</v>
      </c>
      <c r="V116" s="3">
        <v>1</v>
      </c>
      <c r="W116" s="3">
        <v>2</v>
      </c>
      <c r="X116" s="3">
        <v>1</v>
      </c>
      <c r="Y116" s="3">
        <v>1</v>
      </c>
      <c r="Z116" s="3">
        <v>309</v>
      </c>
      <c r="AA116" s="3">
        <v>34.799999999999997</v>
      </c>
      <c r="AB116" s="3">
        <v>9.58</v>
      </c>
      <c r="AC116" s="3">
        <v>169.51</v>
      </c>
      <c r="AD116" s="3">
        <v>0</v>
      </c>
      <c r="AE116" s="3">
        <v>1</v>
      </c>
      <c r="AF116" s="3">
        <v>1</v>
      </c>
      <c r="AG116" s="3">
        <v>0</v>
      </c>
      <c r="AH116" s="3">
        <v>310091.5</v>
      </c>
      <c r="AI116" s="3">
        <v>252921.96875</v>
      </c>
      <c r="AJ116" s="3">
        <v>307844.09375</v>
      </c>
      <c r="AK116" s="3" t="s">
        <v>49</v>
      </c>
      <c r="AL116" s="3" t="s">
        <v>59</v>
      </c>
      <c r="AM116" s="3" t="s">
        <v>59</v>
      </c>
      <c r="AN116" s="8" t="s">
        <v>49</v>
      </c>
      <c r="AO116" s="3" t="s">
        <v>84</v>
      </c>
      <c r="AP116" s="3" t="s">
        <v>58</v>
      </c>
    </row>
    <row r="117" spans="1:42" x14ac:dyDescent="0.3">
      <c r="A117" s="3" t="s">
        <v>49</v>
      </c>
      <c r="B117" s="4" t="s">
        <v>1763</v>
      </c>
      <c r="C117" s="5" t="s">
        <v>1764</v>
      </c>
      <c r="D117" s="5" t="s">
        <v>1765</v>
      </c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3">
        <v>0</v>
      </c>
      <c r="T117" s="3">
        <v>3.9340000000000002</v>
      </c>
      <c r="U117" s="3">
        <v>5</v>
      </c>
      <c r="V117" s="3">
        <v>1</v>
      </c>
      <c r="W117" s="3">
        <v>20</v>
      </c>
      <c r="X117" s="3">
        <v>1</v>
      </c>
      <c r="Y117" s="3">
        <v>1</v>
      </c>
      <c r="Z117" s="3">
        <v>198</v>
      </c>
      <c r="AA117" s="3">
        <v>22.4</v>
      </c>
      <c r="AB117" s="3">
        <v>9.67</v>
      </c>
      <c r="AC117" s="3">
        <v>2416.25</v>
      </c>
      <c r="AD117" s="3">
        <v>16.64</v>
      </c>
      <c r="AE117" s="3">
        <v>1</v>
      </c>
      <c r="AF117" s="3">
        <v>1</v>
      </c>
      <c r="AG117" s="3">
        <v>0</v>
      </c>
      <c r="AH117" s="3">
        <v>1496997.75</v>
      </c>
      <c r="AI117" s="3">
        <v>1677210.875</v>
      </c>
      <c r="AJ117" s="3">
        <v>2375415.75</v>
      </c>
      <c r="AK117" s="3" t="s">
        <v>49</v>
      </c>
      <c r="AL117" s="3" t="s">
        <v>49</v>
      </c>
      <c r="AM117" s="3" t="s">
        <v>49</v>
      </c>
      <c r="AN117" s="8" t="s">
        <v>49</v>
      </c>
      <c r="AO117" s="3" t="s">
        <v>61</v>
      </c>
      <c r="AP117" s="3" t="s">
        <v>58</v>
      </c>
    </row>
    <row r="118" spans="1:42" x14ac:dyDescent="0.3">
      <c r="A118" s="3" t="s">
        <v>49</v>
      </c>
      <c r="B118" s="4" t="s">
        <v>1772</v>
      </c>
      <c r="C118" s="5" t="s">
        <v>1773</v>
      </c>
      <c r="D118" s="5" t="s">
        <v>1774</v>
      </c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3">
        <v>3.0000000000000001E-3</v>
      </c>
      <c r="T118" s="3">
        <v>1.8169999999999999</v>
      </c>
      <c r="U118" s="3">
        <v>2</v>
      </c>
      <c r="V118" s="3">
        <v>1</v>
      </c>
      <c r="W118" s="3">
        <v>2</v>
      </c>
      <c r="X118" s="3">
        <v>1</v>
      </c>
      <c r="Y118" s="3">
        <v>1</v>
      </c>
      <c r="Z118" s="3">
        <v>562</v>
      </c>
      <c r="AA118" s="3">
        <v>61.5</v>
      </c>
      <c r="AB118" s="3">
        <v>9.09</v>
      </c>
      <c r="AC118" s="3">
        <v>178.71</v>
      </c>
      <c r="AD118" s="3">
        <v>2.13</v>
      </c>
      <c r="AE118" s="3">
        <v>1</v>
      </c>
      <c r="AF118" s="3">
        <v>1</v>
      </c>
      <c r="AG118" s="3">
        <v>0</v>
      </c>
      <c r="AH118" s="3" t="s">
        <v>58</v>
      </c>
      <c r="AI118" s="3" t="s">
        <v>58</v>
      </c>
      <c r="AJ118" s="3" t="s">
        <v>58</v>
      </c>
      <c r="AK118" s="3" t="s">
        <v>60</v>
      </c>
      <c r="AL118" s="3" t="s">
        <v>60</v>
      </c>
      <c r="AM118" s="3" t="s">
        <v>49</v>
      </c>
      <c r="AN118" s="8" t="s">
        <v>49</v>
      </c>
      <c r="AO118" s="3" t="s">
        <v>61</v>
      </c>
      <c r="AP118" s="3" t="s">
        <v>58</v>
      </c>
    </row>
    <row r="119" spans="1:42" x14ac:dyDescent="0.3">
      <c r="A119" s="3" t="s">
        <v>49</v>
      </c>
      <c r="B119" s="4" t="s">
        <v>1781</v>
      </c>
      <c r="C119" s="5" t="s">
        <v>1782</v>
      </c>
      <c r="D119" s="5" t="s">
        <v>1783</v>
      </c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3">
        <v>0</v>
      </c>
      <c r="T119" s="3">
        <v>2.4430000000000001</v>
      </c>
      <c r="U119" s="3">
        <v>3</v>
      </c>
      <c r="V119" s="3">
        <v>1</v>
      </c>
      <c r="W119" s="3">
        <v>14</v>
      </c>
      <c r="X119" s="3">
        <v>1</v>
      </c>
      <c r="Y119" s="3">
        <v>1</v>
      </c>
      <c r="Z119" s="3">
        <v>365</v>
      </c>
      <c r="AA119" s="3">
        <v>40.799999999999997</v>
      </c>
      <c r="AB119" s="3">
        <v>7.12</v>
      </c>
      <c r="AC119" s="3">
        <v>1439.75</v>
      </c>
      <c r="AD119" s="3">
        <v>13.17</v>
      </c>
      <c r="AE119" s="3">
        <v>1</v>
      </c>
      <c r="AF119" s="3">
        <v>1</v>
      </c>
      <c r="AG119" s="3">
        <v>0</v>
      </c>
      <c r="AH119" s="3">
        <v>577650.75</v>
      </c>
      <c r="AI119" s="3">
        <v>858507.375</v>
      </c>
      <c r="AJ119" s="3">
        <v>936754.25</v>
      </c>
      <c r="AK119" s="3" t="s">
        <v>49</v>
      </c>
      <c r="AL119" s="3" t="s">
        <v>49</v>
      </c>
      <c r="AM119" s="3" t="s">
        <v>49</v>
      </c>
      <c r="AN119" s="8" t="s">
        <v>49</v>
      </c>
      <c r="AO119" s="3" t="s">
        <v>61</v>
      </c>
      <c r="AP119" s="3" t="s">
        <v>58</v>
      </c>
    </row>
    <row r="120" spans="1:42" x14ac:dyDescent="0.3">
      <c r="A120" s="3" t="s">
        <v>49</v>
      </c>
      <c r="B120" s="4" t="s">
        <v>1792</v>
      </c>
      <c r="C120" s="5" t="s">
        <v>1793</v>
      </c>
      <c r="D120" s="5" t="s">
        <v>1794</v>
      </c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3">
        <v>0</v>
      </c>
      <c r="T120" s="3">
        <v>9.5410000000000004</v>
      </c>
      <c r="U120" s="3">
        <v>15</v>
      </c>
      <c r="V120" s="3">
        <v>4</v>
      </c>
      <c r="W120" s="3">
        <v>16</v>
      </c>
      <c r="X120" s="3">
        <v>3</v>
      </c>
      <c r="Y120" s="3">
        <v>1</v>
      </c>
      <c r="Z120" s="3">
        <v>362</v>
      </c>
      <c r="AA120" s="3">
        <v>38.5</v>
      </c>
      <c r="AB120" s="3">
        <v>5.24</v>
      </c>
      <c r="AC120" s="3">
        <v>1643.4</v>
      </c>
      <c r="AD120" s="3">
        <v>18.399999999999999</v>
      </c>
      <c r="AE120" s="3">
        <v>4</v>
      </c>
      <c r="AF120" s="3">
        <v>4</v>
      </c>
      <c r="AG120" s="3">
        <v>0</v>
      </c>
      <c r="AH120" s="3">
        <v>4492938.125</v>
      </c>
      <c r="AI120" s="3">
        <v>5538973</v>
      </c>
      <c r="AJ120" s="3">
        <v>5937729</v>
      </c>
      <c r="AK120" s="3" t="s">
        <v>49</v>
      </c>
      <c r="AL120" s="3" t="s">
        <v>49</v>
      </c>
      <c r="AM120" s="3" t="s">
        <v>49</v>
      </c>
      <c r="AN120" s="8" t="s">
        <v>49</v>
      </c>
      <c r="AO120" s="3" t="s">
        <v>93</v>
      </c>
      <c r="AP120" s="3" t="s">
        <v>58</v>
      </c>
    </row>
    <row r="121" spans="1:42" x14ac:dyDescent="0.3">
      <c r="A121" s="3" t="s">
        <v>49</v>
      </c>
      <c r="B121" s="4" t="s">
        <v>1795</v>
      </c>
      <c r="C121" s="5" t="s">
        <v>1796</v>
      </c>
      <c r="D121" s="5" t="s">
        <v>1797</v>
      </c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3">
        <v>0</v>
      </c>
      <c r="T121" s="3">
        <v>4.1059999999999999</v>
      </c>
      <c r="U121" s="3">
        <v>4</v>
      </c>
      <c r="V121" s="3">
        <v>1</v>
      </c>
      <c r="W121" s="3">
        <v>9</v>
      </c>
      <c r="X121" s="3">
        <v>1</v>
      </c>
      <c r="Y121" s="3">
        <v>1</v>
      </c>
      <c r="Z121" s="3">
        <v>363</v>
      </c>
      <c r="AA121" s="3">
        <v>39.799999999999997</v>
      </c>
      <c r="AB121" s="3">
        <v>6.68</v>
      </c>
      <c r="AC121" s="3">
        <v>1200.55</v>
      </c>
      <c r="AD121" s="3">
        <v>12.71</v>
      </c>
      <c r="AE121" s="3">
        <v>1</v>
      </c>
      <c r="AF121" s="3">
        <v>1</v>
      </c>
      <c r="AG121" s="3">
        <v>0</v>
      </c>
      <c r="AH121" s="3">
        <v>340159.28125</v>
      </c>
      <c r="AI121" s="3">
        <v>752782.3125</v>
      </c>
      <c r="AJ121" s="3">
        <v>705613.5</v>
      </c>
      <c r="AK121" s="3" t="s">
        <v>49</v>
      </c>
      <c r="AL121" s="3" t="s">
        <v>49</v>
      </c>
      <c r="AM121" s="3" t="s">
        <v>49</v>
      </c>
      <c r="AN121" s="8" t="s">
        <v>49</v>
      </c>
      <c r="AO121" s="3" t="s">
        <v>84</v>
      </c>
      <c r="AP121" s="3" t="s">
        <v>58</v>
      </c>
    </row>
  </sheetData>
  <mergeCells count="29">
    <mergeCell ref="AL1:AL2"/>
    <mergeCell ref="AM1:AM2"/>
    <mergeCell ref="AN1:AN2"/>
    <mergeCell ref="AO1:AO2"/>
    <mergeCell ref="AP1:AP2"/>
    <mergeCell ref="AF1:AF2"/>
    <mergeCell ref="AG1:AG2"/>
    <mergeCell ref="AH1:AH2"/>
    <mergeCell ref="AI1:AI2"/>
    <mergeCell ref="AJ1:AJ2"/>
    <mergeCell ref="AK1:AK2"/>
    <mergeCell ref="Z1:Z2"/>
    <mergeCell ref="AA1:AA2"/>
    <mergeCell ref="AB1:AB2"/>
    <mergeCell ref="AC1:AC2"/>
    <mergeCell ref="AD1:AD2"/>
    <mergeCell ref="AE1:AE2"/>
    <mergeCell ref="T1:T2"/>
    <mergeCell ref="U1:U2"/>
    <mergeCell ref="V1:V2"/>
    <mergeCell ref="W1:W2"/>
    <mergeCell ref="X1:X2"/>
    <mergeCell ref="Y1:Y2"/>
    <mergeCell ref="A1:A2"/>
    <mergeCell ref="B1:B2"/>
    <mergeCell ref="C1:C2"/>
    <mergeCell ref="D1:D2"/>
    <mergeCell ref="E1:R1"/>
    <mergeCell ref="S1:S2"/>
  </mergeCells>
  <conditionalFormatting sqref="A3:A68 A1">
    <cfRule type="cellIs" dxfId="56" priority="28" operator="equal">
      <formula>"HIGH"</formula>
    </cfRule>
    <cfRule type="cellIs" dxfId="55" priority="29" operator="equal">
      <formula>"MEDIUM"</formula>
    </cfRule>
  </conditionalFormatting>
  <conditionalFormatting sqref="AK3:AO121 AK1:AO1">
    <cfRule type="cellIs" dxfId="54" priority="22" operator="equal">
      <formula>"PEAK FOUND"</formula>
    </cfRule>
    <cfRule type="cellIs" dxfId="53" priority="23" operator="equal">
      <formula>"PEAK FOUND"</formula>
    </cfRule>
    <cfRule type="cellIs" dxfId="52" priority="24" operator="equal">
      <formula>"PEAK FOUND"</formula>
    </cfRule>
    <cfRule type="cellIs" dxfId="51" priority="25" operator="equal">
      <formula>"HIGH"</formula>
    </cfRule>
  </conditionalFormatting>
  <conditionalFormatting sqref="A3:A68">
    <cfRule type="containsText" dxfId="50" priority="20" operator="containsText" text="Medi">
      <formula>NOT(ISERROR(SEARCH("Medi",A3)))</formula>
    </cfRule>
    <cfRule type="containsText" dxfId="49" priority="21" operator="containsText" text="High">
      <formula>NOT(ISERROR(SEARCH("High",A3)))</formula>
    </cfRule>
  </conditionalFormatting>
  <conditionalFormatting sqref="AK3:AN121">
    <cfRule type="containsText" dxfId="48" priority="19" operator="containsText" text="Not">
      <formula>NOT(ISERROR(SEARCH("Not",AK3)))</formula>
    </cfRule>
  </conditionalFormatting>
  <conditionalFormatting sqref="AN3:AN68">
    <cfRule type="containsText" dxfId="47" priority="16" operator="containsText" text="High">
      <formula>NOT(ISERROR(SEARCH("High",AN3)))</formula>
    </cfRule>
    <cfRule type="containsText" dxfId="46" priority="17" operator="containsText" text="Peak Found">
      <formula>NOT(ISERROR(SEARCH("Peak Found",AN3)))</formula>
    </cfRule>
    <cfRule type="containsText" dxfId="45" priority="18" operator="containsText" text="Not Found">
      <formula>NOT(ISERROR(SEARCH("Not Found",AN3)))</formula>
    </cfRule>
  </conditionalFormatting>
  <conditionalFormatting sqref="A69:A121">
    <cfRule type="cellIs" dxfId="44" priority="13" operator="equal">
      <formula>"HIGH"</formula>
    </cfRule>
    <cfRule type="cellIs" dxfId="43" priority="14" operator="equal">
      <formula>"MEDIUM"</formula>
    </cfRule>
  </conditionalFormatting>
  <conditionalFormatting sqref="U69:U12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69:W12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9:A121">
    <cfRule type="containsText" dxfId="42" priority="5" operator="containsText" text="Medi">
      <formula>NOT(ISERROR(SEARCH("Medi",A69)))</formula>
    </cfRule>
    <cfRule type="containsText" dxfId="41" priority="6" operator="containsText" text="High">
      <formula>NOT(ISERROR(SEARCH("High",A69)))</formula>
    </cfRule>
  </conditionalFormatting>
  <conditionalFormatting sqref="AN69:AN121">
    <cfRule type="containsText" dxfId="40" priority="1" operator="containsText" text="High">
      <formula>NOT(ISERROR(SEARCH("High",AN69)))</formula>
    </cfRule>
    <cfRule type="containsText" dxfId="39" priority="2" operator="containsText" text="Peak Found">
      <formula>NOT(ISERROR(SEARCH("Peak Found",AN69)))</formula>
    </cfRule>
    <cfRule type="containsText" dxfId="38" priority="3" operator="containsText" text="Not Found">
      <formula>NOT(ISERROR(SEARCH("Not Found",AN69)))</formula>
    </cfRule>
  </conditionalFormatting>
  <conditionalFormatting sqref="B69:B121">
    <cfRule type="duplicateValues" dxfId="37" priority="15"/>
  </conditionalFormatting>
  <conditionalFormatting sqref="B3:B68 B1">
    <cfRule type="duplicateValues" dxfId="36" priority="34"/>
  </conditionalFormatting>
  <conditionalFormatting sqref="U3:U68 U1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:W68 W1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1D6FB-8798-4240-ABDC-7F9FA28D16C6}">
  <dimension ref="A1:AP264"/>
  <sheetViews>
    <sheetView workbookViewId="0">
      <selection sqref="A1:A2"/>
    </sheetView>
  </sheetViews>
  <sheetFormatPr defaultRowHeight="14.4" x14ac:dyDescent="0.3"/>
  <cols>
    <col min="1" max="2" width="15.33203125" customWidth="1"/>
    <col min="3" max="4" width="59" customWidth="1"/>
    <col min="5" max="5" width="45" customWidth="1"/>
    <col min="6" max="42" width="14.21875" customWidth="1"/>
  </cols>
  <sheetData>
    <row r="1" spans="1:42" ht="27" customHeight="1" x14ac:dyDescent="0.3">
      <c r="A1" s="9" t="s">
        <v>0</v>
      </c>
      <c r="B1" s="9" t="s">
        <v>1</v>
      </c>
      <c r="C1" s="9" t="s">
        <v>2</v>
      </c>
      <c r="D1" s="9" t="s">
        <v>3</v>
      </c>
      <c r="E1" s="10" t="s">
        <v>1825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9" t="s">
        <v>31</v>
      </c>
      <c r="AG1" s="9" t="s">
        <v>32</v>
      </c>
      <c r="AH1" s="9" t="s">
        <v>36</v>
      </c>
      <c r="AI1" s="9" t="s">
        <v>37</v>
      </c>
      <c r="AJ1" s="9" t="s">
        <v>38</v>
      </c>
      <c r="AK1" s="9" t="s">
        <v>42</v>
      </c>
      <c r="AL1" s="9" t="s">
        <v>43</v>
      </c>
      <c r="AM1" s="9" t="s">
        <v>44</v>
      </c>
      <c r="AN1" s="9" t="s">
        <v>46</v>
      </c>
      <c r="AO1" s="9" t="s">
        <v>47</v>
      </c>
      <c r="AP1" s="9" t="s">
        <v>48</v>
      </c>
    </row>
    <row r="2" spans="1:42" ht="57.6" customHeight="1" x14ac:dyDescent="0.3">
      <c r="A2" s="9"/>
      <c r="B2" s="9"/>
      <c r="C2" s="9"/>
      <c r="D2" s="9"/>
      <c r="E2" s="1" t="s">
        <v>4</v>
      </c>
      <c r="F2" s="1" t="s">
        <v>5</v>
      </c>
      <c r="G2" s="2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5</v>
      </c>
      <c r="P2" s="1" t="s">
        <v>14</v>
      </c>
      <c r="Q2" s="1" t="s">
        <v>16</v>
      </c>
      <c r="R2" s="2" t="s">
        <v>17</v>
      </c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</row>
    <row r="3" spans="1:42" x14ac:dyDescent="0.3">
      <c r="A3" s="3" t="s">
        <v>49</v>
      </c>
      <c r="B3" s="4" t="s">
        <v>50</v>
      </c>
      <c r="C3" s="5" t="s">
        <v>51</v>
      </c>
      <c r="D3" s="5" t="s">
        <v>52</v>
      </c>
      <c r="E3" s="5" t="s">
        <v>53</v>
      </c>
      <c r="F3" s="3" t="s">
        <v>54</v>
      </c>
      <c r="G3" s="3" t="s">
        <v>55</v>
      </c>
      <c r="H3" s="3">
        <v>39947</v>
      </c>
      <c r="I3" s="3">
        <v>156</v>
      </c>
      <c r="J3" s="3">
        <v>251</v>
      </c>
      <c r="K3" s="6">
        <v>0.82</v>
      </c>
      <c r="L3" s="7">
        <v>1.9999999999999999E-44</v>
      </c>
      <c r="M3" s="3">
        <v>40.61</v>
      </c>
      <c r="N3" s="3">
        <v>366</v>
      </c>
      <c r="O3" s="3" t="s">
        <v>56</v>
      </c>
      <c r="P3" s="3" t="s">
        <v>50</v>
      </c>
      <c r="Q3" s="3">
        <v>264</v>
      </c>
      <c r="R3" s="3" t="s">
        <v>57</v>
      </c>
      <c r="S3" s="3">
        <v>0</v>
      </c>
      <c r="T3" s="3">
        <v>9.2159999999999993</v>
      </c>
      <c r="U3" s="3">
        <v>16</v>
      </c>
      <c r="V3" s="3">
        <v>3</v>
      </c>
      <c r="W3" s="3">
        <v>26</v>
      </c>
      <c r="X3" s="3">
        <v>3</v>
      </c>
      <c r="Y3" s="3">
        <v>1</v>
      </c>
      <c r="Z3" s="3">
        <v>264</v>
      </c>
      <c r="AA3" s="3">
        <v>29</v>
      </c>
      <c r="AB3" s="3">
        <v>6.24</v>
      </c>
      <c r="AC3" s="3">
        <v>3144.72</v>
      </c>
      <c r="AD3" s="3">
        <v>34.409999999999997</v>
      </c>
      <c r="AE3" s="3">
        <v>3</v>
      </c>
      <c r="AF3" s="3">
        <v>3</v>
      </c>
      <c r="AG3" s="3">
        <v>0</v>
      </c>
      <c r="AH3" s="3">
        <v>174835.828125</v>
      </c>
      <c r="AI3" s="3">
        <v>392523.875</v>
      </c>
      <c r="AJ3" s="3" t="s">
        <v>58</v>
      </c>
      <c r="AK3" s="3" t="s">
        <v>59</v>
      </c>
      <c r="AL3" s="3" t="s">
        <v>59</v>
      </c>
      <c r="AM3" s="3" t="s">
        <v>60</v>
      </c>
      <c r="AN3" s="8" t="s">
        <v>59</v>
      </c>
      <c r="AO3" s="3" t="s">
        <v>61</v>
      </c>
      <c r="AP3" s="3" t="s">
        <v>58</v>
      </c>
    </row>
    <row r="4" spans="1:42" x14ac:dyDescent="0.3">
      <c r="A4" s="3" t="s">
        <v>49</v>
      </c>
      <c r="B4" s="4" t="s">
        <v>70</v>
      </c>
      <c r="C4" s="5" t="s">
        <v>71</v>
      </c>
      <c r="D4" s="5" t="s">
        <v>72</v>
      </c>
      <c r="E4" s="5" t="s">
        <v>73</v>
      </c>
      <c r="F4" s="3" t="s">
        <v>74</v>
      </c>
      <c r="G4" s="3" t="s">
        <v>75</v>
      </c>
      <c r="H4" s="3">
        <v>9601</v>
      </c>
      <c r="I4" s="3">
        <v>159</v>
      </c>
      <c r="J4" s="3">
        <v>159</v>
      </c>
      <c r="K4" s="6">
        <v>0.78</v>
      </c>
      <c r="L4" s="7">
        <v>4.9999999999999998E-45</v>
      </c>
      <c r="M4" s="3">
        <v>51.52</v>
      </c>
      <c r="N4" s="3">
        <v>528</v>
      </c>
      <c r="O4" s="3" t="s">
        <v>76</v>
      </c>
      <c r="P4" s="3" t="s">
        <v>70</v>
      </c>
      <c r="Q4" s="3">
        <v>208</v>
      </c>
      <c r="R4" s="3" t="s">
        <v>77</v>
      </c>
      <c r="S4" s="3">
        <v>0</v>
      </c>
      <c r="T4" s="3">
        <v>2.4079999999999999</v>
      </c>
      <c r="U4" s="3">
        <v>14</v>
      </c>
      <c r="V4" s="3">
        <v>2</v>
      </c>
      <c r="W4" s="3">
        <v>10</v>
      </c>
      <c r="X4" s="3">
        <v>2</v>
      </c>
      <c r="Y4" s="3">
        <v>1</v>
      </c>
      <c r="Z4" s="3">
        <v>208</v>
      </c>
      <c r="AA4" s="3">
        <v>22.7</v>
      </c>
      <c r="AB4" s="3">
        <v>6.21</v>
      </c>
      <c r="AC4" s="3">
        <v>812.52</v>
      </c>
      <c r="AD4" s="3">
        <v>1.83</v>
      </c>
      <c r="AE4" s="3">
        <v>2</v>
      </c>
      <c r="AF4" s="3">
        <v>2</v>
      </c>
      <c r="AG4" s="3">
        <v>0</v>
      </c>
      <c r="AH4" s="3">
        <v>155756.828125</v>
      </c>
      <c r="AI4" s="3">
        <v>256830.3125</v>
      </c>
      <c r="AJ4" s="3">
        <v>326096.625</v>
      </c>
      <c r="AK4" s="3" t="s">
        <v>59</v>
      </c>
      <c r="AL4" s="3" t="s">
        <v>59</v>
      </c>
      <c r="AM4" s="3" t="s">
        <v>59</v>
      </c>
      <c r="AN4" s="8" t="s">
        <v>59</v>
      </c>
      <c r="AO4" s="3" t="s">
        <v>61</v>
      </c>
      <c r="AP4" s="3" t="s">
        <v>58</v>
      </c>
    </row>
    <row r="5" spans="1:42" x14ac:dyDescent="0.3">
      <c r="A5" s="3" t="s">
        <v>49</v>
      </c>
      <c r="B5" s="4" t="s">
        <v>78</v>
      </c>
      <c r="C5" s="5" t="s">
        <v>79</v>
      </c>
      <c r="D5" s="5" t="s">
        <v>80</v>
      </c>
      <c r="E5" s="5" t="s">
        <v>81</v>
      </c>
      <c r="F5" s="3" t="s">
        <v>54</v>
      </c>
      <c r="G5" s="3" t="s">
        <v>55</v>
      </c>
      <c r="H5" s="3">
        <v>39947</v>
      </c>
      <c r="I5" s="3">
        <v>113</v>
      </c>
      <c r="J5" s="3">
        <v>162</v>
      </c>
      <c r="K5" s="6">
        <v>0.94</v>
      </c>
      <c r="L5" s="7">
        <v>6.9999999999999995E-29</v>
      </c>
      <c r="M5" s="3">
        <v>34.409999999999997</v>
      </c>
      <c r="N5" s="3">
        <v>371</v>
      </c>
      <c r="O5" s="3" t="s">
        <v>82</v>
      </c>
      <c r="P5" s="3" t="s">
        <v>78</v>
      </c>
      <c r="Q5" s="3">
        <v>194</v>
      </c>
      <c r="R5" s="3" t="s">
        <v>83</v>
      </c>
      <c r="S5" s="3">
        <v>0</v>
      </c>
      <c r="T5" s="3">
        <v>9.2159999999999993</v>
      </c>
      <c r="U5" s="3">
        <v>21</v>
      </c>
      <c r="V5" s="3">
        <v>3</v>
      </c>
      <c r="W5" s="3">
        <v>26</v>
      </c>
      <c r="X5" s="3">
        <v>3</v>
      </c>
      <c r="Y5" s="3">
        <v>1</v>
      </c>
      <c r="Z5" s="3">
        <v>194</v>
      </c>
      <c r="AA5" s="3">
        <v>21.6</v>
      </c>
      <c r="AB5" s="3">
        <v>5.39</v>
      </c>
      <c r="AC5" s="3">
        <v>3144.72</v>
      </c>
      <c r="AD5" s="3">
        <v>34.409999999999997</v>
      </c>
      <c r="AE5" s="3">
        <v>3</v>
      </c>
      <c r="AF5" s="3">
        <v>3</v>
      </c>
      <c r="AG5" s="3">
        <v>0</v>
      </c>
      <c r="AH5" s="3">
        <v>174835.828125</v>
      </c>
      <c r="AI5" s="3">
        <v>392523.875</v>
      </c>
      <c r="AJ5" s="3" t="s">
        <v>58</v>
      </c>
      <c r="AK5" s="3" t="s">
        <v>59</v>
      </c>
      <c r="AL5" s="3" t="s">
        <v>59</v>
      </c>
      <c r="AM5" s="3" t="s">
        <v>60</v>
      </c>
      <c r="AN5" s="8" t="s">
        <v>59</v>
      </c>
      <c r="AO5" s="3" t="s">
        <v>84</v>
      </c>
      <c r="AP5" s="3" t="s">
        <v>58</v>
      </c>
    </row>
    <row r="6" spans="1:42" x14ac:dyDescent="0.3">
      <c r="A6" s="3" t="s">
        <v>49</v>
      </c>
      <c r="B6" s="4" t="s">
        <v>85</v>
      </c>
      <c r="C6" s="5" t="s">
        <v>86</v>
      </c>
      <c r="D6" s="5" t="s">
        <v>87</v>
      </c>
      <c r="E6" s="5" t="s">
        <v>88</v>
      </c>
      <c r="F6" s="3" t="s">
        <v>89</v>
      </c>
      <c r="G6" s="3" t="s">
        <v>90</v>
      </c>
      <c r="H6" s="3">
        <v>598659</v>
      </c>
      <c r="I6" s="3">
        <v>123</v>
      </c>
      <c r="J6" s="3">
        <v>123</v>
      </c>
      <c r="K6" s="6">
        <v>0.89</v>
      </c>
      <c r="L6" s="7">
        <v>9.9999999999999994E-37</v>
      </c>
      <c r="M6" s="3">
        <v>63.73</v>
      </c>
      <c r="N6" s="3">
        <v>122</v>
      </c>
      <c r="O6" s="3" t="s">
        <v>91</v>
      </c>
      <c r="P6" s="3" t="s">
        <v>85</v>
      </c>
      <c r="Q6" s="3">
        <v>112</v>
      </c>
      <c r="R6" s="3" t="s">
        <v>92</v>
      </c>
      <c r="S6" s="3">
        <v>8.9999999999999993E-3</v>
      </c>
      <c r="T6" s="3">
        <v>1.359</v>
      </c>
      <c r="U6" s="3">
        <v>10</v>
      </c>
      <c r="V6" s="3">
        <v>1</v>
      </c>
      <c r="W6" s="3">
        <v>3</v>
      </c>
      <c r="X6" s="3">
        <v>1</v>
      </c>
      <c r="Y6" s="3">
        <v>1</v>
      </c>
      <c r="Z6" s="3">
        <v>112</v>
      </c>
      <c r="AA6" s="3">
        <v>13.2</v>
      </c>
      <c r="AB6" s="3">
        <v>10.56</v>
      </c>
      <c r="AC6" s="3">
        <v>190.09</v>
      </c>
      <c r="AD6" s="3">
        <v>2.0299999999999998</v>
      </c>
      <c r="AE6" s="3">
        <v>1</v>
      </c>
      <c r="AF6" s="3">
        <v>1</v>
      </c>
      <c r="AG6" s="3">
        <v>0</v>
      </c>
      <c r="AH6" s="3">
        <v>2868970.75</v>
      </c>
      <c r="AI6" s="3">
        <v>3998133</v>
      </c>
      <c r="AJ6" s="3">
        <v>3765000.5</v>
      </c>
      <c r="AK6" s="3" t="s">
        <v>49</v>
      </c>
      <c r="AL6" s="3" t="s">
        <v>59</v>
      </c>
      <c r="AM6" s="3" t="s">
        <v>49</v>
      </c>
      <c r="AN6" s="8" t="s">
        <v>49</v>
      </c>
      <c r="AO6" s="3" t="s">
        <v>93</v>
      </c>
      <c r="AP6" s="3" t="s">
        <v>58</v>
      </c>
    </row>
    <row r="7" spans="1:42" x14ac:dyDescent="0.3">
      <c r="A7" s="3" t="s">
        <v>49</v>
      </c>
      <c r="B7" s="4" t="s">
        <v>102</v>
      </c>
      <c r="C7" s="5" t="s">
        <v>103</v>
      </c>
      <c r="D7" s="5" t="s">
        <v>104</v>
      </c>
      <c r="E7" s="5" t="s">
        <v>105</v>
      </c>
      <c r="F7" s="3" t="s">
        <v>106</v>
      </c>
      <c r="G7" s="3" t="s">
        <v>107</v>
      </c>
      <c r="H7" s="3">
        <v>7955</v>
      </c>
      <c r="I7" s="3">
        <v>82.8</v>
      </c>
      <c r="J7" s="3">
        <v>82.8</v>
      </c>
      <c r="K7" s="6">
        <v>0.87</v>
      </c>
      <c r="L7" s="7">
        <v>2.9999999999999998E-18</v>
      </c>
      <c r="M7" s="3">
        <v>34</v>
      </c>
      <c r="N7" s="3">
        <v>216</v>
      </c>
      <c r="O7" s="3" t="s">
        <v>108</v>
      </c>
      <c r="P7" s="3" t="s">
        <v>102</v>
      </c>
      <c r="Q7" s="3">
        <v>223</v>
      </c>
      <c r="R7" s="3" t="s">
        <v>109</v>
      </c>
      <c r="S7" s="3">
        <v>0</v>
      </c>
      <c r="T7" s="3">
        <v>3.0739999999999998</v>
      </c>
      <c r="U7" s="3">
        <v>6</v>
      </c>
      <c r="V7" s="3">
        <v>2</v>
      </c>
      <c r="W7" s="3">
        <v>10</v>
      </c>
      <c r="X7" s="3">
        <v>2</v>
      </c>
      <c r="Y7" s="3">
        <v>1</v>
      </c>
      <c r="Z7" s="3">
        <v>223</v>
      </c>
      <c r="AA7" s="3">
        <v>25.6</v>
      </c>
      <c r="AB7" s="3">
        <v>9.64</v>
      </c>
      <c r="AC7" s="3">
        <v>768.24</v>
      </c>
      <c r="AD7" s="3">
        <v>1.63</v>
      </c>
      <c r="AE7" s="3">
        <v>2</v>
      </c>
      <c r="AF7" s="3">
        <v>2</v>
      </c>
      <c r="AG7" s="3">
        <v>0</v>
      </c>
      <c r="AH7" s="3">
        <v>2501909.671875</v>
      </c>
      <c r="AI7" s="3" t="s">
        <v>58</v>
      </c>
      <c r="AJ7" s="3">
        <v>179726.03125</v>
      </c>
      <c r="AK7" s="3" t="s">
        <v>59</v>
      </c>
      <c r="AL7" s="3" t="s">
        <v>60</v>
      </c>
      <c r="AM7" s="3" t="s">
        <v>59</v>
      </c>
      <c r="AN7" s="8" t="s">
        <v>59</v>
      </c>
      <c r="AO7" s="3" t="s">
        <v>61</v>
      </c>
      <c r="AP7" s="3" t="s">
        <v>58</v>
      </c>
    </row>
    <row r="8" spans="1:42" x14ac:dyDescent="0.3">
      <c r="A8" s="3" t="s">
        <v>49</v>
      </c>
      <c r="B8" s="4" t="s">
        <v>110</v>
      </c>
      <c r="C8" s="5" t="s">
        <v>111</v>
      </c>
      <c r="D8" s="5" t="s">
        <v>112</v>
      </c>
      <c r="E8" s="5" t="s">
        <v>113</v>
      </c>
      <c r="F8" s="3" t="s">
        <v>114</v>
      </c>
      <c r="G8" s="3" t="s">
        <v>115</v>
      </c>
      <c r="H8" s="3">
        <v>71421</v>
      </c>
      <c r="I8" s="3">
        <v>272</v>
      </c>
      <c r="J8" s="3">
        <v>272</v>
      </c>
      <c r="K8" s="6">
        <v>0.85</v>
      </c>
      <c r="L8" s="7">
        <v>2.9999999999999999E-88</v>
      </c>
      <c r="M8" s="3">
        <v>44.8</v>
      </c>
      <c r="N8" s="3" t="s">
        <v>116</v>
      </c>
      <c r="O8" s="3" t="s">
        <v>117</v>
      </c>
      <c r="P8" s="3" t="s">
        <v>110</v>
      </c>
      <c r="Q8" s="3">
        <v>361</v>
      </c>
      <c r="R8" s="3" t="s">
        <v>118</v>
      </c>
      <c r="S8" s="3">
        <v>0</v>
      </c>
      <c r="T8" s="3">
        <v>14.893000000000001</v>
      </c>
      <c r="U8" s="3">
        <v>13</v>
      </c>
      <c r="V8" s="3">
        <v>6</v>
      </c>
      <c r="W8" s="3">
        <v>49</v>
      </c>
      <c r="X8" s="3">
        <v>6</v>
      </c>
      <c r="Y8" s="3">
        <v>1</v>
      </c>
      <c r="Z8" s="3">
        <v>361</v>
      </c>
      <c r="AA8" s="3">
        <v>38.5</v>
      </c>
      <c r="AB8" s="3">
        <v>5.92</v>
      </c>
      <c r="AC8" s="3">
        <v>4504.01</v>
      </c>
      <c r="AD8" s="3">
        <v>43.03</v>
      </c>
      <c r="AE8" s="3">
        <v>6</v>
      </c>
      <c r="AF8" s="3">
        <v>6</v>
      </c>
      <c r="AG8" s="3">
        <v>0</v>
      </c>
      <c r="AH8" s="3">
        <v>2623721.171875</v>
      </c>
      <c r="AI8" s="3">
        <v>3245116.0625</v>
      </c>
      <c r="AJ8" s="3">
        <v>3822029.34375</v>
      </c>
      <c r="AK8" s="3" t="s">
        <v>49</v>
      </c>
      <c r="AL8" s="3" t="s">
        <v>49</v>
      </c>
      <c r="AM8" s="3" t="s">
        <v>49</v>
      </c>
      <c r="AN8" s="8" t="s">
        <v>49</v>
      </c>
      <c r="AO8" s="3" t="s">
        <v>61</v>
      </c>
      <c r="AP8" s="3" t="s">
        <v>58</v>
      </c>
    </row>
    <row r="9" spans="1:42" x14ac:dyDescent="0.3">
      <c r="A9" s="3" t="s">
        <v>49</v>
      </c>
      <c r="B9" s="4" t="s">
        <v>125</v>
      </c>
      <c r="C9" s="5" t="s">
        <v>126</v>
      </c>
      <c r="D9" s="5" t="s">
        <v>127</v>
      </c>
      <c r="E9" s="5" t="s">
        <v>128</v>
      </c>
      <c r="F9" s="3" t="s">
        <v>129</v>
      </c>
      <c r="G9" s="3" t="s">
        <v>130</v>
      </c>
      <c r="H9" s="3">
        <v>3760</v>
      </c>
      <c r="I9" s="3">
        <v>582</v>
      </c>
      <c r="J9" s="3">
        <v>582</v>
      </c>
      <c r="K9" s="6">
        <v>0.9</v>
      </c>
      <c r="L9" s="3">
        <v>0</v>
      </c>
      <c r="M9" s="3">
        <v>94.8</v>
      </c>
      <c r="N9" s="3" t="s">
        <v>131</v>
      </c>
      <c r="O9" s="3" t="s">
        <v>132</v>
      </c>
      <c r="P9" s="3" t="s">
        <v>125</v>
      </c>
      <c r="Q9" s="3">
        <v>325</v>
      </c>
      <c r="R9" s="3" t="s">
        <v>133</v>
      </c>
      <c r="S9" s="3">
        <v>8.9999999999999993E-3</v>
      </c>
      <c r="T9" s="3">
        <v>1.2969999999999999</v>
      </c>
      <c r="U9" s="3">
        <v>3</v>
      </c>
      <c r="V9" s="3">
        <v>1</v>
      </c>
      <c r="W9" s="3">
        <v>4</v>
      </c>
      <c r="X9" s="3">
        <v>1</v>
      </c>
      <c r="Y9" s="3">
        <v>1</v>
      </c>
      <c r="Z9" s="3">
        <v>325</v>
      </c>
      <c r="AA9" s="3">
        <v>36.6</v>
      </c>
      <c r="AB9" s="3">
        <v>8.6199999999999992</v>
      </c>
      <c r="AC9" s="3">
        <v>326.75</v>
      </c>
      <c r="AD9" s="3">
        <v>0</v>
      </c>
      <c r="AE9" s="3">
        <v>1</v>
      </c>
      <c r="AF9" s="3">
        <v>1</v>
      </c>
      <c r="AG9" s="3">
        <v>0</v>
      </c>
      <c r="AH9" s="3" t="s">
        <v>58</v>
      </c>
      <c r="AI9" s="3">
        <v>166409.828125</v>
      </c>
      <c r="AJ9" s="3" t="s">
        <v>58</v>
      </c>
      <c r="AK9" s="3" t="s">
        <v>60</v>
      </c>
      <c r="AL9" s="3" t="s">
        <v>59</v>
      </c>
      <c r="AM9" s="3" t="s">
        <v>60</v>
      </c>
      <c r="AN9" s="8" t="s">
        <v>59</v>
      </c>
      <c r="AO9" s="3" t="s">
        <v>84</v>
      </c>
      <c r="AP9" s="3" t="s">
        <v>58</v>
      </c>
    </row>
    <row r="10" spans="1:42" x14ac:dyDescent="0.3">
      <c r="A10" s="3" t="s">
        <v>49</v>
      </c>
      <c r="B10" s="4" t="s">
        <v>134</v>
      </c>
      <c r="C10" s="5" t="s">
        <v>135</v>
      </c>
      <c r="D10" s="5" t="s">
        <v>136</v>
      </c>
      <c r="E10" s="5" t="s">
        <v>128</v>
      </c>
      <c r="F10" s="3" t="s">
        <v>137</v>
      </c>
      <c r="G10" s="3" t="s">
        <v>138</v>
      </c>
      <c r="H10" s="3">
        <v>3562</v>
      </c>
      <c r="I10" s="3">
        <v>788</v>
      </c>
      <c r="J10" s="3">
        <v>788</v>
      </c>
      <c r="K10" s="6">
        <v>0.96</v>
      </c>
      <c r="L10" s="3">
        <v>0</v>
      </c>
      <c r="M10" s="3">
        <v>91.7</v>
      </c>
      <c r="N10" s="3" t="s">
        <v>139</v>
      </c>
      <c r="O10" s="3" t="s">
        <v>140</v>
      </c>
      <c r="P10" s="3" t="s">
        <v>134</v>
      </c>
      <c r="Q10" s="3">
        <v>428</v>
      </c>
      <c r="R10" s="3" t="s">
        <v>141</v>
      </c>
      <c r="S10" s="3">
        <v>8.0000000000000002E-3</v>
      </c>
      <c r="T10" s="3">
        <v>1.2969999999999999</v>
      </c>
      <c r="U10" s="3">
        <v>3</v>
      </c>
      <c r="V10" s="3">
        <v>1</v>
      </c>
      <c r="W10" s="3">
        <v>4</v>
      </c>
      <c r="X10" s="3">
        <v>1</v>
      </c>
      <c r="Y10" s="3">
        <v>1</v>
      </c>
      <c r="Z10" s="3">
        <v>428</v>
      </c>
      <c r="AA10" s="3">
        <v>47.9</v>
      </c>
      <c r="AB10" s="3">
        <v>5.34</v>
      </c>
      <c r="AC10" s="3">
        <v>326.75</v>
      </c>
      <c r="AD10" s="3">
        <v>0</v>
      </c>
      <c r="AE10" s="3">
        <v>1</v>
      </c>
      <c r="AF10" s="3">
        <v>1</v>
      </c>
      <c r="AG10" s="3">
        <v>0</v>
      </c>
      <c r="AH10" s="3" t="s">
        <v>58</v>
      </c>
      <c r="AI10" s="3">
        <v>166409.828125</v>
      </c>
      <c r="AJ10" s="3" t="s">
        <v>58</v>
      </c>
      <c r="AK10" s="3" t="s">
        <v>60</v>
      </c>
      <c r="AL10" s="3" t="s">
        <v>59</v>
      </c>
      <c r="AM10" s="3" t="s">
        <v>60</v>
      </c>
      <c r="AN10" s="8" t="s">
        <v>59</v>
      </c>
      <c r="AO10" s="3" t="s">
        <v>61</v>
      </c>
      <c r="AP10" s="3" t="s">
        <v>58</v>
      </c>
    </row>
    <row r="11" spans="1:42" x14ac:dyDescent="0.3">
      <c r="A11" s="3" t="s">
        <v>49</v>
      </c>
      <c r="B11" s="4" t="s">
        <v>142</v>
      </c>
      <c r="C11" s="5" t="s">
        <v>143</v>
      </c>
      <c r="D11" s="5" t="s">
        <v>144</v>
      </c>
      <c r="E11" s="5" t="s">
        <v>145</v>
      </c>
      <c r="F11" s="3" t="s">
        <v>146</v>
      </c>
      <c r="G11" s="3" t="s">
        <v>147</v>
      </c>
      <c r="H11" s="3">
        <v>3352</v>
      </c>
      <c r="I11" s="3">
        <v>175</v>
      </c>
      <c r="J11" s="3">
        <v>175</v>
      </c>
      <c r="K11" s="6">
        <v>0.99</v>
      </c>
      <c r="L11" s="7">
        <v>9.9999999999999999E-56</v>
      </c>
      <c r="M11" s="3">
        <v>66.91</v>
      </c>
      <c r="N11" s="3">
        <v>205</v>
      </c>
      <c r="O11" s="3" t="s">
        <v>148</v>
      </c>
      <c r="P11" s="3" t="s">
        <v>142</v>
      </c>
      <c r="Q11" s="3">
        <v>136</v>
      </c>
      <c r="R11" s="3" t="s">
        <v>149</v>
      </c>
      <c r="S11" s="3">
        <v>0</v>
      </c>
      <c r="T11" s="3">
        <v>15.615</v>
      </c>
      <c r="U11" s="3">
        <v>21</v>
      </c>
      <c r="V11" s="3">
        <v>2</v>
      </c>
      <c r="W11" s="3">
        <v>26</v>
      </c>
      <c r="X11" s="3">
        <v>2</v>
      </c>
      <c r="Y11" s="3">
        <v>1</v>
      </c>
      <c r="Z11" s="3">
        <v>136</v>
      </c>
      <c r="AA11" s="3">
        <v>14.9</v>
      </c>
      <c r="AB11" s="3">
        <v>4.91</v>
      </c>
      <c r="AC11" s="3">
        <v>4263.16</v>
      </c>
      <c r="AD11" s="3">
        <v>41.8</v>
      </c>
      <c r="AE11" s="3">
        <v>2</v>
      </c>
      <c r="AF11" s="3">
        <v>2</v>
      </c>
      <c r="AG11" s="3">
        <v>0</v>
      </c>
      <c r="AH11" s="3">
        <v>1160184.875</v>
      </c>
      <c r="AI11" s="3">
        <v>490924.8125</v>
      </c>
      <c r="AJ11" s="3">
        <v>501097.375</v>
      </c>
      <c r="AK11" s="3" t="s">
        <v>59</v>
      </c>
      <c r="AL11" s="3" t="s">
        <v>59</v>
      </c>
      <c r="AM11" s="3" t="s">
        <v>59</v>
      </c>
      <c r="AN11" s="8" t="s">
        <v>59</v>
      </c>
      <c r="AO11" s="3" t="s">
        <v>84</v>
      </c>
      <c r="AP11" s="3" t="s">
        <v>58</v>
      </c>
    </row>
    <row r="12" spans="1:42" x14ac:dyDescent="0.3">
      <c r="A12" s="3" t="s">
        <v>49</v>
      </c>
      <c r="B12" s="4" t="s">
        <v>150</v>
      </c>
      <c r="C12" s="5" t="s">
        <v>151</v>
      </c>
      <c r="D12" s="5" t="s">
        <v>152</v>
      </c>
      <c r="E12" s="5" t="s">
        <v>153</v>
      </c>
      <c r="F12" s="3" t="s">
        <v>66</v>
      </c>
      <c r="G12" s="3" t="s">
        <v>67</v>
      </c>
      <c r="H12" s="3">
        <v>3702</v>
      </c>
      <c r="I12" s="3">
        <v>89.7</v>
      </c>
      <c r="J12" s="3">
        <v>89.7</v>
      </c>
      <c r="K12" s="6">
        <v>0.6</v>
      </c>
      <c r="L12" s="7">
        <v>5.9999999999999998E-22</v>
      </c>
      <c r="M12" s="3">
        <v>35.200000000000003</v>
      </c>
      <c r="N12" s="3">
        <v>128</v>
      </c>
      <c r="O12" s="3" t="s">
        <v>154</v>
      </c>
      <c r="P12" s="3" t="s">
        <v>150</v>
      </c>
      <c r="Q12" s="3">
        <v>208</v>
      </c>
      <c r="R12" s="3" t="s">
        <v>155</v>
      </c>
      <c r="S12" s="3">
        <v>0</v>
      </c>
      <c r="T12" s="3">
        <v>4.4850000000000003</v>
      </c>
      <c r="U12" s="3">
        <v>8</v>
      </c>
      <c r="V12" s="3">
        <v>2</v>
      </c>
      <c r="W12" s="3">
        <v>15</v>
      </c>
      <c r="X12" s="3">
        <v>2</v>
      </c>
      <c r="Y12" s="3">
        <v>1</v>
      </c>
      <c r="Z12" s="3">
        <v>208</v>
      </c>
      <c r="AA12" s="3">
        <v>23.1</v>
      </c>
      <c r="AB12" s="3">
        <v>6.93</v>
      </c>
      <c r="AC12" s="3">
        <v>1256.57</v>
      </c>
      <c r="AD12" s="3">
        <v>11.24</v>
      </c>
      <c r="AE12" s="3">
        <v>2</v>
      </c>
      <c r="AF12" s="3">
        <v>2</v>
      </c>
      <c r="AG12" s="3">
        <v>0</v>
      </c>
      <c r="AH12" s="3" t="s">
        <v>58</v>
      </c>
      <c r="AI12" s="3">
        <v>228399.625</v>
      </c>
      <c r="AJ12" s="3" t="s">
        <v>58</v>
      </c>
      <c r="AK12" s="3" t="s">
        <v>60</v>
      </c>
      <c r="AL12" s="3" t="s">
        <v>59</v>
      </c>
      <c r="AM12" s="3" t="s">
        <v>60</v>
      </c>
      <c r="AN12" s="8" t="s">
        <v>59</v>
      </c>
      <c r="AO12" s="3" t="s">
        <v>61</v>
      </c>
      <c r="AP12" s="3" t="s">
        <v>58</v>
      </c>
    </row>
    <row r="13" spans="1:42" x14ac:dyDescent="0.3">
      <c r="A13" s="3" t="s">
        <v>49</v>
      </c>
      <c r="B13" s="4" t="s">
        <v>156</v>
      </c>
      <c r="C13" s="5" t="s">
        <v>157</v>
      </c>
      <c r="D13" s="5" t="s">
        <v>158</v>
      </c>
      <c r="E13" s="5" t="s">
        <v>122</v>
      </c>
      <c r="F13" s="3" t="s">
        <v>66</v>
      </c>
      <c r="G13" s="3" t="s">
        <v>67</v>
      </c>
      <c r="H13" s="3">
        <v>3702</v>
      </c>
      <c r="I13" s="3">
        <v>162</v>
      </c>
      <c r="J13" s="3">
        <v>162</v>
      </c>
      <c r="K13" s="6">
        <v>0.97</v>
      </c>
      <c r="L13" s="7">
        <v>7.9999999999999995E-49</v>
      </c>
      <c r="M13" s="3">
        <v>46.84</v>
      </c>
      <c r="N13" s="3">
        <v>213</v>
      </c>
      <c r="O13" s="3" t="s">
        <v>123</v>
      </c>
      <c r="P13" s="3" t="s">
        <v>156</v>
      </c>
      <c r="Q13" s="3">
        <v>239</v>
      </c>
      <c r="R13" s="3" t="s">
        <v>124</v>
      </c>
      <c r="S13" s="3">
        <v>0</v>
      </c>
      <c r="T13" s="3">
        <v>6.5010000000000003</v>
      </c>
      <c r="U13" s="3">
        <v>10</v>
      </c>
      <c r="V13" s="3">
        <v>2</v>
      </c>
      <c r="W13" s="3">
        <v>19</v>
      </c>
      <c r="X13" s="3">
        <v>2</v>
      </c>
      <c r="Y13" s="3">
        <v>1</v>
      </c>
      <c r="Z13" s="3">
        <v>239</v>
      </c>
      <c r="AA13" s="3">
        <v>27</v>
      </c>
      <c r="AB13" s="3">
        <v>4.83</v>
      </c>
      <c r="AC13" s="3">
        <v>2647.03</v>
      </c>
      <c r="AD13" s="3">
        <v>15.25</v>
      </c>
      <c r="AE13" s="3">
        <v>2</v>
      </c>
      <c r="AF13" s="3">
        <v>1</v>
      </c>
      <c r="AG13" s="3">
        <v>0</v>
      </c>
      <c r="AH13" s="3">
        <v>3393996.5</v>
      </c>
      <c r="AI13" s="3">
        <v>4110338</v>
      </c>
      <c r="AJ13" s="3">
        <v>4363155.5</v>
      </c>
      <c r="AK13" s="3" t="s">
        <v>49</v>
      </c>
      <c r="AL13" s="3" t="s">
        <v>49</v>
      </c>
      <c r="AM13" s="3" t="s">
        <v>49</v>
      </c>
      <c r="AN13" s="8" t="s">
        <v>49</v>
      </c>
      <c r="AO13" s="3" t="s">
        <v>61</v>
      </c>
      <c r="AP13" s="3" t="s">
        <v>159</v>
      </c>
    </row>
    <row r="14" spans="1:42" x14ac:dyDescent="0.3">
      <c r="A14" s="3" t="s">
        <v>49</v>
      </c>
      <c r="B14" s="4" t="s">
        <v>169</v>
      </c>
      <c r="C14" s="5" t="s">
        <v>170</v>
      </c>
      <c r="D14" s="5" t="s">
        <v>171</v>
      </c>
      <c r="E14" s="5" t="s">
        <v>105</v>
      </c>
      <c r="F14" s="3" t="s">
        <v>106</v>
      </c>
      <c r="G14" s="3" t="s">
        <v>107</v>
      </c>
      <c r="H14" s="3">
        <v>7955</v>
      </c>
      <c r="I14" s="3">
        <v>72</v>
      </c>
      <c r="J14" s="3">
        <v>72</v>
      </c>
      <c r="K14" s="6">
        <v>0.91</v>
      </c>
      <c r="L14" s="7">
        <v>5.9999999999999997E-15</v>
      </c>
      <c r="M14" s="3">
        <v>34.69</v>
      </c>
      <c r="N14" s="3">
        <v>216</v>
      </c>
      <c r="O14" s="3" t="s">
        <v>108</v>
      </c>
      <c r="P14" s="3" t="s">
        <v>169</v>
      </c>
      <c r="Q14" s="3">
        <v>158</v>
      </c>
      <c r="R14" s="3" t="s">
        <v>109</v>
      </c>
      <c r="S14" s="3">
        <v>0</v>
      </c>
      <c r="T14" s="3">
        <v>3.0739999999999998</v>
      </c>
      <c r="U14" s="3">
        <v>9</v>
      </c>
      <c r="V14" s="3">
        <v>2</v>
      </c>
      <c r="W14" s="3">
        <v>10</v>
      </c>
      <c r="X14" s="3">
        <v>2</v>
      </c>
      <c r="Y14" s="3">
        <v>1</v>
      </c>
      <c r="Z14" s="3">
        <v>158</v>
      </c>
      <c r="AA14" s="3">
        <v>18.100000000000001</v>
      </c>
      <c r="AB14" s="3">
        <v>9.58</v>
      </c>
      <c r="AC14" s="3">
        <v>768.24</v>
      </c>
      <c r="AD14" s="3">
        <v>1.63</v>
      </c>
      <c r="AE14" s="3">
        <v>2</v>
      </c>
      <c r="AF14" s="3">
        <v>2</v>
      </c>
      <c r="AG14" s="3">
        <v>0</v>
      </c>
      <c r="AH14" s="3">
        <v>2501909.671875</v>
      </c>
      <c r="AI14" s="3" t="s">
        <v>58</v>
      </c>
      <c r="AJ14" s="3">
        <v>179726.03125</v>
      </c>
      <c r="AK14" s="3" t="s">
        <v>59</v>
      </c>
      <c r="AL14" s="3" t="s">
        <v>60</v>
      </c>
      <c r="AM14" s="3" t="s">
        <v>59</v>
      </c>
      <c r="AN14" s="8" t="s">
        <v>59</v>
      </c>
      <c r="AO14" s="3" t="s">
        <v>84</v>
      </c>
      <c r="AP14" s="3" t="s">
        <v>58</v>
      </c>
    </row>
    <row r="15" spans="1:42" x14ac:dyDescent="0.3">
      <c r="A15" s="3" t="s">
        <v>49</v>
      </c>
      <c r="B15" s="4" t="s">
        <v>172</v>
      </c>
      <c r="C15" s="5" t="s">
        <v>173</v>
      </c>
      <c r="D15" s="5" t="s">
        <v>174</v>
      </c>
      <c r="E15" s="5" t="s">
        <v>175</v>
      </c>
      <c r="F15" s="3" t="s">
        <v>176</v>
      </c>
      <c r="G15" s="3" t="s">
        <v>177</v>
      </c>
      <c r="H15" s="3">
        <v>3067</v>
      </c>
      <c r="I15" s="3">
        <v>122</v>
      </c>
      <c r="J15" s="3">
        <v>122</v>
      </c>
      <c r="K15" s="6">
        <v>0.76</v>
      </c>
      <c r="L15" s="7">
        <v>2.0000000000000001E-33</v>
      </c>
      <c r="M15" s="3">
        <v>42.53</v>
      </c>
      <c r="N15" s="3">
        <v>202</v>
      </c>
      <c r="O15" s="3" t="s">
        <v>178</v>
      </c>
      <c r="P15" s="3" t="s">
        <v>172</v>
      </c>
      <c r="Q15" s="3">
        <v>217</v>
      </c>
      <c r="R15" s="3" t="s">
        <v>179</v>
      </c>
      <c r="S15" s="3">
        <v>0</v>
      </c>
      <c r="T15" s="3">
        <v>64.302999999999997</v>
      </c>
      <c r="U15" s="3">
        <v>36</v>
      </c>
      <c r="V15" s="3">
        <v>14</v>
      </c>
      <c r="W15" s="3">
        <v>356</v>
      </c>
      <c r="X15" s="3">
        <v>14</v>
      </c>
      <c r="Y15" s="3">
        <v>1</v>
      </c>
      <c r="Z15" s="3">
        <v>217</v>
      </c>
      <c r="AA15" s="3">
        <v>22.9</v>
      </c>
      <c r="AB15" s="3">
        <v>9.67</v>
      </c>
      <c r="AC15" s="3">
        <v>40192.129999999997</v>
      </c>
      <c r="AD15" s="3">
        <v>420.81</v>
      </c>
      <c r="AE15" s="3">
        <v>14</v>
      </c>
      <c r="AF15" s="3">
        <v>14</v>
      </c>
      <c r="AG15" s="3">
        <v>0</v>
      </c>
      <c r="AH15" s="3">
        <v>22939061.0703125</v>
      </c>
      <c r="AI15" s="3">
        <v>21439668.46875</v>
      </c>
      <c r="AJ15" s="3">
        <v>22666120.734375</v>
      </c>
      <c r="AK15" s="3" t="s">
        <v>59</v>
      </c>
      <c r="AL15" s="3" t="s">
        <v>59</v>
      </c>
      <c r="AM15" s="3" t="s">
        <v>59</v>
      </c>
      <c r="AN15" s="8" t="s">
        <v>59</v>
      </c>
      <c r="AO15" s="3" t="s">
        <v>84</v>
      </c>
      <c r="AP15" s="3" t="s">
        <v>58</v>
      </c>
    </row>
    <row r="16" spans="1:42" x14ac:dyDescent="0.3">
      <c r="A16" s="3" t="s">
        <v>49</v>
      </c>
      <c r="B16" s="4" t="s">
        <v>194</v>
      </c>
      <c r="C16" s="5" t="s">
        <v>195</v>
      </c>
      <c r="D16" s="5" t="s">
        <v>196</v>
      </c>
      <c r="E16" s="5" t="s">
        <v>197</v>
      </c>
      <c r="F16" s="3" t="s">
        <v>66</v>
      </c>
      <c r="G16" s="3" t="s">
        <v>67</v>
      </c>
      <c r="H16" s="3">
        <v>3702</v>
      </c>
      <c r="I16" s="3">
        <v>255</v>
      </c>
      <c r="J16" s="3">
        <v>255</v>
      </c>
      <c r="K16" s="6">
        <v>0.99</v>
      </c>
      <c r="L16" s="7">
        <v>3.0000000000000002E-87</v>
      </c>
      <c r="M16" s="3">
        <v>75.150000000000006</v>
      </c>
      <c r="N16" s="3">
        <v>166</v>
      </c>
      <c r="O16" s="3" t="s">
        <v>198</v>
      </c>
      <c r="P16" s="3" t="s">
        <v>194</v>
      </c>
      <c r="Q16" s="3">
        <v>166</v>
      </c>
      <c r="R16" s="3" t="s">
        <v>199</v>
      </c>
      <c r="S16" s="3">
        <v>0</v>
      </c>
      <c r="T16" s="3">
        <v>19.792000000000002</v>
      </c>
      <c r="U16" s="3">
        <v>47</v>
      </c>
      <c r="V16" s="3">
        <v>8</v>
      </c>
      <c r="W16" s="3">
        <v>94</v>
      </c>
      <c r="X16" s="3">
        <v>8</v>
      </c>
      <c r="Y16" s="3">
        <v>1</v>
      </c>
      <c r="Z16" s="3">
        <v>166</v>
      </c>
      <c r="AA16" s="3">
        <v>17.899999999999999</v>
      </c>
      <c r="AB16" s="3">
        <v>8.9499999999999993</v>
      </c>
      <c r="AC16" s="3">
        <v>11511.65</v>
      </c>
      <c r="AD16" s="3">
        <v>104.68</v>
      </c>
      <c r="AE16" s="3">
        <v>8</v>
      </c>
      <c r="AF16" s="3">
        <v>8</v>
      </c>
      <c r="AG16" s="3">
        <v>0</v>
      </c>
      <c r="AH16" s="3">
        <v>4822028.859375</v>
      </c>
      <c r="AI16" s="3">
        <v>6449020.65234375</v>
      </c>
      <c r="AJ16" s="3">
        <v>8526740.46875</v>
      </c>
      <c r="AK16" s="3" t="s">
        <v>49</v>
      </c>
      <c r="AL16" s="3" t="s">
        <v>49</v>
      </c>
      <c r="AM16" s="3" t="s">
        <v>49</v>
      </c>
      <c r="AN16" s="8" t="s">
        <v>49</v>
      </c>
      <c r="AO16" s="3" t="s">
        <v>61</v>
      </c>
      <c r="AP16" s="3" t="s">
        <v>58</v>
      </c>
    </row>
    <row r="17" spans="1:42" x14ac:dyDescent="0.3">
      <c r="A17" s="3" t="s">
        <v>49</v>
      </c>
      <c r="B17" s="4" t="s">
        <v>200</v>
      </c>
      <c r="C17" s="5" t="s">
        <v>201</v>
      </c>
      <c r="D17" s="5" t="s">
        <v>202</v>
      </c>
      <c r="E17" s="5" t="s">
        <v>203</v>
      </c>
      <c r="F17" s="3" t="s">
        <v>66</v>
      </c>
      <c r="G17" s="3" t="s">
        <v>67</v>
      </c>
      <c r="H17" s="3">
        <v>3702</v>
      </c>
      <c r="I17" s="3">
        <v>162</v>
      </c>
      <c r="J17" s="3">
        <v>162</v>
      </c>
      <c r="K17" s="6">
        <v>0.62</v>
      </c>
      <c r="L17" s="7">
        <v>4E-50</v>
      </c>
      <c r="M17" s="3">
        <v>55.91</v>
      </c>
      <c r="N17" s="3">
        <v>140</v>
      </c>
      <c r="O17" s="3" t="s">
        <v>204</v>
      </c>
      <c r="P17" s="3" t="s">
        <v>200</v>
      </c>
      <c r="Q17" s="3">
        <v>202</v>
      </c>
      <c r="R17" s="3" t="s">
        <v>205</v>
      </c>
      <c r="S17" s="3">
        <v>0</v>
      </c>
      <c r="T17" s="3">
        <v>11.022</v>
      </c>
      <c r="U17" s="3">
        <v>15</v>
      </c>
      <c r="V17" s="3">
        <v>3</v>
      </c>
      <c r="W17" s="3">
        <v>16</v>
      </c>
      <c r="X17" s="3">
        <v>3</v>
      </c>
      <c r="Y17" s="3">
        <v>1</v>
      </c>
      <c r="Z17" s="3">
        <v>202</v>
      </c>
      <c r="AA17" s="3">
        <v>23</v>
      </c>
      <c r="AB17" s="3">
        <v>6.42</v>
      </c>
      <c r="AC17" s="3">
        <v>1645.35</v>
      </c>
      <c r="AD17" s="3">
        <v>10.97</v>
      </c>
      <c r="AE17" s="3">
        <v>3</v>
      </c>
      <c r="AF17" s="3">
        <v>3</v>
      </c>
      <c r="AG17" s="3">
        <v>0</v>
      </c>
      <c r="AH17" s="3" t="s">
        <v>58</v>
      </c>
      <c r="AI17" s="3">
        <v>147746.546875</v>
      </c>
      <c r="AJ17" s="3" t="s">
        <v>58</v>
      </c>
      <c r="AK17" s="3" t="s">
        <v>60</v>
      </c>
      <c r="AL17" s="3" t="s">
        <v>59</v>
      </c>
      <c r="AM17" s="3" t="s">
        <v>60</v>
      </c>
      <c r="AN17" s="8" t="s">
        <v>59</v>
      </c>
      <c r="AO17" s="3" t="s">
        <v>61</v>
      </c>
      <c r="AP17" s="3" t="s">
        <v>58</v>
      </c>
    </row>
    <row r="18" spans="1:42" x14ac:dyDescent="0.3">
      <c r="A18" s="3" t="s">
        <v>49</v>
      </c>
      <c r="B18" s="4" t="s">
        <v>206</v>
      </c>
      <c r="C18" s="5" t="s">
        <v>207</v>
      </c>
      <c r="D18" s="5" t="s">
        <v>208</v>
      </c>
      <c r="E18" s="5" t="s">
        <v>209</v>
      </c>
      <c r="F18" s="3" t="s">
        <v>210</v>
      </c>
      <c r="G18" s="3" t="s">
        <v>211</v>
      </c>
      <c r="H18" s="3">
        <v>3827</v>
      </c>
      <c r="I18" s="3">
        <v>282</v>
      </c>
      <c r="J18" s="3">
        <v>282</v>
      </c>
      <c r="K18" s="6">
        <v>0.98</v>
      </c>
      <c r="L18" s="7">
        <v>2.0000000000000001E-97</v>
      </c>
      <c r="M18" s="3">
        <v>73.900000000000006</v>
      </c>
      <c r="N18" s="3" t="s">
        <v>212</v>
      </c>
      <c r="O18" s="3" t="s">
        <v>213</v>
      </c>
      <c r="P18" s="3" t="s">
        <v>206</v>
      </c>
      <c r="Q18" s="3">
        <v>187</v>
      </c>
      <c r="R18" s="3" t="s">
        <v>214</v>
      </c>
      <c r="S18" s="3">
        <v>0</v>
      </c>
      <c r="T18" s="3">
        <v>25.863</v>
      </c>
      <c r="U18" s="3">
        <v>36</v>
      </c>
      <c r="V18" s="3">
        <v>7</v>
      </c>
      <c r="W18" s="3">
        <v>48</v>
      </c>
      <c r="X18" s="3">
        <v>7</v>
      </c>
      <c r="Y18" s="3">
        <v>1</v>
      </c>
      <c r="Z18" s="3">
        <v>187</v>
      </c>
      <c r="AA18" s="3">
        <v>21.2</v>
      </c>
      <c r="AB18" s="3">
        <v>10.58</v>
      </c>
      <c r="AC18" s="3">
        <v>5353.68</v>
      </c>
      <c r="AD18" s="3">
        <v>44.54</v>
      </c>
      <c r="AE18" s="3">
        <v>7</v>
      </c>
      <c r="AF18" s="3">
        <v>7</v>
      </c>
      <c r="AG18" s="3">
        <v>0</v>
      </c>
      <c r="AH18" s="3">
        <v>17898584.234375</v>
      </c>
      <c r="AI18" s="3">
        <v>21136486.4921875</v>
      </c>
      <c r="AJ18" s="3">
        <v>24064129.03125</v>
      </c>
      <c r="AK18" s="3" t="s">
        <v>49</v>
      </c>
      <c r="AL18" s="3" t="s">
        <v>49</v>
      </c>
      <c r="AM18" s="3" t="s">
        <v>49</v>
      </c>
      <c r="AN18" s="8" t="s">
        <v>49</v>
      </c>
      <c r="AO18" s="3" t="s">
        <v>61</v>
      </c>
      <c r="AP18" s="3" t="s">
        <v>58</v>
      </c>
    </row>
    <row r="19" spans="1:42" x14ac:dyDescent="0.3">
      <c r="A19" s="3" t="s">
        <v>49</v>
      </c>
      <c r="B19" s="4" t="s">
        <v>218</v>
      </c>
      <c r="C19" s="5" t="s">
        <v>219</v>
      </c>
      <c r="D19" s="5" t="s">
        <v>220</v>
      </c>
      <c r="E19" s="5" t="s">
        <v>221</v>
      </c>
      <c r="F19" s="3" t="s">
        <v>66</v>
      </c>
      <c r="G19" s="3" t="s">
        <v>67</v>
      </c>
      <c r="H19" s="3">
        <v>3702</v>
      </c>
      <c r="I19" s="3">
        <v>146</v>
      </c>
      <c r="J19" s="3">
        <v>146</v>
      </c>
      <c r="K19" s="6">
        <v>0.97</v>
      </c>
      <c r="L19" s="7">
        <v>2E-45</v>
      </c>
      <c r="M19" s="3">
        <v>65.489999999999995</v>
      </c>
      <c r="N19" s="3">
        <v>130</v>
      </c>
      <c r="O19" s="3" t="s">
        <v>222</v>
      </c>
      <c r="P19" s="3" t="s">
        <v>218</v>
      </c>
      <c r="Q19" s="3">
        <v>116</v>
      </c>
      <c r="R19" s="3" t="s">
        <v>223</v>
      </c>
      <c r="S19" s="3">
        <v>0</v>
      </c>
      <c r="T19" s="3">
        <v>19.376999999999999</v>
      </c>
      <c r="U19" s="3">
        <v>46</v>
      </c>
      <c r="V19" s="3">
        <v>6</v>
      </c>
      <c r="W19" s="3">
        <v>45</v>
      </c>
      <c r="X19" s="3">
        <v>6</v>
      </c>
      <c r="Y19" s="3">
        <v>1</v>
      </c>
      <c r="Z19" s="3">
        <v>116</v>
      </c>
      <c r="AA19" s="3">
        <v>12.7</v>
      </c>
      <c r="AB19" s="3">
        <v>8.2799999999999994</v>
      </c>
      <c r="AC19" s="3">
        <v>8013.29</v>
      </c>
      <c r="AD19" s="3">
        <v>25.11</v>
      </c>
      <c r="AE19" s="3">
        <v>6</v>
      </c>
      <c r="AF19" s="3">
        <v>3</v>
      </c>
      <c r="AG19" s="3">
        <v>0</v>
      </c>
      <c r="AH19" s="3">
        <v>1067089.375</v>
      </c>
      <c r="AI19" s="3">
        <v>1957793.375</v>
      </c>
      <c r="AJ19" s="3">
        <v>2096370.625</v>
      </c>
      <c r="AK19" s="3" t="s">
        <v>59</v>
      </c>
      <c r="AL19" s="3" t="s">
        <v>59</v>
      </c>
      <c r="AM19" s="3" t="s">
        <v>59</v>
      </c>
      <c r="AN19" s="8" t="s">
        <v>59</v>
      </c>
      <c r="AO19" s="3" t="s">
        <v>61</v>
      </c>
      <c r="AP19" s="3" t="s">
        <v>159</v>
      </c>
    </row>
    <row r="20" spans="1:42" x14ac:dyDescent="0.3">
      <c r="A20" s="3" t="s">
        <v>49</v>
      </c>
      <c r="B20" s="4" t="s">
        <v>233</v>
      </c>
      <c r="C20" s="5" t="s">
        <v>234</v>
      </c>
      <c r="D20" s="5" t="s">
        <v>235</v>
      </c>
      <c r="E20" s="5" t="s">
        <v>197</v>
      </c>
      <c r="F20" s="3" t="s">
        <v>66</v>
      </c>
      <c r="G20" s="3" t="s">
        <v>67</v>
      </c>
      <c r="H20" s="3">
        <v>3702</v>
      </c>
      <c r="I20" s="3">
        <v>101</v>
      </c>
      <c r="J20" s="3">
        <v>101</v>
      </c>
      <c r="K20" s="6">
        <v>0.66</v>
      </c>
      <c r="L20" s="7">
        <v>2.0000000000000001E-27</v>
      </c>
      <c r="M20" s="3">
        <v>63.77</v>
      </c>
      <c r="N20" s="3">
        <v>166</v>
      </c>
      <c r="O20" s="3" t="s">
        <v>198</v>
      </c>
      <c r="P20" s="3" t="s">
        <v>233</v>
      </c>
      <c r="Q20" s="3">
        <v>103</v>
      </c>
      <c r="R20" s="3" t="s">
        <v>199</v>
      </c>
      <c r="S20" s="3">
        <v>0</v>
      </c>
      <c r="T20" s="3">
        <v>4.5629999999999997</v>
      </c>
      <c r="U20" s="3">
        <v>29</v>
      </c>
      <c r="V20" s="3">
        <v>3</v>
      </c>
      <c r="W20" s="3">
        <v>19</v>
      </c>
      <c r="X20" s="3">
        <v>3</v>
      </c>
      <c r="Y20" s="3">
        <v>1</v>
      </c>
      <c r="Z20" s="3">
        <v>103</v>
      </c>
      <c r="AA20" s="3">
        <v>11.7</v>
      </c>
      <c r="AB20" s="3">
        <v>5.88</v>
      </c>
      <c r="AC20" s="3">
        <v>1784.33</v>
      </c>
      <c r="AD20" s="3">
        <v>9.56</v>
      </c>
      <c r="AE20" s="3">
        <v>3</v>
      </c>
      <c r="AF20" s="3">
        <v>3</v>
      </c>
      <c r="AG20" s="3">
        <v>0</v>
      </c>
      <c r="AH20" s="3">
        <v>3991739.09375</v>
      </c>
      <c r="AI20" s="3">
        <v>5468091.75</v>
      </c>
      <c r="AJ20" s="3">
        <v>6990375.125</v>
      </c>
      <c r="AK20" s="3" t="s">
        <v>49</v>
      </c>
      <c r="AL20" s="3" t="s">
        <v>49</v>
      </c>
      <c r="AM20" s="3" t="s">
        <v>49</v>
      </c>
      <c r="AN20" s="8" t="s">
        <v>49</v>
      </c>
      <c r="AO20" s="3" t="s">
        <v>93</v>
      </c>
      <c r="AP20" s="3" t="s">
        <v>58</v>
      </c>
    </row>
    <row r="21" spans="1:42" x14ac:dyDescent="0.3">
      <c r="A21" s="3" t="s">
        <v>49</v>
      </c>
      <c r="B21" s="4" t="s">
        <v>236</v>
      </c>
      <c r="C21" s="5" t="s">
        <v>237</v>
      </c>
      <c r="D21" s="5" t="s">
        <v>238</v>
      </c>
      <c r="E21" s="5" t="s">
        <v>239</v>
      </c>
      <c r="F21" s="3" t="s">
        <v>66</v>
      </c>
      <c r="G21" s="3" t="s">
        <v>67</v>
      </c>
      <c r="H21" s="3">
        <v>3702</v>
      </c>
      <c r="I21" s="3">
        <v>91.7</v>
      </c>
      <c r="J21" s="3">
        <v>91.7</v>
      </c>
      <c r="K21" s="6">
        <v>0.8</v>
      </c>
      <c r="L21" s="7">
        <v>1.9999999999999999E-20</v>
      </c>
      <c r="M21" s="3">
        <v>33.700000000000003</v>
      </c>
      <c r="N21" s="3">
        <v>315</v>
      </c>
      <c r="O21" s="3" t="s">
        <v>240</v>
      </c>
      <c r="P21" s="3" t="s">
        <v>236</v>
      </c>
      <c r="Q21" s="3">
        <v>272</v>
      </c>
      <c r="R21" s="3" t="s">
        <v>241</v>
      </c>
      <c r="S21" s="3">
        <v>6.0000000000000001E-3</v>
      </c>
      <c r="T21" s="3">
        <v>1.645</v>
      </c>
      <c r="U21" s="3">
        <v>3</v>
      </c>
      <c r="V21" s="3">
        <v>1</v>
      </c>
      <c r="W21" s="3">
        <v>2</v>
      </c>
      <c r="X21" s="3">
        <v>1</v>
      </c>
      <c r="Y21" s="3">
        <v>1</v>
      </c>
      <c r="Z21" s="3">
        <v>272</v>
      </c>
      <c r="AA21" s="3">
        <v>29.7</v>
      </c>
      <c r="AB21" s="3">
        <v>7.14</v>
      </c>
      <c r="AC21" s="3">
        <v>147.94</v>
      </c>
      <c r="AD21" s="3">
        <v>1.86</v>
      </c>
      <c r="AE21" s="3">
        <v>1</v>
      </c>
      <c r="AF21" s="3">
        <v>1</v>
      </c>
      <c r="AG21" s="3">
        <v>0</v>
      </c>
      <c r="AH21" s="3">
        <v>243817.046875</v>
      </c>
      <c r="AI21" s="3">
        <v>285512.03125</v>
      </c>
      <c r="AJ21" s="3" t="s">
        <v>58</v>
      </c>
      <c r="AK21" s="3" t="s">
        <v>59</v>
      </c>
      <c r="AL21" s="3" t="s">
        <v>59</v>
      </c>
      <c r="AM21" s="3" t="s">
        <v>60</v>
      </c>
      <c r="AN21" s="8" t="s">
        <v>59</v>
      </c>
      <c r="AO21" s="3" t="s">
        <v>61</v>
      </c>
      <c r="AP21" s="3" t="s">
        <v>58</v>
      </c>
    </row>
    <row r="22" spans="1:42" x14ac:dyDescent="0.3">
      <c r="A22" s="3" t="s">
        <v>49</v>
      </c>
      <c r="B22" s="4" t="s">
        <v>252</v>
      </c>
      <c r="C22" s="5" t="s">
        <v>253</v>
      </c>
      <c r="D22" s="5" t="s">
        <v>254</v>
      </c>
      <c r="E22" s="5" t="s">
        <v>255</v>
      </c>
      <c r="F22" s="3" t="s">
        <v>66</v>
      </c>
      <c r="G22" s="3" t="s">
        <v>67</v>
      </c>
      <c r="H22" s="3">
        <v>3702</v>
      </c>
      <c r="I22" s="3">
        <v>43.9</v>
      </c>
      <c r="J22" s="3">
        <v>43.9</v>
      </c>
      <c r="K22" s="6">
        <v>0.27</v>
      </c>
      <c r="L22" s="7">
        <v>5.9999999999999995E-4</v>
      </c>
      <c r="M22" s="3">
        <v>35.14</v>
      </c>
      <c r="N22" s="3">
        <v>303</v>
      </c>
      <c r="O22" s="3" t="s">
        <v>256</v>
      </c>
      <c r="P22" s="3" t="s">
        <v>252</v>
      </c>
      <c r="Q22" s="3">
        <v>267</v>
      </c>
      <c r="R22" s="3" t="s">
        <v>257</v>
      </c>
      <c r="S22" s="3">
        <v>0</v>
      </c>
      <c r="T22" s="3">
        <v>8.7870000000000008</v>
      </c>
      <c r="U22" s="3">
        <v>10</v>
      </c>
      <c r="V22" s="3">
        <v>3</v>
      </c>
      <c r="W22" s="3">
        <v>18</v>
      </c>
      <c r="X22" s="3">
        <v>3</v>
      </c>
      <c r="Y22" s="3">
        <v>1</v>
      </c>
      <c r="Z22" s="3">
        <v>267</v>
      </c>
      <c r="AA22" s="3">
        <v>29.2</v>
      </c>
      <c r="AB22" s="3">
        <v>6</v>
      </c>
      <c r="AC22" s="3">
        <v>1900.12</v>
      </c>
      <c r="AD22" s="3">
        <v>13.24</v>
      </c>
      <c r="AE22" s="3">
        <v>3</v>
      </c>
      <c r="AF22" s="3">
        <v>3</v>
      </c>
      <c r="AG22" s="3">
        <v>0</v>
      </c>
      <c r="AH22" s="3">
        <v>3559235.4375</v>
      </c>
      <c r="AI22" s="3">
        <v>165782.09375</v>
      </c>
      <c r="AJ22" s="3">
        <v>79542.703125</v>
      </c>
      <c r="AK22" s="3" t="s">
        <v>59</v>
      </c>
      <c r="AL22" s="3" t="s">
        <v>59</v>
      </c>
      <c r="AM22" s="3" t="s">
        <v>59</v>
      </c>
      <c r="AN22" s="8" t="s">
        <v>59</v>
      </c>
      <c r="AO22" s="3" t="s">
        <v>61</v>
      </c>
      <c r="AP22" s="3" t="s">
        <v>58</v>
      </c>
    </row>
    <row r="23" spans="1:42" x14ac:dyDescent="0.3">
      <c r="A23" s="3" t="s">
        <v>49</v>
      </c>
      <c r="B23" s="4" t="s">
        <v>258</v>
      </c>
      <c r="C23" s="5" t="s">
        <v>259</v>
      </c>
      <c r="D23" s="5" t="s">
        <v>260</v>
      </c>
      <c r="E23" s="5" t="s">
        <v>261</v>
      </c>
      <c r="F23" s="3" t="s">
        <v>66</v>
      </c>
      <c r="G23" s="3" t="s">
        <v>67</v>
      </c>
      <c r="H23" s="3">
        <v>3702</v>
      </c>
      <c r="I23" s="3">
        <v>219</v>
      </c>
      <c r="J23" s="3">
        <v>219</v>
      </c>
      <c r="K23" s="6">
        <v>0.64</v>
      </c>
      <c r="L23" s="7">
        <v>9.0000000000000004E-70</v>
      </c>
      <c r="M23" s="3">
        <v>66.459999999999994</v>
      </c>
      <c r="N23" s="3">
        <v>303</v>
      </c>
      <c r="O23" s="3" t="s">
        <v>262</v>
      </c>
      <c r="P23" s="3" t="s">
        <v>258</v>
      </c>
      <c r="Q23" s="3">
        <v>244</v>
      </c>
      <c r="R23" s="3" t="s">
        <v>263</v>
      </c>
      <c r="S23" s="3">
        <v>0</v>
      </c>
      <c r="T23" s="3">
        <v>25.209</v>
      </c>
      <c r="U23" s="3">
        <v>38</v>
      </c>
      <c r="V23" s="3">
        <v>8</v>
      </c>
      <c r="W23" s="3">
        <v>90</v>
      </c>
      <c r="X23" s="3">
        <v>8</v>
      </c>
      <c r="Y23" s="3">
        <v>1</v>
      </c>
      <c r="Z23" s="3">
        <v>244</v>
      </c>
      <c r="AA23" s="3">
        <v>25.5</v>
      </c>
      <c r="AB23" s="3">
        <v>11.14</v>
      </c>
      <c r="AC23" s="3">
        <v>9610.9599999999991</v>
      </c>
      <c r="AD23" s="3">
        <v>115.68</v>
      </c>
      <c r="AE23" s="3">
        <v>8</v>
      </c>
      <c r="AF23" s="3">
        <v>8</v>
      </c>
      <c r="AG23" s="3">
        <v>0</v>
      </c>
      <c r="AH23" s="3">
        <v>13416515</v>
      </c>
      <c r="AI23" s="3">
        <v>16289958.1875</v>
      </c>
      <c r="AJ23" s="3">
        <v>16571871.46875</v>
      </c>
      <c r="AK23" s="3" t="s">
        <v>49</v>
      </c>
      <c r="AL23" s="3" t="s">
        <v>49</v>
      </c>
      <c r="AM23" s="3" t="s">
        <v>49</v>
      </c>
      <c r="AN23" s="8" t="s">
        <v>49</v>
      </c>
      <c r="AO23" s="3" t="s">
        <v>61</v>
      </c>
      <c r="AP23" s="3" t="s">
        <v>58</v>
      </c>
    </row>
    <row r="24" spans="1:42" x14ac:dyDescent="0.3">
      <c r="A24" s="3" t="s">
        <v>49</v>
      </c>
      <c r="B24" s="4" t="s">
        <v>264</v>
      </c>
      <c r="C24" s="5" t="s">
        <v>265</v>
      </c>
      <c r="D24" s="5" t="s">
        <v>266</v>
      </c>
      <c r="E24" s="5" t="s">
        <v>267</v>
      </c>
      <c r="F24" s="3" t="s">
        <v>268</v>
      </c>
      <c r="G24" s="3" t="s">
        <v>269</v>
      </c>
      <c r="H24" s="3">
        <v>190486</v>
      </c>
      <c r="I24" s="3">
        <v>176</v>
      </c>
      <c r="J24" s="3">
        <v>176</v>
      </c>
      <c r="K24" s="6">
        <v>0.76</v>
      </c>
      <c r="L24" s="7">
        <v>8.9999999999999994E-55</v>
      </c>
      <c r="M24" s="3">
        <v>50.57</v>
      </c>
      <c r="N24" s="3">
        <v>182</v>
      </c>
      <c r="O24" s="3" t="s">
        <v>270</v>
      </c>
      <c r="P24" s="3" t="s">
        <v>264</v>
      </c>
      <c r="Q24" s="3">
        <v>226</v>
      </c>
      <c r="R24" s="3" t="s">
        <v>271</v>
      </c>
      <c r="S24" s="3">
        <v>0</v>
      </c>
      <c r="T24" s="3">
        <v>10.641</v>
      </c>
      <c r="U24" s="3">
        <v>19</v>
      </c>
      <c r="V24" s="3">
        <v>4</v>
      </c>
      <c r="W24" s="3">
        <v>23</v>
      </c>
      <c r="X24" s="3">
        <v>4</v>
      </c>
      <c r="Y24" s="3">
        <v>1</v>
      </c>
      <c r="Z24" s="3">
        <v>226</v>
      </c>
      <c r="AA24" s="3">
        <v>25.5</v>
      </c>
      <c r="AB24" s="3">
        <v>9.91</v>
      </c>
      <c r="AC24" s="3">
        <v>2113.17</v>
      </c>
      <c r="AD24" s="3">
        <v>14.17</v>
      </c>
      <c r="AE24" s="3">
        <v>4</v>
      </c>
      <c r="AF24" s="3">
        <v>4</v>
      </c>
      <c r="AG24" s="3">
        <v>0</v>
      </c>
      <c r="AH24" s="3">
        <v>1117064.6484375</v>
      </c>
      <c r="AI24" s="3">
        <v>1206392.875</v>
      </c>
      <c r="AJ24" s="3">
        <v>1493656.75</v>
      </c>
      <c r="AK24" s="3" t="s">
        <v>59</v>
      </c>
      <c r="AL24" s="3" t="s">
        <v>59</v>
      </c>
      <c r="AM24" s="3" t="s">
        <v>59</v>
      </c>
      <c r="AN24" s="8" t="s">
        <v>59</v>
      </c>
      <c r="AO24" s="3" t="s">
        <v>61</v>
      </c>
      <c r="AP24" s="3" t="s">
        <v>58</v>
      </c>
    </row>
    <row r="25" spans="1:42" x14ac:dyDescent="0.3">
      <c r="A25" s="3" t="s">
        <v>49</v>
      </c>
      <c r="B25" s="4" t="s">
        <v>278</v>
      </c>
      <c r="C25" s="5" t="s">
        <v>279</v>
      </c>
      <c r="D25" s="5" t="s">
        <v>280</v>
      </c>
      <c r="E25" s="5" t="s">
        <v>281</v>
      </c>
      <c r="F25" s="3" t="s">
        <v>66</v>
      </c>
      <c r="G25" s="3" t="s">
        <v>67</v>
      </c>
      <c r="H25" s="3">
        <v>3702</v>
      </c>
      <c r="I25" s="3">
        <v>227</v>
      </c>
      <c r="J25" s="3">
        <v>227</v>
      </c>
      <c r="K25" s="6">
        <v>0.89</v>
      </c>
      <c r="L25" s="7">
        <v>1.9999999999999999E-76</v>
      </c>
      <c r="M25" s="3">
        <v>72.97</v>
      </c>
      <c r="N25" s="3">
        <v>146</v>
      </c>
      <c r="O25" s="3" t="s">
        <v>282</v>
      </c>
      <c r="P25" s="3" t="s">
        <v>278</v>
      </c>
      <c r="Q25" s="3">
        <v>165</v>
      </c>
      <c r="R25" s="3" t="s">
        <v>283</v>
      </c>
      <c r="S25" s="3">
        <v>0</v>
      </c>
      <c r="T25" s="3">
        <v>17.402999999999999</v>
      </c>
      <c r="U25" s="3">
        <v>30</v>
      </c>
      <c r="V25" s="3">
        <v>6</v>
      </c>
      <c r="W25" s="3">
        <v>53</v>
      </c>
      <c r="X25" s="3">
        <v>6</v>
      </c>
      <c r="Y25" s="3">
        <v>1</v>
      </c>
      <c r="Z25" s="3">
        <v>165</v>
      </c>
      <c r="AA25" s="3">
        <v>18.5</v>
      </c>
      <c r="AB25" s="3">
        <v>10.23</v>
      </c>
      <c r="AC25" s="3">
        <v>4490.09</v>
      </c>
      <c r="AD25" s="3">
        <v>57.82</v>
      </c>
      <c r="AE25" s="3">
        <v>6</v>
      </c>
      <c r="AF25" s="3">
        <v>6</v>
      </c>
      <c r="AG25" s="3">
        <v>0</v>
      </c>
      <c r="AH25" s="3">
        <v>6372462.6875</v>
      </c>
      <c r="AI25" s="3">
        <v>9238441.75</v>
      </c>
      <c r="AJ25" s="3">
        <v>8946448.5625</v>
      </c>
      <c r="AK25" s="3" t="s">
        <v>49</v>
      </c>
      <c r="AL25" s="3" t="s">
        <v>49</v>
      </c>
      <c r="AM25" s="3" t="s">
        <v>49</v>
      </c>
      <c r="AN25" s="8" t="s">
        <v>49</v>
      </c>
      <c r="AO25" s="3" t="s">
        <v>84</v>
      </c>
      <c r="AP25" s="3" t="s">
        <v>58</v>
      </c>
    </row>
    <row r="26" spans="1:42" x14ac:dyDescent="0.3">
      <c r="A26" s="3" t="s">
        <v>49</v>
      </c>
      <c r="B26" s="4" t="s">
        <v>284</v>
      </c>
      <c r="C26" s="5" t="s">
        <v>285</v>
      </c>
      <c r="D26" s="5" t="s">
        <v>286</v>
      </c>
      <c r="E26" s="5" t="s">
        <v>287</v>
      </c>
      <c r="F26" s="3" t="s">
        <v>288</v>
      </c>
      <c r="G26" s="3" t="s">
        <v>289</v>
      </c>
      <c r="H26" s="3">
        <v>34116</v>
      </c>
      <c r="I26" s="3">
        <v>390</v>
      </c>
      <c r="J26" s="3">
        <v>390</v>
      </c>
      <c r="K26" s="6">
        <v>0.95</v>
      </c>
      <c r="L26" s="7">
        <v>1E-13</v>
      </c>
      <c r="M26" s="3" t="s">
        <v>290</v>
      </c>
      <c r="N26" s="3" t="s">
        <v>291</v>
      </c>
      <c r="O26" s="3" t="s">
        <v>292</v>
      </c>
      <c r="P26" s="3" t="s">
        <v>284</v>
      </c>
      <c r="Q26" s="3">
        <v>287</v>
      </c>
      <c r="R26" s="3" t="s">
        <v>293</v>
      </c>
      <c r="S26" s="3">
        <v>0</v>
      </c>
      <c r="T26" s="3">
        <v>15.923</v>
      </c>
      <c r="U26" s="3">
        <v>24</v>
      </c>
      <c r="V26" s="3">
        <v>8</v>
      </c>
      <c r="W26" s="3">
        <v>54</v>
      </c>
      <c r="X26" s="3">
        <v>8</v>
      </c>
      <c r="Y26" s="3">
        <v>1</v>
      </c>
      <c r="Z26" s="3">
        <v>287</v>
      </c>
      <c r="AA26" s="3">
        <v>32</v>
      </c>
      <c r="AB26" s="3">
        <v>10.71</v>
      </c>
      <c r="AC26" s="3">
        <v>4671.0600000000004</v>
      </c>
      <c r="AD26" s="3">
        <v>37.22</v>
      </c>
      <c r="AE26" s="3">
        <v>8</v>
      </c>
      <c r="AF26" s="3">
        <v>8</v>
      </c>
      <c r="AG26" s="3">
        <v>0</v>
      </c>
      <c r="AH26" s="3">
        <v>15977117.28125</v>
      </c>
      <c r="AI26" s="3">
        <v>21543908.40625</v>
      </c>
      <c r="AJ26" s="3">
        <v>23492020.125</v>
      </c>
      <c r="AK26" s="3" t="s">
        <v>49</v>
      </c>
      <c r="AL26" s="3" t="s">
        <v>49</v>
      </c>
      <c r="AM26" s="3" t="s">
        <v>49</v>
      </c>
      <c r="AN26" s="8" t="s">
        <v>49</v>
      </c>
      <c r="AO26" s="3" t="s">
        <v>61</v>
      </c>
      <c r="AP26" s="3" t="s">
        <v>58</v>
      </c>
    </row>
    <row r="27" spans="1:42" x14ac:dyDescent="0.3">
      <c r="A27" s="3" t="s">
        <v>49</v>
      </c>
      <c r="B27" s="4" t="s">
        <v>294</v>
      </c>
      <c r="C27" s="5" t="s">
        <v>295</v>
      </c>
      <c r="D27" s="5" t="s">
        <v>296</v>
      </c>
      <c r="E27" s="5" t="s">
        <v>297</v>
      </c>
      <c r="F27" s="3" t="s">
        <v>66</v>
      </c>
      <c r="G27" s="3" t="s">
        <v>67</v>
      </c>
      <c r="H27" s="3">
        <v>3702</v>
      </c>
      <c r="I27" s="3">
        <v>217</v>
      </c>
      <c r="J27" s="3">
        <v>217</v>
      </c>
      <c r="K27" s="6">
        <v>1</v>
      </c>
      <c r="L27" s="7">
        <v>7.0000000000000003E-69</v>
      </c>
      <c r="M27" s="3">
        <v>49.05</v>
      </c>
      <c r="N27" s="3">
        <v>302</v>
      </c>
      <c r="O27" s="3" t="s">
        <v>298</v>
      </c>
      <c r="P27" s="3" t="s">
        <v>294</v>
      </c>
      <c r="Q27" s="3">
        <v>258</v>
      </c>
      <c r="R27" s="3" t="s">
        <v>299</v>
      </c>
      <c r="S27" s="3">
        <v>0</v>
      </c>
      <c r="T27" s="3">
        <v>8.8450000000000006</v>
      </c>
      <c r="U27" s="3">
        <v>12</v>
      </c>
      <c r="V27" s="3">
        <v>3</v>
      </c>
      <c r="W27" s="3">
        <v>24</v>
      </c>
      <c r="X27" s="3">
        <v>3</v>
      </c>
      <c r="Y27" s="3">
        <v>1</v>
      </c>
      <c r="Z27" s="3">
        <v>258</v>
      </c>
      <c r="AA27" s="3">
        <v>28.1</v>
      </c>
      <c r="AB27" s="3">
        <v>5.69</v>
      </c>
      <c r="AC27" s="3">
        <v>2158.33</v>
      </c>
      <c r="AD27" s="3">
        <v>17.39</v>
      </c>
      <c r="AE27" s="3">
        <v>3</v>
      </c>
      <c r="AF27" s="3">
        <v>3</v>
      </c>
      <c r="AG27" s="3">
        <v>0</v>
      </c>
      <c r="AH27" s="3">
        <v>287911.4375</v>
      </c>
      <c r="AI27" s="3">
        <v>400434.28125</v>
      </c>
      <c r="AJ27" s="3">
        <v>102043.4765625</v>
      </c>
      <c r="AK27" s="3" t="s">
        <v>59</v>
      </c>
      <c r="AL27" s="3" t="s">
        <v>59</v>
      </c>
      <c r="AM27" s="3" t="s">
        <v>59</v>
      </c>
      <c r="AN27" s="8" t="s">
        <v>59</v>
      </c>
      <c r="AO27" s="3" t="s">
        <v>84</v>
      </c>
      <c r="AP27" s="3" t="s">
        <v>58</v>
      </c>
    </row>
    <row r="28" spans="1:42" x14ac:dyDescent="0.3">
      <c r="A28" s="3" t="s">
        <v>49</v>
      </c>
      <c r="B28" s="4" t="s">
        <v>300</v>
      </c>
      <c r="C28" s="5" t="s">
        <v>301</v>
      </c>
      <c r="D28" s="5" t="s">
        <v>302</v>
      </c>
      <c r="E28" s="5" t="s">
        <v>303</v>
      </c>
      <c r="F28" s="3" t="s">
        <v>304</v>
      </c>
      <c r="G28" s="3" t="s">
        <v>305</v>
      </c>
      <c r="H28" s="3">
        <v>272631</v>
      </c>
      <c r="I28" s="3">
        <v>302</v>
      </c>
      <c r="J28" s="3">
        <v>302</v>
      </c>
      <c r="K28" s="6">
        <v>0.81</v>
      </c>
      <c r="L28" s="7">
        <v>1E-99</v>
      </c>
      <c r="M28" s="3">
        <v>56.8</v>
      </c>
      <c r="N28" s="3" t="s">
        <v>306</v>
      </c>
      <c r="O28" s="3" t="s">
        <v>307</v>
      </c>
      <c r="P28" s="3" t="s">
        <v>300</v>
      </c>
      <c r="Q28" s="3">
        <v>360</v>
      </c>
      <c r="R28" s="3" t="s">
        <v>308</v>
      </c>
      <c r="S28" s="3">
        <v>0</v>
      </c>
      <c r="T28" s="3">
        <v>3.835</v>
      </c>
      <c r="U28" s="3">
        <v>6</v>
      </c>
      <c r="V28" s="3">
        <v>2</v>
      </c>
      <c r="W28" s="3">
        <v>10</v>
      </c>
      <c r="X28" s="3">
        <v>2</v>
      </c>
      <c r="Y28" s="3">
        <v>1</v>
      </c>
      <c r="Z28" s="3">
        <v>360</v>
      </c>
      <c r="AA28" s="3">
        <v>37.1</v>
      </c>
      <c r="AB28" s="3">
        <v>4.79</v>
      </c>
      <c r="AC28" s="3">
        <v>872.89</v>
      </c>
      <c r="AD28" s="3">
        <v>7.83</v>
      </c>
      <c r="AE28" s="3">
        <v>2</v>
      </c>
      <c r="AF28" s="3">
        <v>2</v>
      </c>
      <c r="AG28" s="3">
        <v>0</v>
      </c>
      <c r="AH28" s="3" t="s">
        <v>58</v>
      </c>
      <c r="AI28" s="3" t="s">
        <v>58</v>
      </c>
      <c r="AJ28" s="3" t="s">
        <v>58</v>
      </c>
      <c r="AK28" s="3" t="s">
        <v>59</v>
      </c>
      <c r="AL28" s="3" t="s">
        <v>59</v>
      </c>
      <c r="AM28" s="3" t="s">
        <v>59</v>
      </c>
      <c r="AN28" s="8" t="s">
        <v>59</v>
      </c>
      <c r="AO28" s="3" t="s">
        <v>84</v>
      </c>
      <c r="AP28" s="3" t="s">
        <v>58</v>
      </c>
    </row>
    <row r="29" spans="1:42" x14ac:dyDescent="0.3">
      <c r="A29" s="3" t="s">
        <v>49</v>
      </c>
      <c r="B29" s="4" t="s">
        <v>309</v>
      </c>
      <c r="C29" s="5" t="s">
        <v>310</v>
      </c>
      <c r="D29" s="5" t="s">
        <v>311</v>
      </c>
      <c r="E29" s="5" t="s">
        <v>312</v>
      </c>
      <c r="F29" s="3" t="s">
        <v>313</v>
      </c>
      <c r="G29" s="3" t="s">
        <v>314</v>
      </c>
      <c r="H29" s="3">
        <v>3708</v>
      </c>
      <c r="I29" s="3">
        <v>91.7</v>
      </c>
      <c r="J29" s="3">
        <v>91.7</v>
      </c>
      <c r="K29" s="6">
        <v>0.85</v>
      </c>
      <c r="L29" s="7">
        <v>1.9999999999999998E-24</v>
      </c>
      <c r="M29" s="3">
        <v>48.42</v>
      </c>
      <c r="N29" s="3">
        <v>98</v>
      </c>
      <c r="O29" s="3" t="s">
        <v>315</v>
      </c>
      <c r="P29" s="3" t="s">
        <v>309</v>
      </c>
      <c r="Q29" s="3">
        <v>103</v>
      </c>
      <c r="R29" s="3" t="s">
        <v>316</v>
      </c>
      <c r="S29" s="3">
        <v>0</v>
      </c>
      <c r="T29" s="3">
        <v>24.173999999999999</v>
      </c>
      <c r="U29" s="3">
        <v>66</v>
      </c>
      <c r="V29" s="3">
        <v>8</v>
      </c>
      <c r="W29" s="3">
        <v>79</v>
      </c>
      <c r="X29" s="3">
        <v>8</v>
      </c>
      <c r="Y29" s="3">
        <v>1</v>
      </c>
      <c r="Z29" s="3">
        <v>103</v>
      </c>
      <c r="AA29" s="3">
        <v>11.2</v>
      </c>
      <c r="AB29" s="3">
        <v>9.52</v>
      </c>
      <c r="AC29" s="3">
        <v>9652.1299999999992</v>
      </c>
      <c r="AD29" s="3">
        <v>107.91</v>
      </c>
      <c r="AE29" s="3">
        <v>8</v>
      </c>
      <c r="AF29" s="3">
        <v>8</v>
      </c>
      <c r="AG29" s="3">
        <v>0</v>
      </c>
      <c r="AH29" s="3">
        <v>2572459.5625</v>
      </c>
      <c r="AI29" s="3">
        <v>3996759.390625</v>
      </c>
      <c r="AJ29" s="3">
        <v>1218353.375</v>
      </c>
      <c r="AK29" s="3" t="s">
        <v>49</v>
      </c>
      <c r="AL29" s="3" t="s">
        <v>59</v>
      </c>
      <c r="AM29" s="3" t="s">
        <v>59</v>
      </c>
      <c r="AN29" s="8" t="s">
        <v>49</v>
      </c>
      <c r="AO29" s="3" t="s">
        <v>84</v>
      </c>
      <c r="AP29" s="3" t="s">
        <v>58</v>
      </c>
    </row>
    <row r="30" spans="1:42" x14ac:dyDescent="0.3">
      <c r="A30" s="3" t="s">
        <v>49</v>
      </c>
      <c r="B30" s="4" t="s">
        <v>341</v>
      </c>
      <c r="C30" s="5" t="s">
        <v>342</v>
      </c>
      <c r="D30" s="5" t="s">
        <v>343</v>
      </c>
      <c r="E30" s="5" t="s">
        <v>344</v>
      </c>
      <c r="F30" s="3" t="s">
        <v>66</v>
      </c>
      <c r="G30" s="3" t="s">
        <v>67</v>
      </c>
      <c r="H30" s="3">
        <v>3702</v>
      </c>
      <c r="I30" s="3">
        <v>152</v>
      </c>
      <c r="J30" s="3">
        <v>152</v>
      </c>
      <c r="K30" s="6">
        <v>0.74</v>
      </c>
      <c r="L30" s="7">
        <v>2E-46</v>
      </c>
      <c r="M30" s="3">
        <v>58.14</v>
      </c>
      <c r="N30" s="3">
        <v>169</v>
      </c>
      <c r="O30" s="3" t="s">
        <v>345</v>
      </c>
      <c r="P30" s="3" t="s">
        <v>341</v>
      </c>
      <c r="Q30" s="3">
        <v>173</v>
      </c>
      <c r="R30" s="3" t="s">
        <v>346</v>
      </c>
      <c r="S30" s="3">
        <v>0</v>
      </c>
      <c r="T30" s="3">
        <v>2.472</v>
      </c>
      <c r="U30" s="3">
        <v>12</v>
      </c>
      <c r="V30" s="3">
        <v>2</v>
      </c>
      <c r="W30" s="3">
        <v>5</v>
      </c>
      <c r="X30" s="3">
        <v>2</v>
      </c>
      <c r="Y30" s="3">
        <v>1</v>
      </c>
      <c r="Z30" s="3">
        <v>173</v>
      </c>
      <c r="AA30" s="3">
        <v>19.600000000000001</v>
      </c>
      <c r="AB30" s="3">
        <v>10.54</v>
      </c>
      <c r="AC30" s="3">
        <v>289.70999999999998</v>
      </c>
      <c r="AD30" s="3">
        <v>4.17</v>
      </c>
      <c r="AE30" s="3">
        <v>2</v>
      </c>
      <c r="AF30" s="3">
        <v>2</v>
      </c>
      <c r="AG30" s="3">
        <v>0</v>
      </c>
      <c r="AH30" s="3">
        <v>2958350.8984375</v>
      </c>
      <c r="AI30" s="3">
        <v>4110199.6875</v>
      </c>
      <c r="AJ30" s="3">
        <v>3895641.203125</v>
      </c>
      <c r="AK30" s="3" t="s">
        <v>49</v>
      </c>
      <c r="AL30" s="3" t="s">
        <v>59</v>
      </c>
      <c r="AM30" s="3" t="s">
        <v>49</v>
      </c>
      <c r="AN30" s="8" t="s">
        <v>49</v>
      </c>
      <c r="AO30" s="3" t="s">
        <v>61</v>
      </c>
      <c r="AP30" s="3" t="s">
        <v>58</v>
      </c>
    </row>
    <row r="31" spans="1:42" x14ac:dyDescent="0.3">
      <c r="A31" s="3" t="s">
        <v>49</v>
      </c>
      <c r="B31" s="4" t="s">
        <v>355</v>
      </c>
      <c r="C31" s="5" t="s">
        <v>356</v>
      </c>
      <c r="D31" s="5" t="s">
        <v>357</v>
      </c>
      <c r="E31" s="5" t="s">
        <v>358</v>
      </c>
      <c r="F31" s="3" t="s">
        <v>359</v>
      </c>
      <c r="G31" s="3" t="s">
        <v>360</v>
      </c>
      <c r="H31" s="3">
        <v>1406</v>
      </c>
      <c r="I31" s="3">
        <v>66.599999999999994</v>
      </c>
      <c r="J31" s="3">
        <v>130</v>
      </c>
      <c r="K31" s="6">
        <v>0.39</v>
      </c>
      <c r="L31" s="7">
        <v>3.9999999999999998E-11</v>
      </c>
      <c r="M31" s="3">
        <v>34.51</v>
      </c>
      <c r="N31" s="3">
        <v>1196</v>
      </c>
      <c r="O31" s="3" t="s">
        <v>361</v>
      </c>
      <c r="P31" s="3" t="s">
        <v>355</v>
      </c>
      <c r="Q31" s="3">
        <v>271</v>
      </c>
      <c r="R31" s="3" t="s">
        <v>362</v>
      </c>
      <c r="S31" s="3">
        <v>0</v>
      </c>
      <c r="T31" s="3">
        <v>18.661000000000001</v>
      </c>
      <c r="U31" s="3">
        <v>23</v>
      </c>
      <c r="V31" s="3">
        <v>5</v>
      </c>
      <c r="W31" s="3">
        <v>50</v>
      </c>
      <c r="X31" s="3">
        <v>5</v>
      </c>
      <c r="Y31" s="3">
        <v>1</v>
      </c>
      <c r="Z31" s="3">
        <v>271</v>
      </c>
      <c r="AA31" s="3">
        <v>30</v>
      </c>
      <c r="AB31" s="3">
        <v>8.32</v>
      </c>
      <c r="AC31" s="3">
        <v>6366.59</v>
      </c>
      <c r="AD31" s="3">
        <v>62.51</v>
      </c>
      <c r="AE31" s="3">
        <v>5</v>
      </c>
      <c r="AF31" s="3">
        <v>5</v>
      </c>
      <c r="AG31" s="3">
        <v>0</v>
      </c>
      <c r="AH31" s="3">
        <v>165060.734375</v>
      </c>
      <c r="AI31" s="3">
        <v>678275.75</v>
      </c>
      <c r="AJ31" s="3">
        <v>697303.25</v>
      </c>
      <c r="AK31" s="3" t="s">
        <v>59</v>
      </c>
      <c r="AL31" s="3" t="s">
        <v>59</v>
      </c>
      <c r="AM31" s="3" t="s">
        <v>59</v>
      </c>
      <c r="AN31" s="8" t="s">
        <v>59</v>
      </c>
      <c r="AO31" s="3" t="s">
        <v>61</v>
      </c>
      <c r="AP31" s="3" t="s">
        <v>58</v>
      </c>
    </row>
    <row r="32" spans="1:42" x14ac:dyDescent="0.3">
      <c r="A32" s="3" t="s">
        <v>49</v>
      </c>
      <c r="B32" s="4" t="s">
        <v>369</v>
      </c>
      <c r="C32" s="5" t="s">
        <v>370</v>
      </c>
      <c r="D32" s="5" t="s">
        <v>371</v>
      </c>
      <c r="E32" s="5" t="s">
        <v>372</v>
      </c>
      <c r="F32" s="3" t="s">
        <v>66</v>
      </c>
      <c r="G32" s="3" t="s">
        <v>67</v>
      </c>
      <c r="H32" s="3">
        <v>3702</v>
      </c>
      <c r="I32" s="3">
        <v>288</v>
      </c>
      <c r="J32" s="3">
        <v>458</v>
      </c>
      <c r="K32" s="6">
        <v>0.99</v>
      </c>
      <c r="L32" s="7">
        <v>3.0000000000000001E-93</v>
      </c>
      <c r="M32" s="3">
        <v>41.9</v>
      </c>
      <c r="N32" s="3" t="s">
        <v>373</v>
      </c>
      <c r="O32" s="3" t="s">
        <v>374</v>
      </c>
      <c r="P32" s="3" t="s">
        <v>369</v>
      </c>
      <c r="Q32" s="3">
        <v>407</v>
      </c>
      <c r="R32" s="3" t="s">
        <v>375</v>
      </c>
      <c r="S32" s="3">
        <v>0</v>
      </c>
      <c r="T32" s="3">
        <v>15.843999999999999</v>
      </c>
      <c r="U32" s="3">
        <v>12</v>
      </c>
      <c r="V32" s="3">
        <v>5</v>
      </c>
      <c r="W32" s="3">
        <v>45</v>
      </c>
      <c r="X32" s="3">
        <v>5</v>
      </c>
      <c r="Y32" s="3">
        <v>1</v>
      </c>
      <c r="Z32" s="3">
        <v>407</v>
      </c>
      <c r="AA32" s="3">
        <v>42.7</v>
      </c>
      <c r="AB32" s="3">
        <v>5.67</v>
      </c>
      <c r="AC32" s="3">
        <v>4890.9799999999996</v>
      </c>
      <c r="AD32" s="3">
        <v>43.58</v>
      </c>
      <c r="AE32" s="3">
        <v>5</v>
      </c>
      <c r="AF32" s="3">
        <v>5</v>
      </c>
      <c r="AG32" s="3">
        <v>0</v>
      </c>
      <c r="AH32" s="3">
        <v>304266.8125</v>
      </c>
      <c r="AI32" s="3">
        <v>804684</v>
      </c>
      <c r="AJ32" s="3">
        <v>490989.09375</v>
      </c>
      <c r="AK32" s="3" t="s">
        <v>59</v>
      </c>
      <c r="AL32" s="3" t="s">
        <v>59</v>
      </c>
      <c r="AM32" s="3" t="s">
        <v>59</v>
      </c>
      <c r="AN32" s="8" t="s">
        <v>59</v>
      </c>
      <c r="AO32" s="3" t="s">
        <v>61</v>
      </c>
      <c r="AP32" s="3" t="s">
        <v>58</v>
      </c>
    </row>
    <row r="33" spans="1:42" x14ac:dyDescent="0.3">
      <c r="A33" s="3" t="s">
        <v>49</v>
      </c>
      <c r="B33" s="4" t="s">
        <v>376</v>
      </c>
      <c r="C33" s="5" t="s">
        <v>377</v>
      </c>
      <c r="D33" s="5" t="s">
        <v>378</v>
      </c>
      <c r="E33" s="5" t="s">
        <v>105</v>
      </c>
      <c r="F33" s="3" t="s">
        <v>106</v>
      </c>
      <c r="G33" s="3" t="s">
        <v>107</v>
      </c>
      <c r="H33" s="3">
        <v>7955</v>
      </c>
      <c r="I33" s="3">
        <v>75.099999999999994</v>
      </c>
      <c r="J33" s="3">
        <v>75.099999999999994</v>
      </c>
      <c r="K33" s="6">
        <v>0.98</v>
      </c>
      <c r="L33" s="7">
        <v>9.0000000000000003E-16</v>
      </c>
      <c r="M33" s="3">
        <v>33.159999999999997</v>
      </c>
      <c r="N33" s="3">
        <v>216</v>
      </c>
      <c r="O33" s="3" t="s">
        <v>108</v>
      </c>
      <c r="P33" s="3" t="s">
        <v>376</v>
      </c>
      <c r="Q33" s="3">
        <v>186</v>
      </c>
      <c r="R33" s="3" t="s">
        <v>109</v>
      </c>
      <c r="S33" s="3">
        <v>0</v>
      </c>
      <c r="T33" s="3">
        <v>3.0739999999999998</v>
      </c>
      <c r="U33" s="3">
        <v>8</v>
      </c>
      <c r="V33" s="3">
        <v>2</v>
      </c>
      <c r="W33" s="3">
        <v>10</v>
      </c>
      <c r="X33" s="3">
        <v>2</v>
      </c>
      <c r="Y33" s="3">
        <v>1</v>
      </c>
      <c r="Z33" s="3">
        <v>186</v>
      </c>
      <c r="AA33" s="3">
        <v>21.4</v>
      </c>
      <c r="AB33" s="3">
        <v>9.6300000000000008</v>
      </c>
      <c r="AC33" s="3">
        <v>768.24</v>
      </c>
      <c r="AD33" s="3">
        <v>1.63</v>
      </c>
      <c r="AE33" s="3">
        <v>2</v>
      </c>
      <c r="AF33" s="3">
        <v>2</v>
      </c>
      <c r="AG33" s="3">
        <v>0</v>
      </c>
      <c r="AH33" s="3">
        <v>2501909.671875</v>
      </c>
      <c r="AI33" s="3" t="s">
        <v>58</v>
      </c>
      <c r="AJ33" s="3">
        <v>179726.03125</v>
      </c>
      <c r="AK33" s="3" t="s">
        <v>59</v>
      </c>
      <c r="AL33" s="3" t="s">
        <v>60</v>
      </c>
      <c r="AM33" s="3" t="s">
        <v>59</v>
      </c>
      <c r="AN33" s="8" t="s">
        <v>59</v>
      </c>
      <c r="AO33" s="3" t="s">
        <v>84</v>
      </c>
      <c r="AP33" s="3" t="s">
        <v>58</v>
      </c>
    </row>
    <row r="34" spans="1:42" x14ac:dyDescent="0.3">
      <c r="A34" s="3" t="s">
        <v>49</v>
      </c>
      <c r="B34" s="4" t="s">
        <v>385</v>
      </c>
      <c r="C34" s="5" t="s">
        <v>386</v>
      </c>
      <c r="D34" s="5" t="s">
        <v>387</v>
      </c>
      <c r="E34" s="5" t="s">
        <v>388</v>
      </c>
      <c r="F34" s="3" t="s">
        <v>54</v>
      </c>
      <c r="G34" s="3" t="s">
        <v>55</v>
      </c>
      <c r="H34" s="3">
        <v>39947</v>
      </c>
      <c r="I34" s="3">
        <v>682</v>
      </c>
      <c r="J34" s="3">
        <v>682</v>
      </c>
      <c r="K34" s="6">
        <v>1</v>
      </c>
      <c r="L34" s="3">
        <v>0</v>
      </c>
      <c r="M34" s="3">
        <v>94.5</v>
      </c>
      <c r="N34" s="3" t="s">
        <v>389</v>
      </c>
      <c r="O34" s="3" t="s">
        <v>390</v>
      </c>
      <c r="P34" s="3" t="s">
        <v>385</v>
      </c>
      <c r="Q34" s="3">
        <v>347</v>
      </c>
      <c r="R34" s="3" t="s">
        <v>391</v>
      </c>
      <c r="S34" s="3">
        <v>8.0000000000000002E-3</v>
      </c>
      <c r="T34" s="3">
        <v>1.2969999999999999</v>
      </c>
      <c r="U34" s="3">
        <v>3</v>
      </c>
      <c r="V34" s="3">
        <v>1</v>
      </c>
      <c r="W34" s="3">
        <v>4</v>
      </c>
      <c r="X34" s="3">
        <v>1</v>
      </c>
      <c r="Y34" s="3">
        <v>1</v>
      </c>
      <c r="Z34" s="3">
        <v>347</v>
      </c>
      <c r="AA34" s="3">
        <v>38.799999999999997</v>
      </c>
      <c r="AB34" s="3">
        <v>7.14</v>
      </c>
      <c r="AC34" s="3">
        <v>326.75</v>
      </c>
      <c r="AD34" s="3">
        <v>0</v>
      </c>
      <c r="AE34" s="3">
        <v>1</v>
      </c>
      <c r="AF34" s="3">
        <v>1</v>
      </c>
      <c r="AG34" s="3">
        <v>0</v>
      </c>
      <c r="AH34" s="3" t="s">
        <v>58</v>
      </c>
      <c r="AI34" s="3">
        <v>166409.828125</v>
      </c>
      <c r="AJ34" s="3" t="s">
        <v>58</v>
      </c>
      <c r="AK34" s="3" t="s">
        <v>60</v>
      </c>
      <c r="AL34" s="3" t="s">
        <v>59</v>
      </c>
      <c r="AM34" s="3" t="s">
        <v>60</v>
      </c>
      <c r="AN34" s="8" t="s">
        <v>59</v>
      </c>
      <c r="AO34" s="3" t="s">
        <v>84</v>
      </c>
      <c r="AP34" s="3" t="s">
        <v>58</v>
      </c>
    </row>
    <row r="35" spans="1:42" x14ac:dyDescent="0.3">
      <c r="A35" s="3" t="s">
        <v>49</v>
      </c>
      <c r="B35" s="4" t="s">
        <v>392</v>
      </c>
      <c r="C35" s="5" t="s">
        <v>393</v>
      </c>
      <c r="D35" s="5" t="s">
        <v>394</v>
      </c>
      <c r="E35" s="5" t="s">
        <v>395</v>
      </c>
      <c r="F35" s="3" t="s">
        <v>396</v>
      </c>
      <c r="G35" s="3"/>
      <c r="H35" s="3">
        <v>5759</v>
      </c>
      <c r="I35" s="3">
        <v>243</v>
      </c>
      <c r="J35" s="3">
        <v>243</v>
      </c>
      <c r="K35" s="6">
        <v>0.59</v>
      </c>
      <c r="L35" s="7">
        <v>9.9999999999999993E-78</v>
      </c>
      <c r="M35" s="3">
        <v>51.4</v>
      </c>
      <c r="N35" s="3" t="s">
        <v>397</v>
      </c>
      <c r="O35" s="3" t="s">
        <v>398</v>
      </c>
      <c r="P35" s="3" t="s">
        <v>392</v>
      </c>
      <c r="Q35" s="3">
        <v>402</v>
      </c>
      <c r="R35" s="3" t="s">
        <v>399</v>
      </c>
      <c r="S35" s="3">
        <v>0</v>
      </c>
      <c r="T35" s="3">
        <v>5.0209999999999999</v>
      </c>
      <c r="U35" s="3">
        <v>5</v>
      </c>
      <c r="V35" s="3">
        <v>2</v>
      </c>
      <c r="W35" s="3">
        <v>22</v>
      </c>
      <c r="X35" s="3">
        <v>2</v>
      </c>
      <c r="Y35" s="3">
        <v>1</v>
      </c>
      <c r="Z35" s="3">
        <v>402</v>
      </c>
      <c r="AA35" s="3">
        <v>43.6</v>
      </c>
      <c r="AB35" s="3">
        <v>10.199999999999999</v>
      </c>
      <c r="AC35" s="3">
        <v>2661.68</v>
      </c>
      <c r="AD35" s="3">
        <v>28.53</v>
      </c>
      <c r="AE35" s="3">
        <v>2</v>
      </c>
      <c r="AF35" s="3">
        <v>2</v>
      </c>
      <c r="AG35" s="3">
        <v>0</v>
      </c>
      <c r="AH35" s="3" t="s">
        <v>58</v>
      </c>
      <c r="AI35" s="3">
        <v>374638.625</v>
      </c>
      <c r="AJ35" s="3">
        <v>436393.84375</v>
      </c>
      <c r="AK35" s="3" t="s">
        <v>60</v>
      </c>
      <c r="AL35" s="3" t="s">
        <v>59</v>
      </c>
      <c r="AM35" s="3" t="s">
        <v>59</v>
      </c>
      <c r="AN35" s="8" t="s">
        <v>59</v>
      </c>
      <c r="AO35" s="3" t="s">
        <v>93</v>
      </c>
      <c r="AP35" s="3" t="s">
        <v>58</v>
      </c>
    </row>
    <row r="36" spans="1:42" x14ac:dyDescent="0.3">
      <c r="A36" s="3" t="s">
        <v>49</v>
      </c>
      <c r="B36" s="4" t="s">
        <v>408</v>
      </c>
      <c r="C36" s="5" t="s">
        <v>409</v>
      </c>
      <c r="D36" s="5" t="s">
        <v>410</v>
      </c>
      <c r="E36" s="5" t="s">
        <v>411</v>
      </c>
      <c r="F36" s="3" t="s">
        <v>412</v>
      </c>
      <c r="G36" s="3" t="s">
        <v>413</v>
      </c>
      <c r="H36" s="3">
        <v>2788</v>
      </c>
      <c r="I36" s="3">
        <v>100</v>
      </c>
      <c r="J36" s="3">
        <v>100</v>
      </c>
      <c r="K36" s="6">
        <v>0.64</v>
      </c>
      <c r="L36" s="7">
        <v>6.0000000000000001E-28</v>
      </c>
      <c r="M36" s="3">
        <v>59.21</v>
      </c>
      <c r="N36" s="3">
        <v>82</v>
      </c>
      <c r="O36" s="3" t="s">
        <v>414</v>
      </c>
      <c r="P36" s="3" t="s">
        <v>408</v>
      </c>
      <c r="Q36" s="3">
        <v>118</v>
      </c>
      <c r="R36" s="3" t="s">
        <v>415</v>
      </c>
      <c r="S36" s="3">
        <v>0</v>
      </c>
      <c r="T36" s="3">
        <v>5.7089999999999996</v>
      </c>
      <c r="U36" s="3">
        <v>15</v>
      </c>
      <c r="V36" s="3">
        <v>3</v>
      </c>
      <c r="W36" s="3">
        <v>42</v>
      </c>
      <c r="X36" s="3">
        <v>3</v>
      </c>
      <c r="Y36" s="3">
        <v>1</v>
      </c>
      <c r="Z36" s="3">
        <v>118</v>
      </c>
      <c r="AA36" s="3">
        <v>13.4</v>
      </c>
      <c r="AB36" s="3">
        <v>10.32</v>
      </c>
      <c r="AC36" s="3">
        <v>3676.7</v>
      </c>
      <c r="AD36" s="3">
        <v>35.32</v>
      </c>
      <c r="AE36" s="3">
        <v>3</v>
      </c>
      <c r="AF36" s="3">
        <v>3</v>
      </c>
      <c r="AG36" s="3">
        <v>0</v>
      </c>
      <c r="AH36" s="3">
        <v>996187.53125</v>
      </c>
      <c r="AI36" s="3">
        <v>765803.0625</v>
      </c>
      <c r="AJ36" s="3">
        <v>1375321.546875</v>
      </c>
      <c r="AK36" s="3" t="s">
        <v>59</v>
      </c>
      <c r="AL36" s="3" t="s">
        <v>59</v>
      </c>
      <c r="AM36" s="3" t="s">
        <v>49</v>
      </c>
      <c r="AN36" s="8" t="s">
        <v>49</v>
      </c>
      <c r="AO36" s="3" t="s">
        <v>61</v>
      </c>
      <c r="AP36" s="3" t="s">
        <v>58</v>
      </c>
    </row>
    <row r="37" spans="1:42" x14ac:dyDescent="0.3">
      <c r="A37" s="3" t="s">
        <v>49</v>
      </c>
      <c r="B37" s="4" t="s">
        <v>416</v>
      </c>
      <c r="C37" s="5" t="s">
        <v>417</v>
      </c>
      <c r="D37" s="5" t="s">
        <v>418</v>
      </c>
      <c r="E37" s="5" t="s">
        <v>145</v>
      </c>
      <c r="F37" s="3" t="s">
        <v>146</v>
      </c>
      <c r="G37" s="3" t="s">
        <v>147</v>
      </c>
      <c r="H37" s="3">
        <v>3352</v>
      </c>
      <c r="I37" s="3">
        <v>202</v>
      </c>
      <c r="J37" s="3">
        <v>202</v>
      </c>
      <c r="K37" s="6">
        <v>0.75</v>
      </c>
      <c r="L37" s="7">
        <v>4.9999999999999998E-65</v>
      </c>
      <c r="M37" s="3">
        <v>68.42</v>
      </c>
      <c r="N37" s="3">
        <v>205</v>
      </c>
      <c r="O37" s="3" t="s">
        <v>148</v>
      </c>
      <c r="P37" s="3" t="s">
        <v>416</v>
      </c>
      <c r="Q37" s="3">
        <v>200</v>
      </c>
      <c r="R37" s="3" t="s">
        <v>149</v>
      </c>
      <c r="S37" s="3">
        <v>0</v>
      </c>
      <c r="T37" s="3">
        <v>15.615</v>
      </c>
      <c r="U37" s="3">
        <v>14</v>
      </c>
      <c r="V37" s="3">
        <v>2</v>
      </c>
      <c r="W37" s="3">
        <v>26</v>
      </c>
      <c r="X37" s="3">
        <v>2</v>
      </c>
      <c r="Y37" s="3">
        <v>1</v>
      </c>
      <c r="Z37" s="3">
        <v>200</v>
      </c>
      <c r="AA37" s="3">
        <v>22.2</v>
      </c>
      <c r="AB37" s="3">
        <v>4.88</v>
      </c>
      <c r="AC37" s="3">
        <v>4263.16</v>
      </c>
      <c r="AD37" s="3">
        <v>41.8</v>
      </c>
      <c r="AE37" s="3">
        <v>2</v>
      </c>
      <c r="AF37" s="3">
        <v>2</v>
      </c>
      <c r="AG37" s="3">
        <v>0</v>
      </c>
      <c r="AH37" s="3">
        <v>1160184.875</v>
      </c>
      <c r="AI37" s="3">
        <v>490924.8125</v>
      </c>
      <c r="AJ37" s="3">
        <v>501097.375</v>
      </c>
      <c r="AK37" s="3" t="s">
        <v>59</v>
      </c>
      <c r="AL37" s="3" t="s">
        <v>59</v>
      </c>
      <c r="AM37" s="3" t="s">
        <v>59</v>
      </c>
      <c r="AN37" s="8" t="s">
        <v>59</v>
      </c>
      <c r="AO37" s="3" t="s">
        <v>61</v>
      </c>
      <c r="AP37" s="3" t="s">
        <v>58</v>
      </c>
    </row>
    <row r="38" spans="1:42" x14ac:dyDescent="0.3">
      <c r="A38" s="3" t="s">
        <v>49</v>
      </c>
      <c r="B38" s="4" t="s">
        <v>419</v>
      </c>
      <c r="C38" s="5" t="s">
        <v>420</v>
      </c>
      <c r="D38" s="5" t="s">
        <v>421</v>
      </c>
      <c r="E38" s="5" t="s">
        <v>422</v>
      </c>
      <c r="F38" s="3" t="s">
        <v>106</v>
      </c>
      <c r="G38" s="3" t="s">
        <v>107</v>
      </c>
      <c r="H38" s="3">
        <v>7955</v>
      </c>
      <c r="I38" s="3">
        <v>40</v>
      </c>
      <c r="J38" s="3">
        <v>40</v>
      </c>
      <c r="K38" s="6">
        <v>0.56999999999999995</v>
      </c>
      <c r="L38" s="3">
        <v>3.3000000000000002E-2</v>
      </c>
      <c r="M38" s="3">
        <v>22.83</v>
      </c>
      <c r="N38" s="3">
        <v>1149</v>
      </c>
      <c r="O38" s="3" t="s">
        <v>423</v>
      </c>
      <c r="P38" s="3" t="s">
        <v>419</v>
      </c>
      <c r="Q38" s="3">
        <v>379</v>
      </c>
      <c r="R38" s="3" t="s">
        <v>424</v>
      </c>
      <c r="S38" s="3">
        <v>0</v>
      </c>
      <c r="T38" s="3">
        <v>5.7729999999999997</v>
      </c>
      <c r="U38" s="3">
        <v>6</v>
      </c>
      <c r="V38" s="3">
        <v>2</v>
      </c>
      <c r="W38" s="3">
        <v>20</v>
      </c>
      <c r="X38" s="3">
        <v>2</v>
      </c>
      <c r="Y38" s="3">
        <v>1</v>
      </c>
      <c r="Z38" s="3">
        <v>379</v>
      </c>
      <c r="AA38" s="3">
        <v>41.2</v>
      </c>
      <c r="AB38" s="3">
        <v>4.37</v>
      </c>
      <c r="AC38" s="3">
        <v>2205.81</v>
      </c>
      <c r="AD38" s="3">
        <v>21.6</v>
      </c>
      <c r="AE38" s="3">
        <v>2</v>
      </c>
      <c r="AF38" s="3">
        <v>2</v>
      </c>
      <c r="AG38" s="3">
        <v>0</v>
      </c>
      <c r="AH38" s="3">
        <v>269180.9375</v>
      </c>
      <c r="AI38" s="3">
        <v>294212.46875</v>
      </c>
      <c r="AJ38" s="3">
        <v>1176781.46875</v>
      </c>
      <c r="AK38" s="3" t="s">
        <v>59</v>
      </c>
      <c r="AL38" s="3" t="s">
        <v>59</v>
      </c>
      <c r="AM38" s="3" t="s">
        <v>59</v>
      </c>
      <c r="AN38" s="8" t="s">
        <v>59</v>
      </c>
      <c r="AO38" s="3" t="s">
        <v>61</v>
      </c>
      <c r="AP38" s="3" t="s">
        <v>58</v>
      </c>
    </row>
    <row r="39" spans="1:42" x14ac:dyDescent="0.3">
      <c r="A39" s="3" t="s">
        <v>49</v>
      </c>
      <c r="B39" s="4" t="s">
        <v>425</v>
      </c>
      <c r="C39" s="5" t="s">
        <v>426</v>
      </c>
      <c r="D39" s="5" t="s">
        <v>427</v>
      </c>
      <c r="E39" s="5" t="s">
        <v>303</v>
      </c>
      <c r="F39" s="3" t="s">
        <v>304</v>
      </c>
      <c r="G39" s="3" t="s">
        <v>305</v>
      </c>
      <c r="H39" s="3">
        <v>272631</v>
      </c>
      <c r="I39" s="3">
        <v>303</v>
      </c>
      <c r="J39" s="3">
        <v>303</v>
      </c>
      <c r="K39" s="6">
        <v>0.68</v>
      </c>
      <c r="L39" s="7">
        <v>9.0000000000000006E-99</v>
      </c>
      <c r="M39" s="3">
        <v>56.8</v>
      </c>
      <c r="N39" s="3" t="s">
        <v>306</v>
      </c>
      <c r="O39" s="3" t="s">
        <v>307</v>
      </c>
      <c r="P39" s="3" t="s">
        <v>425</v>
      </c>
      <c r="Q39" s="3">
        <v>428</v>
      </c>
      <c r="R39" s="3" t="s">
        <v>308</v>
      </c>
      <c r="S39" s="3">
        <v>0</v>
      </c>
      <c r="T39" s="3">
        <v>3.835</v>
      </c>
      <c r="U39" s="3">
        <v>5</v>
      </c>
      <c r="V39" s="3">
        <v>2</v>
      </c>
      <c r="W39" s="3">
        <v>10</v>
      </c>
      <c r="X39" s="3">
        <v>2</v>
      </c>
      <c r="Y39" s="3">
        <v>1</v>
      </c>
      <c r="Z39" s="3">
        <v>428</v>
      </c>
      <c r="AA39" s="3">
        <v>44.3</v>
      </c>
      <c r="AB39" s="3">
        <v>7.31</v>
      </c>
      <c r="AC39" s="3">
        <v>872.89</v>
      </c>
      <c r="AD39" s="3">
        <v>7.83</v>
      </c>
      <c r="AE39" s="3">
        <v>2</v>
      </c>
      <c r="AF39" s="3">
        <v>2</v>
      </c>
      <c r="AG39" s="3">
        <v>0</v>
      </c>
      <c r="AH39" s="3" t="s">
        <v>58</v>
      </c>
      <c r="AI39" s="3" t="s">
        <v>58</v>
      </c>
      <c r="AJ39" s="3" t="s">
        <v>58</v>
      </c>
      <c r="AK39" s="3" t="s">
        <v>59</v>
      </c>
      <c r="AL39" s="3" t="s">
        <v>59</v>
      </c>
      <c r="AM39" s="3" t="s">
        <v>59</v>
      </c>
      <c r="AN39" s="8" t="s">
        <v>59</v>
      </c>
      <c r="AO39" s="3" t="s">
        <v>61</v>
      </c>
      <c r="AP39" s="3" t="s">
        <v>58</v>
      </c>
    </row>
    <row r="40" spans="1:42" x14ac:dyDescent="0.3">
      <c r="A40" s="3" t="s">
        <v>49</v>
      </c>
      <c r="B40" s="4" t="s">
        <v>428</v>
      </c>
      <c r="C40" s="5" t="s">
        <v>429</v>
      </c>
      <c r="D40" s="5" t="s">
        <v>430</v>
      </c>
      <c r="E40" s="5" t="s">
        <v>431</v>
      </c>
      <c r="F40" s="3" t="s">
        <v>404</v>
      </c>
      <c r="G40" s="3" t="s">
        <v>405</v>
      </c>
      <c r="H40" s="3">
        <v>3888</v>
      </c>
      <c r="I40" s="3">
        <v>155</v>
      </c>
      <c r="J40" s="3">
        <v>155</v>
      </c>
      <c r="K40" s="6">
        <v>0.98</v>
      </c>
      <c r="L40" s="7">
        <v>3.9999999999999997E-49</v>
      </c>
      <c r="M40" s="3">
        <v>68.38</v>
      </c>
      <c r="N40" s="3">
        <v>120</v>
      </c>
      <c r="O40" s="3" t="s">
        <v>432</v>
      </c>
      <c r="P40" s="3" t="s">
        <v>428</v>
      </c>
      <c r="Q40" s="3">
        <v>119</v>
      </c>
      <c r="R40" s="3" t="s">
        <v>433</v>
      </c>
      <c r="S40" s="3">
        <v>0</v>
      </c>
      <c r="T40" s="3">
        <v>3.8969999999999998</v>
      </c>
      <c r="U40" s="3">
        <v>14</v>
      </c>
      <c r="V40" s="3">
        <v>2</v>
      </c>
      <c r="W40" s="3">
        <v>22</v>
      </c>
      <c r="X40" s="3">
        <v>2</v>
      </c>
      <c r="Y40" s="3">
        <v>1</v>
      </c>
      <c r="Z40" s="3">
        <v>119</v>
      </c>
      <c r="AA40" s="3">
        <v>13.4</v>
      </c>
      <c r="AB40" s="3">
        <v>11.47</v>
      </c>
      <c r="AC40" s="3">
        <v>2024.26</v>
      </c>
      <c r="AD40" s="3">
        <v>15.43</v>
      </c>
      <c r="AE40" s="3">
        <v>2</v>
      </c>
      <c r="AF40" s="3">
        <v>2</v>
      </c>
      <c r="AG40" s="3">
        <v>0</v>
      </c>
      <c r="AH40" s="3">
        <v>1151353.8125</v>
      </c>
      <c r="AI40" s="3">
        <v>1037172.453125</v>
      </c>
      <c r="AJ40" s="3">
        <v>1368576.625</v>
      </c>
      <c r="AK40" s="3" t="s">
        <v>59</v>
      </c>
      <c r="AL40" s="3" t="s">
        <v>59</v>
      </c>
      <c r="AM40" s="3" t="s">
        <v>59</v>
      </c>
      <c r="AN40" s="8" t="s">
        <v>59</v>
      </c>
      <c r="AO40" s="3" t="s">
        <v>61</v>
      </c>
      <c r="AP40" s="3" t="s">
        <v>58</v>
      </c>
    </row>
    <row r="41" spans="1:42" x14ac:dyDescent="0.3">
      <c r="A41" s="3" t="s">
        <v>49</v>
      </c>
      <c r="B41" s="4" t="s">
        <v>434</v>
      </c>
      <c r="C41" s="5" t="s">
        <v>435</v>
      </c>
      <c r="D41" s="5" t="s">
        <v>436</v>
      </c>
      <c r="E41" s="5" t="s">
        <v>281</v>
      </c>
      <c r="F41" s="3" t="s">
        <v>66</v>
      </c>
      <c r="G41" s="3" t="s">
        <v>67</v>
      </c>
      <c r="H41" s="3">
        <v>3702</v>
      </c>
      <c r="I41" s="3">
        <v>220</v>
      </c>
      <c r="J41" s="3">
        <v>220</v>
      </c>
      <c r="K41" s="6">
        <v>0.8</v>
      </c>
      <c r="L41" s="7">
        <v>2E-73</v>
      </c>
      <c r="M41" s="3">
        <v>71.72</v>
      </c>
      <c r="N41" s="3">
        <v>146</v>
      </c>
      <c r="O41" s="3" t="s">
        <v>282</v>
      </c>
      <c r="P41" s="3" t="s">
        <v>434</v>
      </c>
      <c r="Q41" s="3">
        <v>180</v>
      </c>
      <c r="R41" s="3" t="s">
        <v>283</v>
      </c>
      <c r="S41" s="3">
        <v>0</v>
      </c>
      <c r="T41" s="3">
        <v>17.402999999999999</v>
      </c>
      <c r="U41" s="3">
        <v>27</v>
      </c>
      <c r="V41" s="3">
        <v>6</v>
      </c>
      <c r="W41" s="3">
        <v>53</v>
      </c>
      <c r="X41" s="3">
        <v>6</v>
      </c>
      <c r="Y41" s="3">
        <v>1</v>
      </c>
      <c r="Z41" s="3">
        <v>180</v>
      </c>
      <c r="AA41" s="3">
        <v>20.2</v>
      </c>
      <c r="AB41" s="3">
        <v>10.17</v>
      </c>
      <c r="AC41" s="3">
        <v>4490.09</v>
      </c>
      <c r="AD41" s="3">
        <v>57.82</v>
      </c>
      <c r="AE41" s="3">
        <v>6</v>
      </c>
      <c r="AF41" s="3">
        <v>6</v>
      </c>
      <c r="AG41" s="3">
        <v>0</v>
      </c>
      <c r="AH41" s="3">
        <v>6372462.6875</v>
      </c>
      <c r="AI41" s="3">
        <v>9238441.75</v>
      </c>
      <c r="AJ41" s="3">
        <v>8946448.5625</v>
      </c>
      <c r="AK41" s="3" t="s">
        <v>49</v>
      </c>
      <c r="AL41" s="3" t="s">
        <v>49</v>
      </c>
      <c r="AM41" s="3" t="s">
        <v>49</v>
      </c>
      <c r="AN41" s="8" t="s">
        <v>49</v>
      </c>
      <c r="AO41" s="3" t="s">
        <v>61</v>
      </c>
      <c r="AP41" s="3" t="s">
        <v>58</v>
      </c>
    </row>
    <row r="42" spans="1:42" x14ac:dyDescent="0.3">
      <c r="A42" s="3" t="s">
        <v>49</v>
      </c>
      <c r="B42" s="4" t="s">
        <v>446</v>
      </c>
      <c r="C42" s="5" t="s">
        <v>447</v>
      </c>
      <c r="D42" s="5" t="s">
        <v>448</v>
      </c>
      <c r="E42" s="5" t="s">
        <v>312</v>
      </c>
      <c r="F42" s="3" t="s">
        <v>313</v>
      </c>
      <c r="G42" s="3" t="s">
        <v>314</v>
      </c>
      <c r="H42" s="3">
        <v>3708</v>
      </c>
      <c r="I42" s="3">
        <v>107</v>
      </c>
      <c r="J42" s="3">
        <v>107</v>
      </c>
      <c r="K42" s="6">
        <v>0.91</v>
      </c>
      <c r="L42" s="7">
        <v>1.0000000000000001E-30</v>
      </c>
      <c r="M42" s="3">
        <v>52.08</v>
      </c>
      <c r="N42" s="3">
        <v>98</v>
      </c>
      <c r="O42" s="3" t="s">
        <v>315</v>
      </c>
      <c r="P42" s="3" t="s">
        <v>446</v>
      </c>
      <c r="Q42" s="3">
        <v>105</v>
      </c>
      <c r="R42" s="3" t="s">
        <v>316</v>
      </c>
      <c r="S42" s="3">
        <v>0</v>
      </c>
      <c r="T42" s="3">
        <v>24.173999999999999</v>
      </c>
      <c r="U42" s="3">
        <v>65</v>
      </c>
      <c r="V42" s="3">
        <v>8</v>
      </c>
      <c r="W42" s="3">
        <v>79</v>
      </c>
      <c r="X42" s="3">
        <v>8</v>
      </c>
      <c r="Y42" s="3">
        <v>1</v>
      </c>
      <c r="Z42" s="3">
        <v>105</v>
      </c>
      <c r="AA42" s="3">
        <v>11.4</v>
      </c>
      <c r="AB42" s="3">
        <v>7.42</v>
      </c>
      <c r="AC42" s="3">
        <v>9652.1299999999992</v>
      </c>
      <c r="AD42" s="3">
        <v>107.91</v>
      </c>
      <c r="AE42" s="3">
        <v>8</v>
      </c>
      <c r="AF42" s="3">
        <v>8</v>
      </c>
      <c r="AG42" s="3">
        <v>0</v>
      </c>
      <c r="AH42" s="3">
        <v>2572459.5625</v>
      </c>
      <c r="AI42" s="3">
        <v>3996759.390625</v>
      </c>
      <c r="AJ42" s="3">
        <v>1218353.375</v>
      </c>
      <c r="AK42" s="3" t="s">
        <v>49</v>
      </c>
      <c r="AL42" s="3" t="s">
        <v>59</v>
      </c>
      <c r="AM42" s="3" t="s">
        <v>59</v>
      </c>
      <c r="AN42" s="8" t="s">
        <v>49</v>
      </c>
      <c r="AO42" s="3" t="s">
        <v>61</v>
      </c>
      <c r="AP42" s="3" t="s">
        <v>58</v>
      </c>
    </row>
    <row r="43" spans="1:42" x14ac:dyDescent="0.3">
      <c r="A43" s="3" t="s">
        <v>49</v>
      </c>
      <c r="B43" s="4" t="s">
        <v>1807</v>
      </c>
      <c r="C43" s="5" t="s">
        <v>1808</v>
      </c>
      <c r="D43" s="5" t="s">
        <v>1809</v>
      </c>
      <c r="E43" s="5" t="s">
        <v>1810</v>
      </c>
      <c r="F43" s="3" t="s">
        <v>330</v>
      </c>
      <c r="G43" s="3" t="s">
        <v>331</v>
      </c>
      <c r="H43" s="3">
        <v>9606</v>
      </c>
      <c r="I43" s="3">
        <v>1619</v>
      </c>
      <c r="J43" s="3">
        <v>1619</v>
      </c>
      <c r="K43" s="6">
        <v>0.99</v>
      </c>
      <c r="L43" s="3">
        <v>0</v>
      </c>
      <c r="M43" s="3">
        <v>96.78</v>
      </c>
      <c r="N43" s="3">
        <v>1275</v>
      </c>
      <c r="O43" s="3" t="s">
        <v>1811</v>
      </c>
      <c r="P43" s="3" t="s">
        <v>1807</v>
      </c>
      <c r="Q43" s="3">
        <v>813</v>
      </c>
      <c r="R43" s="3" t="s">
        <v>1812</v>
      </c>
      <c r="S43" s="3">
        <v>8.9999999999999993E-3</v>
      </c>
      <c r="T43" s="3">
        <v>1.298</v>
      </c>
      <c r="U43" s="3">
        <v>1</v>
      </c>
      <c r="V43" s="3">
        <v>1</v>
      </c>
      <c r="W43" s="3">
        <v>1</v>
      </c>
      <c r="X43" s="3">
        <v>1</v>
      </c>
      <c r="Y43" s="3">
        <v>1</v>
      </c>
      <c r="Z43" s="3">
        <v>813</v>
      </c>
      <c r="AA43" s="3">
        <v>95.4</v>
      </c>
      <c r="AB43" s="3">
        <v>9.76</v>
      </c>
      <c r="AC43" s="3" t="s">
        <v>58</v>
      </c>
      <c r="AD43" s="3">
        <v>2.42</v>
      </c>
      <c r="AE43" s="3" t="s">
        <v>58</v>
      </c>
      <c r="AF43" s="3">
        <v>1</v>
      </c>
      <c r="AG43" s="3">
        <v>0</v>
      </c>
      <c r="AH43" s="3">
        <v>941856.75</v>
      </c>
      <c r="AI43" s="3">
        <v>1643094.5</v>
      </c>
      <c r="AJ43" s="3">
        <v>1486698.625</v>
      </c>
      <c r="AK43" s="3" t="s">
        <v>59</v>
      </c>
      <c r="AL43" s="3" t="s">
        <v>49</v>
      </c>
      <c r="AM43" s="3" t="s">
        <v>59</v>
      </c>
      <c r="AN43" s="8" t="s">
        <v>49</v>
      </c>
      <c r="AO43" s="3" t="s">
        <v>61</v>
      </c>
      <c r="AP43" s="3" t="s">
        <v>58</v>
      </c>
    </row>
    <row r="44" spans="1:42" x14ac:dyDescent="0.3">
      <c r="A44" s="3" t="s">
        <v>49</v>
      </c>
      <c r="B44" s="4" t="s">
        <v>449</v>
      </c>
      <c r="C44" s="5" t="s">
        <v>450</v>
      </c>
      <c r="D44" s="5" t="s">
        <v>451</v>
      </c>
      <c r="E44" s="5" t="s">
        <v>395</v>
      </c>
      <c r="F44" s="3" t="s">
        <v>396</v>
      </c>
      <c r="G44" s="3"/>
      <c r="H44" s="3">
        <v>5759</v>
      </c>
      <c r="I44" s="3">
        <v>239</v>
      </c>
      <c r="J44" s="3">
        <v>239</v>
      </c>
      <c r="K44" s="6">
        <v>0.56000000000000005</v>
      </c>
      <c r="L44" s="7">
        <v>1.9999999999999999E-76</v>
      </c>
      <c r="M44" s="3">
        <v>53.4</v>
      </c>
      <c r="N44" s="3" t="s">
        <v>452</v>
      </c>
      <c r="O44" s="3" t="s">
        <v>398</v>
      </c>
      <c r="P44" s="3" t="s">
        <v>449</v>
      </c>
      <c r="Q44" s="3">
        <v>389</v>
      </c>
      <c r="R44" s="3" t="s">
        <v>399</v>
      </c>
      <c r="S44" s="3">
        <v>0</v>
      </c>
      <c r="T44" s="3">
        <v>71.611999999999995</v>
      </c>
      <c r="U44" s="3">
        <v>43</v>
      </c>
      <c r="V44" s="3">
        <v>15</v>
      </c>
      <c r="W44" s="3">
        <v>211</v>
      </c>
      <c r="X44" s="3">
        <v>15</v>
      </c>
      <c r="Y44" s="3">
        <v>1</v>
      </c>
      <c r="Z44" s="3">
        <v>389</v>
      </c>
      <c r="AA44" s="3">
        <v>42.5</v>
      </c>
      <c r="AB44" s="3">
        <v>10.46</v>
      </c>
      <c r="AC44" s="3">
        <v>27244.14</v>
      </c>
      <c r="AD44" s="3">
        <v>225.42</v>
      </c>
      <c r="AE44" s="3">
        <v>15</v>
      </c>
      <c r="AF44" s="3">
        <v>14</v>
      </c>
      <c r="AG44" s="3">
        <v>0</v>
      </c>
      <c r="AH44" s="3">
        <v>12634710.765625</v>
      </c>
      <c r="AI44" s="3">
        <v>17966997.265625</v>
      </c>
      <c r="AJ44" s="3">
        <v>21553853.21875</v>
      </c>
      <c r="AK44" s="3" t="s">
        <v>49</v>
      </c>
      <c r="AL44" s="3" t="s">
        <v>49</v>
      </c>
      <c r="AM44" s="3" t="s">
        <v>49</v>
      </c>
      <c r="AN44" s="8" t="s">
        <v>49</v>
      </c>
      <c r="AO44" s="3" t="s">
        <v>61</v>
      </c>
      <c r="AP44" s="3" t="s">
        <v>159</v>
      </c>
    </row>
    <row r="45" spans="1:42" x14ac:dyDescent="0.3">
      <c r="A45" s="3" t="s">
        <v>49</v>
      </c>
      <c r="B45" s="4" t="s">
        <v>453</v>
      </c>
      <c r="C45" s="5" t="s">
        <v>454</v>
      </c>
      <c r="D45" s="5" t="s">
        <v>455</v>
      </c>
      <c r="E45" s="5" t="s">
        <v>175</v>
      </c>
      <c r="F45" s="3" t="s">
        <v>176</v>
      </c>
      <c r="G45" s="3" t="s">
        <v>177</v>
      </c>
      <c r="H45" s="3">
        <v>3067</v>
      </c>
      <c r="I45" s="3">
        <v>120</v>
      </c>
      <c r="J45" s="3">
        <v>120</v>
      </c>
      <c r="K45" s="6">
        <v>0.66</v>
      </c>
      <c r="L45" s="7">
        <v>6.0000000000000001E-32</v>
      </c>
      <c r="M45" s="3">
        <v>38.61</v>
      </c>
      <c r="N45" s="3">
        <v>202</v>
      </c>
      <c r="O45" s="3" t="s">
        <v>178</v>
      </c>
      <c r="P45" s="3" t="s">
        <v>453</v>
      </c>
      <c r="Q45" s="3">
        <v>292</v>
      </c>
      <c r="R45" s="3" t="s">
        <v>179</v>
      </c>
      <c r="S45" s="3">
        <v>0</v>
      </c>
      <c r="T45" s="3">
        <v>64.302999999999997</v>
      </c>
      <c r="U45" s="3">
        <v>27</v>
      </c>
      <c r="V45" s="3">
        <v>14</v>
      </c>
      <c r="W45" s="3">
        <v>356</v>
      </c>
      <c r="X45" s="3">
        <v>14</v>
      </c>
      <c r="Y45" s="3">
        <v>1</v>
      </c>
      <c r="Z45" s="3">
        <v>292</v>
      </c>
      <c r="AA45" s="3">
        <v>32.299999999999997</v>
      </c>
      <c r="AB45" s="3">
        <v>11.31</v>
      </c>
      <c r="AC45" s="3">
        <v>40192.129999999997</v>
      </c>
      <c r="AD45" s="3">
        <v>420.81</v>
      </c>
      <c r="AE45" s="3">
        <v>14</v>
      </c>
      <c r="AF45" s="3">
        <v>14</v>
      </c>
      <c r="AG45" s="3">
        <v>0</v>
      </c>
      <c r="AH45" s="3">
        <v>22939061.0703125</v>
      </c>
      <c r="AI45" s="3">
        <v>21439668.46875</v>
      </c>
      <c r="AJ45" s="3">
        <v>22666120.734375</v>
      </c>
      <c r="AK45" s="3" t="s">
        <v>59</v>
      </c>
      <c r="AL45" s="3" t="s">
        <v>59</v>
      </c>
      <c r="AM45" s="3" t="s">
        <v>59</v>
      </c>
      <c r="AN45" s="8" t="s">
        <v>59</v>
      </c>
      <c r="AO45" s="3" t="s">
        <v>61</v>
      </c>
      <c r="AP45" s="3" t="s">
        <v>58</v>
      </c>
    </row>
    <row r="46" spans="1:42" x14ac:dyDescent="0.3">
      <c r="A46" s="3" t="s">
        <v>49</v>
      </c>
      <c r="B46" s="4" t="s">
        <v>459</v>
      </c>
      <c r="C46" s="5" t="s">
        <v>460</v>
      </c>
      <c r="D46" s="5" t="s">
        <v>461</v>
      </c>
      <c r="E46" s="5" t="s">
        <v>462</v>
      </c>
      <c r="F46" s="3" t="s">
        <v>463</v>
      </c>
      <c r="G46" s="3" t="s">
        <v>464</v>
      </c>
      <c r="H46" s="3">
        <v>103690</v>
      </c>
      <c r="I46" s="3">
        <v>94.7</v>
      </c>
      <c r="J46" s="3">
        <v>94.7</v>
      </c>
      <c r="K46" s="6">
        <v>0.44</v>
      </c>
      <c r="L46" s="7">
        <v>1.9999999999999998E-24</v>
      </c>
      <c r="M46" s="3">
        <v>55.17</v>
      </c>
      <c r="N46" s="3">
        <v>94</v>
      </c>
      <c r="O46" s="3" t="s">
        <v>465</v>
      </c>
      <c r="P46" s="3" t="s">
        <v>459</v>
      </c>
      <c r="Q46" s="3">
        <v>194</v>
      </c>
      <c r="R46" s="3" t="s">
        <v>466</v>
      </c>
      <c r="S46" s="3">
        <v>0</v>
      </c>
      <c r="T46" s="3">
        <v>27.945</v>
      </c>
      <c r="U46" s="3">
        <v>25</v>
      </c>
      <c r="V46" s="3">
        <v>7</v>
      </c>
      <c r="W46" s="3">
        <v>78</v>
      </c>
      <c r="X46" s="3">
        <v>7</v>
      </c>
      <c r="Y46" s="3">
        <v>1</v>
      </c>
      <c r="Z46" s="3">
        <v>194</v>
      </c>
      <c r="AA46" s="3">
        <v>20.6</v>
      </c>
      <c r="AB46" s="3">
        <v>10.27</v>
      </c>
      <c r="AC46" s="3">
        <v>9480.92</v>
      </c>
      <c r="AD46" s="3">
        <v>103.44</v>
      </c>
      <c r="AE46" s="3">
        <v>7</v>
      </c>
      <c r="AF46" s="3">
        <v>7</v>
      </c>
      <c r="AG46" s="3">
        <v>0</v>
      </c>
      <c r="AH46" s="3">
        <v>965171.296875</v>
      </c>
      <c r="AI46" s="3">
        <v>1202691.5625</v>
      </c>
      <c r="AJ46" s="3">
        <v>3204655.9375</v>
      </c>
      <c r="AK46" s="3" t="s">
        <v>59</v>
      </c>
      <c r="AL46" s="3" t="s">
        <v>59</v>
      </c>
      <c r="AM46" s="3" t="s">
        <v>59</v>
      </c>
      <c r="AN46" s="8" t="s">
        <v>59</v>
      </c>
      <c r="AO46" s="3" t="s">
        <v>61</v>
      </c>
      <c r="AP46" s="3" t="s">
        <v>58</v>
      </c>
    </row>
    <row r="47" spans="1:42" x14ac:dyDescent="0.3">
      <c r="A47" s="3" t="s">
        <v>49</v>
      </c>
      <c r="B47" s="4" t="s">
        <v>467</v>
      </c>
      <c r="C47" s="5" t="s">
        <v>468</v>
      </c>
      <c r="D47" s="5" t="s">
        <v>469</v>
      </c>
      <c r="E47" s="5" t="s">
        <v>470</v>
      </c>
      <c r="F47" s="3" t="s">
        <v>66</v>
      </c>
      <c r="G47" s="3" t="s">
        <v>67</v>
      </c>
      <c r="H47" s="3">
        <v>3702</v>
      </c>
      <c r="I47" s="3">
        <v>235</v>
      </c>
      <c r="J47" s="3">
        <v>235</v>
      </c>
      <c r="K47" s="6">
        <v>0.99</v>
      </c>
      <c r="L47" s="7">
        <v>2E-79</v>
      </c>
      <c r="M47" s="3">
        <v>79.290000000000006</v>
      </c>
      <c r="N47" s="3">
        <v>187</v>
      </c>
      <c r="O47" s="3" t="s">
        <v>471</v>
      </c>
      <c r="P47" s="3" t="s">
        <v>467</v>
      </c>
      <c r="Q47" s="3">
        <v>141</v>
      </c>
      <c r="R47" s="3" t="s">
        <v>472</v>
      </c>
      <c r="S47" s="3">
        <v>0</v>
      </c>
      <c r="T47" s="3">
        <v>21.099</v>
      </c>
      <c r="U47" s="3">
        <v>31</v>
      </c>
      <c r="V47" s="3">
        <v>4</v>
      </c>
      <c r="W47" s="3">
        <v>40</v>
      </c>
      <c r="X47" s="3">
        <v>4</v>
      </c>
      <c r="Y47" s="3">
        <v>1</v>
      </c>
      <c r="Z47" s="3">
        <v>141</v>
      </c>
      <c r="AA47" s="3">
        <v>15.8</v>
      </c>
      <c r="AB47" s="3">
        <v>10.65</v>
      </c>
      <c r="AC47" s="3">
        <v>4639.12</v>
      </c>
      <c r="AD47" s="3">
        <v>40.619999999999997</v>
      </c>
      <c r="AE47" s="3">
        <v>4</v>
      </c>
      <c r="AF47" s="3">
        <v>4</v>
      </c>
      <c r="AG47" s="3">
        <v>0</v>
      </c>
      <c r="AH47" s="3">
        <v>17044840.25</v>
      </c>
      <c r="AI47" s="3">
        <v>21008061.75</v>
      </c>
      <c r="AJ47" s="3">
        <v>22593843.5</v>
      </c>
      <c r="AK47" s="3" t="s">
        <v>49</v>
      </c>
      <c r="AL47" s="3" t="s">
        <v>49</v>
      </c>
      <c r="AM47" s="3" t="s">
        <v>49</v>
      </c>
      <c r="AN47" s="8" t="s">
        <v>49</v>
      </c>
      <c r="AO47" s="3" t="s">
        <v>93</v>
      </c>
      <c r="AP47" s="3" t="s">
        <v>58</v>
      </c>
    </row>
    <row r="48" spans="1:42" x14ac:dyDescent="0.3">
      <c r="A48" s="3" t="s">
        <v>49</v>
      </c>
      <c r="B48" s="4" t="s">
        <v>473</v>
      </c>
      <c r="C48" s="5" t="s">
        <v>474</v>
      </c>
      <c r="D48" s="5" t="s">
        <v>475</v>
      </c>
      <c r="E48" s="5" t="s">
        <v>476</v>
      </c>
      <c r="F48" s="3" t="s">
        <v>477</v>
      </c>
      <c r="G48" s="3" t="s">
        <v>478</v>
      </c>
      <c r="H48" s="3">
        <v>861109</v>
      </c>
      <c r="I48" s="3">
        <v>162</v>
      </c>
      <c r="J48" s="3">
        <v>162</v>
      </c>
      <c r="K48" s="6">
        <v>0.67</v>
      </c>
      <c r="L48" s="7">
        <v>1E-46</v>
      </c>
      <c r="M48" s="3">
        <v>40.08</v>
      </c>
      <c r="N48" s="3">
        <v>250</v>
      </c>
      <c r="O48" s="3" t="s">
        <v>479</v>
      </c>
      <c r="P48" s="3" t="s">
        <v>473</v>
      </c>
      <c r="Q48" s="3">
        <v>372</v>
      </c>
      <c r="R48" s="3" t="s">
        <v>480</v>
      </c>
      <c r="S48" s="3">
        <v>0</v>
      </c>
      <c r="T48" s="3">
        <v>46.960999999999999</v>
      </c>
      <c r="U48" s="3">
        <v>30</v>
      </c>
      <c r="V48" s="3">
        <v>12</v>
      </c>
      <c r="W48" s="3">
        <v>175</v>
      </c>
      <c r="X48" s="3">
        <v>12</v>
      </c>
      <c r="Y48" s="3">
        <v>1</v>
      </c>
      <c r="Z48" s="3">
        <v>372</v>
      </c>
      <c r="AA48" s="3">
        <v>39.6</v>
      </c>
      <c r="AB48" s="3">
        <v>8.6199999999999992</v>
      </c>
      <c r="AC48" s="3">
        <v>19635.75</v>
      </c>
      <c r="AD48" s="3">
        <v>211.99</v>
      </c>
      <c r="AE48" s="3">
        <v>12</v>
      </c>
      <c r="AF48" s="3">
        <v>12</v>
      </c>
      <c r="AG48" s="3">
        <v>0</v>
      </c>
      <c r="AH48" s="3">
        <v>3105082.890625</v>
      </c>
      <c r="AI48" s="3">
        <v>4479560.109375</v>
      </c>
      <c r="AJ48" s="3">
        <v>4206883.1875</v>
      </c>
      <c r="AK48" s="3" t="s">
        <v>49</v>
      </c>
      <c r="AL48" s="3" t="s">
        <v>49</v>
      </c>
      <c r="AM48" s="3" t="s">
        <v>49</v>
      </c>
      <c r="AN48" s="8" t="s">
        <v>49</v>
      </c>
      <c r="AO48" s="3" t="s">
        <v>61</v>
      </c>
      <c r="AP48" s="3" t="s">
        <v>58</v>
      </c>
    </row>
    <row r="49" spans="1:42" x14ac:dyDescent="0.3">
      <c r="A49" s="3" t="s">
        <v>49</v>
      </c>
      <c r="B49" s="4" t="s">
        <v>481</v>
      </c>
      <c r="C49" s="5" t="s">
        <v>482</v>
      </c>
      <c r="D49" s="5" t="s">
        <v>483</v>
      </c>
      <c r="E49" s="5" t="s">
        <v>484</v>
      </c>
      <c r="F49" s="3" t="s">
        <v>66</v>
      </c>
      <c r="G49" s="3" t="s">
        <v>67</v>
      </c>
      <c r="H49" s="3">
        <v>3702</v>
      </c>
      <c r="I49" s="3">
        <v>62.4</v>
      </c>
      <c r="J49" s="3">
        <v>62.4</v>
      </c>
      <c r="K49" s="6">
        <v>0.42</v>
      </c>
      <c r="L49" s="7">
        <v>3E-11</v>
      </c>
      <c r="M49" s="3">
        <v>48.1</v>
      </c>
      <c r="N49" s="3">
        <v>204</v>
      </c>
      <c r="O49" s="3" t="s">
        <v>485</v>
      </c>
      <c r="P49" s="3" t="s">
        <v>481</v>
      </c>
      <c r="Q49" s="3">
        <v>173</v>
      </c>
      <c r="R49" s="3" t="s">
        <v>486</v>
      </c>
      <c r="S49" s="3">
        <v>0</v>
      </c>
      <c r="T49" s="3">
        <v>21.13</v>
      </c>
      <c r="U49" s="3">
        <v>14</v>
      </c>
      <c r="V49" s="3">
        <v>2</v>
      </c>
      <c r="W49" s="3">
        <v>26</v>
      </c>
      <c r="X49" s="3">
        <v>2</v>
      </c>
      <c r="Y49" s="3">
        <v>1</v>
      </c>
      <c r="Z49" s="3">
        <v>173</v>
      </c>
      <c r="AA49" s="3">
        <v>19.5</v>
      </c>
      <c r="AB49" s="3">
        <v>11.56</v>
      </c>
      <c r="AC49" s="3">
        <v>4907.8599999999997</v>
      </c>
      <c r="AD49" s="3">
        <v>43.43</v>
      </c>
      <c r="AE49" s="3">
        <v>2</v>
      </c>
      <c r="AF49" s="3">
        <v>2</v>
      </c>
      <c r="AG49" s="3">
        <v>0</v>
      </c>
      <c r="AH49" s="3" t="s">
        <v>58</v>
      </c>
      <c r="AI49" s="3">
        <v>2775932.25</v>
      </c>
      <c r="AJ49" s="3">
        <v>758511</v>
      </c>
      <c r="AK49" s="3" t="s">
        <v>60</v>
      </c>
      <c r="AL49" s="3" t="s">
        <v>59</v>
      </c>
      <c r="AM49" s="3" t="s">
        <v>59</v>
      </c>
      <c r="AN49" s="8" t="s">
        <v>59</v>
      </c>
      <c r="AO49" s="3" t="s">
        <v>93</v>
      </c>
      <c r="AP49" s="3" t="s">
        <v>58</v>
      </c>
    </row>
    <row r="50" spans="1:42" x14ac:dyDescent="0.3">
      <c r="A50" s="3" t="s">
        <v>49</v>
      </c>
      <c r="B50" s="4" t="s">
        <v>487</v>
      </c>
      <c r="C50" s="5" t="s">
        <v>488</v>
      </c>
      <c r="D50" s="5" t="s">
        <v>489</v>
      </c>
      <c r="E50" s="5" t="s">
        <v>490</v>
      </c>
      <c r="F50" s="3" t="s">
        <v>330</v>
      </c>
      <c r="G50" s="3" t="s">
        <v>331</v>
      </c>
      <c r="H50" s="3">
        <v>9606</v>
      </c>
      <c r="I50" s="3">
        <v>174</v>
      </c>
      <c r="J50" s="3">
        <v>174</v>
      </c>
      <c r="K50" s="6">
        <v>0.92</v>
      </c>
      <c r="L50" s="7">
        <v>5E-52</v>
      </c>
      <c r="M50" s="3">
        <v>41.09</v>
      </c>
      <c r="N50" s="3">
        <v>277</v>
      </c>
      <c r="O50" s="3" t="s">
        <v>491</v>
      </c>
      <c r="P50" s="3" t="s">
        <v>487</v>
      </c>
      <c r="Q50" s="3">
        <v>268</v>
      </c>
      <c r="R50" s="3" t="s">
        <v>492</v>
      </c>
      <c r="S50" s="3">
        <v>0</v>
      </c>
      <c r="T50" s="3">
        <v>3.5590000000000002</v>
      </c>
      <c r="U50" s="3">
        <v>7</v>
      </c>
      <c r="V50" s="3">
        <v>2</v>
      </c>
      <c r="W50" s="3">
        <v>9</v>
      </c>
      <c r="X50" s="3">
        <v>2</v>
      </c>
      <c r="Y50" s="3">
        <v>1</v>
      </c>
      <c r="Z50" s="3">
        <v>268</v>
      </c>
      <c r="AA50" s="3">
        <v>29.4</v>
      </c>
      <c r="AB50" s="3">
        <v>7.61</v>
      </c>
      <c r="AC50" s="3">
        <v>1373.3</v>
      </c>
      <c r="AD50" s="3">
        <v>1.61</v>
      </c>
      <c r="AE50" s="3">
        <v>2</v>
      </c>
      <c r="AF50" s="3">
        <v>1</v>
      </c>
      <c r="AG50" s="3">
        <v>0</v>
      </c>
      <c r="AH50" s="3" t="s">
        <v>58</v>
      </c>
      <c r="AI50" s="3">
        <v>249298.609375</v>
      </c>
      <c r="AJ50" s="3">
        <v>471437.15625</v>
      </c>
      <c r="AK50" s="3" t="s">
        <v>60</v>
      </c>
      <c r="AL50" s="3" t="s">
        <v>59</v>
      </c>
      <c r="AM50" s="3" t="s">
        <v>59</v>
      </c>
      <c r="AN50" s="8" t="s">
        <v>59</v>
      </c>
      <c r="AO50" s="3" t="s">
        <v>61</v>
      </c>
      <c r="AP50" s="3" t="s">
        <v>58</v>
      </c>
    </row>
    <row r="51" spans="1:42" x14ac:dyDescent="0.3">
      <c r="A51" s="3" t="s">
        <v>49</v>
      </c>
      <c r="B51" s="4" t="s">
        <v>493</v>
      </c>
      <c r="C51" s="5" t="s">
        <v>494</v>
      </c>
      <c r="D51" s="5" t="s">
        <v>495</v>
      </c>
      <c r="E51" s="5" t="s">
        <v>496</v>
      </c>
      <c r="F51" s="3" t="s">
        <v>404</v>
      </c>
      <c r="G51" s="3" t="s">
        <v>405</v>
      </c>
      <c r="H51" s="3">
        <v>3888</v>
      </c>
      <c r="I51" s="3">
        <v>435</v>
      </c>
      <c r="J51" s="3">
        <v>435</v>
      </c>
      <c r="K51" s="6">
        <v>0.78</v>
      </c>
      <c r="L51" s="7">
        <v>1.0000000000000001E-15</v>
      </c>
      <c r="M51" s="3" t="s">
        <v>497</v>
      </c>
      <c r="N51" s="3" t="s">
        <v>498</v>
      </c>
      <c r="O51" s="3" t="s">
        <v>499</v>
      </c>
      <c r="P51" s="3" t="s">
        <v>493</v>
      </c>
      <c r="Q51" s="3">
        <v>319</v>
      </c>
      <c r="R51" s="3" t="s">
        <v>500</v>
      </c>
      <c r="S51" s="3">
        <v>6.0000000000000001E-3</v>
      </c>
      <c r="T51" s="3">
        <v>1.712</v>
      </c>
      <c r="U51" s="3">
        <v>3</v>
      </c>
      <c r="V51" s="3">
        <v>1</v>
      </c>
      <c r="W51" s="3">
        <v>12</v>
      </c>
      <c r="X51" s="3">
        <v>1</v>
      </c>
      <c r="Y51" s="3">
        <v>1</v>
      </c>
      <c r="Z51" s="3">
        <v>319</v>
      </c>
      <c r="AA51" s="3">
        <v>35.700000000000003</v>
      </c>
      <c r="AB51" s="3">
        <v>6.18</v>
      </c>
      <c r="AC51" s="3">
        <v>909.8</v>
      </c>
      <c r="AD51" s="3">
        <v>11.99</v>
      </c>
      <c r="AE51" s="3">
        <v>1</v>
      </c>
      <c r="AF51" s="3">
        <v>1</v>
      </c>
      <c r="AG51" s="3">
        <v>0</v>
      </c>
      <c r="AH51" s="3">
        <v>568665.5</v>
      </c>
      <c r="AI51" s="3" t="s">
        <v>58</v>
      </c>
      <c r="AJ51" s="3" t="s">
        <v>58</v>
      </c>
      <c r="AK51" s="3" t="s">
        <v>59</v>
      </c>
      <c r="AL51" s="3" t="s">
        <v>60</v>
      </c>
      <c r="AM51" s="3" t="s">
        <v>60</v>
      </c>
      <c r="AN51" s="8" t="s">
        <v>59</v>
      </c>
      <c r="AO51" s="3" t="s">
        <v>84</v>
      </c>
      <c r="AP51" s="3" t="s">
        <v>58</v>
      </c>
    </row>
    <row r="52" spans="1:42" x14ac:dyDescent="0.3">
      <c r="A52" s="3" t="s">
        <v>49</v>
      </c>
      <c r="B52" s="4" t="s">
        <v>509</v>
      </c>
      <c r="C52" s="5" t="s">
        <v>510</v>
      </c>
      <c r="D52" s="5" t="s">
        <v>511</v>
      </c>
      <c r="E52" s="5" t="s">
        <v>512</v>
      </c>
      <c r="F52" s="3" t="s">
        <v>66</v>
      </c>
      <c r="G52" s="3" t="s">
        <v>67</v>
      </c>
      <c r="H52" s="3">
        <v>3702</v>
      </c>
      <c r="I52" s="3">
        <v>39.700000000000003</v>
      </c>
      <c r="J52" s="3">
        <v>39.700000000000003</v>
      </c>
      <c r="K52" s="6">
        <v>0.37</v>
      </c>
      <c r="L52" s="3">
        <v>2E-3</v>
      </c>
      <c r="M52" s="3">
        <v>34.92</v>
      </c>
      <c r="N52" s="3">
        <v>134</v>
      </c>
      <c r="O52" s="3" t="s">
        <v>513</v>
      </c>
      <c r="P52" s="3" t="s">
        <v>509</v>
      </c>
      <c r="Q52" s="3">
        <v>162</v>
      </c>
      <c r="R52" s="3" t="s">
        <v>514</v>
      </c>
      <c r="S52" s="3">
        <v>0</v>
      </c>
      <c r="T52" s="3">
        <v>14.916</v>
      </c>
      <c r="U52" s="3">
        <v>10</v>
      </c>
      <c r="V52" s="3">
        <v>2</v>
      </c>
      <c r="W52" s="3">
        <v>26</v>
      </c>
      <c r="X52" s="3">
        <v>2</v>
      </c>
      <c r="Y52" s="3">
        <v>1</v>
      </c>
      <c r="Z52" s="3">
        <v>162</v>
      </c>
      <c r="AA52" s="3">
        <v>17.8</v>
      </c>
      <c r="AB52" s="3">
        <v>9.82</v>
      </c>
      <c r="AC52" s="3">
        <v>3987.65</v>
      </c>
      <c r="AD52" s="3">
        <v>43.03</v>
      </c>
      <c r="AE52" s="3">
        <v>2</v>
      </c>
      <c r="AF52" s="3">
        <v>2</v>
      </c>
      <c r="AG52" s="3">
        <v>0</v>
      </c>
      <c r="AH52" s="3">
        <v>6130709.875</v>
      </c>
      <c r="AI52" s="3">
        <v>6606272.75</v>
      </c>
      <c r="AJ52" s="3">
        <v>9499398.5</v>
      </c>
      <c r="AK52" s="3" t="s">
        <v>49</v>
      </c>
      <c r="AL52" s="3" t="s">
        <v>49</v>
      </c>
      <c r="AM52" s="3" t="s">
        <v>49</v>
      </c>
      <c r="AN52" s="8" t="s">
        <v>49</v>
      </c>
      <c r="AO52" s="3" t="s">
        <v>93</v>
      </c>
      <c r="AP52" s="3" t="s">
        <v>58</v>
      </c>
    </row>
    <row r="53" spans="1:42" x14ac:dyDescent="0.3">
      <c r="A53" s="3" t="s">
        <v>49</v>
      </c>
      <c r="B53" s="4" t="s">
        <v>523</v>
      </c>
      <c r="C53" s="5" t="s">
        <v>524</v>
      </c>
      <c r="D53" s="5" t="s">
        <v>525</v>
      </c>
      <c r="E53" s="5" t="s">
        <v>526</v>
      </c>
      <c r="F53" s="3" t="s">
        <v>66</v>
      </c>
      <c r="G53" s="3" t="s">
        <v>67</v>
      </c>
      <c r="H53" s="3">
        <v>3702</v>
      </c>
      <c r="I53" s="3">
        <v>45.1</v>
      </c>
      <c r="J53" s="3">
        <v>45.1</v>
      </c>
      <c r="K53" s="6">
        <v>0.25</v>
      </c>
      <c r="L53" s="7">
        <v>2.9999999999999997E-4</v>
      </c>
      <c r="M53" s="3">
        <v>36.049999999999997</v>
      </c>
      <c r="N53" s="3">
        <v>235</v>
      </c>
      <c r="O53" s="3" t="s">
        <v>527</v>
      </c>
      <c r="P53" s="3" t="s">
        <v>523</v>
      </c>
      <c r="Q53" s="3">
        <v>335</v>
      </c>
      <c r="R53" s="3" t="s">
        <v>528</v>
      </c>
      <c r="S53" s="3">
        <v>0</v>
      </c>
      <c r="T53" s="3">
        <v>22.827000000000002</v>
      </c>
      <c r="U53" s="3">
        <v>19</v>
      </c>
      <c r="V53" s="3">
        <v>5</v>
      </c>
      <c r="W53" s="3">
        <v>54</v>
      </c>
      <c r="X53" s="3">
        <v>5</v>
      </c>
      <c r="Y53" s="3">
        <v>1</v>
      </c>
      <c r="Z53" s="3">
        <v>335</v>
      </c>
      <c r="AA53" s="3">
        <v>37.299999999999997</v>
      </c>
      <c r="AB53" s="3">
        <v>9.07</v>
      </c>
      <c r="AC53" s="3">
        <v>6385.39</v>
      </c>
      <c r="AD53" s="3">
        <v>71.7</v>
      </c>
      <c r="AE53" s="3">
        <v>5</v>
      </c>
      <c r="AF53" s="3">
        <v>5</v>
      </c>
      <c r="AG53" s="3">
        <v>0</v>
      </c>
      <c r="AH53" s="3">
        <v>2087643.421875</v>
      </c>
      <c r="AI53" s="3">
        <v>2737028.25</v>
      </c>
      <c r="AJ53" s="3">
        <v>2770598.5625</v>
      </c>
      <c r="AK53" s="3" t="s">
        <v>59</v>
      </c>
      <c r="AL53" s="3" t="s">
        <v>59</v>
      </c>
      <c r="AM53" s="3" t="s">
        <v>49</v>
      </c>
      <c r="AN53" s="8" t="s">
        <v>49</v>
      </c>
      <c r="AO53" s="3" t="s">
        <v>61</v>
      </c>
      <c r="AP53" s="3" t="s">
        <v>58</v>
      </c>
    </row>
    <row r="54" spans="1:42" x14ac:dyDescent="0.3">
      <c r="A54" s="3" t="s">
        <v>49</v>
      </c>
      <c r="B54" s="4" t="s">
        <v>529</v>
      </c>
      <c r="C54" s="5" t="s">
        <v>530</v>
      </c>
      <c r="D54" s="5" t="s">
        <v>531</v>
      </c>
      <c r="E54" s="5" t="s">
        <v>532</v>
      </c>
      <c r="F54" s="3" t="s">
        <v>321</v>
      </c>
      <c r="G54" s="3" t="s">
        <v>322</v>
      </c>
      <c r="H54" s="3">
        <v>9031</v>
      </c>
      <c r="I54" s="3">
        <v>106</v>
      </c>
      <c r="J54" s="3">
        <v>106</v>
      </c>
      <c r="K54" s="6">
        <v>0.68</v>
      </c>
      <c r="L54" s="7">
        <v>3.9999999999999998E-29</v>
      </c>
      <c r="M54" s="3">
        <v>43.48</v>
      </c>
      <c r="N54" s="3">
        <v>115</v>
      </c>
      <c r="O54" s="3" t="s">
        <v>533</v>
      </c>
      <c r="P54" s="3" t="s">
        <v>529</v>
      </c>
      <c r="Q54" s="3">
        <v>168</v>
      </c>
      <c r="R54" s="3" t="s">
        <v>534</v>
      </c>
      <c r="S54" s="3">
        <v>0</v>
      </c>
      <c r="T54" s="3">
        <v>4.9539999999999997</v>
      </c>
      <c r="U54" s="3">
        <v>7</v>
      </c>
      <c r="V54" s="3">
        <v>1</v>
      </c>
      <c r="W54" s="3">
        <v>10</v>
      </c>
      <c r="X54" s="3">
        <v>1</v>
      </c>
      <c r="Y54" s="3">
        <v>1</v>
      </c>
      <c r="Z54" s="3">
        <v>168</v>
      </c>
      <c r="AA54" s="3">
        <v>18.100000000000001</v>
      </c>
      <c r="AB54" s="3">
        <v>7.83</v>
      </c>
      <c r="AC54" s="3">
        <v>1494.7</v>
      </c>
      <c r="AD54" s="3">
        <v>14.85</v>
      </c>
      <c r="AE54" s="3">
        <v>1</v>
      </c>
      <c r="AF54" s="3">
        <v>1</v>
      </c>
      <c r="AG54" s="3">
        <v>0</v>
      </c>
      <c r="AH54" s="3">
        <v>1497539.375</v>
      </c>
      <c r="AI54" s="3">
        <v>2363862.25</v>
      </c>
      <c r="AJ54" s="3">
        <v>1825940.75</v>
      </c>
      <c r="AK54" s="3" t="s">
        <v>59</v>
      </c>
      <c r="AL54" s="3" t="s">
        <v>59</v>
      </c>
      <c r="AM54" s="3" t="s">
        <v>59</v>
      </c>
      <c r="AN54" s="8" t="s">
        <v>59</v>
      </c>
      <c r="AO54" s="3" t="s">
        <v>61</v>
      </c>
      <c r="AP54" s="3" t="s">
        <v>58</v>
      </c>
    </row>
    <row r="55" spans="1:42" x14ac:dyDescent="0.3">
      <c r="A55" s="3" t="s">
        <v>49</v>
      </c>
      <c r="B55" s="4" t="s">
        <v>535</v>
      </c>
      <c r="C55" s="5" t="s">
        <v>536</v>
      </c>
      <c r="D55" s="5" t="s">
        <v>537</v>
      </c>
      <c r="E55" s="5" t="s">
        <v>538</v>
      </c>
      <c r="F55" s="3" t="s">
        <v>539</v>
      </c>
      <c r="G55" s="3" t="s">
        <v>540</v>
      </c>
      <c r="H55" s="3">
        <v>44689</v>
      </c>
      <c r="I55" s="3">
        <v>251</v>
      </c>
      <c r="J55" s="3">
        <v>251</v>
      </c>
      <c r="K55" s="6">
        <v>0.88</v>
      </c>
      <c r="L55" s="7">
        <v>4E-78</v>
      </c>
      <c r="M55" s="3">
        <v>34.4</v>
      </c>
      <c r="N55" s="3" t="s">
        <v>541</v>
      </c>
      <c r="O55" s="3" t="s">
        <v>542</v>
      </c>
      <c r="P55" s="3" t="s">
        <v>535</v>
      </c>
      <c r="Q55" s="3">
        <v>420</v>
      </c>
      <c r="R55" s="3" t="s">
        <v>543</v>
      </c>
      <c r="S55" s="3">
        <v>0</v>
      </c>
      <c r="T55" s="3">
        <v>4.4029999999999996</v>
      </c>
      <c r="U55" s="3">
        <v>5</v>
      </c>
      <c r="V55" s="3">
        <v>2</v>
      </c>
      <c r="W55" s="3">
        <v>11</v>
      </c>
      <c r="X55" s="3">
        <v>2</v>
      </c>
      <c r="Y55" s="3">
        <v>1</v>
      </c>
      <c r="Z55" s="3">
        <v>420</v>
      </c>
      <c r="AA55" s="3">
        <v>46.2</v>
      </c>
      <c r="AB55" s="3">
        <v>7.14</v>
      </c>
      <c r="AC55" s="3">
        <v>1033.1500000000001</v>
      </c>
      <c r="AD55" s="3">
        <v>6</v>
      </c>
      <c r="AE55" s="3">
        <v>2</v>
      </c>
      <c r="AF55" s="3">
        <v>2</v>
      </c>
      <c r="AG55" s="3">
        <v>0</v>
      </c>
      <c r="AH55" s="3" t="s">
        <v>58</v>
      </c>
      <c r="AI55" s="3" t="s">
        <v>58</v>
      </c>
      <c r="AJ55" s="3">
        <v>107081.4453125</v>
      </c>
      <c r="AK55" s="3" t="s">
        <v>60</v>
      </c>
      <c r="AL55" s="3" t="s">
        <v>60</v>
      </c>
      <c r="AM55" s="3" t="s">
        <v>59</v>
      </c>
      <c r="AN55" s="8" t="s">
        <v>59</v>
      </c>
      <c r="AO55" s="3" t="s">
        <v>61</v>
      </c>
      <c r="AP55" s="3" t="s">
        <v>58</v>
      </c>
    </row>
    <row r="56" spans="1:42" x14ac:dyDescent="0.3">
      <c r="A56" s="3" t="s">
        <v>49</v>
      </c>
      <c r="B56" s="4" t="s">
        <v>550</v>
      </c>
      <c r="C56" s="5" t="s">
        <v>551</v>
      </c>
      <c r="D56" s="5" t="s">
        <v>552</v>
      </c>
      <c r="E56" s="5" t="s">
        <v>553</v>
      </c>
      <c r="F56" s="3" t="s">
        <v>66</v>
      </c>
      <c r="G56" s="3" t="s">
        <v>67</v>
      </c>
      <c r="H56" s="3">
        <v>3702</v>
      </c>
      <c r="I56" s="3">
        <v>239</v>
      </c>
      <c r="J56" s="3">
        <v>239</v>
      </c>
      <c r="K56" s="6">
        <v>0.51</v>
      </c>
      <c r="L56" s="7">
        <v>2.9999999999999999E-78</v>
      </c>
      <c r="M56" s="3">
        <v>71.010000000000005</v>
      </c>
      <c r="N56" s="3">
        <v>175</v>
      </c>
      <c r="O56" s="3" t="s">
        <v>554</v>
      </c>
      <c r="P56" s="3" t="s">
        <v>550</v>
      </c>
      <c r="Q56" s="3">
        <v>326</v>
      </c>
      <c r="R56" s="3" t="s">
        <v>555</v>
      </c>
      <c r="S56" s="3">
        <v>0</v>
      </c>
      <c r="T56" s="3">
        <v>10.715</v>
      </c>
      <c r="U56" s="3">
        <v>13</v>
      </c>
      <c r="V56" s="3">
        <v>6</v>
      </c>
      <c r="W56" s="3">
        <v>40</v>
      </c>
      <c r="X56" s="3">
        <v>6</v>
      </c>
      <c r="Y56" s="3">
        <v>1</v>
      </c>
      <c r="Z56" s="3">
        <v>326</v>
      </c>
      <c r="AA56" s="3">
        <v>37.299999999999997</v>
      </c>
      <c r="AB56" s="3">
        <v>11.14</v>
      </c>
      <c r="AC56" s="3">
        <v>3594.77</v>
      </c>
      <c r="AD56" s="3">
        <v>23.49</v>
      </c>
      <c r="AE56" s="3">
        <v>6</v>
      </c>
      <c r="AF56" s="3">
        <v>6</v>
      </c>
      <c r="AG56" s="3">
        <v>0</v>
      </c>
      <c r="AH56" s="3">
        <v>12279247.625</v>
      </c>
      <c r="AI56" s="3">
        <v>14191274.75</v>
      </c>
      <c r="AJ56" s="3">
        <v>15638753.8125</v>
      </c>
      <c r="AK56" s="3" t="s">
        <v>49</v>
      </c>
      <c r="AL56" s="3" t="s">
        <v>49</v>
      </c>
      <c r="AM56" s="3" t="s">
        <v>49</v>
      </c>
      <c r="AN56" s="8" t="s">
        <v>49</v>
      </c>
      <c r="AO56" s="3" t="s">
        <v>61</v>
      </c>
      <c r="AP56" s="3" t="s">
        <v>58</v>
      </c>
    </row>
    <row r="57" spans="1:42" x14ac:dyDescent="0.3">
      <c r="A57" s="3" t="s">
        <v>49</v>
      </c>
      <c r="B57" s="4" t="s">
        <v>564</v>
      </c>
      <c r="C57" s="5" t="s">
        <v>565</v>
      </c>
      <c r="D57" s="5" t="s">
        <v>566</v>
      </c>
      <c r="E57" s="5" t="s">
        <v>567</v>
      </c>
      <c r="F57" s="3" t="s">
        <v>568</v>
      </c>
      <c r="G57" s="3" t="s">
        <v>569</v>
      </c>
      <c r="H57" s="3">
        <v>4513</v>
      </c>
      <c r="I57" s="3">
        <v>219</v>
      </c>
      <c r="J57" s="3">
        <v>480</v>
      </c>
      <c r="K57" s="6">
        <v>1</v>
      </c>
      <c r="L57" s="7">
        <v>7.9999999999999997E-74</v>
      </c>
      <c r="M57" s="3">
        <v>99.1</v>
      </c>
      <c r="N57" s="3">
        <v>171</v>
      </c>
      <c r="O57" s="3" t="s">
        <v>570</v>
      </c>
      <c r="P57" s="3" t="s">
        <v>564</v>
      </c>
      <c r="Q57" s="3">
        <v>111</v>
      </c>
      <c r="R57" s="3" t="s">
        <v>571</v>
      </c>
      <c r="S57" s="3">
        <v>0</v>
      </c>
      <c r="T57" s="3">
        <v>4.8680000000000003</v>
      </c>
      <c r="U57" s="3">
        <v>20</v>
      </c>
      <c r="V57" s="3">
        <v>2</v>
      </c>
      <c r="W57" s="3">
        <v>14</v>
      </c>
      <c r="X57" s="3">
        <v>2</v>
      </c>
      <c r="Y57" s="3">
        <v>1</v>
      </c>
      <c r="Z57" s="3">
        <v>111</v>
      </c>
      <c r="AA57" s="3">
        <v>12.4</v>
      </c>
      <c r="AB57" s="3">
        <v>8.43</v>
      </c>
      <c r="AC57" s="3">
        <v>1260.4100000000001</v>
      </c>
      <c r="AD57" s="3">
        <v>12.04</v>
      </c>
      <c r="AE57" s="3">
        <v>2</v>
      </c>
      <c r="AF57" s="3">
        <v>2</v>
      </c>
      <c r="AG57" s="3">
        <v>0</v>
      </c>
      <c r="AH57" s="3">
        <v>179072.875</v>
      </c>
      <c r="AI57" s="3" t="s">
        <v>58</v>
      </c>
      <c r="AJ57" s="3" t="s">
        <v>58</v>
      </c>
      <c r="AK57" s="3" t="s">
        <v>59</v>
      </c>
      <c r="AL57" s="3" t="s">
        <v>60</v>
      </c>
      <c r="AM57" s="3" t="s">
        <v>60</v>
      </c>
      <c r="AN57" s="8" t="s">
        <v>59</v>
      </c>
      <c r="AO57" s="3" t="s">
        <v>93</v>
      </c>
      <c r="AP57" s="3" t="s">
        <v>58</v>
      </c>
    </row>
    <row r="58" spans="1:42" x14ac:dyDescent="0.3">
      <c r="A58" s="3" t="s">
        <v>49</v>
      </c>
      <c r="B58" s="4" t="s">
        <v>572</v>
      </c>
      <c r="C58" s="5" t="s">
        <v>573</v>
      </c>
      <c r="D58" s="5" t="s">
        <v>574</v>
      </c>
      <c r="E58" s="5" t="s">
        <v>567</v>
      </c>
      <c r="F58" s="3" t="s">
        <v>575</v>
      </c>
      <c r="G58" s="3"/>
      <c r="H58" s="3">
        <v>5908</v>
      </c>
      <c r="I58" s="3">
        <v>296</v>
      </c>
      <c r="J58" s="3">
        <v>1335</v>
      </c>
      <c r="K58" s="6">
        <v>0.78</v>
      </c>
      <c r="L58" s="7">
        <v>1E-99</v>
      </c>
      <c r="M58" s="3">
        <v>91.9</v>
      </c>
      <c r="N58" s="3" t="s">
        <v>576</v>
      </c>
      <c r="O58" s="3" t="s">
        <v>577</v>
      </c>
      <c r="P58" s="3" t="s">
        <v>572</v>
      </c>
      <c r="Q58" s="3">
        <v>207</v>
      </c>
      <c r="R58" s="3" t="s">
        <v>578</v>
      </c>
      <c r="S58" s="3">
        <v>0</v>
      </c>
      <c r="T58" s="3">
        <v>2.2909999999999999</v>
      </c>
      <c r="U58" s="3">
        <v>6</v>
      </c>
      <c r="V58" s="3">
        <v>1</v>
      </c>
      <c r="W58" s="3">
        <v>4</v>
      </c>
      <c r="X58" s="3">
        <v>1</v>
      </c>
      <c r="Y58" s="3">
        <v>1</v>
      </c>
      <c r="Z58" s="3">
        <v>207</v>
      </c>
      <c r="AA58" s="3">
        <v>23</v>
      </c>
      <c r="AB58" s="3">
        <v>9.8800000000000008</v>
      </c>
      <c r="AC58" s="3">
        <v>397.38</v>
      </c>
      <c r="AD58" s="3">
        <v>4.16</v>
      </c>
      <c r="AE58" s="3">
        <v>1</v>
      </c>
      <c r="AF58" s="3">
        <v>1</v>
      </c>
      <c r="AG58" s="3">
        <v>0</v>
      </c>
      <c r="AH58" s="3">
        <v>179072.875</v>
      </c>
      <c r="AI58" s="3" t="s">
        <v>58</v>
      </c>
      <c r="AJ58" s="3" t="s">
        <v>58</v>
      </c>
      <c r="AK58" s="3" t="s">
        <v>59</v>
      </c>
      <c r="AL58" s="3" t="s">
        <v>60</v>
      </c>
      <c r="AM58" s="3" t="s">
        <v>60</v>
      </c>
      <c r="AN58" s="8" t="s">
        <v>59</v>
      </c>
      <c r="AO58" s="3" t="s">
        <v>93</v>
      </c>
      <c r="AP58" s="3" t="s">
        <v>58</v>
      </c>
    </row>
    <row r="59" spans="1:42" x14ac:dyDescent="0.3">
      <c r="A59" s="3" t="s">
        <v>49</v>
      </c>
      <c r="B59" s="4" t="s">
        <v>579</v>
      </c>
      <c r="C59" s="5" t="s">
        <v>580</v>
      </c>
      <c r="D59" s="5" t="s">
        <v>581</v>
      </c>
      <c r="E59" s="5" t="s">
        <v>582</v>
      </c>
      <c r="F59" s="3" t="s">
        <v>66</v>
      </c>
      <c r="G59" s="3" t="s">
        <v>67</v>
      </c>
      <c r="H59" s="3">
        <v>3702</v>
      </c>
      <c r="I59" s="3">
        <v>225</v>
      </c>
      <c r="J59" s="3">
        <v>225</v>
      </c>
      <c r="K59" s="6">
        <v>0.9</v>
      </c>
      <c r="L59" s="7">
        <v>2E-73</v>
      </c>
      <c r="M59" s="3">
        <v>57.71</v>
      </c>
      <c r="N59" s="3">
        <v>241</v>
      </c>
      <c r="O59" s="3" t="s">
        <v>583</v>
      </c>
      <c r="P59" s="3" t="s">
        <v>579</v>
      </c>
      <c r="Q59" s="3">
        <v>212</v>
      </c>
      <c r="R59" s="3" t="s">
        <v>584</v>
      </c>
      <c r="S59" s="3">
        <v>0</v>
      </c>
      <c r="T59" s="3">
        <v>3.6160000000000001</v>
      </c>
      <c r="U59" s="3">
        <v>11</v>
      </c>
      <c r="V59" s="3">
        <v>2</v>
      </c>
      <c r="W59" s="3">
        <v>8</v>
      </c>
      <c r="X59" s="3">
        <v>2</v>
      </c>
      <c r="Y59" s="3">
        <v>1</v>
      </c>
      <c r="Z59" s="3">
        <v>212</v>
      </c>
      <c r="AA59" s="3">
        <v>23.6</v>
      </c>
      <c r="AB59" s="3">
        <v>10.3</v>
      </c>
      <c r="AC59" s="3">
        <v>795.32</v>
      </c>
      <c r="AD59" s="3">
        <v>8.4600000000000009</v>
      </c>
      <c r="AE59" s="3">
        <v>2</v>
      </c>
      <c r="AF59" s="3">
        <v>2</v>
      </c>
      <c r="AG59" s="3">
        <v>0</v>
      </c>
      <c r="AH59" s="3">
        <v>483267.71875</v>
      </c>
      <c r="AI59" s="3" t="s">
        <v>58</v>
      </c>
      <c r="AJ59" s="3">
        <v>342380.9375</v>
      </c>
      <c r="AK59" s="3" t="s">
        <v>49</v>
      </c>
      <c r="AL59" s="3" t="s">
        <v>60</v>
      </c>
      <c r="AM59" s="3" t="s">
        <v>59</v>
      </c>
      <c r="AN59" s="8" t="s">
        <v>49</v>
      </c>
      <c r="AO59" s="3" t="s">
        <v>61</v>
      </c>
      <c r="AP59" s="3" t="s">
        <v>58</v>
      </c>
    </row>
    <row r="60" spans="1:42" x14ac:dyDescent="0.3">
      <c r="A60" s="3" t="s">
        <v>49</v>
      </c>
      <c r="B60" s="4" t="s">
        <v>585</v>
      </c>
      <c r="C60" s="5" t="s">
        <v>586</v>
      </c>
      <c r="D60" s="5" t="s">
        <v>587</v>
      </c>
      <c r="E60" s="5" t="s">
        <v>567</v>
      </c>
      <c r="F60" s="3" t="s">
        <v>588</v>
      </c>
      <c r="G60" s="3" t="s">
        <v>589</v>
      </c>
      <c r="H60" s="3">
        <v>4787</v>
      </c>
      <c r="I60" s="3">
        <v>258</v>
      </c>
      <c r="J60" s="3">
        <v>667</v>
      </c>
      <c r="K60" s="6">
        <v>1</v>
      </c>
      <c r="L60" s="7">
        <v>7.0000000000000002E-88</v>
      </c>
      <c r="M60" s="3">
        <v>84.38</v>
      </c>
      <c r="N60" s="3">
        <v>229</v>
      </c>
      <c r="O60" s="3" t="s">
        <v>590</v>
      </c>
      <c r="P60" s="3" t="s">
        <v>585</v>
      </c>
      <c r="Q60" s="3">
        <v>137</v>
      </c>
      <c r="R60" s="3" t="s">
        <v>591</v>
      </c>
      <c r="S60" s="3">
        <v>0</v>
      </c>
      <c r="T60" s="3">
        <v>2.2909999999999999</v>
      </c>
      <c r="U60" s="3">
        <v>9</v>
      </c>
      <c r="V60" s="3">
        <v>1</v>
      </c>
      <c r="W60" s="3">
        <v>4</v>
      </c>
      <c r="X60" s="3">
        <v>1</v>
      </c>
      <c r="Y60" s="3">
        <v>1</v>
      </c>
      <c r="Z60" s="3">
        <v>137</v>
      </c>
      <c r="AA60" s="3">
        <v>15.5</v>
      </c>
      <c r="AB60" s="3">
        <v>8.4</v>
      </c>
      <c r="AC60" s="3">
        <v>397.38</v>
      </c>
      <c r="AD60" s="3">
        <v>4.16</v>
      </c>
      <c r="AE60" s="3">
        <v>1</v>
      </c>
      <c r="AF60" s="3">
        <v>1</v>
      </c>
      <c r="AG60" s="3">
        <v>0</v>
      </c>
      <c r="AH60" s="3">
        <v>179072.875</v>
      </c>
      <c r="AI60" s="3" t="s">
        <v>58</v>
      </c>
      <c r="AJ60" s="3" t="s">
        <v>58</v>
      </c>
      <c r="AK60" s="3" t="s">
        <v>59</v>
      </c>
      <c r="AL60" s="3" t="s">
        <v>60</v>
      </c>
      <c r="AM60" s="3" t="s">
        <v>60</v>
      </c>
      <c r="AN60" s="8" t="s">
        <v>59</v>
      </c>
      <c r="AO60" s="3" t="s">
        <v>93</v>
      </c>
      <c r="AP60" s="3" t="s">
        <v>58</v>
      </c>
    </row>
    <row r="61" spans="1:42" x14ac:dyDescent="0.3">
      <c r="A61" s="3" t="s">
        <v>49</v>
      </c>
      <c r="B61" s="4" t="s">
        <v>592</v>
      </c>
      <c r="C61" s="5" t="s">
        <v>593</v>
      </c>
      <c r="D61" s="5" t="s">
        <v>594</v>
      </c>
      <c r="E61" s="5" t="s">
        <v>595</v>
      </c>
      <c r="F61" s="3" t="s">
        <v>596</v>
      </c>
      <c r="G61" s="3" t="s">
        <v>597</v>
      </c>
      <c r="H61" s="3">
        <v>3661</v>
      </c>
      <c r="I61" s="3">
        <v>858</v>
      </c>
      <c r="J61" s="3">
        <v>858</v>
      </c>
      <c r="K61" s="6">
        <v>0.94</v>
      </c>
      <c r="L61" s="3">
        <v>0</v>
      </c>
      <c r="M61" s="3">
        <v>74.56</v>
      </c>
      <c r="N61" s="3">
        <v>575</v>
      </c>
      <c r="O61" s="3" t="s">
        <v>598</v>
      </c>
      <c r="P61" s="3" t="s">
        <v>592</v>
      </c>
      <c r="Q61" s="3">
        <v>606</v>
      </c>
      <c r="R61" s="3" t="s">
        <v>599</v>
      </c>
      <c r="S61" s="3">
        <v>0</v>
      </c>
      <c r="T61" s="3">
        <v>20.263999999999999</v>
      </c>
      <c r="U61" s="3">
        <v>11</v>
      </c>
      <c r="V61" s="3">
        <v>6</v>
      </c>
      <c r="W61" s="3">
        <v>49</v>
      </c>
      <c r="X61" s="3">
        <v>6</v>
      </c>
      <c r="Y61" s="3">
        <v>1</v>
      </c>
      <c r="Z61" s="3">
        <v>606</v>
      </c>
      <c r="AA61" s="3">
        <v>64.3</v>
      </c>
      <c r="AB61" s="3">
        <v>6.09</v>
      </c>
      <c r="AC61" s="3">
        <v>6000.53</v>
      </c>
      <c r="AD61" s="3">
        <v>57.43</v>
      </c>
      <c r="AE61" s="3">
        <v>6</v>
      </c>
      <c r="AF61" s="3">
        <v>6</v>
      </c>
      <c r="AG61" s="3">
        <v>0</v>
      </c>
      <c r="AH61" s="3">
        <v>639874.53125</v>
      </c>
      <c r="AI61" s="3">
        <v>146256.96875</v>
      </c>
      <c r="AJ61" s="3">
        <v>768766.4375</v>
      </c>
      <c r="AK61" s="3" t="s">
        <v>59</v>
      </c>
      <c r="AL61" s="3" t="s">
        <v>59</v>
      </c>
      <c r="AM61" s="3" t="s">
        <v>59</v>
      </c>
      <c r="AN61" s="8" t="s">
        <v>59</v>
      </c>
      <c r="AO61" s="3" t="s">
        <v>61</v>
      </c>
      <c r="AP61" s="3" t="s">
        <v>58</v>
      </c>
    </row>
    <row r="62" spans="1:42" x14ac:dyDescent="0.3">
      <c r="A62" s="3" t="s">
        <v>49</v>
      </c>
      <c r="B62" s="4" t="s">
        <v>600</v>
      </c>
      <c r="C62" s="5" t="s">
        <v>601</v>
      </c>
      <c r="D62" s="5" t="s">
        <v>602</v>
      </c>
      <c r="E62" s="5" t="s">
        <v>603</v>
      </c>
      <c r="F62" s="3" t="s">
        <v>604</v>
      </c>
      <c r="G62" s="3" t="s">
        <v>605</v>
      </c>
      <c r="H62" s="3">
        <v>32049</v>
      </c>
      <c r="I62" s="3">
        <v>121</v>
      </c>
      <c r="J62" s="3">
        <v>121</v>
      </c>
      <c r="K62" s="6">
        <v>0.99</v>
      </c>
      <c r="L62" s="7">
        <v>6.0000000000000003E-36</v>
      </c>
      <c r="M62" s="3">
        <v>58.25</v>
      </c>
      <c r="N62" s="3">
        <v>116</v>
      </c>
      <c r="O62" s="3" t="s">
        <v>606</v>
      </c>
      <c r="P62" s="3" t="s">
        <v>600</v>
      </c>
      <c r="Q62" s="3">
        <v>104</v>
      </c>
      <c r="R62" s="3" t="s">
        <v>607</v>
      </c>
      <c r="S62" s="3">
        <v>0</v>
      </c>
      <c r="T62" s="3">
        <v>6.6989999999999998</v>
      </c>
      <c r="U62" s="3">
        <v>24</v>
      </c>
      <c r="V62" s="3">
        <v>2</v>
      </c>
      <c r="W62" s="3">
        <v>10</v>
      </c>
      <c r="X62" s="3">
        <v>2</v>
      </c>
      <c r="Y62" s="3">
        <v>1</v>
      </c>
      <c r="Z62" s="3">
        <v>104</v>
      </c>
      <c r="AA62" s="3">
        <v>11.8</v>
      </c>
      <c r="AB62" s="3">
        <v>9.86</v>
      </c>
      <c r="AC62" s="3">
        <v>917.95</v>
      </c>
      <c r="AD62" s="3">
        <v>6.13</v>
      </c>
      <c r="AE62" s="3">
        <v>2</v>
      </c>
      <c r="AF62" s="3">
        <v>2</v>
      </c>
      <c r="AG62" s="3">
        <v>0</v>
      </c>
      <c r="AH62" s="3">
        <v>549446.3125</v>
      </c>
      <c r="AI62" s="3" t="s">
        <v>58</v>
      </c>
      <c r="AJ62" s="3">
        <v>730981.53125</v>
      </c>
      <c r="AK62" s="3" t="s">
        <v>59</v>
      </c>
      <c r="AL62" s="3" t="s">
        <v>60</v>
      </c>
      <c r="AM62" s="3" t="s">
        <v>59</v>
      </c>
      <c r="AN62" s="8" t="s">
        <v>59</v>
      </c>
      <c r="AO62" s="3" t="s">
        <v>61</v>
      </c>
      <c r="AP62" s="3" t="s">
        <v>58</v>
      </c>
    </row>
    <row r="63" spans="1:42" x14ac:dyDescent="0.3">
      <c r="A63" s="3" t="s">
        <v>49</v>
      </c>
      <c r="B63" s="4" t="s">
        <v>617</v>
      </c>
      <c r="C63" s="5" t="s">
        <v>618</v>
      </c>
      <c r="D63" s="5" t="s">
        <v>619</v>
      </c>
      <c r="E63" s="5" t="s">
        <v>620</v>
      </c>
      <c r="F63" s="3" t="s">
        <v>621</v>
      </c>
      <c r="G63" s="3" t="s">
        <v>622</v>
      </c>
      <c r="H63" s="3">
        <v>1111708</v>
      </c>
      <c r="I63" s="3">
        <v>125</v>
      </c>
      <c r="J63" s="3">
        <v>125</v>
      </c>
      <c r="K63" s="6">
        <v>0.44</v>
      </c>
      <c r="L63" s="7">
        <v>6E-37</v>
      </c>
      <c r="M63" s="3">
        <v>77.33</v>
      </c>
      <c r="N63" s="3">
        <v>78</v>
      </c>
      <c r="O63" s="3" t="s">
        <v>623</v>
      </c>
      <c r="P63" s="3" t="s">
        <v>617</v>
      </c>
      <c r="Q63" s="3">
        <v>168</v>
      </c>
      <c r="R63" s="3" t="s">
        <v>624</v>
      </c>
      <c r="S63" s="3">
        <v>0</v>
      </c>
      <c r="T63" s="3">
        <v>3.5750000000000002</v>
      </c>
      <c r="U63" s="3">
        <v>11</v>
      </c>
      <c r="V63" s="3">
        <v>2</v>
      </c>
      <c r="W63" s="3">
        <v>10</v>
      </c>
      <c r="X63" s="3">
        <v>2</v>
      </c>
      <c r="Y63" s="3">
        <v>1</v>
      </c>
      <c r="Z63" s="3">
        <v>168</v>
      </c>
      <c r="AA63" s="3">
        <v>18.399999999999999</v>
      </c>
      <c r="AB63" s="3">
        <v>11.03</v>
      </c>
      <c r="AC63" s="3">
        <v>850.03</v>
      </c>
      <c r="AD63" s="3">
        <v>4.34</v>
      </c>
      <c r="AE63" s="3">
        <v>2</v>
      </c>
      <c r="AF63" s="3">
        <v>2</v>
      </c>
      <c r="AG63" s="3">
        <v>0</v>
      </c>
      <c r="AH63" s="3">
        <v>824915.3125</v>
      </c>
      <c r="AI63" s="3">
        <v>1163960.875</v>
      </c>
      <c r="AJ63" s="3">
        <v>1185907.375</v>
      </c>
      <c r="AK63" s="3" t="s">
        <v>49</v>
      </c>
      <c r="AL63" s="3" t="s">
        <v>59</v>
      </c>
      <c r="AM63" s="3" t="s">
        <v>59</v>
      </c>
      <c r="AN63" s="8" t="s">
        <v>49</v>
      </c>
      <c r="AO63" s="3" t="s">
        <v>84</v>
      </c>
      <c r="AP63" s="3" t="s">
        <v>58</v>
      </c>
    </row>
    <row r="64" spans="1:42" x14ac:dyDescent="0.3">
      <c r="A64" s="3" t="s">
        <v>49</v>
      </c>
      <c r="B64" s="4" t="s">
        <v>640</v>
      </c>
      <c r="C64" s="5" t="s">
        <v>641</v>
      </c>
      <c r="D64" s="5" t="s">
        <v>642</v>
      </c>
      <c r="E64" s="5" t="s">
        <v>643</v>
      </c>
      <c r="F64" s="3" t="s">
        <v>137</v>
      </c>
      <c r="G64" s="3" t="s">
        <v>138</v>
      </c>
      <c r="H64" s="3">
        <v>3562</v>
      </c>
      <c r="I64" s="3">
        <v>156</v>
      </c>
      <c r="J64" s="3">
        <v>156</v>
      </c>
      <c r="K64" s="6">
        <v>0.73</v>
      </c>
      <c r="L64" s="7">
        <v>9.9999999999999998E-46</v>
      </c>
      <c r="M64" s="3">
        <v>42</v>
      </c>
      <c r="N64" s="3">
        <v>255</v>
      </c>
      <c r="O64" s="3" t="s">
        <v>644</v>
      </c>
      <c r="P64" s="3" t="s">
        <v>640</v>
      </c>
      <c r="Q64" s="3">
        <v>261</v>
      </c>
      <c r="R64" s="3" t="s">
        <v>645</v>
      </c>
      <c r="S64" s="3">
        <v>0</v>
      </c>
      <c r="T64" s="3">
        <v>7.5060000000000002</v>
      </c>
      <c r="U64" s="3">
        <v>9</v>
      </c>
      <c r="V64" s="3">
        <v>2</v>
      </c>
      <c r="W64" s="3">
        <v>20</v>
      </c>
      <c r="X64" s="3">
        <v>2</v>
      </c>
      <c r="Y64" s="3">
        <v>1</v>
      </c>
      <c r="Z64" s="3">
        <v>261</v>
      </c>
      <c r="AA64" s="3">
        <v>28.4</v>
      </c>
      <c r="AB64" s="3">
        <v>8.1199999999999992</v>
      </c>
      <c r="AC64" s="3">
        <v>2341.4699999999998</v>
      </c>
      <c r="AD64" s="3">
        <v>22.89</v>
      </c>
      <c r="AE64" s="3">
        <v>2</v>
      </c>
      <c r="AF64" s="3">
        <v>2</v>
      </c>
      <c r="AG64" s="3">
        <v>0</v>
      </c>
      <c r="AH64" s="3">
        <v>1803380.75</v>
      </c>
      <c r="AI64" s="3">
        <v>2002106.25</v>
      </c>
      <c r="AJ64" s="3">
        <v>2604371</v>
      </c>
      <c r="AK64" s="3" t="s">
        <v>59</v>
      </c>
      <c r="AL64" s="3" t="s">
        <v>59</v>
      </c>
      <c r="AM64" s="3" t="s">
        <v>59</v>
      </c>
      <c r="AN64" s="8" t="s">
        <v>59</v>
      </c>
      <c r="AO64" s="3" t="s">
        <v>61</v>
      </c>
      <c r="AP64" s="3" t="s">
        <v>58</v>
      </c>
    </row>
    <row r="65" spans="1:42" x14ac:dyDescent="0.3">
      <c r="A65" s="3" t="s">
        <v>49</v>
      </c>
      <c r="B65" s="4" t="s">
        <v>646</v>
      </c>
      <c r="C65" s="5" t="s">
        <v>647</v>
      </c>
      <c r="D65" s="5" t="s">
        <v>648</v>
      </c>
      <c r="E65" s="5" t="s">
        <v>567</v>
      </c>
      <c r="F65" s="3" t="s">
        <v>568</v>
      </c>
      <c r="G65" s="3" t="s">
        <v>569</v>
      </c>
      <c r="H65" s="3">
        <v>4513</v>
      </c>
      <c r="I65" s="3">
        <v>182</v>
      </c>
      <c r="J65" s="3">
        <v>407</v>
      </c>
      <c r="K65" s="6">
        <v>0.71</v>
      </c>
      <c r="L65" s="7">
        <v>4.0000000000000001E-58</v>
      </c>
      <c r="M65" s="3">
        <v>70.31</v>
      </c>
      <c r="N65" s="3">
        <v>171</v>
      </c>
      <c r="O65" s="3" t="s">
        <v>570</v>
      </c>
      <c r="P65" s="3" t="s">
        <v>646</v>
      </c>
      <c r="Q65" s="3">
        <v>178</v>
      </c>
      <c r="R65" s="3" t="s">
        <v>571</v>
      </c>
      <c r="S65" s="3">
        <v>0</v>
      </c>
      <c r="T65" s="3">
        <v>8.1869999999999994</v>
      </c>
      <c r="U65" s="3">
        <v>24</v>
      </c>
      <c r="V65" s="3">
        <v>4</v>
      </c>
      <c r="W65" s="3">
        <v>35</v>
      </c>
      <c r="X65" s="3">
        <v>4</v>
      </c>
      <c r="Y65" s="3">
        <v>1</v>
      </c>
      <c r="Z65" s="3">
        <v>178</v>
      </c>
      <c r="AA65" s="3">
        <v>19.5</v>
      </c>
      <c r="AB65" s="3">
        <v>8.3800000000000008</v>
      </c>
      <c r="AC65" s="3">
        <v>3221.96</v>
      </c>
      <c r="AD65" s="3">
        <v>25.67</v>
      </c>
      <c r="AE65" s="3">
        <v>4</v>
      </c>
      <c r="AF65" s="3">
        <v>4</v>
      </c>
      <c r="AG65" s="3">
        <v>0</v>
      </c>
      <c r="AH65" s="3">
        <v>6122547.484375</v>
      </c>
      <c r="AI65" s="3">
        <v>7877371.5</v>
      </c>
      <c r="AJ65" s="3">
        <v>7213689.5</v>
      </c>
      <c r="AK65" s="3" t="s">
        <v>49</v>
      </c>
      <c r="AL65" s="3" t="s">
        <v>49</v>
      </c>
      <c r="AM65" s="3" t="s">
        <v>49</v>
      </c>
      <c r="AN65" s="8" t="s">
        <v>49</v>
      </c>
      <c r="AO65" s="3" t="s">
        <v>61</v>
      </c>
      <c r="AP65" s="3" t="s">
        <v>58</v>
      </c>
    </row>
    <row r="66" spans="1:42" x14ac:dyDescent="0.3">
      <c r="A66" s="3" t="s">
        <v>49</v>
      </c>
      <c r="B66" s="4" t="s">
        <v>659</v>
      </c>
      <c r="C66" s="5" t="s">
        <v>660</v>
      </c>
      <c r="D66" s="5" t="s">
        <v>661</v>
      </c>
      <c r="E66" s="5" t="s">
        <v>662</v>
      </c>
      <c r="F66" s="3" t="s">
        <v>404</v>
      </c>
      <c r="G66" s="3" t="s">
        <v>405</v>
      </c>
      <c r="H66" s="3">
        <v>3888</v>
      </c>
      <c r="I66" s="3">
        <v>159</v>
      </c>
      <c r="J66" s="3">
        <v>159</v>
      </c>
      <c r="K66" s="6">
        <v>0.75</v>
      </c>
      <c r="L66" s="7">
        <v>9.9999999999999994E-50</v>
      </c>
      <c r="M66" s="3">
        <v>56.39</v>
      </c>
      <c r="N66" s="3">
        <v>133</v>
      </c>
      <c r="O66" s="3" t="s">
        <v>663</v>
      </c>
      <c r="P66" s="3" t="s">
        <v>659</v>
      </c>
      <c r="Q66" s="3">
        <v>176</v>
      </c>
      <c r="R66" s="3" t="s">
        <v>664</v>
      </c>
      <c r="S66" s="3">
        <v>0</v>
      </c>
      <c r="T66" s="3">
        <v>34.322000000000003</v>
      </c>
      <c r="U66" s="3">
        <v>27</v>
      </c>
      <c r="V66" s="3">
        <v>6</v>
      </c>
      <c r="W66" s="3">
        <v>87</v>
      </c>
      <c r="X66" s="3">
        <v>6</v>
      </c>
      <c r="Y66" s="3">
        <v>1</v>
      </c>
      <c r="Z66" s="3">
        <v>176</v>
      </c>
      <c r="AA66" s="3">
        <v>19.8</v>
      </c>
      <c r="AB66" s="3">
        <v>10.15</v>
      </c>
      <c r="AC66" s="3">
        <v>11609.43</v>
      </c>
      <c r="AD66" s="3">
        <v>124.3</v>
      </c>
      <c r="AE66" s="3">
        <v>6</v>
      </c>
      <c r="AF66" s="3">
        <v>6</v>
      </c>
      <c r="AG66" s="3">
        <v>0</v>
      </c>
      <c r="AH66" s="3">
        <v>8471546.28125</v>
      </c>
      <c r="AI66" s="3">
        <v>8009906.6875</v>
      </c>
      <c r="AJ66" s="3">
        <v>11691454.359375</v>
      </c>
      <c r="AK66" s="3" t="s">
        <v>49</v>
      </c>
      <c r="AL66" s="3" t="s">
        <v>49</v>
      </c>
      <c r="AM66" s="3" t="s">
        <v>49</v>
      </c>
      <c r="AN66" s="8" t="s">
        <v>49</v>
      </c>
      <c r="AO66" s="3" t="s">
        <v>61</v>
      </c>
      <c r="AP66" s="3" t="s">
        <v>58</v>
      </c>
    </row>
    <row r="67" spans="1:42" x14ac:dyDescent="0.3">
      <c r="A67" s="3" t="s">
        <v>49</v>
      </c>
      <c r="B67" s="4" t="s">
        <v>665</v>
      </c>
      <c r="C67" s="5" t="s">
        <v>666</v>
      </c>
      <c r="D67" s="5" t="s">
        <v>667</v>
      </c>
      <c r="E67" s="5" t="s">
        <v>668</v>
      </c>
      <c r="F67" s="3" t="s">
        <v>669</v>
      </c>
      <c r="G67" s="3" t="s">
        <v>670</v>
      </c>
      <c r="H67" s="3">
        <v>1140</v>
      </c>
      <c r="I67" s="3">
        <v>191</v>
      </c>
      <c r="J67" s="3">
        <v>191</v>
      </c>
      <c r="K67" s="6">
        <v>0.73</v>
      </c>
      <c r="L67" s="7">
        <v>3.9999999999999998E-57</v>
      </c>
      <c r="M67" s="3">
        <v>34.5</v>
      </c>
      <c r="N67" s="3" t="s">
        <v>671</v>
      </c>
      <c r="O67" s="3" t="s">
        <v>672</v>
      </c>
      <c r="P67" s="3" t="s">
        <v>665</v>
      </c>
      <c r="Q67" s="3">
        <v>398</v>
      </c>
      <c r="R67" s="3" t="s">
        <v>673</v>
      </c>
      <c r="S67" s="3">
        <v>0</v>
      </c>
      <c r="T67" s="3">
        <v>13.602</v>
      </c>
      <c r="U67" s="3">
        <v>10</v>
      </c>
      <c r="V67" s="3">
        <v>5</v>
      </c>
      <c r="W67" s="3">
        <v>37</v>
      </c>
      <c r="X67" s="3">
        <v>5</v>
      </c>
      <c r="Y67" s="3">
        <v>1</v>
      </c>
      <c r="Z67" s="3">
        <v>398</v>
      </c>
      <c r="AA67" s="3">
        <v>44.2</v>
      </c>
      <c r="AB67" s="3">
        <v>7.06</v>
      </c>
      <c r="AC67" s="3">
        <v>3655</v>
      </c>
      <c r="AD67" s="3">
        <v>37.270000000000003</v>
      </c>
      <c r="AE67" s="3">
        <v>5</v>
      </c>
      <c r="AF67" s="3">
        <v>5</v>
      </c>
      <c r="AG67" s="3">
        <v>0</v>
      </c>
      <c r="AH67" s="3">
        <v>1556934.296875</v>
      </c>
      <c r="AI67" s="3">
        <v>2329474.53125</v>
      </c>
      <c r="AJ67" s="3">
        <v>4430421.53125</v>
      </c>
      <c r="AK67" s="3" t="s">
        <v>59</v>
      </c>
      <c r="AL67" s="3" t="s">
        <v>49</v>
      </c>
      <c r="AM67" s="3" t="s">
        <v>49</v>
      </c>
      <c r="AN67" s="8" t="s">
        <v>49</v>
      </c>
      <c r="AO67" s="3" t="s">
        <v>61</v>
      </c>
      <c r="AP67" s="3" t="s">
        <v>58</v>
      </c>
    </row>
    <row r="68" spans="1:42" x14ac:dyDescent="0.3">
      <c r="A68" s="3" t="s">
        <v>49</v>
      </c>
      <c r="B68" s="4" t="s">
        <v>680</v>
      </c>
      <c r="C68" s="5" t="s">
        <v>681</v>
      </c>
      <c r="D68" s="5" t="s">
        <v>682</v>
      </c>
      <c r="E68" s="5" t="s">
        <v>431</v>
      </c>
      <c r="F68" s="3" t="s">
        <v>683</v>
      </c>
      <c r="G68" s="3" t="s">
        <v>684</v>
      </c>
      <c r="H68" s="3">
        <v>4097</v>
      </c>
      <c r="I68" s="3">
        <v>132</v>
      </c>
      <c r="J68" s="3">
        <v>132</v>
      </c>
      <c r="K68" s="6">
        <v>1</v>
      </c>
      <c r="L68" s="7">
        <v>1.9999999999999999E-40</v>
      </c>
      <c r="M68" s="3">
        <v>60.91</v>
      </c>
      <c r="N68" s="3">
        <v>120</v>
      </c>
      <c r="O68" s="3" t="s">
        <v>685</v>
      </c>
      <c r="P68" s="3" t="s">
        <v>680</v>
      </c>
      <c r="Q68" s="3">
        <v>110</v>
      </c>
      <c r="R68" s="3" t="s">
        <v>686</v>
      </c>
      <c r="S68" s="3">
        <v>3.0000000000000001E-3</v>
      </c>
      <c r="T68" s="3">
        <v>2.242</v>
      </c>
      <c r="U68" s="3">
        <v>7</v>
      </c>
      <c r="V68" s="3">
        <v>1</v>
      </c>
      <c r="W68" s="3">
        <v>20</v>
      </c>
      <c r="X68" s="3">
        <v>1</v>
      </c>
      <c r="Y68" s="3">
        <v>1</v>
      </c>
      <c r="Z68" s="3">
        <v>110</v>
      </c>
      <c r="AA68" s="3">
        <v>12.7</v>
      </c>
      <c r="AB68" s="3">
        <v>11.77</v>
      </c>
      <c r="AC68" s="3">
        <v>1856.71</v>
      </c>
      <c r="AD68" s="3">
        <v>15.43</v>
      </c>
      <c r="AE68" s="3">
        <v>1</v>
      </c>
      <c r="AF68" s="3">
        <v>1</v>
      </c>
      <c r="AG68" s="3">
        <v>0</v>
      </c>
      <c r="AH68" s="3">
        <v>951650.75</v>
      </c>
      <c r="AI68" s="3">
        <v>920820.75</v>
      </c>
      <c r="AJ68" s="3">
        <v>1059772.125</v>
      </c>
      <c r="AK68" s="3" t="s">
        <v>59</v>
      </c>
      <c r="AL68" s="3" t="s">
        <v>59</v>
      </c>
      <c r="AM68" s="3" t="s">
        <v>59</v>
      </c>
      <c r="AN68" s="8" t="s">
        <v>59</v>
      </c>
      <c r="AO68" s="3" t="s">
        <v>93</v>
      </c>
      <c r="AP68" s="3" t="s">
        <v>58</v>
      </c>
    </row>
    <row r="69" spans="1:42" x14ac:dyDescent="0.3">
      <c r="A69" s="3" t="s">
        <v>49</v>
      </c>
      <c r="B69" s="4" t="s">
        <v>687</v>
      </c>
      <c r="C69" s="5" t="s">
        <v>688</v>
      </c>
      <c r="D69" s="5" t="s">
        <v>689</v>
      </c>
      <c r="E69" s="5" t="s">
        <v>690</v>
      </c>
      <c r="F69" s="3" t="s">
        <v>66</v>
      </c>
      <c r="G69" s="3" t="s">
        <v>67</v>
      </c>
      <c r="H69" s="3">
        <v>3702</v>
      </c>
      <c r="I69" s="3">
        <v>114</v>
      </c>
      <c r="J69" s="3">
        <v>114</v>
      </c>
      <c r="K69" s="6">
        <v>0.69</v>
      </c>
      <c r="L69" s="7">
        <v>3.9999999999999997E-34</v>
      </c>
      <c r="M69" s="3">
        <v>76.81</v>
      </c>
      <c r="N69" s="3">
        <v>69</v>
      </c>
      <c r="O69" s="3" t="s">
        <v>691</v>
      </c>
      <c r="P69" s="3" t="s">
        <v>687</v>
      </c>
      <c r="Q69" s="3">
        <v>99</v>
      </c>
      <c r="R69" s="3" t="s">
        <v>692</v>
      </c>
      <c r="S69" s="3">
        <v>0</v>
      </c>
      <c r="T69" s="3">
        <v>3.8889999999999998</v>
      </c>
      <c r="U69" s="3">
        <v>12</v>
      </c>
      <c r="V69" s="3">
        <v>2</v>
      </c>
      <c r="W69" s="3">
        <v>31</v>
      </c>
      <c r="X69" s="3">
        <v>2</v>
      </c>
      <c r="Y69" s="3">
        <v>1</v>
      </c>
      <c r="Z69" s="3">
        <v>99</v>
      </c>
      <c r="AA69" s="3">
        <v>11.2</v>
      </c>
      <c r="AB69" s="3">
        <v>10.55</v>
      </c>
      <c r="AC69" s="3">
        <v>2511.5700000000002</v>
      </c>
      <c r="AD69" s="3">
        <v>34.14</v>
      </c>
      <c r="AE69" s="3">
        <v>1</v>
      </c>
      <c r="AF69" s="3">
        <v>2</v>
      </c>
      <c r="AG69" s="3">
        <v>0</v>
      </c>
      <c r="AH69" s="3">
        <v>2502825.4375</v>
      </c>
      <c r="AI69" s="3">
        <v>3633598.609375</v>
      </c>
      <c r="AJ69" s="3">
        <v>3923954.828125</v>
      </c>
      <c r="AK69" s="3" t="s">
        <v>49</v>
      </c>
      <c r="AL69" s="3" t="s">
        <v>59</v>
      </c>
      <c r="AM69" s="3" t="s">
        <v>59</v>
      </c>
      <c r="AN69" s="8" t="s">
        <v>49</v>
      </c>
      <c r="AO69" s="3" t="s">
        <v>84</v>
      </c>
      <c r="AP69" s="3" t="s">
        <v>58</v>
      </c>
    </row>
    <row r="70" spans="1:42" x14ac:dyDescent="0.3">
      <c r="A70" s="3" t="s">
        <v>49</v>
      </c>
      <c r="B70" s="4" t="s">
        <v>693</v>
      </c>
      <c r="C70" s="5" t="s">
        <v>694</v>
      </c>
      <c r="D70" s="5" t="s">
        <v>695</v>
      </c>
      <c r="E70" s="5" t="s">
        <v>620</v>
      </c>
      <c r="F70" s="3" t="s">
        <v>621</v>
      </c>
      <c r="G70" s="3" t="s">
        <v>622</v>
      </c>
      <c r="H70" s="3">
        <v>1111708</v>
      </c>
      <c r="I70" s="3">
        <v>120</v>
      </c>
      <c r="J70" s="3">
        <v>120</v>
      </c>
      <c r="K70" s="6">
        <v>0.34</v>
      </c>
      <c r="L70" s="7">
        <v>1.9999999999999999E-34</v>
      </c>
      <c r="M70" s="3">
        <v>76</v>
      </c>
      <c r="N70" s="3">
        <v>78</v>
      </c>
      <c r="O70" s="3" t="s">
        <v>623</v>
      </c>
      <c r="P70" s="3" t="s">
        <v>693</v>
      </c>
      <c r="Q70" s="3">
        <v>220</v>
      </c>
      <c r="R70" s="3" t="s">
        <v>624</v>
      </c>
      <c r="S70" s="3">
        <v>0</v>
      </c>
      <c r="T70" s="3">
        <v>3.5750000000000002</v>
      </c>
      <c r="U70" s="3">
        <v>8</v>
      </c>
      <c r="V70" s="3">
        <v>2</v>
      </c>
      <c r="W70" s="3">
        <v>10</v>
      </c>
      <c r="X70" s="3">
        <v>2</v>
      </c>
      <c r="Y70" s="3">
        <v>1</v>
      </c>
      <c r="Z70" s="3">
        <v>220</v>
      </c>
      <c r="AA70" s="3">
        <v>25.3</v>
      </c>
      <c r="AB70" s="3">
        <v>11.58</v>
      </c>
      <c r="AC70" s="3">
        <v>850.03</v>
      </c>
      <c r="AD70" s="3">
        <v>4.34</v>
      </c>
      <c r="AE70" s="3">
        <v>2</v>
      </c>
      <c r="AF70" s="3">
        <v>2</v>
      </c>
      <c r="AG70" s="3">
        <v>0</v>
      </c>
      <c r="AH70" s="3">
        <v>824915.3125</v>
      </c>
      <c r="AI70" s="3">
        <v>1163960.875</v>
      </c>
      <c r="AJ70" s="3">
        <v>1185907.375</v>
      </c>
      <c r="AK70" s="3" t="s">
        <v>49</v>
      </c>
      <c r="AL70" s="3" t="s">
        <v>59</v>
      </c>
      <c r="AM70" s="3" t="s">
        <v>59</v>
      </c>
      <c r="AN70" s="8" t="s">
        <v>49</v>
      </c>
      <c r="AO70" s="3" t="s">
        <v>61</v>
      </c>
      <c r="AP70" s="3" t="s">
        <v>58</v>
      </c>
    </row>
    <row r="71" spans="1:42" x14ac:dyDescent="0.3">
      <c r="A71" s="3" t="s">
        <v>49</v>
      </c>
      <c r="B71" s="4" t="s">
        <v>699</v>
      </c>
      <c r="C71" s="5" t="s">
        <v>700</v>
      </c>
      <c r="D71" s="5" t="s">
        <v>701</v>
      </c>
      <c r="E71" s="5" t="s">
        <v>702</v>
      </c>
      <c r="F71" s="3" t="s">
        <v>66</v>
      </c>
      <c r="G71" s="3" t="s">
        <v>67</v>
      </c>
      <c r="H71" s="3">
        <v>3702</v>
      </c>
      <c r="I71" s="3">
        <v>49.3</v>
      </c>
      <c r="J71" s="3">
        <v>49.3</v>
      </c>
      <c r="K71" s="6">
        <v>0.22</v>
      </c>
      <c r="L71" s="7">
        <v>6.0000000000000002E-5</v>
      </c>
      <c r="M71" s="3">
        <v>32.520000000000003</v>
      </c>
      <c r="N71" s="3">
        <v>769</v>
      </c>
      <c r="O71" s="3" t="s">
        <v>703</v>
      </c>
      <c r="P71" s="3" t="s">
        <v>699</v>
      </c>
      <c r="Q71" s="3">
        <v>503</v>
      </c>
      <c r="R71" s="3" t="s">
        <v>704</v>
      </c>
      <c r="S71" s="3">
        <v>0</v>
      </c>
      <c r="T71" s="3">
        <v>8.0150000000000006</v>
      </c>
      <c r="U71" s="3">
        <v>8</v>
      </c>
      <c r="V71" s="3">
        <v>4</v>
      </c>
      <c r="W71" s="3">
        <v>20</v>
      </c>
      <c r="X71" s="3">
        <v>4</v>
      </c>
      <c r="Y71" s="3">
        <v>1</v>
      </c>
      <c r="Z71" s="3">
        <v>503</v>
      </c>
      <c r="AA71" s="3">
        <v>55.6</v>
      </c>
      <c r="AB71" s="3">
        <v>5.0599999999999996</v>
      </c>
      <c r="AC71" s="3">
        <v>2461.81</v>
      </c>
      <c r="AD71" s="3">
        <v>24.15</v>
      </c>
      <c r="AE71" s="3">
        <v>4</v>
      </c>
      <c r="AF71" s="3">
        <v>4</v>
      </c>
      <c r="AG71" s="3">
        <v>0</v>
      </c>
      <c r="AH71" s="3">
        <v>682089.78125</v>
      </c>
      <c r="AI71" s="3">
        <v>914304.40625</v>
      </c>
      <c r="AJ71" s="3">
        <v>1066622.71875</v>
      </c>
      <c r="AK71" s="3" t="s">
        <v>59</v>
      </c>
      <c r="AL71" s="3" t="s">
        <v>59</v>
      </c>
      <c r="AM71" s="3" t="s">
        <v>59</v>
      </c>
      <c r="AN71" s="8" t="s">
        <v>59</v>
      </c>
      <c r="AO71" s="3" t="s">
        <v>61</v>
      </c>
      <c r="AP71" s="3" t="s">
        <v>58</v>
      </c>
    </row>
    <row r="72" spans="1:42" x14ac:dyDescent="0.3">
      <c r="A72" s="3" t="s">
        <v>49</v>
      </c>
      <c r="B72" s="4" t="s">
        <v>705</v>
      </c>
      <c r="C72" s="5" t="s">
        <v>706</v>
      </c>
      <c r="D72" s="5" t="s">
        <v>707</v>
      </c>
      <c r="E72" s="5" t="s">
        <v>708</v>
      </c>
      <c r="F72" s="3" t="s">
        <v>66</v>
      </c>
      <c r="G72" s="3" t="s">
        <v>67</v>
      </c>
      <c r="H72" s="3">
        <v>3702</v>
      </c>
      <c r="I72" s="3">
        <v>291</v>
      </c>
      <c r="J72" s="3">
        <v>1225</v>
      </c>
      <c r="K72" s="6">
        <v>0.8</v>
      </c>
      <c r="L72" s="7">
        <v>1.9999999999999998E-93</v>
      </c>
      <c r="M72" s="3">
        <v>70.3</v>
      </c>
      <c r="N72" s="3" t="s">
        <v>709</v>
      </c>
      <c r="O72" s="3" t="s">
        <v>710</v>
      </c>
      <c r="P72" s="3" t="s">
        <v>705</v>
      </c>
      <c r="Q72" s="3">
        <v>277</v>
      </c>
      <c r="R72" s="3" t="s">
        <v>711</v>
      </c>
      <c r="S72" s="3">
        <v>0</v>
      </c>
      <c r="T72" s="3">
        <v>2.2909999999999999</v>
      </c>
      <c r="U72" s="3">
        <v>9</v>
      </c>
      <c r="V72" s="3">
        <v>1</v>
      </c>
      <c r="W72" s="3">
        <v>4</v>
      </c>
      <c r="X72" s="3">
        <v>1</v>
      </c>
      <c r="Y72" s="3">
        <v>1</v>
      </c>
      <c r="Z72" s="3">
        <v>277</v>
      </c>
      <c r="AA72" s="3">
        <v>31.4</v>
      </c>
      <c r="AB72" s="3">
        <v>9.67</v>
      </c>
      <c r="AC72" s="3">
        <v>397.38</v>
      </c>
      <c r="AD72" s="3">
        <v>4.16</v>
      </c>
      <c r="AE72" s="3">
        <v>1</v>
      </c>
      <c r="AF72" s="3">
        <v>1</v>
      </c>
      <c r="AG72" s="3">
        <v>0</v>
      </c>
      <c r="AH72" s="3">
        <v>179072.875</v>
      </c>
      <c r="AI72" s="3" t="s">
        <v>58</v>
      </c>
      <c r="AJ72" s="3" t="s">
        <v>58</v>
      </c>
      <c r="AK72" s="3" t="s">
        <v>59</v>
      </c>
      <c r="AL72" s="3" t="s">
        <v>60</v>
      </c>
      <c r="AM72" s="3" t="s">
        <v>60</v>
      </c>
      <c r="AN72" s="8" t="s">
        <v>59</v>
      </c>
      <c r="AO72" s="3" t="s">
        <v>93</v>
      </c>
      <c r="AP72" s="3" t="s">
        <v>58</v>
      </c>
    </row>
    <row r="73" spans="1:42" x14ac:dyDescent="0.3">
      <c r="A73" s="3" t="s">
        <v>49</v>
      </c>
      <c r="B73" s="4" t="s">
        <v>715</v>
      </c>
      <c r="C73" s="5" t="s">
        <v>716</v>
      </c>
      <c r="D73" s="5" t="s">
        <v>717</v>
      </c>
      <c r="E73" s="5" t="s">
        <v>718</v>
      </c>
      <c r="F73" s="3" t="s">
        <v>463</v>
      </c>
      <c r="G73" s="3" t="s">
        <v>464</v>
      </c>
      <c r="H73" s="3">
        <v>103690</v>
      </c>
      <c r="I73" s="3">
        <v>92.4</v>
      </c>
      <c r="J73" s="3">
        <v>92.4</v>
      </c>
      <c r="K73" s="6">
        <v>0.23</v>
      </c>
      <c r="L73" s="7">
        <v>7.0000000000000001E-22</v>
      </c>
      <c r="M73" s="3">
        <v>50.59</v>
      </c>
      <c r="N73" s="3">
        <v>119</v>
      </c>
      <c r="O73" s="3" t="s">
        <v>719</v>
      </c>
      <c r="P73" s="3" t="s">
        <v>715</v>
      </c>
      <c r="Q73" s="3">
        <v>358</v>
      </c>
      <c r="R73" s="3" t="s">
        <v>720</v>
      </c>
      <c r="S73" s="3">
        <v>0</v>
      </c>
      <c r="T73" s="3">
        <v>6.2210000000000001</v>
      </c>
      <c r="U73" s="3">
        <v>9</v>
      </c>
      <c r="V73" s="3">
        <v>3</v>
      </c>
      <c r="W73" s="3">
        <v>14</v>
      </c>
      <c r="X73" s="3">
        <v>3</v>
      </c>
      <c r="Y73" s="3">
        <v>1</v>
      </c>
      <c r="Z73" s="3">
        <v>358</v>
      </c>
      <c r="AA73" s="3">
        <v>39.700000000000003</v>
      </c>
      <c r="AB73" s="3">
        <v>10.11</v>
      </c>
      <c r="AC73" s="3">
        <v>1346.15</v>
      </c>
      <c r="AD73" s="3">
        <v>9.43</v>
      </c>
      <c r="AE73" s="3">
        <v>3</v>
      </c>
      <c r="AF73" s="3">
        <v>3</v>
      </c>
      <c r="AG73" s="3">
        <v>0</v>
      </c>
      <c r="AH73" s="3">
        <v>335143.0625</v>
      </c>
      <c r="AI73" s="3">
        <v>252701.53125</v>
      </c>
      <c r="AJ73" s="3">
        <v>1582665.03125</v>
      </c>
      <c r="AK73" s="3" t="s">
        <v>59</v>
      </c>
      <c r="AL73" s="3" t="s">
        <v>59</v>
      </c>
      <c r="AM73" s="3" t="s">
        <v>59</v>
      </c>
      <c r="AN73" s="8" t="s">
        <v>59</v>
      </c>
      <c r="AO73" s="3" t="s">
        <v>61</v>
      </c>
      <c r="AP73" s="3" t="s">
        <v>58</v>
      </c>
    </row>
    <row r="74" spans="1:42" x14ac:dyDescent="0.3">
      <c r="A74" s="3" t="s">
        <v>49</v>
      </c>
      <c r="B74" s="4" t="s">
        <v>721</v>
      </c>
      <c r="C74" s="5" t="s">
        <v>722</v>
      </c>
      <c r="D74" s="5" t="s">
        <v>723</v>
      </c>
      <c r="E74" s="5" t="s">
        <v>724</v>
      </c>
      <c r="F74" s="3" t="s">
        <v>66</v>
      </c>
      <c r="G74" s="3" t="s">
        <v>67</v>
      </c>
      <c r="H74" s="3">
        <v>3702</v>
      </c>
      <c r="I74" s="3">
        <v>175</v>
      </c>
      <c r="J74" s="3">
        <v>175</v>
      </c>
      <c r="K74" s="6">
        <v>0.7</v>
      </c>
      <c r="L74" s="7">
        <v>1E-51</v>
      </c>
      <c r="M74" s="3">
        <v>37.35</v>
      </c>
      <c r="N74" s="3">
        <v>268</v>
      </c>
      <c r="O74" s="3" t="s">
        <v>725</v>
      </c>
      <c r="P74" s="3" t="s">
        <v>721</v>
      </c>
      <c r="Q74" s="3">
        <v>352</v>
      </c>
      <c r="R74" s="3" t="s">
        <v>726</v>
      </c>
      <c r="S74" s="3">
        <v>6.0000000000000001E-3</v>
      </c>
      <c r="T74" s="3">
        <v>1.5229999999999999</v>
      </c>
      <c r="U74" s="3">
        <v>3</v>
      </c>
      <c r="V74" s="3">
        <v>1</v>
      </c>
      <c r="W74" s="3">
        <v>2</v>
      </c>
      <c r="X74" s="3">
        <v>1</v>
      </c>
      <c r="Y74" s="3">
        <v>1</v>
      </c>
      <c r="Z74" s="3">
        <v>352</v>
      </c>
      <c r="AA74" s="3">
        <v>37.6</v>
      </c>
      <c r="AB74" s="3">
        <v>7.81</v>
      </c>
      <c r="AC74" s="3">
        <v>188.96</v>
      </c>
      <c r="AD74" s="3">
        <v>0</v>
      </c>
      <c r="AE74" s="3">
        <v>1</v>
      </c>
      <c r="AF74" s="3">
        <v>1</v>
      </c>
      <c r="AG74" s="3">
        <v>0</v>
      </c>
      <c r="AH74" s="3">
        <v>471743.03125</v>
      </c>
      <c r="AI74" s="3" t="s">
        <v>58</v>
      </c>
      <c r="AJ74" s="3">
        <v>833596.0625</v>
      </c>
      <c r="AK74" s="3" t="s">
        <v>59</v>
      </c>
      <c r="AL74" s="3" t="s">
        <v>60</v>
      </c>
      <c r="AM74" s="3" t="s">
        <v>59</v>
      </c>
      <c r="AN74" s="8" t="s">
        <v>59</v>
      </c>
      <c r="AO74" s="3" t="s">
        <v>61</v>
      </c>
      <c r="AP74" s="3" t="s">
        <v>58</v>
      </c>
    </row>
    <row r="75" spans="1:42" x14ac:dyDescent="0.3">
      <c r="A75" s="3" t="s">
        <v>49</v>
      </c>
      <c r="B75" s="4" t="s">
        <v>727</v>
      </c>
      <c r="C75" s="5" t="s">
        <v>728</v>
      </c>
      <c r="D75" s="5" t="s">
        <v>729</v>
      </c>
      <c r="E75" s="5" t="s">
        <v>690</v>
      </c>
      <c r="F75" s="3" t="s">
        <v>66</v>
      </c>
      <c r="G75" s="3" t="s">
        <v>67</v>
      </c>
      <c r="H75" s="3">
        <v>3702</v>
      </c>
      <c r="I75" s="3">
        <v>108</v>
      </c>
      <c r="J75" s="3">
        <v>108</v>
      </c>
      <c r="K75" s="6">
        <v>0.5</v>
      </c>
      <c r="L75" s="7">
        <v>5.0000000000000004E-31</v>
      </c>
      <c r="M75" s="3">
        <v>75.760000000000005</v>
      </c>
      <c r="N75" s="3">
        <v>69</v>
      </c>
      <c r="O75" s="3" t="s">
        <v>691</v>
      </c>
      <c r="P75" s="3" t="s">
        <v>727</v>
      </c>
      <c r="Q75" s="3">
        <v>130</v>
      </c>
      <c r="R75" s="3" t="s">
        <v>692</v>
      </c>
      <c r="S75" s="3">
        <v>0</v>
      </c>
      <c r="T75" s="3">
        <v>3.8889999999999998</v>
      </c>
      <c r="U75" s="3">
        <v>9</v>
      </c>
      <c r="V75" s="3">
        <v>2</v>
      </c>
      <c r="W75" s="3">
        <v>31</v>
      </c>
      <c r="X75" s="3">
        <v>2</v>
      </c>
      <c r="Y75" s="3">
        <v>1</v>
      </c>
      <c r="Z75" s="3">
        <v>130</v>
      </c>
      <c r="AA75" s="3">
        <v>15</v>
      </c>
      <c r="AB75" s="3">
        <v>10.77</v>
      </c>
      <c r="AC75" s="3">
        <v>2511.5700000000002</v>
      </c>
      <c r="AD75" s="3">
        <v>34.14</v>
      </c>
      <c r="AE75" s="3">
        <v>1</v>
      </c>
      <c r="AF75" s="3">
        <v>2</v>
      </c>
      <c r="AG75" s="3">
        <v>0</v>
      </c>
      <c r="AH75" s="3">
        <v>2502825.4375</v>
      </c>
      <c r="AI75" s="3">
        <v>3633598.609375</v>
      </c>
      <c r="AJ75" s="3">
        <v>3923954.828125</v>
      </c>
      <c r="AK75" s="3" t="s">
        <v>49</v>
      </c>
      <c r="AL75" s="3" t="s">
        <v>59</v>
      </c>
      <c r="AM75" s="3" t="s">
        <v>59</v>
      </c>
      <c r="AN75" s="8" t="s">
        <v>49</v>
      </c>
      <c r="AO75" s="3" t="s">
        <v>61</v>
      </c>
      <c r="AP75" s="3" t="s">
        <v>58</v>
      </c>
    </row>
    <row r="76" spans="1:42" x14ac:dyDescent="0.3">
      <c r="A76" s="3" t="s">
        <v>49</v>
      </c>
      <c r="B76" s="4" t="s">
        <v>730</v>
      </c>
      <c r="C76" s="5" t="s">
        <v>731</v>
      </c>
      <c r="D76" s="5" t="s">
        <v>732</v>
      </c>
      <c r="E76" s="5" t="s">
        <v>733</v>
      </c>
      <c r="F76" s="3" t="s">
        <v>66</v>
      </c>
      <c r="G76" s="3" t="s">
        <v>67</v>
      </c>
      <c r="H76" s="3">
        <v>3702</v>
      </c>
      <c r="I76" s="3">
        <v>125</v>
      </c>
      <c r="J76" s="3">
        <v>201</v>
      </c>
      <c r="K76" s="6">
        <v>0.76</v>
      </c>
      <c r="L76" s="7">
        <v>2.0000000000000001E-32</v>
      </c>
      <c r="M76" s="3">
        <v>40.53</v>
      </c>
      <c r="N76" s="3">
        <v>268</v>
      </c>
      <c r="O76" s="3" t="s">
        <v>734</v>
      </c>
      <c r="P76" s="3" t="s">
        <v>730</v>
      </c>
      <c r="Q76" s="3">
        <v>400</v>
      </c>
      <c r="R76" s="3" t="s">
        <v>735</v>
      </c>
      <c r="S76" s="3">
        <v>0</v>
      </c>
      <c r="T76" s="3">
        <v>3.7789999999999999</v>
      </c>
      <c r="U76" s="3">
        <v>5</v>
      </c>
      <c r="V76" s="3">
        <v>2</v>
      </c>
      <c r="W76" s="3">
        <v>9</v>
      </c>
      <c r="X76" s="3">
        <v>2</v>
      </c>
      <c r="Y76" s="3">
        <v>1</v>
      </c>
      <c r="Z76" s="3">
        <v>400</v>
      </c>
      <c r="AA76" s="3">
        <v>44.5</v>
      </c>
      <c r="AB76" s="3">
        <v>10.92</v>
      </c>
      <c r="AC76" s="3">
        <v>693.74</v>
      </c>
      <c r="AD76" s="3">
        <v>9.56</v>
      </c>
      <c r="AE76" s="3">
        <v>2</v>
      </c>
      <c r="AF76" s="3">
        <v>2</v>
      </c>
      <c r="AG76" s="3">
        <v>0</v>
      </c>
      <c r="AH76" s="3">
        <v>471047.59375</v>
      </c>
      <c r="AI76" s="3">
        <v>160115.34375</v>
      </c>
      <c r="AJ76" s="3" t="s">
        <v>58</v>
      </c>
      <c r="AK76" s="3" t="s">
        <v>59</v>
      </c>
      <c r="AL76" s="3" t="s">
        <v>59</v>
      </c>
      <c r="AM76" s="3" t="s">
        <v>60</v>
      </c>
      <c r="AN76" s="8" t="s">
        <v>59</v>
      </c>
      <c r="AO76" s="3" t="s">
        <v>61</v>
      </c>
      <c r="AP76" s="3" t="s">
        <v>58</v>
      </c>
    </row>
    <row r="77" spans="1:42" x14ac:dyDescent="0.3">
      <c r="A77" s="3" t="s">
        <v>49</v>
      </c>
      <c r="B77" s="4" t="s">
        <v>736</v>
      </c>
      <c r="C77" s="5" t="s">
        <v>737</v>
      </c>
      <c r="D77" s="5" t="s">
        <v>738</v>
      </c>
      <c r="E77" s="5" t="s">
        <v>739</v>
      </c>
      <c r="F77" s="3" t="s">
        <v>740</v>
      </c>
      <c r="G77" s="3" t="s">
        <v>741</v>
      </c>
      <c r="H77" s="3">
        <v>40324</v>
      </c>
      <c r="I77" s="3">
        <v>194</v>
      </c>
      <c r="J77" s="3">
        <v>194</v>
      </c>
      <c r="K77" s="6">
        <v>0.91</v>
      </c>
      <c r="L77" s="7">
        <v>5E-56</v>
      </c>
      <c r="M77" s="3">
        <v>34.799999999999997</v>
      </c>
      <c r="N77" s="3" t="s">
        <v>742</v>
      </c>
      <c r="O77" s="3" t="s">
        <v>743</v>
      </c>
      <c r="P77" s="3" t="s">
        <v>736</v>
      </c>
      <c r="Q77" s="3">
        <v>456</v>
      </c>
      <c r="R77" s="3" t="s">
        <v>744</v>
      </c>
      <c r="S77" s="3">
        <v>0</v>
      </c>
      <c r="T77" s="3">
        <v>11.52</v>
      </c>
      <c r="U77" s="3">
        <v>15</v>
      </c>
      <c r="V77" s="3">
        <v>4</v>
      </c>
      <c r="W77" s="3">
        <v>19</v>
      </c>
      <c r="X77" s="3">
        <v>4</v>
      </c>
      <c r="Y77" s="3">
        <v>1</v>
      </c>
      <c r="Z77" s="3">
        <v>456</v>
      </c>
      <c r="AA77" s="3">
        <v>49.6</v>
      </c>
      <c r="AB77" s="3">
        <v>6.7</v>
      </c>
      <c r="AC77" s="3">
        <v>1802.87</v>
      </c>
      <c r="AD77" s="3">
        <v>16.55</v>
      </c>
      <c r="AE77" s="3">
        <v>4</v>
      </c>
      <c r="AF77" s="3">
        <v>4</v>
      </c>
      <c r="AG77" s="3">
        <v>0</v>
      </c>
      <c r="AH77" s="3">
        <v>1695632.625</v>
      </c>
      <c r="AI77" s="3">
        <v>1884865.90625</v>
      </c>
      <c r="AJ77" s="3">
        <v>1971894.09375</v>
      </c>
      <c r="AK77" s="3" t="s">
        <v>49</v>
      </c>
      <c r="AL77" s="3" t="s">
        <v>49</v>
      </c>
      <c r="AM77" s="3" t="s">
        <v>59</v>
      </c>
      <c r="AN77" s="8" t="s">
        <v>49</v>
      </c>
      <c r="AO77" s="3" t="s">
        <v>61</v>
      </c>
      <c r="AP77" s="3" t="s">
        <v>58</v>
      </c>
    </row>
    <row r="78" spans="1:42" x14ac:dyDescent="0.3">
      <c r="A78" s="3" t="s">
        <v>49</v>
      </c>
      <c r="B78" s="4" t="s">
        <v>758</v>
      </c>
      <c r="C78" s="5" t="s">
        <v>759</v>
      </c>
      <c r="D78" s="5" t="s">
        <v>760</v>
      </c>
      <c r="E78" s="5" t="s">
        <v>567</v>
      </c>
      <c r="F78" s="3" t="s">
        <v>761</v>
      </c>
      <c r="G78" s="3" t="s">
        <v>762</v>
      </c>
      <c r="H78" s="3">
        <v>7668</v>
      </c>
      <c r="I78" s="3">
        <v>245</v>
      </c>
      <c r="J78" s="3">
        <v>359</v>
      </c>
      <c r="K78" s="6">
        <v>0.7</v>
      </c>
      <c r="L78" s="7">
        <v>1E-83</v>
      </c>
      <c r="M78" s="3">
        <v>96.7</v>
      </c>
      <c r="N78" s="3" t="s">
        <v>763</v>
      </c>
      <c r="O78" s="3" t="s">
        <v>764</v>
      </c>
      <c r="P78" s="3" t="s">
        <v>758</v>
      </c>
      <c r="Q78" s="3">
        <v>178</v>
      </c>
      <c r="R78" s="3" t="s">
        <v>765</v>
      </c>
      <c r="S78" s="3">
        <v>0</v>
      </c>
      <c r="T78" s="3">
        <v>4.8680000000000003</v>
      </c>
      <c r="U78" s="3">
        <v>20</v>
      </c>
      <c r="V78" s="3">
        <v>2</v>
      </c>
      <c r="W78" s="3">
        <v>14</v>
      </c>
      <c r="X78" s="3">
        <v>2</v>
      </c>
      <c r="Y78" s="3">
        <v>1</v>
      </c>
      <c r="Z78" s="3">
        <v>178</v>
      </c>
      <c r="AA78" s="3">
        <v>20.399999999999999</v>
      </c>
      <c r="AB78" s="3">
        <v>9.83</v>
      </c>
      <c r="AC78" s="3">
        <v>1260.4100000000001</v>
      </c>
      <c r="AD78" s="3">
        <v>12.04</v>
      </c>
      <c r="AE78" s="3">
        <v>2</v>
      </c>
      <c r="AF78" s="3">
        <v>2</v>
      </c>
      <c r="AG78" s="3">
        <v>0</v>
      </c>
      <c r="AH78" s="3">
        <v>179072.875</v>
      </c>
      <c r="AI78" s="3" t="s">
        <v>58</v>
      </c>
      <c r="AJ78" s="3" t="s">
        <v>58</v>
      </c>
      <c r="AK78" s="3" t="s">
        <v>59</v>
      </c>
      <c r="AL78" s="3" t="s">
        <v>60</v>
      </c>
      <c r="AM78" s="3" t="s">
        <v>60</v>
      </c>
      <c r="AN78" s="8" t="s">
        <v>59</v>
      </c>
      <c r="AO78" s="3" t="s">
        <v>93</v>
      </c>
      <c r="AP78" s="3" t="s">
        <v>58</v>
      </c>
    </row>
    <row r="79" spans="1:42" x14ac:dyDescent="0.3">
      <c r="A79" s="3" t="s">
        <v>49</v>
      </c>
      <c r="B79" s="4" t="s">
        <v>786</v>
      </c>
      <c r="C79" s="5" t="s">
        <v>787</v>
      </c>
      <c r="D79" s="5" t="s">
        <v>788</v>
      </c>
      <c r="E79" s="5" t="s">
        <v>789</v>
      </c>
      <c r="F79" s="3" t="s">
        <v>66</v>
      </c>
      <c r="G79" s="3" t="s">
        <v>67</v>
      </c>
      <c r="H79" s="3">
        <v>3702</v>
      </c>
      <c r="I79" s="3">
        <v>92.4</v>
      </c>
      <c r="J79" s="3">
        <v>92.4</v>
      </c>
      <c r="K79" s="6">
        <v>0.89</v>
      </c>
      <c r="L79" s="7">
        <v>9.9999999999999996E-24</v>
      </c>
      <c r="M79" s="3">
        <v>41.35</v>
      </c>
      <c r="N79" s="3">
        <v>188</v>
      </c>
      <c r="O79" s="3" t="s">
        <v>790</v>
      </c>
      <c r="P79" s="3" t="s">
        <v>786</v>
      </c>
      <c r="Q79" s="3">
        <v>116</v>
      </c>
      <c r="R79" s="3" t="s">
        <v>791</v>
      </c>
      <c r="S79" s="3">
        <v>6.0000000000000001E-3</v>
      </c>
      <c r="T79" s="3">
        <v>1.7190000000000001</v>
      </c>
      <c r="U79" s="3">
        <v>9</v>
      </c>
      <c r="V79" s="3">
        <v>1</v>
      </c>
      <c r="W79" s="3">
        <v>3</v>
      </c>
      <c r="X79" s="3">
        <v>1</v>
      </c>
      <c r="Y79" s="3">
        <v>1</v>
      </c>
      <c r="Z79" s="3">
        <v>116</v>
      </c>
      <c r="AA79" s="3">
        <v>12.7</v>
      </c>
      <c r="AB79" s="3">
        <v>8.82</v>
      </c>
      <c r="AC79" s="3">
        <v>526.97</v>
      </c>
      <c r="AD79" s="3" t="s">
        <v>58</v>
      </c>
      <c r="AE79" s="3">
        <v>1</v>
      </c>
      <c r="AF79" s="3" t="s">
        <v>58</v>
      </c>
      <c r="AG79" s="3">
        <v>0</v>
      </c>
      <c r="AH79" s="3">
        <v>2921714</v>
      </c>
      <c r="AI79" s="3">
        <v>3873891.5</v>
      </c>
      <c r="AJ79" s="3">
        <v>2867352.5</v>
      </c>
      <c r="AK79" s="3" t="s">
        <v>59</v>
      </c>
      <c r="AL79" s="3" t="s">
        <v>59</v>
      </c>
      <c r="AM79" s="3" t="s">
        <v>59</v>
      </c>
      <c r="AN79" s="8" t="s">
        <v>59</v>
      </c>
      <c r="AO79" s="3" t="s">
        <v>61</v>
      </c>
      <c r="AP79" s="3" t="s">
        <v>159</v>
      </c>
    </row>
    <row r="80" spans="1:42" x14ac:dyDescent="0.3">
      <c r="A80" s="3" t="s">
        <v>49</v>
      </c>
      <c r="B80" s="4" t="s">
        <v>792</v>
      </c>
      <c r="C80" s="5" t="s">
        <v>793</v>
      </c>
      <c r="D80" s="5" t="s">
        <v>794</v>
      </c>
      <c r="E80" s="5" t="s">
        <v>795</v>
      </c>
      <c r="F80" s="3" t="s">
        <v>796</v>
      </c>
      <c r="G80" s="3" t="s">
        <v>797</v>
      </c>
      <c r="H80" s="3">
        <v>159298</v>
      </c>
      <c r="I80" s="3">
        <v>163</v>
      </c>
      <c r="J80" s="3">
        <v>262</v>
      </c>
      <c r="K80" s="6">
        <v>0.97</v>
      </c>
      <c r="L80" s="7">
        <v>7.0000000000000001E-52</v>
      </c>
      <c r="M80" s="3">
        <v>70.489999999999995</v>
      </c>
      <c r="N80" s="3">
        <v>153</v>
      </c>
      <c r="O80" s="3" t="s">
        <v>798</v>
      </c>
      <c r="P80" s="3" t="s">
        <v>792</v>
      </c>
      <c r="Q80" s="3">
        <v>125</v>
      </c>
      <c r="R80" s="3" t="s">
        <v>799</v>
      </c>
      <c r="S80" s="3">
        <v>0</v>
      </c>
      <c r="T80" s="3">
        <v>6.0039999999999996</v>
      </c>
      <c r="U80" s="3">
        <v>22</v>
      </c>
      <c r="V80" s="3">
        <v>3</v>
      </c>
      <c r="W80" s="3">
        <v>33</v>
      </c>
      <c r="X80" s="3">
        <v>3</v>
      </c>
      <c r="Y80" s="3">
        <v>1</v>
      </c>
      <c r="Z80" s="3">
        <v>125</v>
      </c>
      <c r="AA80" s="3">
        <v>13.9</v>
      </c>
      <c r="AB80" s="3">
        <v>6.76</v>
      </c>
      <c r="AC80" s="3">
        <v>3007.69</v>
      </c>
      <c r="AD80" s="3">
        <v>25.67</v>
      </c>
      <c r="AE80" s="3">
        <v>3</v>
      </c>
      <c r="AF80" s="3">
        <v>3</v>
      </c>
      <c r="AG80" s="3">
        <v>0</v>
      </c>
      <c r="AH80" s="3">
        <v>6122547.484375</v>
      </c>
      <c r="AI80" s="3">
        <v>7877371.5</v>
      </c>
      <c r="AJ80" s="3">
        <v>7213689.5</v>
      </c>
      <c r="AK80" s="3" t="s">
        <v>49</v>
      </c>
      <c r="AL80" s="3" t="s">
        <v>49</v>
      </c>
      <c r="AM80" s="3" t="s">
        <v>49</v>
      </c>
      <c r="AN80" s="8" t="s">
        <v>49</v>
      </c>
      <c r="AO80" s="3" t="s">
        <v>93</v>
      </c>
      <c r="AP80" s="3" t="s">
        <v>58</v>
      </c>
    </row>
    <row r="81" spans="1:42" x14ac:dyDescent="0.3">
      <c r="A81" s="3" t="s">
        <v>49</v>
      </c>
      <c r="B81" s="4" t="s">
        <v>800</v>
      </c>
      <c r="C81" s="5" t="s">
        <v>801</v>
      </c>
      <c r="D81" s="5" t="s">
        <v>802</v>
      </c>
      <c r="E81" s="5" t="s">
        <v>803</v>
      </c>
      <c r="F81" s="3" t="s">
        <v>54</v>
      </c>
      <c r="G81" s="3" t="s">
        <v>55</v>
      </c>
      <c r="H81" s="3">
        <v>39947</v>
      </c>
      <c r="I81" s="3">
        <v>239</v>
      </c>
      <c r="J81" s="3">
        <v>239</v>
      </c>
      <c r="K81" s="6">
        <v>1</v>
      </c>
      <c r="L81" s="7">
        <v>2.9999999999999999E-82</v>
      </c>
      <c r="M81" s="3">
        <v>90.77</v>
      </c>
      <c r="N81" s="3">
        <v>129</v>
      </c>
      <c r="O81" s="3" t="s">
        <v>804</v>
      </c>
      <c r="P81" s="3" t="s">
        <v>800</v>
      </c>
      <c r="Q81" s="3">
        <v>130</v>
      </c>
      <c r="R81" s="3" t="s">
        <v>805</v>
      </c>
      <c r="S81" s="3">
        <v>0</v>
      </c>
      <c r="T81" s="3">
        <v>3.427</v>
      </c>
      <c r="U81" s="3">
        <v>15</v>
      </c>
      <c r="V81" s="3">
        <v>2</v>
      </c>
      <c r="W81" s="3">
        <v>23</v>
      </c>
      <c r="X81" s="3">
        <v>2</v>
      </c>
      <c r="Y81" s="3">
        <v>1</v>
      </c>
      <c r="Z81" s="3">
        <v>130</v>
      </c>
      <c r="AA81" s="3">
        <v>15</v>
      </c>
      <c r="AB81" s="3">
        <v>9.92</v>
      </c>
      <c r="AC81" s="3">
        <v>2144.65</v>
      </c>
      <c r="AD81" s="3">
        <v>17.79</v>
      </c>
      <c r="AE81" s="3">
        <v>2</v>
      </c>
      <c r="AF81" s="3">
        <v>2</v>
      </c>
      <c r="AG81" s="3">
        <v>0</v>
      </c>
      <c r="AH81" s="3">
        <v>6122547.484375</v>
      </c>
      <c r="AI81" s="3">
        <v>7877371.5</v>
      </c>
      <c r="AJ81" s="3">
        <v>7213689.5</v>
      </c>
      <c r="AK81" s="3" t="s">
        <v>49</v>
      </c>
      <c r="AL81" s="3" t="s">
        <v>49</v>
      </c>
      <c r="AM81" s="3" t="s">
        <v>49</v>
      </c>
      <c r="AN81" s="8" t="s">
        <v>49</v>
      </c>
      <c r="AO81" s="3" t="s">
        <v>93</v>
      </c>
      <c r="AP81" s="3" t="s">
        <v>58</v>
      </c>
    </row>
    <row r="82" spans="1:42" x14ac:dyDescent="0.3">
      <c r="A82" s="3" t="s">
        <v>49</v>
      </c>
      <c r="B82" s="4" t="s">
        <v>806</v>
      </c>
      <c r="C82" s="5" t="s">
        <v>807</v>
      </c>
      <c r="D82" s="5" t="s">
        <v>808</v>
      </c>
      <c r="E82" s="5" t="s">
        <v>809</v>
      </c>
      <c r="F82" s="3" t="s">
        <v>810</v>
      </c>
      <c r="G82" s="3" t="s">
        <v>811</v>
      </c>
      <c r="H82" s="3">
        <v>3627</v>
      </c>
      <c r="I82" s="3">
        <v>101</v>
      </c>
      <c r="J82" s="3">
        <v>101</v>
      </c>
      <c r="K82" s="6">
        <v>0.91</v>
      </c>
      <c r="L82" s="7">
        <v>3.9999999999999997E-24</v>
      </c>
      <c r="M82" s="3">
        <v>30.83</v>
      </c>
      <c r="N82" s="3">
        <v>317</v>
      </c>
      <c r="O82" s="3" t="s">
        <v>812</v>
      </c>
      <c r="P82" s="3" t="s">
        <v>806</v>
      </c>
      <c r="Q82" s="3">
        <v>259</v>
      </c>
      <c r="R82" s="3" t="s">
        <v>813</v>
      </c>
      <c r="S82" s="3">
        <v>0</v>
      </c>
      <c r="T82" s="3">
        <v>21.698</v>
      </c>
      <c r="U82" s="3">
        <v>29</v>
      </c>
      <c r="V82" s="3">
        <v>7</v>
      </c>
      <c r="W82" s="3">
        <v>67</v>
      </c>
      <c r="X82" s="3">
        <v>7</v>
      </c>
      <c r="Y82" s="3">
        <v>1</v>
      </c>
      <c r="Z82" s="3">
        <v>259</v>
      </c>
      <c r="AA82" s="3">
        <v>28.4</v>
      </c>
      <c r="AB82" s="3">
        <v>6.8</v>
      </c>
      <c r="AC82" s="3">
        <v>7146.41</v>
      </c>
      <c r="AD82" s="3">
        <v>79.14</v>
      </c>
      <c r="AE82" s="3">
        <v>7</v>
      </c>
      <c r="AF82" s="3">
        <v>7</v>
      </c>
      <c r="AG82" s="3">
        <v>0</v>
      </c>
      <c r="AH82" s="3">
        <v>944728.90625</v>
      </c>
      <c r="AI82" s="3">
        <v>1379777.015625</v>
      </c>
      <c r="AJ82" s="3">
        <v>2302256.9375</v>
      </c>
      <c r="AK82" s="3" t="s">
        <v>59</v>
      </c>
      <c r="AL82" s="3" t="s">
        <v>59</v>
      </c>
      <c r="AM82" s="3" t="s">
        <v>59</v>
      </c>
      <c r="AN82" s="8" t="s">
        <v>59</v>
      </c>
      <c r="AO82" s="3" t="s">
        <v>61</v>
      </c>
      <c r="AP82" s="3" t="s">
        <v>58</v>
      </c>
    </row>
    <row r="83" spans="1:42" x14ac:dyDescent="0.3">
      <c r="A83" s="3" t="s">
        <v>49</v>
      </c>
      <c r="B83" s="4" t="s">
        <v>820</v>
      </c>
      <c r="C83" s="5" t="s">
        <v>821</v>
      </c>
      <c r="D83" s="5" t="s">
        <v>822</v>
      </c>
      <c r="E83" s="5" t="s">
        <v>823</v>
      </c>
      <c r="F83" s="3" t="s">
        <v>824</v>
      </c>
      <c r="G83" s="3" t="s">
        <v>825</v>
      </c>
      <c r="H83" s="3">
        <v>3873</v>
      </c>
      <c r="I83" s="3">
        <v>158</v>
      </c>
      <c r="J83" s="3">
        <v>158</v>
      </c>
      <c r="K83" s="6">
        <v>0.91</v>
      </c>
      <c r="L83" s="7">
        <v>1E-50</v>
      </c>
      <c r="M83" s="3">
        <v>71.3</v>
      </c>
      <c r="N83" s="3">
        <v>112</v>
      </c>
      <c r="O83" s="3" t="s">
        <v>826</v>
      </c>
      <c r="P83" s="3" t="s">
        <v>820</v>
      </c>
      <c r="Q83" s="3">
        <v>118</v>
      </c>
      <c r="R83" s="3" t="s">
        <v>827</v>
      </c>
      <c r="S83" s="3">
        <v>6.0000000000000001E-3</v>
      </c>
      <c r="T83" s="3">
        <v>1.669</v>
      </c>
      <c r="U83" s="3">
        <v>8</v>
      </c>
      <c r="V83" s="3">
        <v>1</v>
      </c>
      <c r="W83" s="3">
        <v>4</v>
      </c>
      <c r="X83" s="3">
        <v>1</v>
      </c>
      <c r="Y83" s="3">
        <v>1</v>
      </c>
      <c r="Z83" s="3">
        <v>118</v>
      </c>
      <c r="AA83" s="3">
        <v>12.6</v>
      </c>
      <c r="AB83" s="3">
        <v>9.66</v>
      </c>
      <c r="AC83" s="3">
        <v>323.70999999999998</v>
      </c>
      <c r="AD83" s="3">
        <v>2.04</v>
      </c>
      <c r="AE83" s="3">
        <v>1</v>
      </c>
      <c r="AF83" s="3">
        <v>1</v>
      </c>
      <c r="AG83" s="3">
        <v>0</v>
      </c>
      <c r="AH83" s="3" t="s">
        <v>58</v>
      </c>
      <c r="AI83" s="3">
        <v>198426.484375</v>
      </c>
      <c r="AJ83" s="3" t="s">
        <v>58</v>
      </c>
      <c r="AK83" s="3" t="s">
        <v>60</v>
      </c>
      <c r="AL83" s="3" t="s">
        <v>59</v>
      </c>
      <c r="AM83" s="3" t="s">
        <v>60</v>
      </c>
      <c r="AN83" s="8" t="s">
        <v>59</v>
      </c>
      <c r="AO83" s="3" t="s">
        <v>93</v>
      </c>
      <c r="AP83" s="3" t="s">
        <v>58</v>
      </c>
    </row>
    <row r="84" spans="1:42" x14ac:dyDescent="0.3">
      <c r="A84" s="3" t="s">
        <v>49</v>
      </c>
      <c r="B84" s="4" t="s">
        <v>828</v>
      </c>
      <c r="C84" s="5" t="s">
        <v>829</v>
      </c>
      <c r="D84" s="5" t="s">
        <v>830</v>
      </c>
      <c r="E84" s="5" t="s">
        <v>831</v>
      </c>
      <c r="F84" s="3" t="s">
        <v>66</v>
      </c>
      <c r="G84" s="3" t="s">
        <v>67</v>
      </c>
      <c r="H84" s="3">
        <v>3702</v>
      </c>
      <c r="I84" s="3">
        <v>132</v>
      </c>
      <c r="J84" s="3">
        <v>132</v>
      </c>
      <c r="K84" s="6">
        <v>0.62</v>
      </c>
      <c r="L84" s="7">
        <v>6.0000000000000004E-40</v>
      </c>
      <c r="M84" s="3">
        <v>65.930000000000007</v>
      </c>
      <c r="N84" s="3">
        <v>112</v>
      </c>
      <c r="O84" s="3" t="s">
        <v>832</v>
      </c>
      <c r="P84" s="3" t="s">
        <v>828</v>
      </c>
      <c r="Q84" s="3">
        <v>145</v>
      </c>
      <c r="R84" s="3" t="s">
        <v>833</v>
      </c>
      <c r="S84" s="3">
        <v>0</v>
      </c>
      <c r="T84" s="3">
        <v>15.936999999999999</v>
      </c>
      <c r="U84" s="3">
        <v>33</v>
      </c>
      <c r="V84" s="3">
        <v>5</v>
      </c>
      <c r="W84" s="3">
        <v>60</v>
      </c>
      <c r="X84" s="3">
        <v>5</v>
      </c>
      <c r="Y84" s="3">
        <v>1</v>
      </c>
      <c r="Z84" s="3">
        <v>145</v>
      </c>
      <c r="AA84" s="3">
        <v>16.899999999999999</v>
      </c>
      <c r="AB84" s="3">
        <v>10.45</v>
      </c>
      <c r="AC84" s="3">
        <v>6812.07</v>
      </c>
      <c r="AD84" s="3">
        <v>76.02</v>
      </c>
      <c r="AE84" s="3">
        <v>5</v>
      </c>
      <c r="AF84" s="3">
        <v>5</v>
      </c>
      <c r="AG84" s="3">
        <v>0</v>
      </c>
      <c r="AH84" s="3">
        <v>37148983.375</v>
      </c>
      <c r="AI84" s="3">
        <v>36445879.0625</v>
      </c>
      <c r="AJ84" s="3">
        <v>41205365.3125</v>
      </c>
      <c r="AK84" s="3" t="s">
        <v>49</v>
      </c>
      <c r="AL84" s="3" t="s">
        <v>49</v>
      </c>
      <c r="AM84" s="3" t="s">
        <v>49</v>
      </c>
      <c r="AN84" s="8" t="s">
        <v>49</v>
      </c>
      <c r="AO84" s="3" t="s">
        <v>61</v>
      </c>
      <c r="AP84" s="3" t="s">
        <v>58</v>
      </c>
    </row>
    <row r="85" spans="1:42" x14ac:dyDescent="0.3">
      <c r="A85" s="3" t="s">
        <v>49</v>
      </c>
      <c r="B85" s="4" t="s">
        <v>834</v>
      </c>
      <c r="C85" s="5" t="s">
        <v>835</v>
      </c>
      <c r="D85" s="5" t="s">
        <v>836</v>
      </c>
      <c r="E85" s="5" t="s">
        <v>837</v>
      </c>
      <c r="F85" s="3" t="s">
        <v>54</v>
      </c>
      <c r="G85" s="3" t="s">
        <v>55</v>
      </c>
      <c r="H85" s="3">
        <v>39947</v>
      </c>
      <c r="I85" s="3">
        <v>727</v>
      </c>
      <c r="J85" s="3">
        <v>727</v>
      </c>
      <c r="K85" s="6">
        <v>0.98</v>
      </c>
      <c r="L85" s="3">
        <v>0</v>
      </c>
      <c r="M85" s="3">
        <v>86.3</v>
      </c>
      <c r="N85" s="3" t="s">
        <v>838</v>
      </c>
      <c r="O85" s="3" t="s">
        <v>839</v>
      </c>
      <c r="P85" s="3" t="s">
        <v>834</v>
      </c>
      <c r="Q85" s="3">
        <v>415</v>
      </c>
      <c r="R85" s="3" t="s">
        <v>840</v>
      </c>
      <c r="S85" s="3">
        <v>3.0000000000000001E-3</v>
      </c>
      <c r="T85" s="3">
        <v>1.802</v>
      </c>
      <c r="U85" s="3">
        <v>3</v>
      </c>
      <c r="V85" s="3">
        <v>1</v>
      </c>
      <c r="W85" s="3">
        <v>2</v>
      </c>
      <c r="X85" s="3">
        <v>1</v>
      </c>
      <c r="Y85" s="3">
        <v>1</v>
      </c>
      <c r="Z85" s="3">
        <v>415</v>
      </c>
      <c r="AA85" s="3">
        <v>46.2</v>
      </c>
      <c r="AB85" s="3">
        <v>5.05</v>
      </c>
      <c r="AC85" s="3">
        <v>203.32</v>
      </c>
      <c r="AD85" s="3">
        <v>0</v>
      </c>
      <c r="AE85" s="3">
        <v>1</v>
      </c>
      <c r="AF85" s="3">
        <v>1</v>
      </c>
      <c r="AG85" s="3">
        <v>0</v>
      </c>
      <c r="AH85" s="3">
        <v>449795.03125</v>
      </c>
      <c r="AI85" s="3">
        <v>549305.6875</v>
      </c>
      <c r="AJ85" s="3">
        <v>640556.8125</v>
      </c>
      <c r="AK85" s="3" t="s">
        <v>59</v>
      </c>
      <c r="AL85" s="3" t="s">
        <v>59</v>
      </c>
      <c r="AM85" s="3" t="s">
        <v>59</v>
      </c>
      <c r="AN85" s="8" t="s">
        <v>59</v>
      </c>
      <c r="AO85" s="3" t="s">
        <v>61</v>
      </c>
      <c r="AP85" s="3" t="s">
        <v>58</v>
      </c>
    </row>
    <row r="86" spans="1:42" x14ac:dyDescent="0.3">
      <c r="A86" s="3" t="s">
        <v>49</v>
      </c>
      <c r="B86" s="4" t="s">
        <v>841</v>
      </c>
      <c r="C86" s="5" t="s">
        <v>842</v>
      </c>
      <c r="D86" s="5" t="s">
        <v>843</v>
      </c>
      <c r="E86" s="5" t="s">
        <v>844</v>
      </c>
      <c r="F86" s="3" t="s">
        <v>845</v>
      </c>
      <c r="G86" s="3" t="s">
        <v>846</v>
      </c>
      <c r="H86" s="3">
        <v>167542</v>
      </c>
      <c r="I86" s="3">
        <v>299</v>
      </c>
      <c r="J86" s="3">
        <v>299</v>
      </c>
      <c r="K86" s="6">
        <v>0.87</v>
      </c>
      <c r="L86" s="7">
        <v>4.0000000000000001E-99</v>
      </c>
      <c r="M86" s="3">
        <v>51.5</v>
      </c>
      <c r="N86" s="3" t="s">
        <v>847</v>
      </c>
      <c r="O86" s="3" t="s">
        <v>848</v>
      </c>
      <c r="P86" s="3" t="s">
        <v>841</v>
      </c>
      <c r="Q86" s="3">
        <v>366</v>
      </c>
      <c r="R86" s="3" t="s">
        <v>849</v>
      </c>
      <c r="S86" s="3">
        <v>0</v>
      </c>
      <c r="T86" s="3">
        <v>16.913</v>
      </c>
      <c r="U86" s="3">
        <v>17</v>
      </c>
      <c r="V86" s="3">
        <v>6</v>
      </c>
      <c r="W86" s="3">
        <v>46</v>
      </c>
      <c r="X86" s="3">
        <v>6</v>
      </c>
      <c r="Y86" s="3">
        <v>1</v>
      </c>
      <c r="Z86" s="3">
        <v>366</v>
      </c>
      <c r="AA86" s="3">
        <v>39.9</v>
      </c>
      <c r="AB86" s="3">
        <v>8.84</v>
      </c>
      <c r="AC86" s="3">
        <v>4988</v>
      </c>
      <c r="AD86" s="3">
        <v>41.25</v>
      </c>
      <c r="AE86" s="3">
        <v>6</v>
      </c>
      <c r="AF86" s="3">
        <v>6</v>
      </c>
      <c r="AG86" s="3">
        <v>0</v>
      </c>
      <c r="AH86" s="3">
        <v>2724543.453125</v>
      </c>
      <c r="AI86" s="3">
        <v>1715055.296875</v>
      </c>
      <c r="AJ86" s="3">
        <v>3123782.34375</v>
      </c>
      <c r="AK86" s="3" t="s">
        <v>59</v>
      </c>
      <c r="AL86" s="3" t="s">
        <v>59</v>
      </c>
      <c r="AM86" s="3" t="s">
        <v>59</v>
      </c>
      <c r="AN86" s="8" t="s">
        <v>59</v>
      </c>
      <c r="AO86" s="3" t="s">
        <v>61</v>
      </c>
      <c r="AP86" s="3" t="s">
        <v>58</v>
      </c>
    </row>
    <row r="87" spans="1:42" x14ac:dyDescent="0.3">
      <c r="A87" s="3" t="s">
        <v>49</v>
      </c>
      <c r="B87" s="4" t="s">
        <v>850</v>
      </c>
      <c r="C87" s="5" t="s">
        <v>851</v>
      </c>
      <c r="D87" s="5" t="s">
        <v>852</v>
      </c>
      <c r="E87" s="5" t="s">
        <v>853</v>
      </c>
      <c r="F87" s="3" t="s">
        <v>330</v>
      </c>
      <c r="G87" s="3" t="s">
        <v>331</v>
      </c>
      <c r="H87" s="3">
        <v>9606</v>
      </c>
      <c r="I87" s="3">
        <v>192</v>
      </c>
      <c r="J87" s="3">
        <v>192</v>
      </c>
      <c r="K87" s="6">
        <v>0.9</v>
      </c>
      <c r="L87" s="7">
        <v>9.0000000000000002E-64</v>
      </c>
      <c r="M87" s="3">
        <v>83.49</v>
      </c>
      <c r="N87" s="3">
        <v>119</v>
      </c>
      <c r="O87" s="3" t="s">
        <v>854</v>
      </c>
      <c r="P87" s="3" t="s">
        <v>850</v>
      </c>
      <c r="Q87" s="3">
        <v>121</v>
      </c>
      <c r="R87" s="3" t="s">
        <v>855</v>
      </c>
      <c r="S87" s="3">
        <v>0</v>
      </c>
      <c r="T87" s="3">
        <v>2.68</v>
      </c>
      <c r="U87" s="3">
        <v>14</v>
      </c>
      <c r="V87" s="3">
        <v>1</v>
      </c>
      <c r="W87" s="3">
        <v>4</v>
      </c>
      <c r="X87" s="3">
        <v>1</v>
      </c>
      <c r="Y87" s="3">
        <v>1</v>
      </c>
      <c r="Z87" s="3">
        <v>121</v>
      </c>
      <c r="AA87" s="3">
        <v>13.4</v>
      </c>
      <c r="AB87" s="3">
        <v>9.8000000000000007</v>
      </c>
      <c r="AC87" s="3">
        <v>402.85</v>
      </c>
      <c r="AD87" s="3">
        <v>5.17</v>
      </c>
      <c r="AE87" s="3">
        <v>1</v>
      </c>
      <c r="AF87" s="3">
        <v>1</v>
      </c>
      <c r="AG87" s="3">
        <v>0</v>
      </c>
      <c r="AH87" s="3">
        <v>1173789.375</v>
      </c>
      <c r="AI87" s="3">
        <v>872262.0625</v>
      </c>
      <c r="AJ87" s="3">
        <v>1377272</v>
      </c>
      <c r="AK87" s="3" t="s">
        <v>49</v>
      </c>
      <c r="AL87" s="3" t="s">
        <v>49</v>
      </c>
      <c r="AM87" s="3" t="s">
        <v>59</v>
      </c>
      <c r="AN87" s="8" t="s">
        <v>49</v>
      </c>
      <c r="AO87" s="3" t="s">
        <v>61</v>
      </c>
      <c r="AP87" s="3" t="s">
        <v>58</v>
      </c>
    </row>
    <row r="88" spans="1:42" x14ac:dyDescent="0.3">
      <c r="A88" s="3" t="s">
        <v>49</v>
      </c>
      <c r="B88" s="4" t="s">
        <v>866</v>
      </c>
      <c r="C88" s="5" t="s">
        <v>867</v>
      </c>
      <c r="D88" s="5" t="s">
        <v>868</v>
      </c>
      <c r="E88" s="5" t="s">
        <v>197</v>
      </c>
      <c r="F88" s="3" t="s">
        <v>66</v>
      </c>
      <c r="G88" s="3" t="s">
        <v>67</v>
      </c>
      <c r="H88" s="3">
        <v>3702</v>
      </c>
      <c r="I88" s="3">
        <v>248</v>
      </c>
      <c r="J88" s="3">
        <v>248</v>
      </c>
      <c r="K88" s="6">
        <v>0.99</v>
      </c>
      <c r="L88" s="7">
        <v>2.0000000000000001E-84</v>
      </c>
      <c r="M88" s="3">
        <v>71.52</v>
      </c>
      <c r="N88" s="3">
        <v>166</v>
      </c>
      <c r="O88" s="3" t="s">
        <v>198</v>
      </c>
      <c r="P88" s="3" t="s">
        <v>866</v>
      </c>
      <c r="Q88" s="3">
        <v>166</v>
      </c>
      <c r="R88" s="3" t="s">
        <v>199</v>
      </c>
      <c r="S88" s="3">
        <v>0</v>
      </c>
      <c r="T88" s="3">
        <v>2.9660000000000002</v>
      </c>
      <c r="U88" s="3">
        <v>5</v>
      </c>
      <c r="V88" s="3">
        <v>1</v>
      </c>
      <c r="W88" s="3">
        <v>32</v>
      </c>
      <c r="X88" s="3">
        <v>1</v>
      </c>
      <c r="Y88" s="3">
        <v>1</v>
      </c>
      <c r="Z88" s="3">
        <v>166</v>
      </c>
      <c r="AA88" s="3">
        <v>17.899999999999999</v>
      </c>
      <c r="AB88" s="3">
        <v>7.8</v>
      </c>
      <c r="AC88" s="3">
        <v>3373.73</v>
      </c>
      <c r="AD88" s="3">
        <v>37.44</v>
      </c>
      <c r="AE88" s="3">
        <v>1</v>
      </c>
      <c r="AF88" s="3">
        <v>1</v>
      </c>
      <c r="AG88" s="3">
        <v>0</v>
      </c>
      <c r="AH88" s="3">
        <v>397104.46875</v>
      </c>
      <c r="AI88" s="3">
        <v>632786.25</v>
      </c>
      <c r="AJ88" s="3">
        <v>814837.875</v>
      </c>
      <c r="AK88" s="3" t="s">
        <v>59</v>
      </c>
      <c r="AL88" s="3" t="s">
        <v>59</v>
      </c>
      <c r="AM88" s="3" t="s">
        <v>59</v>
      </c>
      <c r="AN88" s="8" t="s">
        <v>59</v>
      </c>
      <c r="AO88" s="3" t="s">
        <v>93</v>
      </c>
      <c r="AP88" s="3" t="s">
        <v>58</v>
      </c>
    </row>
    <row r="89" spans="1:42" x14ac:dyDescent="0.3">
      <c r="A89" s="3" t="s">
        <v>49</v>
      </c>
      <c r="B89" s="4" t="s">
        <v>869</v>
      </c>
      <c r="C89" s="5" t="s">
        <v>870</v>
      </c>
      <c r="D89" s="5" t="s">
        <v>871</v>
      </c>
      <c r="E89" s="5" t="s">
        <v>844</v>
      </c>
      <c r="F89" s="3" t="s">
        <v>845</v>
      </c>
      <c r="G89" s="3" t="s">
        <v>846</v>
      </c>
      <c r="H89" s="3">
        <v>167542</v>
      </c>
      <c r="I89" s="3">
        <v>297</v>
      </c>
      <c r="J89" s="3">
        <v>297</v>
      </c>
      <c r="K89" s="6">
        <v>0.99</v>
      </c>
      <c r="L89" s="7">
        <v>3.0000000000000001E-99</v>
      </c>
      <c r="M89" s="3">
        <v>51.5</v>
      </c>
      <c r="N89" s="3" t="s">
        <v>872</v>
      </c>
      <c r="O89" s="3" t="s">
        <v>848</v>
      </c>
      <c r="P89" s="3" t="s">
        <v>869</v>
      </c>
      <c r="Q89" s="3">
        <v>322</v>
      </c>
      <c r="R89" s="3" t="s">
        <v>849</v>
      </c>
      <c r="S89" s="3">
        <v>0</v>
      </c>
      <c r="T89" s="3">
        <v>16.913</v>
      </c>
      <c r="U89" s="3">
        <v>20</v>
      </c>
      <c r="V89" s="3">
        <v>6</v>
      </c>
      <c r="W89" s="3">
        <v>46</v>
      </c>
      <c r="X89" s="3">
        <v>6</v>
      </c>
      <c r="Y89" s="3">
        <v>1</v>
      </c>
      <c r="Z89" s="3">
        <v>322</v>
      </c>
      <c r="AA89" s="3">
        <v>35.4</v>
      </c>
      <c r="AB89" s="3">
        <v>6.35</v>
      </c>
      <c r="AC89" s="3">
        <v>4988</v>
      </c>
      <c r="AD89" s="3">
        <v>41.25</v>
      </c>
      <c r="AE89" s="3">
        <v>6</v>
      </c>
      <c r="AF89" s="3">
        <v>6</v>
      </c>
      <c r="AG89" s="3">
        <v>0</v>
      </c>
      <c r="AH89" s="3">
        <v>2724543.453125</v>
      </c>
      <c r="AI89" s="3">
        <v>1715055.296875</v>
      </c>
      <c r="AJ89" s="3">
        <v>3123782.34375</v>
      </c>
      <c r="AK89" s="3" t="s">
        <v>59</v>
      </c>
      <c r="AL89" s="3" t="s">
        <v>59</v>
      </c>
      <c r="AM89" s="3" t="s">
        <v>59</v>
      </c>
      <c r="AN89" s="8" t="s">
        <v>59</v>
      </c>
      <c r="AO89" s="3" t="s">
        <v>84</v>
      </c>
      <c r="AP89" s="3" t="s">
        <v>58</v>
      </c>
    </row>
    <row r="90" spans="1:42" x14ac:dyDescent="0.3">
      <c r="A90" s="3" t="s">
        <v>49</v>
      </c>
      <c r="B90" s="4" t="s">
        <v>873</v>
      </c>
      <c r="C90" s="5" t="s">
        <v>874</v>
      </c>
      <c r="D90" s="5" t="s">
        <v>875</v>
      </c>
      <c r="E90" s="5" t="s">
        <v>876</v>
      </c>
      <c r="F90" s="3" t="s">
        <v>877</v>
      </c>
      <c r="G90" s="3" t="s">
        <v>878</v>
      </c>
      <c r="H90" s="3">
        <v>114615</v>
      </c>
      <c r="I90" s="3">
        <v>146</v>
      </c>
      <c r="J90" s="3">
        <v>146</v>
      </c>
      <c r="K90" s="6">
        <v>0.52</v>
      </c>
      <c r="L90" s="7">
        <v>4.0000000000000002E-42</v>
      </c>
      <c r="M90" s="3">
        <v>44.9</v>
      </c>
      <c r="N90" s="3">
        <v>206</v>
      </c>
      <c r="O90" s="3" t="s">
        <v>879</v>
      </c>
      <c r="P90" s="3" t="s">
        <v>873</v>
      </c>
      <c r="Q90" s="3">
        <v>280</v>
      </c>
      <c r="R90" s="3" t="s">
        <v>880</v>
      </c>
      <c r="S90" s="3">
        <v>0</v>
      </c>
      <c r="T90" s="3">
        <v>8.2780000000000005</v>
      </c>
      <c r="U90" s="3">
        <v>10</v>
      </c>
      <c r="V90" s="3">
        <v>3</v>
      </c>
      <c r="W90" s="3">
        <v>26</v>
      </c>
      <c r="X90" s="3">
        <v>3</v>
      </c>
      <c r="Y90" s="3">
        <v>1</v>
      </c>
      <c r="Z90" s="3">
        <v>280</v>
      </c>
      <c r="AA90" s="3">
        <v>31.3</v>
      </c>
      <c r="AB90" s="3">
        <v>5.1100000000000003</v>
      </c>
      <c r="AC90" s="3">
        <v>2598</v>
      </c>
      <c r="AD90" s="3">
        <v>28.14</v>
      </c>
      <c r="AE90" s="3">
        <v>3</v>
      </c>
      <c r="AF90" s="3">
        <v>3</v>
      </c>
      <c r="AG90" s="3">
        <v>0</v>
      </c>
      <c r="AH90" s="3" t="s">
        <v>58</v>
      </c>
      <c r="AI90" s="3">
        <v>319899.25</v>
      </c>
      <c r="AJ90" s="3">
        <v>448717.9375</v>
      </c>
      <c r="AK90" s="3" t="s">
        <v>60</v>
      </c>
      <c r="AL90" s="3" t="s">
        <v>59</v>
      </c>
      <c r="AM90" s="3" t="s">
        <v>59</v>
      </c>
      <c r="AN90" s="8" t="s">
        <v>59</v>
      </c>
      <c r="AO90" s="3" t="s">
        <v>61</v>
      </c>
      <c r="AP90" s="3" t="s">
        <v>58</v>
      </c>
    </row>
    <row r="91" spans="1:42" x14ac:dyDescent="0.3">
      <c r="A91" s="3" t="s">
        <v>49</v>
      </c>
      <c r="B91" s="4" t="s">
        <v>881</v>
      </c>
      <c r="C91" s="5" t="s">
        <v>882</v>
      </c>
      <c r="D91" s="5" t="s">
        <v>883</v>
      </c>
      <c r="E91" s="5" t="s">
        <v>884</v>
      </c>
      <c r="F91" s="3" t="s">
        <v>885</v>
      </c>
      <c r="G91" s="3" t="s">
        <v>886</v>
      </c>
      <c r="H91" s="3">
        <v>9541</v>
      </c>
      <c r="I91" s="3">
        <v>290</v>
      </c>
      <c r="J91" s="3">
        <v>290</v>
      </c>
      <c r="K91" s="6">
        <v>1</v>
      </c>
      <c r="L91" s="7">
        <v>9.9999999999999994E-99</v>
      </c>
      <c r="M91" s="3">
        <v>59.2</v>
      </c>
      <c r="N91" s="3" t="s">
        <v>887</v>
      </c>
      <c r="O91" s="3" t="s">
        <v>888</v>
      </c>
      <c r="P91" s="3" t="s">
        <v>881</v>
      </c>
      <c r="Q91" s="3">
        <v>238</v>
      </c>
      <c r="R91" s="3" t="s">
        <v>889</v>
      </c>
      <c r="S91" s="3">
        <v>0</v>
      </c>
      <c r="T91" s="3">
        <v>16.738</v>
      </c>
      <c r="U91" s="3">
        <v>24</v>
      </c>
      <c r="V91" s="3">
        <v>5</v>
      </c>
      <c r="W91" s="3">
        <v>58</v>
      </c>
      <c r="X91" s="3">
        <v>5</v>
      </c>
      <c r="Y91" s="3">
        <v>1</v>
      </c>
      <c r="Z91" s="3">
        <v>238</v>
      </c>
      <c r="AA91" s="3">
        <v>27.3</v>
      </c>
      <c r="AB91" s="3">
        <v>10.11</v>
      </c>
      <c r="AC91" s="3">
        <v>6621.37</v>
      </c>
      <c r="AD91" s="3">
        <v>48.57</v>
      </c>
      <c r="AE91" s="3">
        <v>5</v>
      </c>
      <c r="AF91" s="3">
        <v>4</v>
      </c>
      <c r="AG91" s="3">
        <v>0</v>
      </c>
      <c r="AH91" s="3">
        <v>5786987.234375</v>
      </c>
      <c r="AI91" s="3">
        <v>17272303.28125</v>
      </c>
      <c r="AJ91" s="3">
        <v>16032146.078125</v>
      </c>
      <c r="AK91" s="3" t="s">
        <v>49</v>
      </c>
      <c r="AL91" s="3" t="s">
        <v>49</v>
      </c>
      <c r="AM91" s="3" t="s">
        <v>49</v>
      </c>
      <c r="AN91" s="8" t="s">
        <v>49</v>
      </c>
      <c r="AO91" s="3" t="s">
        <v>61</v>
      </c>
      <c r="AP91" s="3" t="s">
        <v>159</v>
      </c>
    </row>
    <row r="92" spans="1:42" x14ac:dyDescent="0.3">
      <c r="A92" s="3" t="s">
        <v>49</v>
      </c>
      <c r="B92" s="4" t="s">
        <v>890</v>
      </c>
      <c r="C92" s="5" t="s">
        <v>891</v>
      </c>
      <c r="D92" s="5" t="s">
        <v>892</v>
      </c>
      <c r="E92" s="5" t="s">
        <v>893</v>
      </c>
      <c r="F92" s="3" t="s">
        <v>190</v>
      </c>
      <c r="G92" s="3" t="s">
        <v>191</v>
      </c>
      <c r="H92" s="3">
        <v>10090</v>
      </c>
      <c r="I92" s="3">
        <v>53.1</v>
      </c>
      <c r="J92" s="3">
        <v>53.1</v>
      </c>
      <c r="K92" s="6">
        <v>0.43</v>
      </c>
      <c r="L92" s="7">
        <v>3.9999999999999998E-6</v>
      </c>
      <c r="M92" s="3">
        <v>26.94</v>
      </c>
      <c r="N92" s="3">
        <v>2571</v>
      </c>
      <c r="O92" s="3" t="s">
        <v>894</v>
      </c>
      <c r="P92" s="3" t="s">
        <v>890</v>
      </c>
      <c r="Q92" s="3">
        <v>466</v>
      </c>
      <c r="R92" s="3" t="s">
        <v>895</v>
      </c>
      <c r="S92" s="3">
        <v>0</v>
      </c>
      <c r="T92" s="3">
        <v>10.993</v>
      </c>
      <c r="U92" s="3">
        <v>14</v>
      </c>
      <c r="V92" s="3">
        <v>4</v>
      </c>
      <c r="W92" s="3">
        <v>47</v>
      </c>
      <c r="X92" s="3">
        <v>4</v>
      </c>
      <c r="Y92" s="3">
        <v>1</v>
      </c>
      <c r="Z92" s="3">
        <v>466</v>
      </c>
      <c r="AA92" s="3">
        <v>49.8</v>
      </c>
      <c r="AB92" s="3">
        <v>4.5</v>
      </c>
      <c r="AC92" s="3">
        <v>3892.49</v>
      </c>
      <c r="AD92" s="3">
        <v>40.1</v>
      </c>
      <c r="AE92" s="3">
        <v>4</v>
      </c>
      <c r="AF92" s="3">
        <v>4</v>
      </c>
      <c r="AG92" s="3">
        <v>0</v>
      </c>
      <c r="AH92" s="3">
        <v>1583792.3125</v>
      </c>
      <c r="AI92" s="3">
        <v>1164361.03125</v>
      </c>
      <c r="AJ92" s="3">
        <v>1243595.5625</v>
      </c>
      <c r="AK92" s="3" t="s">
        <v>49</v>
      </c>
      <c r="AL92" s="3" t="s">
        <v>49</v>
      </c>
      <c r="AM92" s="3" t="s">
        <v>49</v>
      </c>
      <c r="AN92" s="8" t="s">
        <v>49</v>
      </c>
      <c r="AO92" s="3" t="s">
        <v>61</v>
      </c>
      <c r="AP92" s="3" t="s">
        <v>58</v>
      </c>
    </row>
    <row r="93" spans="1:42" x14ac:dyDescent="0.3">
      <c r="A93" s="3" t="s">
        <v>49</v>
      </c>
      <c r="B93" s="4" t="s">
        <v>896</v>
      </c>
      <c r="C93" s="5" t="s">
        <v>897</v>
      </c>
      <c r="D93" s="5" t="s">
        <v>898</v>
      </c>
      <c r="E93" s="5" t="s">
        <v>823</v>
      </c>
      <c r="F93" s="3" t="s">
        <v>824</v>
      </c>
      <c r="G93" s="3" t="s">
        <v>825</v>
      </c>
      <c r="H93" s="3">
        <v>3873</v>
      </c>
      <c r="I93" s="3">
        <v>155</v>
      </c>
      <c r="J93" s="3">
        <v>155</v>
      </c>
      <c r="K93" s="6">
        <v>0.92</v>
      </c>
      <c r="L93" s="7">
        <v>3E-49</v>
      </c>
      <c r="M93" s="3">
        <v>72.48</v>
      </c>
      <c r="N93" s="3">
        <v>112</v>
      </c>
      <c r="O93" s="3" t="s">
        <v>826</v>
      </c>
      <c r="P93" s="3" t="s">
        <v>896</v>
      </c>
      <c r="Q93" s="3">
        <v>116</v>
      </c>
      <c r="R93" s="3" t="s">
        <v>827</v>
      </c>
      <c r="S93" s="3">
        <v>6.0000000000000001E-3</v>
      </c>
      <c r="T93" s="3">
        <v>1.669</v>
      </c>
      <c r="U93" s="3">
        <v>8</v>
      </c>
      <c r="V93" s="3">
        <v>1</v>
      </c>
      <c r="W93" s="3">
        <v>4</v>
      </c>
      <c r="X93" s="3">
        <v>1</v>
      </c>
      <c r="Y93" s="3">
        <v>1</v>
      </c>
      <c r="Z93" s="3">
        <v>116</v>
      </c>
      <c r="AA93" s="3">
        <v>12.5</v>
      </c>
      <c r="AB93" s="3">
        <v>9.57</v>
      </c>
      <c r="AC93" s="3">
        <v>323.70999999999998</v>
      </c>
      <c r="AD93" s="3">
        <v>2.04</v>
      </c>
      <c r="AE93" s="3">
        <v>1</v>
      </c>
      <c r="AF93" s="3">
        <v>1</v>
      </c>
      <c r="AG93" s="3">
        <v>0</v>
      </c>
      <c r="AH93" s="3" t="s">
        <v>58</v>
      </c>
      <c r="AI93" s="3">
        <v>198426.484375</v>
      </c>
      <c r="AJ93" s="3" t="s">
        <v>58</v>
      </c>
      <c r="AK93" s="3" t="s">
        <v>60</v>
      </c>
      <c r="AL93" s="3" t="s">
        <v>59</v>
      </c>
      <c r="AM93" s="3" t="s">
        <v>60</v>
      </c>
      <c r="AN93" s="8" t="s">
        <v>59</v>
      </c>
      <c r="AO93" s="3" t="s">
        <v>93</v>
      </c>
      <c r="AP93" s="3" t="s">
        <v>58</v>
      </c>
    </row>
    <row r="94" spans="1:42" x14ac:dyDescent="0.3">
      <c r="A94" s="3" t="s">
        <v>49</v>
      </c>
      <c r="B94" s="4" t="s">
        <v>922</v>
      </c>
      <c r="C94" s="5" t="s">
        <v>923</v>
      </c>
      <c r="D94" s="5" t="s">
        <v>924</v>
      </c>
      <c r="E94" s="5" t="s">
        <v>925</v>
      </c>
      <c r="F94" s="3" t="s">
        <v>190</v>
      </c>
      <c r="G94" s="3" t="s">
        <v>191</v>
      </c>
      <c r="H94" s="3">
        <v>10090</v>
      </c>
      <c r="I94" s="3">
        <v>35.799999999999997</v>
      </c>
      <c r="J94" s="3">
        <v>35.799999999999997</v>
      </c>
      <c r="K94" s="6">
        <v>0.21</v>
      </c>
      <c r="L94" s="3">
        <v>4.1000000000000002E-2</v>
      </c>
      <c r="M94" s="3">
        <v>33.33</v>
      </c>
      <c r="N94" s="3">
        <v>81</v>
      </c>
      <c r="O94" s="3" t="s">
        <v>926</v>
      </c>
      <c r="P94" s="3" t="s">
        <v>922</v>
      </c>
      <c r="Q94" s="3">
        <v>246</v>
      </c>
      <c r="R94" s="3" t="s">
        <v>927</v>
      </c>
      <c r="S94" s="3">
        <v>0</v>
      </c>
      <c r="T94" s="3">
        <v>11.215999999999999</v>
      </c>
      <c r="U94" s="3">
        <v>9</v>
      </c>
      <c r="V94" s="3">
        <v>3</v>
      </c>
      <c r="W94" s="3">
        <v>25</v>
      </c>
      <c r="X94" s="3">
        <v>3</v>
      </c>
      <c r="Y94" s="3">
        <v>1</v>
      </c>
      <c r="Z94" s="3">
        <v>246</v>
      </c>
      <c r="AA94" s="3">
        <v>27.9</v>
      </c>
      <c r="AB94" s="3">
        <v>5.55</v>
      </c>
      <c r="AC94" s="3">
        <v>6099.24</v>
      </c>
      <c r="AD94" s="3">
        <v>11.48</v>
      </c>
      <c r="AE94" s="3">
        <v>3</v>
      </c>
      <c r="AF94" s="3">
        <v>2</v>
      </c>
      <c r="AG94" s="3">
        <v>0</v>
      </c>
      <c r="AH94" s="3">
        <v>867056.21875</v>
      </c>
      <c r="AI94" s="3">
        <v>560440.5</v>
      </c>
      <c r="AJ94" s="3">
        <v>519641.125</v>
      </c>
      <c r="AK94" s="3" t="s">
        <v>59</v>
      </c>
      <c r="AL94" s="3" t="s">
        <v>59</v>
      </c>
      <c r="AM94" s="3" t="s">
        <v>59</v>
      </c>
      <c r="AN94" s="8" t="s">
        <v>59</v>
      </c>
      <c r="AO94" s="3" t="s">
        <v>61</v>
      </c>
      <c r="AP94" s="3" t="s">
        <v>159</v>
      </c>
    </row>
    <row r="95" spans="1:42" x14ac:dyDescent="0.3">
      <c r="A95" s="3" t="s">
        <v>49</v>
      </c>
      <c r="B95" s="4" t="s">
        <v>941</v>
      </c>
      <c r="C95" s="5" t="s">
        <v>942</v>
      </c>
      <c r="D95" s="5" t="s">
        <v>943</v>
      </c>
      <c r="E95" s="5" t="s">
        <v>944</v>
      </c>
      <c r="F95" s="3" t="s">
        <v>66</v>
      </c>
      <c r="G95" s="3" t="s">
        <v>67</v>
      </c>
      <c r="H95" s="3">
        <v>3702</v>
      </c>
      <c r="I95" s="3">
        <v>239</v>
      </c>
      <c r="J95" s="3">
        <v>239</v>
      </c>
      <c r="K95" s="6">
        <v>0.74</v>
      </c>
      <c r="L95" s="7">
        <v>9.9999999999999996E-76</v>
      </c>
      <c r="M95" s="3">
        <v>48.06</v>
      </c>
      <c r="N95" s="3">
        <v>303</v>
      </c>
      <c r="O95" s="3" t="s">
        <v>945</v>
      </c>
      <c r="P95" s="3" t="s">
        <v>941</v>
      </c>
      <c r="Q95" s="3">
        <v>398</v>
      </c>
      <c r="R95" s="3" t="s">
        <v>946</v>
      </c>
      <c r="S95" s="3">
        <v>0</v>
      </c>
      <c r="T95" s="3">
        <v>8.8450000000000006</v>
      </c>
      <c r="U95" s="3">
        <v>8</v>
      </c>
      <c r="V95" s="3">
        <v>3</v>
      </c>
      <c r="W95" s="3">
        <v>24</v>
      </c>
      <c r="X95" s="3">
        <v>3</v>
      </c>
      <c r="Y95" s="3">
        <v>1</v>
      </c>
      <c r="Z95" s="3">
        <v>398</v>
      </c>
      <c r="AA95" s="3">
        <v>43.7</v>
      </c>
      <c r="AB95" s="3">
        <v>5.0199999999999996</v>
      </c>
      <c r="AC95" s="3">
        <v>2158.33</v>
      </c>
      <c r="AD95" s="3">
        <v>17.39</v>
      </c>
      <c r="AE95" s="3">
        <v>3</v>
      </c>
      <c r="AF95" s="3">
        <v>3</v>
      </c>
      <c r="AG95" s="3">
        <v>0</v>
      </c>
      <c r="AH95" s="3">
        <v>287911.4375</v>
      </c>
      <c r="AI95" s="3">
        <v>400434.28125</v>
      </c>
      <c r="AJ95" s="3">
        <v>102043.4765625</v>
      </c>
      <c r="AK95" s="3" t="s">
        <v>59</v>
      </c>
      <c r="AL95" s="3" t="s">
        <v>59</v>
      </c>
      <c r="AM95" s="3" t="s">
        <v>59</v>
      </c>
      <c r="AN95" s="8" t="s">
        <v>59</v>
      </c>
      <c r="AO95" s="3" t="s">
        <v>61</v>
      </c>
      <c r="AP95" s="3" t="s">
        <v>58</v>
      </c>
    </row>
    <row r="96" spans="1:42" x14ac:dyDescent="0.3">
      <c r="A96" s="3" t="s">
        <v>49</v>
      </c>
      <c r="B96" s="4" t="s">
        <v>947</v>
      </c>
      <c r="C96" s="5" t="s">
        <v>948</v>
      </c>
      <c r="D96" s="5" t="s">
        <v>949</v>
      </c>
      <c r="E96" s="5" t="s">
        <v>950</v>
      </c>
      <c r="F96" s="3" t="s">
        <v>539</v>
      </c>
      <c r="G96" s="3" t="s">
        <v>540</v>
      </c>
      <c r="H96" s="3">
        <v>44689</v>
      </c>
      <c r="I96" s="3">
        <v>285</v>
      </c>
      <c r="J96" s="3">
        <v>285</v>
      </c>
      <c r="K96" s="6">
        <v>0.92</v>
      </c>
      <c r="L96" s="7">
        <v>3.0000000000000002E-97</v>
      </c>
      <c r="M96" s="3">
        <v>66.3</v>
      </c>
      <c r="N96" s="3" t="s">
        <v>951</v>
      </c>
      <c r="O96" s="3" t="s">
        <v>952</v>
      </c>
      <c r="P96" s="3" t="s">
        <v>947</v>
      </c>
      <c r="Q96" s="3">
        <v>226</v>
      </c>
      <c r="R96" s="3" t="s">
        <v>953</v>
      </c>
      <c r="S96" s="3">
        <v>0</v>
      </c>
      <c r="T96" s="3">
        <v>19.925999999999998</v>
      </c>
      <c r="U96" s="3">
        <v>37</v>
      </c>
      <c r="V96" s="3">
        <v>9</v>
      </c>
      <c r="W96" s="3">
        <v>63</v>
      </c>
      <c r="X96" s="3">
        <v>9</v>
      </c>
      <c r="Y96" s="3">
        <v>1</v>
      </c>
      <c r="Z96" s="3">
        <v>226</v>
      </c>
      <c r="AA96" s="3">
        <v>25.2</v>
      </c>
      <c r="AB96" s="3">
        <v>9.83</v>
      </c>
      <c r="AC96" s="3">
        <v>6913.06</v>
      </c>
      <c r="AD96" s="3">
        <v>59.74</v>
      </c>
      <c r="AE96" s="3">
        <v>9</v>
      </c>
      <c r="AF96" s="3">
        <v>8</v>
      </c>
      <c r="AG96" s="3">
        <v>0</v>
      </c>
      <c r="AH96" s="3">
        <v>9301894.375</v>
      </c>
      <c r="AI96" s="3">
        <v>12862178.03125</v>
      </c>
      <c r="AJ96" s="3">
        <v>14847224.484375</v>
      </c>
      <c r="AK96" s="3" t="s">
        <v>49</v>
      </c>
      <c r="AL96" s="3" t="s">
        <v>49</v>
      </c>
      <c r="AM96" s="3" t="s">
        <v>49</v>
      </c>
      <c r="AN96" s="8" t="s">
        <v>49</v>
      </c>
      <c r="AO96" s="3" t="s">
        <v>61</v>
      </c>
      <c r="AP96" s="3" t="s">
        <v>159</v>
      </c>
    </row>
    <row r="97" spans="1:42" x14ac:dyDescent="0.3">
      <c r="A97" s="3" t="s">
        <v>49</v>
      </c>
      <c r="B97" s="4" t="s">
        <v>954</v>
      </c>
      <c r="C97" s="5" t="s">
        <v>955</v>
      </c>
      <c r="D97" s="5" t="s">
        <v>956</v>
      </c>
      <c r="E97" s="5" t="s">
        <v>553</v>
      </c>
      <c r="F97" s="3" t="s">
        <v>66</v>
      </c>
      <c r="G97" s="3" t="s">
        <v>67</v>
      </c>
      <c r="H97" s="3">
        <v>3702</v>
      </c>
      <c r="I97" s="3">
        <v>144</v>
      </c>
      <c r="J97" s="3">
        <v>144</v>
      </c>
      <c r="K97" s="6">
        <v>0.71</v>
      </c>
      <c r="L97" s="7">
        <v>8.9999999999999997E-44</v>
      </c>
      <c r="M97" s="3">
        <v>67.290000000000006</v>
      </c>
      <c r="N97" s="3">
        <v>175</v>
      </c>
      <c r="O97" s="3" t="s">
        <v>554</v>
      </c>
      <c r="P97" s="3" t="s">
        <v>954</v>
      </c>
      <c r="Q97" s="3">
        <v>149</v>
      </c>
      <c r="R97" s="3" t="s">
        <v>555</v>
      </c>
      <c r="S97" s="3">
        <v>0</v>
      </c>
      <c r="T97" s="3">
        <v>10.715</v>
      </c>
      <c r="U97" s="3">
        <v>30</v>
      </c>
      <c r="V97" s="3">
        <v>6</v>
      </c>
      <c r="W97" s="3">
        <v>40</v>
      </c>
      <c r="X97" s="3">
        <v>6</v>
      </c>
      <c r="Y97" s="3">
        <v>1</v>
      </c>
      <c r="Z97" s="3">
        <v>149</v>
      </c>
      <c r="AA97" s="3">
        <v>16.899999999999999</v>
      </c>
      <c r="AB97" s="3">
        <v>9.99</v>
      </c>
      <c r="AC97" s="3">
        <v>3594.77</v>
      </c>
      <c r="AD97" s="3">
        <v>23.49</v>
      </c>
      <c r="AE97" s="3">
        <v>6</v>
      </c>
      <c r="AF97" s="3">
        <v>6</v>
      </c>
      <c r="AG97" s="3">
        <v>0</v>
      </c>
      <c r="AH97" s="3">
        <v>12279247.625</v>
      </c>
      <c r="AI97" s="3">
        <v>14191274.75</v>
      </c>
      <c r="AJ97" s="3">
        <v>15638753.8125</v>
      </c>
      <c r="AK97" s="3" t="s">
        <v>49</v>
      </c>
      <c r="AL97" s="3" t="s">
        <v>49</v>
      </c>
      <c r="AM97" s="3" t="s">
        <v>49</v>
      </c>
      <c r="AN97" s="8" t="s">
        <v>49</v>
      </c>
      <c r="AO97" s="3" t="s">
        <v>84</v>
      </c>
      <c r="AP97" s="3" t="s">
        <v>58</v>
      </c>
    </row>
    <row r="98" spans="1:42" x14ac:dyDescent="0.3">
      <c r="A98" s="3" t="s">
        <v>49</v>
      </c>
      <c r="B98" s="4" t="s">
        <v>963</v>
      </c>
      <c r="C98" s="5" t="s">
        <v>964</v>
      </c>
      <c r="D98" s="5" t="s">
        <v>965</v>
      </c>
      <c r="E98" s="5" t="s">
        <v>966</v>
      </c>
      <c r="F98" s="3" t="s">
        <v>967</v>
      </c>
      <c r="G98" s="3" t="s">
        <v>968</v>
      </c>
      <c r="H98" s="3">
        <v>7159</v>
      </c>
      <c r="I98" s="3">
        <v>295</v>
      </c>
      <c r="J98" s="3">
        <v>295</v>
      </c>
      <c r="K98" s="6">
        <v>0.96</v>
      </c>
      <c r="L98" s="7">
        <v>6.9999999999999997E-99</v>
      </c>
      <c r="M98" s="3">
        <v>53.9</v>
      </c>
      <c r="N98" s="3" t="s">
        <v>969</v>
      </c>
      <c r="O98" s="3" t="s">
        <v>970</v>
      </c>
      <c r="P98" s="3" t="s">
        <v>963</v>
      </c>
      <c r="Q98" s="3">
        <v>292</v>
      </c>
      <c r="R98" s="3" t="s">
        <v>971</v>
      </c>
      <c r="S98" s="3">
        <v>0</v>
      </c>
      <c r="T98" s="3">
        <v>9.0649999999999995</v>
      </c>
      <c r="U98" s="3">
        <v>13</v>
      </c>
      <c r="V98" s="3">
        <v>4</v>
      </c>
      <c r="W98" s="3">
        <v>18</v>
      </c>
      <c r="X98" s="3">
        <v>4</v>
      </c>
      <c r="Y98" s="3">
        <v>1</v>
      </c>
      <c r="Z98" s="3">
        <v>292</v>
      </c>
      <c r="AA98" s="3">
        <v>33.299999999999997</v>
      </c>
      <c r="AB98" s="3">
        <v>9.17</v>
      </c>
      <c r="AC98" s="3">
        <v>1562.9</v>
      </c>
      <c r="AD98" s="3">
        <v>10.9</v>
      </c>
      <c r="AE98" s="3">
        <v>4</v>
      </c>
      <c r="AF98" s="3">
        <v>4</v>
      </c>
      <c r="AG98" s="3">
        <v>0</v>
      </c>
      <c r="AH98" s="3">
        <v>1442651.421875</v>
      </c>
      <c r="AI98" s="3">
        <v>1236825.71875</v>
      </c>
      <c r="AJ98" s="3">
        <v>1588776.78125</v>
      </c>
      <c r="AK98" s="3" t="s">
        <v>59</v>
      </c>
      <c r="AL98" s="3" t="s">
        <v>59</v>
      </c>
      <c r="AM98" s="3" t="s">
        <v>59</v>
      </c>
      <c r="AN98" s="8" t="s">
        <v>59</v>
      </c>
      <c r="AO98" s="3" t="s">
        <v>61</v>
      </c>
      <c r="AP98" s="3" t="s">
        <v>58</v>
      </c>
    </row>
    <row r="99" spans="1:42" x14ac:dyDescent="0.3">
      <c r="A99" s="3" t="s">
        <v>49</v>
      </c>
      <c r="B99" s="4" t="s">
        <v>972</v>
      </c>
      <c r="C99" s="5" t="s">
        <v>973</v>
      </c>
      <c r="D99" s="5" t="s">
        <v>974</v>
      </c>
      <c r="E99" s="5" t="s">
        <v>975</v>
      </c>
      <c r="F99" s="3" t="s">
        <v>596</v>
      </c>
      <c r="G99" s="3" t="s">
        <v>597</v>
      </c>
      <c r="H99" s="3">
        <v>3661</v>
      </c>
      <c r="I99" s="3">
        <v>660</v>
      </c>
      <c r="J99" s="3">
        <v>660</v>
      </c>
      <c r="K99" s="6">
        <v>0.95</v>
      </c>
      <c r="L99" s="3">
        <v>0</v>
      </c>
      <c r="M99" s="3">
        <v>76.36</v>
      </c>
      <c r="N99" s="3">
        <v>575</v>
      </c>
      <c r="O99" s="3" t="s">
        <v>976</v>
      </c>
      <c r="P99" s="3" t="s">
        <v>972</v>
      </c>
      <c r="Q99" s="3">
        <v>441</v>
      </c>
      <c r="R99" s="3" t="s">
        <v>977</v>
      </c>
      <c r="S99" s="3">
        <v>0</v>
      </c>
      <c r="T99" s="3">
        <v>6.9560000000000004</v>
      </c>
      <c r="U99" s="3">
        <v>5</v>
      </c>
      <c r="V99" s="3">
        <v>2</v>
      </c>
      <c r="W99" s="3">
        <v>15</v>
      </c>
      <c r="X99" s="3">
        <v>2</v>
      </c>
      <c r="Y99" s="3">
        <v>1</v>
      </c>
      <c r="Z99" s="3">
        <v>441</v>
      </c>
      <c r="AA99" s="3">
        <v>46.9</v>
      </c>
      <c r="AB99" s="3">
        <v>4.92</v>
      </c>
      <c r="AC99" s="3">
        <v>1795.89</v>
      </c>
      <c r="AD99" s="3">
        <v>14.05</v>
      </c>
      <c r="AE99" s="3">
        <v>2</v>
      </c>
      <c r="AF99" s="3">
        <v>2</v>
      </c>
      <c r="AG99" s="3">
        <v>0</v>
      </c>
      <c r="AH99" s="3">
        <v>176206.5625</v>
      </c>
      <c r="AI99" s="3">
        <v>146256.96875</v>
      </c>
      <c r="AJ99" s="3">
        <v>237940.875</v>
      </c>
      <c r="AK99" s="3" t="s">
        <v>59</v>
      </c>
      <c r="AL99" s="3" t="s">
        <v>59</v>
      </c>
      <c r="AM99" s="3" t="s">
        <v>59</v>
      </c>
      <c r="AN99" s="8" t="s">
        <v>59</v>
      </c>
      <c r="AO99" s="3" t="s">
        <v>93</v>
      </c>
      <c r="AP99" s="3" t="s">
        <v>58</v>
      </c>
    </row>
    <row r="100" spans="1:42" x14ac:dyDescent="0.3">
      <c r="A100" s="3" t="s">
        <v>49</v>
      </c>
      <c r="B100" s="4" t="s">
        <v>978</v>
      </c>
      <c r="C100" s="5" t="s">
        <v>979</v>
      </c>
      <c r="D100" s="5" t="s">
        <v>980</v>
      </c>
      <c r="E100" s="5" t="s">
        <v>981</v>
      </c>
      <c r="F100" s="3" t="s">
        <v>66</v>
      </c>
      <c r="G100" s="3" t="s">
        <v>67</v>
      </c>
      <c r="H100" s="3">
        <v>3702</v>
      </c>
      <c r="I100" s="3">
        <v>298</v>
      </c>
      <c r="J100" s="3">
        <v>298</v>
      </c>
      <c r="K100" s="6">
        <v>0.77</v>
      </c>
      <c r="L100" s="7">
        <v>2E-99</v>
      </c>
      <c r="M100" s="3">
        <v>59.84</v>
      </c>
      <c r="N100" s="3">
        <v>319</v>
      </c>
      <c r="O100" s="3" t="s">
        <v>982</v>
      </c>
      <c r="P100" s="3" t="s">
        <v>978</v>
      </c>
      <c r="Q100" s="3">
        <v>327</v>
      </c>
      <c r="R100" s="3" t="s">
        <v>983</v>
      </c>
      <c r="S100" s="3">
        <v>0</v>
      </c>
      <c r="T100" s="3">
        <v>20.193000000000001</v>
      </c>
      <c r="U100" s="3">
        <v>19</v>
      </c>
      <c r="V100" s="3">
        <v>6</v>
      </c>
      <c r="W100" s="3">
        <v>52</v>
      </c>
      <c r="X100" s="3">
        <v>6</v>
      </c>
      <c r="Y100" s="3">
        <v>1</v>
      </c>
      <c r="Z100" s="3">
        <v>327</v>
      </c>
      <c r="AA100" s="3">
        <v>36</v>
      </c>
      <c r="AB100" s="3">
        <v>6.2</v>
      </c>
      <c r="AC100" s="3">
        <v>6453.16</v>
      </c>
      <c r="AD100" s="3">
        <v>51.31</v>
      </c>
      <c r="AE100" s="3">
        <v>6</v>
      </c>
      <c r="AF100" s="3">
        <v>6</v>
      </c>
      <c r="AG100" s="3">
        <v>0</v>
      </c>
      <c r="AH100" s="3">
        <v>1762765.515625</v>
      </c>
      <c r="AI100" s="3">
        <v>1251050.0625</v>
      </c>
      <c r="AJ100" s="3">
        <v>2564284.828125</v>
      </c>
      <c r="AK100" s="3" t="s">
        <v>59</v>
      </c>
      <c r="AL100" s="3" t="s">
        <v>59</v>
      </c>
      <c r="AM100" s="3" t="s">
        <v>59</v>
      </c>
      <c r="AN100" s="8" t="s">
        <v>59</v>
      </c>
      <c r="AO100" s="3" t="s">
        <v>84</v>
      </c>
      <c r="AP100" s="3" t="s">
        <v>58</v>
      </c>
    </row>
    <row r="101" spans="1:42" x14ac:dyDescent="0.3">
      <c r="A101" s="3" t="s">
        <v>49</v>
      </c>
      <c r="B101" s="4" t="s">
        <v>984</v>
      </c>
      <c r="C101" s="5" t="s">
        <v>985</v>
      </c>
      <c r="D101" s="5" t="s">
        <v>986</v>
      </c>
      <c r="E101" s="5" t="s">
        <v>987</v>
      </c>
      <c r="F101" s="3" t="s">
        <v>782</v>
      </c>
      <c r="G101" s="3" t="s">
        <v>783</v>
      </c>
      <c r="H101" s="3">
        <v>559292</v>
      </c>
      <c r="I101" s="3">
        <v>279</v>
      </c>
      <c r="J101" s="3">
        <v>279</v>
      </c>
      <c r="K101" s="6">
        <v>0.96</v>
      </c>
      <c r="L101" s="7">
        <v>6.9999999999999994E-95</v>
      </c>
      <c r="M101" s="3">
        <v>68.8</v>
      </c>
      <c r="N101" s="3" t="s">
        <v>988</v>
      </c>
      <c r="O101" s="3" t="s">
        <v>989</v>
      </c>
      <c r="P101" s="3" t="s">
        <v>984</v>
      </c>
      <c r="Q101" s="3">
        <v>203</v>
      </c>
      <c r="R101" s="3" t="s">
        <v>990</v>
      </c>
      <c r="S101" s="3">
        <v>0</v>
      </c>
      <c r="T101" s="3">
        <v>18.215</v>
      </c>
      <c r="U101" s="3">
        <v>37</v>
      </c>
      <c r="V101" s="3">
        <v>8</v>
      </c>
      <c r="W101" s="3">
        <v>59</v>
      </c>
      <c r="X101" s="3">
        <v>8</v>
      </c>
      <c r="Y101" s="3">
        <v>1</v>
      </c>
      <c r="Z101" s="3">
        <v>203</v>
      </c>
      <c r="AA101" s="3">
        <v>22.6</v>
      </c>
      <c r="AB101" s="3">
        <v>9.89</v>
      </c>
      <c r="AC101" s="3">
        <v>6256.61</v>
      </c>
      <c r="AD101" s="3">
        <v>59.74</v>
      </c>
      <c r="AE101" s="3">
        <v>8</v>
      </c>
      <c r="AF101" s="3">
        <v>8</v>
      </c>
      <c r="AG101" s="3">
        <v>0</v>
      </c>
      <c r="AH101" s="3">
        <v>6942355.125</v>
      </c>
      <c r="AI101" s="3">
        <v>9496175.53125</v>
      </c>
      <c r="AJ101" s="3">
        <v>11468913.234375</v>
      </c>
      <c r="AK101" s="3" t="s">
        <v>49</v>
      </c>
      <c r="AL101" s="3" t="s">
        <v>49</v>
      </c>
      <c r="AM101" s="3" t="s">
        <v>49</v>
      </c>
      <c r="AN101" s="8" t="s">
        <v>49</v>
      </c>
      <c r="AO101" s="3" t="s">
        <v>93</v>
      </c>
      <c r="AP101" s="3" t="s">
        <v>58</v>
      </c>
    </row>
    <row r="102" spans="1:42" x14ac:dyDescent="0.3">
      <c r="A102" s="3" t="s">
        <v>49</v>
      </c>
      <c r="B102" s="4" t="s">
        <v>991</v>
      </c>
      <c r="C102" s="5" t="s">
        <v>992</v>
      </c>
      <c r="D102" s="5" t="s">
        <v>993</v>
      </c>
      <c r="E102" s="5" t="s">
        <v>994</v>
      </c>
      <c r="F102" s="3" t="s">
        <v>995</v>
      </c>
      <c r="G102" s="3" t="s">
        <v>996</v>
      </c>
      <c r="H102" s="3">
        <v>367110</v>
      </c>
      <c r="I102" s="3">
        <v>82.4</v>
      </c>
      <c r="J102" s="3">
        <v>82.4</v>
      </c>
      <c r="K102" s="6">
        <v>0.47</v>
      </c>
      <c r="L102" s="7">
        <v>4.9999999999999999E-17</v>
      </c>
      <c r="M102" s="3">
        <v>37.86</v>
      </c>
      <c r="N102" s="3">
        <v>297</v>
      </c>
      <c r="O102" s="3" t="s">
        <v>997</v>
      </c>
      <c r="P102" s="3" t="s">
        <v>991</v>
      </c>
      <c r="Q102" s="3">
        <v>284</v>
      </c>
      <c r="R102" s="3" t="s">
        <v>998</v>
      </c>
      <c r="S102" s="3">
        <v>3.0000000000000001E-3</v>
      </c>
      <c r="T102" s="3">
        <v>2.0960000000000001</v>
      </c>
      <c r="U102" s="3">
        <v>3</v>
      </c>
      <c r="V102" s="3">
        <v>1</v>
      </c>
      <c r="W102" s="3">
        <v>4</v>
      </c>
      <c r="X102" s="3">
        <v>1</v>
      </c>
      <c r="Y102" s="3">
        <v>1</v>
      </c>
      <c r="Z102" s="3">
        <v>284</v>
      </c>
      <c r="AA102" s="3">
        <v>31.7</v>
      </c>
      <c r="AB102" s="3">
        <v>9.2899999999999991</v>
      </c>
      <c r="AC102" s="3">
        <v>380.29</v>
      </c>
      <c r="AD102" s="3">
        <v>2.5099999999999998</v>
      </c>
      <c r="AE102" s="3">
        <v>1</v>
      </c>
      <c r="AF102" s="3">
        <v>1</v>
      </c>
      <c r="AG102" s="3">
        <v>0</v>
      </c>
      <c r="AH102" s="3">
        <v>339187.46875</v>
      </c>
      <c r="AI102" s="3" t="s">
        <v>58</v>
      </c>
      <c r="AJ102" s="3" t="s">
        <v>58</v>
      </c>
      <c r="AK102" s="3" t="s">
        <v>59</v>
      </c>
      <c r="AL102" s="3" t="s">
        <v>60</v>
      </c>
      <c r="AM102" s="3" t="s">
        <v>60</v>
      </c>
      <c r="AN102" s="8" t="s">
        <v>59</v>
      </c>
      <c r="AO102" s="3" t="s">
        <v>93</v>
      </c>
      <c r="AP102" s="3" t="s">
        <v>58</v>
      </c>
    </row>
    <row r="103" spans="1:42" x14ac:dyDescent="0.3">
      <c r="A103" s="3" t="s">
        <v>49</v>
      </c>
      <c r="B103" s="4" t="s">
        <v>1002</v>
      </c>
      <c r="C103" s="5" t="s">
        <v>1003</v>
      </c>
      <c r="D103" s="5" t="s">
        <v>1004</v>
      </c>
      <c r="E103" s="5" t="s">
        <v>553</v>
      </c>
      <c r="F103" s="3" t="s">
        <v>66</v>
      </c>
      <c r="G103" s="3" t="s">
        <v>67</v>
      </c>
      <c r="H103" s="3">
        <v>3702</v>
      </c>
      <c r="I103" s="3">
        <v>131</v>
      </c>
      <c r="J103" s="3">
        <v>131</v>
      </c>
      <c r="K103" s="6">
        <v>0.33</v>
      </c>
      <c r="L103" s="7">
        <v>1.9999999999999999E-36</v>
      </c>
      <c r="M103" s="3">
        <v>68</v>
      </c>
      <c r="N103" s="3">
        <v>175</v>
      </c>
      <c r="O103" s="3" t="s">
        <v>554</v>
      </c>
      <c r="P103" s="3" t="s">
        <v>1002</v>
      </c>
      <c r="Q103" s="3">
        <v>289</v>
      </c>
      <c r="R103" s="3" t="s">
        <v>555</v>
      </c>
      <c r="S103" s="3">
        <v>0</v>
      </c>
      <c r="T103" s="3">
        <v>10.715</v>
      </c>
      <c r="U103" s="3">
        <v>15</v>
      </c>
      <c r="V103" s="3">
        <v>6</v>
      </c>
      <c r="W103" s="3">
        <v>40</v>
      </c>
      <c r="X103" s="3">
        <v>6</v>
      </c>
      <c r="Y103" s="3">
        <v>1</v>
      </c>
      <c r="Z103" s="3">
        <v>289</v>
      </c>
      <c r="AA103" s="3">
        <v>33.299999999999997</v>
      </c>
      <c r="AB103" s="3">
        <v>11.08</v>
      </c>
      <c r="AC103" s="3">
        <v>3594.77</v>
      </c>
      <c r="AD103" s="3">
        <v>23.49</v>
      </c>
      <c r="AE103" s="3">
        <v>6</v>
      </c>
      <c r="AF103" s="3">
        <v>6</v>
      </c>
      <c r="AG103" s="3">
        <v>0</v>
      </c>
      <c r="AH103" s="3">
        <v>12279247.625</v>
      </c>
      <c r="AI103" s="3">
        <v>14191274.75</v>
      </c>
      <c r="AJ103" s="3">
        <v>15638753.8125</v>
      </c>
      <c r="AK103" s="3" t="s">
        <v>49</v>
      </c>
      <c r="AL103" s="3" t="s">
        <v>49</v>
      </c>
      <c r="AM103" s="3" t="s">
        <v>49</v>
      </c>
      <c r="AN103" s="8" t="s">
        <v>49</v>
      </c>
      <c r="AO103" s="3" t="s">
        <v>84</v>
      </c>
      <c r="AP103" s="3" t="s">
        <v>58</v>
      </c>
    </row>
    <row r="104" spans="1:42" x14ac:dyDescent="0.3">
      <c r="A104" s="3" t="s">
        <v>49</v>
      </c>
      <c r="B104" s="4" t="s">
        <v>1005</v>
      </c>
      <c r="C104" s="5" t="s">
        <v>1006</v>
      </c>
      <c r="D104" s="5" t="s">
        <v>1007</v>
      </c>
      <c r="E104" s="5" t="s">
        <v>823</v>
      </c>
      <c r="F104" s="3" t="s">
        <v>824</v>
      </c>
      <c r="G104" s="3" t="s">
        <v>825</v>
      </c>
      <c r="H104" s="3">
        <v>3873</v>
      </c>
      <c r="I104" s="3">
        <v>172</v>
      </c>
      <c r="J104" s="3">
        <v>172</v>
      </c>
      <c r="K104" s="6">
        <v>0.95</v>
      </c>
      <c r="L104" s="7">
        <v>2.9999999999999999E-56</v>
      </c>
      <c r="M104" s="3">
        <v>79.25</v>
      </c>
      <c r="N104" s="3">
        <v>112</v>
      </c>
      <c r="O104" s="3" t="s">
        <v>826</v>
      </c>
      <c r="P104" s="3" t="s">
        <v>1005</v>
      </c>
      <c r="Q104" s="3">
        <v>111</v>
      </c>
      <c r="R104" s="3" t="s">
        <v>827</v>
      </c>
      <c r="S104" s="3">
        <v>0</v>
      </c>
      <c r="T104" s="3">
        <v>30.661000000000001</v>
      </c>
      <c r="U104" s="3">
        <v>54</v>
      </c>
      <c r="V104" s="3">
        <v>6</v>
      </c>
      <c r="W104" s="3">
        <v>83</v>
      </c>
      <c r="X104" s="3">
        <v>6</v>
      </c>
      <c r="Y104" s="3">
        <v>1</v>
      </c>
      <c r="Z104" s="3">
        <v>111</v>
      </c>
      <c r="AA104" s="3">
        <v>12.1</v>
      </c>
      <c r="AB104" s="3">
        <v>9.74</v>
      </c>
      <c r="AC104" s="3">
        <v>11463.24</v>
      </c>
      <c r="AD104" s="3">
        <v>102.64</v>
      </c>
      <c r="AE104" s="3">
        <v>6</v>
      </c>
      <c r="AF104" s="3">
        <v>6</v>
      </c>
      <c r="AG104" s="3">
        <v>0</v>
      </c>
      <c r="AH104" s="3">
        <v>2399156.4375</v>
      </c>
      <c r="AI104" s="3">
        <v>3327338.421875</v>
      </c>
      <c r="AJ104" s="3">
        <v>4666691.390625</v>
      </c>
      <c r="AK104" s="3" t="s">
        <v>49</v>
      </c>
      <c r="AL104" s="3" t="s">
        <v>49</v>
      </c>
      <c r="AM104" s="3" t="s">
        <v>49</v>
      </c>
      <c r="AN104" s="8" t="s">
        <v>49</v>
      </c>
      <c r="AO104" s="3" t="s">
        <v>61</v>
      </c>
      <c r="AP104" s="3" t="s">
        <v>58</v>
      </c>
    </row>
    <row r="105" spans="1:42" x14ac:dyDescent="0.3">
      <c r="A105" s="3" t="s">
        <v>49</v>
      </c>
      <c r="B105" s="4" t="s">
        <v>1008</v>
      </c>
      <c r="C105" s="5" t="s">
        <v>1009</v>
      </c>
      <c r="D105" s="5" t="s">
        <v>1010</v>
      </c>
      <c r="E105" s="5" t="s">
        <v>1011</v>
      </c>
      <c r="F105" s="3" t="s">
        <v>1012</v>
      </c>
      <c r="G105" s="3" t="s">
        <v>1013</v>
      </c>
      <c r="H105" s="3">
        <v>3988</v>
      </c>
      <c r="I105" s="3">
        <v>110</v>
      </c>
      <c r="J105" s="3">
        <v>110</v>
      </c>
      <c r="K105" s="6">
        <v>0.74</v>
      </c>
      <c r="L105" s="7">
        <v>4.0000000000000002E-32</v>
      </c>
      <c r="M105" s="3">
        <v>61.18</v>
      </c>
      <c r="N105" s="3">
        <v>90</v>
      </c>
      <c r="O105" s="3" t="s">
        <v>1014</v>
      </c>
      <c r="P105" s="3" t="s">
        <v>1008</v>
      </c>
      <c r="Q105" s="3">
        <v>114</v>
      </c>
      <c r="R105" s="3" t="s">
        <v>1015</v>
      </c>
      <c r="S105" s="3">
        <v>0</v>
      </c>
      <c r="T105" s="3">
        <v>6.4939999999999998</v>
      </c>
      <c r="U105" s="3">
        <v>27</v>
      </c>
      <c r="V105" s="3">
        <v>3</v>
      </c>
      <c r="W105" s="3">
        <v>22</v>
      </c>
      <c r="X105" s="3">
        <v>3</v>
      </c>
      <c r="Y105" s="3">
        <v>1</v>
      </c>
      <c r="Z105" s="3">
        <v>114</v>
      </c>
      <c r="AA105" s="3">
        <v>12.4</v>
      </c>
      <c r="AB105" s="3">
        <v>6.55</v>
      </c>
      <c r="AC105" s="3">
        <v>2624</v>
      </c>
      <c r="AD105" s="3">
        <v>22.32</v>
      </c>
      <c r="AE105" s="3">
        <v>2</v>
      </c>
      <c r="AF105" s="3">
        <v>3</v>
      </c>
      <c r="AG105" s="3">
        <v>0</v>
      </c>
      <c r="AH105" s="3">
        <v>186569.25</v>
      </c>
      <c r="AI105" s="3" t="s">
        <v>58</v>
      </c>
      <c r="AJ105" s="3">
        <v>153294.78125</v>
      </c>
      <c r="AK105" s="3" t="s">
        <v>59</v>
      </c>
      <c r="AL105" s="3" t="s">
        <v>60</v>
      </c>
      <c r="AM105" s="3" t="s">
        <v>59</v>
      </c>
      <c r="AN105" s="8" t="s">
        <v>59</v>
      </c>
      <c r="AO105" s="3" t="s">
        <v>61</v>
      </c>
      <c r="AP105" s="3" t="s">
        <v>58</v>
      </c>
    </row>
    <row r="106" spans="1:42" x14ac:dyDescent="0.3">
      <c r="A106" s="3" t="s">
        <v>49</v>
      </c>
      <c r="B106" s="4" t="s">
        <v>1016</v>
      </c>
      <c r="C106" s="5" t="s">
        <v>1017</v>
      </c>
      <c r="D106" s="5" t="s">
        <v>1018</v>
      </c>
      <c r="E106" s="5" t="s">
        <v>975</v>
      </c>
      <c r="F106" s="3" t="s">
        <v>596</v>
      </c>
      <c r="G106" s="3" t="s">
        <v>597</v>
      </c>
      <c r="H106" s="3">
        <v>3661</v>
      </c>
      <c r="I106" s="3">
        <v>526</v>
      </c>
      <c r="J106" s="3">
        <v>526</v>
      </c>
      <c r="K106" s="6">
        <v>0.94</v>
      </c>
      <c r="L106" s="3">
        <v>0</v>
      </c>
      <c r="M106" s="3">
        <v>75</v>
      </c>
      <c r="N106" s="3" t="s">
        <v>1019</v>
      </c>
      <c r="O106" s="3" t="s">
        <v>976</v>
      </c>
      <c r="P106" s="3" t="s">
        <v>1016</v>
      </c>
      <c r="Q106" s="3">
        <v>359</v>
      </c>
      <c r="R106" s="3" t="s">
        <v>977</v>
      </c>
      <c r="S106" s="3">
        <v>0</v>
      </c>
      <c r="T106" s="3">
        <v>6.9560000000000004</v>
      </c>
      <c r="U106" s="3">
        <v>6</v>
      </c>
      <c r="V106" s="3">
        <v>2</v>
      </c>
      <c r="W106" s="3">
        <v>15</v>
      </c>
      <c r="X106" s="3">
        <v>2</v>
      </c>
      <c r="Y106" s="3">
        <v>1</v>
      </c>
      <c r="Z106" s="3">
        <v>359</v>
      </c>
      <c r="AA106" s="3">
        <v>38.200000000000003</v>
      </c>
      <c r="AB106" s="3">
        <v>5.1100000000000003</v>
      </c>
      <c r="AC106" s="3">
        <v>1795.89</v>
      </c>
      <c r="AD106" s="3">
        <v>14.05</v>
      </c>
      <c r="AE106" s="3">
        <v>2</v>
      </c>
      <c r="AF106" s="3">
        <v>2</v>
      </c>
      <c r="AG106" s="3">
        <v>0</v>
      </c>
      <c r="AH106" s="3">
        <v>176206.5625</v>
      </c>
      <c r="AI106" s="3">
        <v>146256.96875</v>
      </c>
      <c r="AJ106" s="3">
        <v>237940.875</v>
      </c>
      <c r="AK106" s="3" t="s">
        <v>59</v>
      </c>
      <c r="AL106" s="3" t="s">
        <v>59</v>
      </c>
      <c r="AM106" s="3" t="s">
        <v>59</v>
      </c>
      <c r="AN106" s="8" t="s">
        <v>59</v>
      </c>
      <c r="AO106" s="3" t="s">
        <v>93</v>
      </c>
      <c r="AP106" s="3" t="s">
        <v>58</v>
      </c>
    </row>
    <row r="107" spans="1:42" x14ac:dyDescent="0.3">
      <c r="A107" s="3" t="s">
        <v>49</v>
      </c>
      <c r="B107" s="4" t="s">
        <v>1020</v>
      </c>
      <c r="C107" s="5" t="s">
        <v>1021</v>
      </c>
      <c r="D107" s="5" t="s">
        <v>1022</v>
      </c>
      <c r="E107" s="5" t="s">
        <v>1023</v>
      </c>
      <c r="F107" s="3" t="s">
        <v>1024</v>
      </c>
      <c r="G107" s="3" t="s">
        <v>1025</v>
      </c>
      <c r="H107" s="3">
        <v>4081</v>
      </c>
      <c r="I107" s="3">
        <v>246</v>
      </c>
      <c r="J107" s="3">
        <v>246</v>
      </c>
      <c r="K107" s="6">
        <v>0.77</v>
      </c>
      <c r="L107" s="7">
        <v>4E-79</v>
      </c>
      <c r="M107" s="3">
        <v>48.34</v>
      </c>
      <c r="N107" s="3">
        <v>291</v>
      </c>
      <c r="O107" s="3" t="s">
        <v>1026</v>
      </c>
      <c r="P107" s="3" t="s">
        <v>1020</v>
      </c>
      <c r="Q107" s="3">
        <v>342</v>
      </c>
      <c r="R107" s="3" t="s">
        <v>1027</v>
      </c>
      <c r="S107" s="3">
        <v>0</v>
      </c>
      <c r="T107" s="3">
        <v>26.215</v>
      </c>
      <c r="U107" s="3">
        <v>16</v>
      </c>
      <c r="V107" s="3">
        <v>4</v>
      </c>
      <c r="W107" s="3">
        <v>87</v>
      </c>
      <c r="X107" s="3">
        <v>4</v>
      </c>
      <c r="Y107" s="3">
        <v>1</v>
      </c>
      <c r="Z107" s="3">
        <v>342</v>
      </c>
      <c r="AA107" s="3">
        <v>37.299999999999997</v>
      </c>
      <c r="AB107" s="3">
        <v>7.25</v>
      </c>
      <c r="AC107" s="3">
        <v>9393.08</v>
      </c>
      <c r="AD107" s="3">
        <v>105.33</v>
      </c>
      <c r="AE107" s="3">
        <v>4</v>
      </c>
      <c r="AF107" s="3">
        <v>4</v>
      </c>
      <c r="AG107" s="3">
        <v>0</v>
      </c>
      <c r="AH107" s="3">
        <v>19868307.625</v>
      </c>
      <c r="AI107" s="3">
        <v>28006393.625</v>
      </c>
      <c r="AJ107" s="3">
        <v>26526827</v>
      </c>
      <c r="AK107" s="3" t="s">
        <v>49</v>
      </c>
      <c r="AL107" s="3" t="s">
        <v>49</v>
      </c>
      <c r="AM107" s="3" t="s">
        <v>49</v>
      </c>
      <c r="AN107" s="8" t="s">
        <v>49</v>
      </c>
      <c r="AO107" s="3" t="s">
        <v>61</v>
      </c>
      <c r="AP107" s="3" t="s">
        <v>58</v>
      </c>
    </row>
    <row r="108" spans="1:42" x14ac:dyDescent="0.3">
      <c r="A108" s="3" t="s">
        <v>49</v>
      </c>
      <c r="B108" s="4" t="s">
        <v>1028</v>
      </c>
      <c r="C108" s="5" t="s">
        <v>1029</v>
      </c>
      <c r="D108" s="5" t="s">
        <v>1030</v>
      </c>
      <c r="E108" s="5" t="s">
        <v>1031</v>
      </c>
      <c r="F108" s="3" t="s">
        <v>1032</v>
      </c>
      <c r="G108" s="3"/>
      <c r="H108" s="3">
        <v>5807</v>
      </c>
      <c r="I108" s="3">
        <v>369</v>
      </c>
      <c r="J108" s="3">
        <v>369</v>
      </c>
      <c r="K108" s="6">
        <v>1</v>
      </c>
      <c r="L108" s="7">
        <v>2E-12</v>
      </c>
      <c r="M108" s="3" t="s">
        <v>1033</v>
      </c>
      <c r="N108" s="3" t="s">
        <v>1034</v>
      </c>
      <c r="O108" s="3" t="s">
        <v>1035</v>
      </c>
      <c r="P108" s="3" t="s">
        <v>1028</v>
      </c>
      <c r="Q108" s="3">
        <v>463</v>
      </c>
      <c r="R108" s="3" t="s">
        <v>1036</v>
      </c>
      <c r="S108" s="3">
        <v>0</v>
      </c>
      <c r="T108" s="3">
        <v>6.6849999999999996</v>
      </c>
      <c r="U108" s="3">
        <v>6</v>
      </c>
      <c r="V108" s="3">
        <v>3</v>
      </c>
      <c r="W108" s="3">
        <v>22</v>
      </c>
      <c r="X108" s="3">
        <v>3</v>
      </c>
      <c r="Y108" s="3">
        <v>1</v>
      </c>
      <c r="Z108" s="3">
        <v>463</v>
      </c>
      <c r="AA108" s="3">
        <v>50.8</v>
      </c>
      <c r="AB108" s="3">
        <v>8.27</v>
      </c>
      <c r="AC108" s="3">
        <v>2270.35</v>
      </c>
      <c r="AD108" s="3">
        <v>25.17</v>
      </c>
      <c r="AE108" s="3">
        <v>3</v>
      </c>
      <c r="AF108" s="3">
        <v>3</v>
      </c>
      <c r="AG108" s="3">
        <v>0</v>
      </c>
      <c r="AH108" s="3">
        <v>2574446.8125</v>
      </c>
      <c r="AI108" s="3">
        <v>3780447.1875</v>
      </c>
      <c r="AJ108" s="3">
        <v>2722622.625</v>
      </c>
      <c r="AK108" s="3" t="s">
        <v>59</v>
      </c>
      <c r="AL108" s="3" t="s">
        <v>49</v>
      </c>
      <c r="AM108" s="3" t="s">
        <v>49</v>
      </c>
      <c r="AN108" s="8" t="s">
        <v>49</v>
      </c>
      <c r="AO108" s="3" t="s">
        <v>61</v>
      </c>
      <c r="AP108" s="3" t="s">
        <v>58</v>
      </c>
    </row>
    <row r="109" spans="1:42" x14ac:dyDescent="0.3">
      <c r="A109" s="3" t="s">
        <v>49</v>
      </c>
      <c r="B109" s="4" t="s">
        <v>1044</v>
      </c>
      <c r="C109" s="5" t="s">
        <v>1045</v>
      </c>
      <c r="D109" s="5" t="s">
        <v>1046</v>
      </c>
      <c r="E109" s="5" t="s">
        <v>1047</v>
      </c>
      <c r="F109" s="3" t="s">
        <v>66</v>
      </c>
      <c r="G109" s="3" t="s">
        <v>67</v>
      </c>
      <c r="H109" s="3">
        <v>3702</v>
      </c>
      <c r="I109" s="3">
        <v>53.9</v>
      </c>
      <c r="J109" s="3">
        <v>53.9</v>
      </c>
      <c r="K109" s="6">
        <v>0.23</v>
      </c>
      <c r="L109" s="7">
        <v>9.9999999999999995E-8</v>
      </c>
      <c r="M109" s="3">
        <v>39.71</v>
      </c>
      <c r="N109" s="3">
        <v>185</v>
      </c>
      <c r="O109" s="3" t="s">
        <v>1048</v>
      </c>
      <c r="P109" s="3" t="s">
        <v>1044</v>
      </c>
      <c r="Q109" s="3">
        <v>273</v>
      </c>
      <c r="R109" s="3" t="s">
        <v>1049</v>
      </c>
      <c r="S109" s="3">
        <v>0</v>
      </c>
      <c r="T109" s="3">
        <v>3.093</v>
      </c>
      <c r="U109" s="3">
        <v>5</v>
      </c>
      <c r="V109" s="3">
        <v>2</v>
      </c>
      <c r="W109" s="3">
        <v>10</v>
      </c>
      <c r="X109" s="3">
        <v>2</v>
      </c>
      <c r="Y109" s="3">
        <v>1</v>
      </c>
      <c r="Z109" s="3">
        <v>273</v>
      </c>
      <c r="AA109" s="3">
        <v>30.9</v>
      </c>
      <c r="AB109" s="3">
        <v>8.2799999999999994</v>
      </c>
      <c r="AC109" s="3">
        <v>866.47</v>
      </c>
      <c r="AD109" s="3">
        <v>8.27</v>
      </c>
      <c r="AE109" s="3">
        <v>2</v>
      </c>
      <c r="AF109" s="3">
        <v>2</v>
      </c>
      <c r="AG109" s="3">
        <v>0</v>
      </c>
      <c r="AH109" s="3" t="s">
        <v>58</v>
      </c>
      <c r="AI109" s="3">
        <v>159970.390625</v>
      </c>
      <c r="AJ109" s="3">
        <v>247153.015625</v>
      </c>
      <c r="AK109" s="3" t="s">
        <v>60</v>
      </c>
      <c r="AL109" s="3" t="s">
        <v>59</v>
      </c>
      <c r="AM109" s="3" t="s">
        <v>59</v>
      </c>
      <c r="AN109" s="8" t="s">
        <v>59</v>
      </c>
      <c r="AO109" s="3" t="s">
        <v>61</v>
      </c>
      <c r="AP109" s="3" t="s">
        <v>58</v>
      </c>
    </row>
    <row r="110" spans="1:42" x14ac:dyDescent="0.3">
      <c r="A110" s="3" t="s">
        <v>49</v>
      </c>
      <c r="B110" s="4" t="s">
        <v>1050</v>
      </c>
      <c r="C110" s="5" t="s">
        <v>1051</v>
      </c>
      <c r="D110" s="5" t="s">
        <v>1052</v>
      </c>
      <c r="E110" s="5" t="s">
        <v>1053</v>
      </c>
      <c r="F110" s="3" t="s">
        <v>1040</v>
      </c>
      <c r="G110" s="3" t="s">
        <v>1041</v>
      </c>
      <c r="H110" s="3">
        <v>3055</v>
      </c>
      <c r="I110" s="3">
        <v>239</v>
      </c>
      <c r="J110" s="3">
        <v>239</v>
      </c>
      <c r="K110" s="6">
        <v>0.56000000000000005</v>
      </c>
      <c r="L110" s="7">
        <v>2E-79</v>
      </c>
      <c r="M110" s="3">
        <v>78.989999999999995</v>
      </c>
      <c r="N110" s="3">
        <v>196</v>
      </c>
      <c r="O110" s="3" t="s">
        <v>1054</v>
      </c>
      <c r="P110" s="3" t="s">
        <v>1050</v>
      </c>
      <c r="Q110" s="3">
        <v>243</v>
      </c>
      <c r="R110" s="3" t="s">
        <v>1055</v>
      </c>
      <c r="S110" s="3">
        <v>0</v>
      </c>
      <c r="T110" s="3">
        <v>98.364999999999995</v>
      </c>
      <c r="U110" s="3">
        <v>44</v>
      </c>
      <c r="V110" s="3">
        <v>14</v>
      </c>
      <c r="W110" s="3">
        <v>280</v>
      </c>
      <c r="X110" s="3">
        <v>14</v>
      </c>
      <c r="Y110" s="3">
        <v>1</v>
      </c>
      <c r="Z110" s="3">
        <v>243</v>
      </c>
      <c r="AA110" s="3">
        <v>27</v>
      </c>
      <c r="AB110" s="3">
        <v>9.76</v>
      </c>
      <c r="AC110" s="3">
        <v>39875.58</v>
      </c>
      <c r="AD110" s="3">
        <v>413.07</v>
      </c>
      <c r="AE110" s="3">
        <v>14</v>
      </c>
      <c r="AF110" s="3">
        <v>14</v>
      </c>
      <c r="AG110" s="3">
        <v>0</v>
      </c>
      <c r="AH110" s="3">
        <v>11719896.203125</v>
      </c>
      <c r="AI110" s="3">
        <v>15990743.703125</v>
      </c>
      <c r="AJ110" s="3">
        <v>13726603.4375</v>
      </c>
      <c r="AK110" s="3" t="s">
        <v>59</v>
      </c>
      <c r="AL110" s="3" t="s">
        <v>49</v>
      </c>
      <c r="AM110" s="3" t="s">
        <v>49</v>
      </c>
      <c r="AN110" s="8" t="s">
        <v>49</v>
      </c>
      <c r="AO110" s="3" t="s">
        <v>61</v>
      </c>
      <c r="AP110" s="3" t="s">
        <v>58</v>
      </c>
    </row>
    <row r="111" spans="1:42" x14ac:dyDescent="0.3">
      <c r="A111" s="3" t="s">
        <v>49</v>
      </c>
      <c r="B111" s="4" t="s">
        <v>1059</v>
      </c>
      <c r="C111" s="5" t="s">
        <v>1060</v>
      </c>
      <c r="D111" s="5" t="s">
        <v>1061</v>
      </c>
      <c r="E111" s="5" t="s">
        <v>981</v>
      </c>
      <c r="F111" s="3" t="s">
        <v>66</v>
      </c>
      <c r="G111" s="3" t="s">
        <v>67</v>
      </c>
      <c r="H111" s="3">
        <v>3702</v>
      </c>
      <c r="I111" s="3">
        <v>297</v>
      </c>
      <c r="J111" s="3">
        <v>297</v>
      </c>
      <c r="K111" s="6">
        <v>0.73</v>
      </c>
      <c r="L111" s="7">
        <v>9.0000000000000006E-99</v>
      </c>
      <c r="M111" s="3">
        <v>59.84</v>
      </c>
      <c r="N111" s="3">
        <v>319</v>
      </c>
      <c r="O111" s="3" t="s">
        <v>982</v>
      </c>
      <c r="P111" s="3" t="s">
        <v>1059</v>
      </c>
      <c r="Q111" s="3">
        <v>341</v>
      </c>
      <c r="R111" s="3" t="s">
        <v>983</v>
      </c>
      <c r="S111" s="3">
        <v>0</v>
      </c>
      <c r="T111" s="3">
        <v>20.193000000000001</v>
      </c>
      <c r="U111" s="3">
        <v>18</v>
      </c>
      <c r="V111" s="3">
        <v>6</v>
      </c>
      <c r="W111" s="3">
        <v>52</v>
      </c>
      <c r="X111" s="3">
        <v>6</v>
      </c>
      <c r="Y111" s="3">
        <v>1</v>
      </c>
      <c r="Z111" s="3">
        <v>341</v>
      </c>
      <c r="AA111" s="3">
        <v>37.799999999999997</v>
      </c>
      <c r="AB111" s="3">
        <v>5.36</v>
      </c>
      <c r="AC111" s="3">
        <v>6453.16</v>
      </c>
      <c r="AD111" s="3">
        <v>51.31</v>
      </c>
      <c r="AE111" s="3">
        <v>6</v>
      </c>
      <c r="AF111" s="3">
        <v>6</v>
      </c>
      <c r="AG111" s="3">
        <v>0</v>
      </c>
      <c r="AH111" s="3">
        <v>1762765.515625</v>
      </c>
      <c r="AI111" s="3">
        <v>1251050.0625</v>
      </c>
      <c r="AJ111" s="3">
        <v>2564284.828125</v>
      </c>
      <c r="AK111" s="3" t="s">
        <v>59</v>
      </c>
      <c r="AL111" s="3" t="s">
        <v>59</v>
      </c>
      <c r="AM111" s="3" t="s">
        <v>59</v>
      </c>
      <c r="AN111" s="8" t="s">
        <v>59</v>
      </c>
      <c r="AO111" s="3" t="s">
        <v>61</v>
      </c>
      <c r="AP111" s="3" t="s">
        <v>58</v>
      </c>
    </row>
    <row r="112" spans="1:42" x14ac:dyDescent="0.3">
      <c r="A112" s="3" t="s">
        <v>49</v>
      </c>
      <c r="B112" s="4" t="s">
        <v>1062</v>
      </c>
      <c r="C112" s="5" t="s">
        <v>1063</v>
      </c>
      <c r="D112" s="5" t="s">
        <v>1064</v>
      </c>
      <c r="E112" s="5" t="s">
        <v>1065</v>
      </c>
      <c r="F112" s="3" t="s">
        <v>412</v>
      </c>
      <c r="G112" s="3" t="s">
        <v>413</v>
      </c>
      <c r="H112" s="3">
        <v>2788</v>
      </c>
      <c r="I112" s="3">
        <v>129</v>
      </c>
      <c r="J112" s="3">
        <v>129</v>
      </c>
      <c r="K112" s="6">
        <v>0.57999999999999996</v>
      </c>
      <c r="L112" s="7">
        <v>2.9999999999999999E-38</v>
      </c>
      <c r="M112" s="3">
        <v>61.05</v>
      </c>
      <c r="N112" s="3">
        <v>102</v>
      </c>
      <c r="O112" s="3" t="s">
        <v>1066</v>
      </c>
      <c r="P112" s="3" t="s">
        <v>1062</v>
      </c>
      <c r="Q112" s="3">
        <v>163</v>
      </c>
      <c r="R112" s="3" t="s">
        <v>1067</v>
      </c>
      <c r="S112" s="3">
        <v>0</v>
      </c>
      <c r="T112" s="3">
        <v>4.4290000000000003</v>
      </c>
      <c r="U112" s="3">
        <v>13</v>
      </c>
      <c r="V112" s="3">
        <v>3</v>
      </c>
      <c r="W112" s="3">
        <v>12</v>
      </c>
      <c r="X112" s="3">
        <v>3</v>
      </c>
      <c r="Y112" s="3">
        <v>1</v>
      </c>
      <c r="Z112" s="3">
        <v>163</v>
      </c>
      <c r="AA112" s="3">
        <v>19</v>
      </c>
      <c r="AB112" s="3">
        <v>7.4</v>
      </c>
      <c r="AC112" s="3">
        <v>1070.6099999999999</v>
      </c>
      <c r="AD112" s="3">
        <v>12.19</v>
      </c>
      <c r="AE112" s="3">
        <v>3</v>
      </c>
      <c r="AF112" s="3">
        <v>3</v>
      </c>
      <c r="AG112" s="3">
        <v>0</v>
      </c>
      <c r="AH112" s="3">
        <v>445886.6015625</v>
      </c>
      <c r="AI112" s="3">
        <v>366673.578125</v>
      </c>
      <c r="AJ112" s="3">
        <v>438175.25</v>
      </c>
      <c r="AK112" s="3" t="s">
        <v>59</v>
      </c>
      <c r="AL112" s="3" t="s">
        <v>59</v>
      </c>
      <c r="AM112" s="3" t="s">
        <v>59</v>
      </c>
      <c r="AN112" s="8" t="s">
        <v>59</v>
      </c>
      <c r="AO112" s="3" t="s">
        <v>61</v>
      </c>
      <c r="AP112" s="3" t="s">
        <v>58</v>
      </c>
    </row>
    <row r="113" spans="1:42" x14ac:dyDescent="0.3">
      <c r="A113" s="3" t="s">
        <v>49</v>
      </c>
      <c r="B113" s="4" t="s">
        <v>1068</v>
      </c>
      <c r="C113" s="5" t="s">
        <v>1069</v>
      </c>
      <c r="D113" s="5" t="s">
        <v>1070</v>
      </c>
      <c r="E113" s="5" t="s">
        <v>1071</v>
      </c>
      <c r="F113" s="3" t="s">
        <v>66</v>
      </c>
      <c r="G113" s="3" t="s">
        <v>67</v>
      </c>
      <c r="H113" s="3">
        <v>3702</v>
      </c>
      <c r="I113" s="3">
        <v>180</v>
      </c>
      <c r="J113" s="3">
        <v>180</v>
      </c>
      <c r="K113" s="6">
        <v>0.93</v>
      </c>
      <c r="L113" s="7">
        <v>1E-50</v>
      </c>
      <c r="M113" s="3">
        <v>36.619999999999997</v>
      </c>
      <c r="N113" s="3">
        <v>502</v>
      </c>
      <c r="O113" s="3" t="s">
        <v>1072</v>
      </c>
      <c r="P113" s="3" t="s">
        <v>1068</v>
      </c>
      <c r="Q113" s="3">
        <v>392</v>
      </c>
      <c r="R113" s="3" t="s">
        <v>1073</v>
      </c>
      <c r="S113" s="3">
        <v>0</v>
      </c>
      <c r="T113" s="3">
        <v>2.8919999999999999</v>
      </c>
      <c r="U113" s="3">
        <v>4</v>
      </c>
      <c r="V113" s="3">
        <v>2</v>
      </c>
      <c r="W113" s="3">
        <v>4</v>
      </c>
      <c r="X113" s="3">
        <v>2</v>
      </c>
      <c r="Y113" s="3">
        <v>1</v>
      </c>
      <c r="Z113" s="3">
        <v>392</v>
      </c>
      <c r="AA113" s="3">
        <v>44.7</v>
      </c>
      <c r="AB113" s="3">
        <v>6.39</v>
      </c>
      <c r="AC113" s="3">
        <v>280.68</v>
      </c>
      <c r="AD113" s="3">
        <v>3.86</v>
      </c>
      <c r="AE113" s="3">
        <v>2</v>
      </c>
      <c r="AF113" s="3">
        <v>2</v>
      </c>
      <c r="AG113" s="3">
        <v>0</v>
      </c>
      <c r="AH113" s="3">
        <v>606916.75</v>
      </c>
      <c r="AI113" s="3">
        <v>354295.4375</v>
      </c>
      <c r="AJ113" s="3">
        <v>221080.484375</v>
      </c>
      <c r="AK113" s="3" t="s">
        <v>59</v>
      </c>
      <c r="AL113" s="3" t="s">
        <v>59</v>
      </c>
      <c r="AM113" s="3" t="s">
        <v>59</v>
      </c>
      <c r="AN113" s="8" t="s">
        <v>59</v>
      </c>
      <c r="AO113" s="3" t="s">
        <v>84</v>
      </c>
      <c r="AP113" s="3" t="s">
        <v>58</v>
      </c>
    </row>
    <row r="114" spans="1:42" x14ac:dyDescent="0.3">
      <c r="A114" s="3" t="s">
        <v>49</v>
      </c>
      <c r="B114" s="4" t="s">
        <v>1074</v>
      </c>
      <c r="C114" s="5" t="s">
        <v>1075</v>
      </c>
      <c r="D114" s="5" t="s">
        <v>1076</v>
      </c>
      <c r="E114" s="5" t="s">
        <v>1077</v>
      </c>
      <c r="F114" s="3" t="s">
        <v>782</v>
      </c>
      <c r="G114" s="3" t="s">
        <v>783</v>
      </c>
      <c r="H114" s="3">
        <v>559292</v>
      </c>
      <c r="I114" s="3">
        <v>126</v>
      </c>
      <c r="J114" s="3">
        <v>126</v>
      </c>
      <c r="K114" s="6">
        <v>0.67</v>
      </c>
      <c r="L114" s="7">
        <v>8.0000000000000007E-30</v>
      </c>
      <c r="M114" s="3">
        <v>28.53</v>
      </c>
      <c r="N114" s="3">
        <v>630</v>
      </c>
      <c r="O114" s="3" t="s">
        <v>1078</v>
      </c>
      <c r="P114" s="3" t="s">
        <v>1074</v>
      </c>
      <c r="Q114" s="3">
        <v>482</v>
      </c>
      <c r="R114" s="3" t="s">
        <v>1079</v>
      </c>
      <c r="S114" s="3">
        <v>0</v>
      </c>
      <c r="T114" s="3">
        <v>10.677</v>
      </c>
      <c r="U114" s="3">
        <v>7</v>
      </c>
      <c r="V114" s="3">
        <v>3</v>
      </c>
      <c r="W114" s="3">
        <v>20</v>
      </c>
      <c r="X114" s="3">
        <v>3</v>
      </c>
      <c r="Y114" s="3">
        <v>1</v>
      </c>
      <c r="Z114" s="3">
        <v>482</v>
      </c>
      <c r="AA114" s="3">
        <v>53.5</v>
      </c>
      <c r="AB114" s="3">
        <v>5.81</v>
      </c>
      <c r="AC114" s="3">
        <v>2151.79</v>
      </c>
      <c r="AD114" s="3">
        <v>22.58</v>
      </c>
      <c r="AE114" s="3">
        <v>3</v>
      </c>
      <c r="AF114" s="3">
        <v>3</v>
      </c>
      <c r="AG114" s="3">
        <v>0</v>
      </c>
      <c r="AH114" s="3">
        <v>2202799.5625</v>
      </c>
      <c r="AI114" s="3">
        <v>2681345.15625</v>
      </c>
      <c r="AJ114" s="3">
        <v>2834824.6875</v>
      </c>
      <c r="AK114" s="3" t="s">
        <v>59</v>
      </c>
      <c r="AL114" s="3" t="s">
        <v>59</v>
      </c>
      <c r="AM114" s="3" t="s">
        <v>59</v>
      </c>
      <c r="AN114" s="8" t="s">
        <v>59</v>
      </c>
      <c r="AO114" s="3" t="s">
        <v>61</v>
      </c>
      <c r="AP114" s="3" t="s">
        <v>58</v>
      </c>
    </row>
    <row r="115" spans="1:42" x14ac:dyDescent="0.3">
      <c r="A115" s="3" t="s">
        <v>49</v>
      </c>
      <c r="B115" s="4" t="s">
        <v>1086</v>
      </c>
      <c r="C115" s="5" t="s">
        <v>1087</v>
      </c>
      <c r="D115" s="5" t="s">
        <v>1088</v>
      </c>
      <c r="E115" s="5" t="s">
        <v>1089</v>
      </c>
      <c r="F115" s="3" t="s">
        <v>66</v>
      </c>
      <c r="G115" s="3" t="s">
        <v>67</v>
      </c>
      <c r="H115" s="3">
        <v>3702</v>
      </c>
      <c r="I115" s="3">
        <v>275</v>
      </c>
      <c r="J115" s="3">
        <v>275</v>
      </c>
      <c r="K115" s="6">
        <v>0.74</v>
      </c>
      <c r="L115" s="7">
        <v>6.9999999999999997E-93</v>
      </c>
      <c r="M115" s="3">
        <v>76.400000000000006</v>
      </c>
      <c r="N115" s="3" t="s">
        <v>1090</v>
      </c>
      <c r="O115" s="3" t="s">
        <v>1091</v>
      </c>
      <c r="P115" s="3" t="s">
        <v>1086</v>
      </c>
      <c r="Q115" s="3">
        <v>250</v>
      </c>
      <c r="R115" s="3" t="s">
        <v>1092</v>
      </c>
      <c r="S115" s="3">
        <v>0</v>
      </c>
      <c r="T115" s="3">
        <v>27.811</v>
      </c>
      <c r="U115" s="3">
        <v>23</v>
      </c>
      <c r="V115" s="3">
        <v>7</v>
      </c>
      <c r="W115" s="3">
        <v>95</v>
      </c>
      <c r="X115" s="3">
        <v>5</v>
      </c>
      <c r="Y115" s="3">
        <v>1</v>
      </c>
      <c r="Z115" s="3">
        <v>250</v>
      </c>
      <c r="AA115" s="3">
        <v>28.7</v>
      </c>
      <c r="AB115" s="3">
        <v>11.49</v>
      </c>
      <c r="AC115" s="3">
        <v>10111.9</v>
      </c>
      <c r="AD115" s="3">
        <v>105.38</v>
      </c>
      <c r="AE115" s="3">
        <v>7</v>
      </c>
      <c r="AF115" s="3">
        <v>7</v>
      </c>
      <c r="AG115" s="3">
        <v>2</v>
      </c>
      <c r="AH115" s="3">
        <v>8276315.84375</v>
      </c>
      <c r="AI115" s="3">
        <v>18995886.75</v>
      </c>
      <c r="AJ115" s="3">
        <v>18658857.15625</v>
      </c>
      <c r="AK115" s="3" t="s">
        <v>49</v>
      </c>
      <c r="AL115" s="3" t="s">
        <v>49</v>
      </c>
      <c r="AM115" s="3" t="s">
        <v>49</v>
      </c>
      <c r="AN115" s="8" t="s">
        <v>49</v>
      </c>
      <c r="AO115" s="3" t="s">
        <v>61</v>
      </c>
      <c r="AP115" s="3" t="s">
        <v>58</v>
      </c>
    </row>
    <row r="116" spans="1:42" x14ac:dyDescent="0.3">
      <c r="A116" s="3" t="s">
        <v>49</v>
      </c>
      <c r="B116" s="4" t="s">
        <v>1100</v>
      </c>
      <c r="C116" s="5" t="s">
        <v>1101</v>
      </c>
      <c r="D116" s="5" t="s">
        <v>1102</v>
      </c>
      <c r="E116" s="5" t="s">
        <v>553</v>
      </c>
      <c r="F116" s="3" t="s">
        <v>66</v>
      </c>
      <c r="G116" s="3" t="s">
        <v>67</v>
      </c>
      <c r="H116" s="3">
        <v>3702</v>
      </c>
      <c r="I116" s="3">
        <v>253</v>
      </c>
      <c r="J116" s="3">
        <v>253</v>
      </c>
      <c r="K116" s="6">
        <v>0.94</v>
      </c>
      <c r="L116" s="7">
        <v>4.9999999999999999E-86</v>
      </c>
      <c r="M116" s="3">
        <v>70.45</v>
      </c>
      <c r="N116" s="3">
        <v>175</v>
      </c>
      <c r="O116" s="3" t="s">
        <v>554</v>
      </c>
      <c r="P116" s="3" t="s">
        <v>1100</v>
      </c>
      <c r="Q116" s="3">
        <v>186</v>
      </c>
      <c r="R116" s="3" t="s">
        <v>555</v>
      </c>
      <c r="S116" s="3">
        <v>0</v>
      </c>
      <c r="T116" s="3">
        <v>10.715</v>
      </c>
      <c r="U116" s="3">
        <v>24</v>
      </c>
      <c r="V116" s="3">
        <v>6</v>
      </c>
      <c r="W116" s="3">
        <v>40</v>
      </c>
      <c r="X116" s="3">
        <v>6</v>
      </c>
      <c r="Y116" s="3">
        <v>1</v>
      </c>
      <c r="Z116" s="3">
        <v>186</v>
      </c>
      <c r="AA116" s="3">
        <v>20.9</v>
      </c>
      <c r="AB116" s="3">
        <v>10.23</v>
      </c>
      <c r="AC116" s="3">
        <v>3594.77</v>
      </c>
      <c r="AD116" s="3">
        <v>23.49</v>
      </c>
      <c r="AE116" s="3">
        <v>6</v>
      </c>
      <c r="AF116" s="3">
        <v>6</v>
      </c>
      <c r="AG116" s="3">
        <v>0</v>
      </c>
      <c r="AH116" s="3">
        <v>12279247.625</v>
      </c>
      <c r="AI116" s="3">
        <v>14191274.75</v>
      </c>
      <c r="AJ116" s="3">
        <v>15638753.8125</v>
      </c>
      <c r="AK116" s="3" t="s">
        <v>49</v>
      </c>
      <c r="AL116" s="3" t="s">
        <v>49</v>
      </c>
      <c r="AM116" s="3" t="s">
        <v>49</v>
      </c>
      <c r="AN116" s="8" t="s">
        <v>49</v>
      </c>
      <c r="AO116" s="3" t="s">
        <v>84</v>
      </c>
      <c r="AP116" s="3" t="s">
        <v>58</v>
      </c>
    </row>
    <row r="117" spans="1:42" x14ac:dyDescent="0.3">
      <c r="A117" s="3" t="s">
        <v>49</v>
      </c>
      <c r="B117" s="4" t="s">
        <v>1103</v>
      </c>
      <c r="C117" s="5" t="s">
        <v>1104</v>
      </c>
      <c r="D117" s="5" t="s">
        <v>1105</v>
      </c>
      <c r="E117" s="5" t="s">
        <v>1106</v>
      </c>
      <c r="F117" s="3" t="s">
        <v>404</v>
      </c>
      <c r="G117" s="3" t="s">
        <v>405</v>
      </c>
      <c r="H117" s="3">
        <v>3888</v>
      </c>
      <c r="I117" s="3">
        <v>286</v>
      </c>
      <c r="J117" s="3">
        <v>286</v>
      </c>
      <c r="K117" s="6">
        <v>1</v>
      </c>
      <c r="L117" s="7">
        <v>2E-92</v>
      </c>
      <c r="M117" s="3">
        <v>84.43</v>
      </c>
      <c r="N117" s="3">
        <v>706</v>
      </c>
      <c r="O117" s="3" t="s">
        <v>1107</v>
      </c>
      <c r="P117" s="3" t="s">
        <v>1103</v>
      </c>
      <c r="Q117" s="3">
        <v>167</v>
      </c>
      <c r="R117" s="3" t="s">
        <v>1108</v>
      </c>
      <c r="S117" s="3">
        <v>8.9999999999999993E-3</v>
      </c>
      <c r="T117" s="3">
        <v>1.3440000000000001</v>
      </c>
      <c r="U117" s="3">
        <v>5</v>
      </c>
      <c r="V117" s="3">
        <v>1</v>
      </c>
      <c r="W117" s="3">
        <v>4</v>
      </c>
      <c r="X117" s="3">
        <v>1</v>
      </c>
      <c r="Y117" s="3">
        <v>1</v>
      </c>
      <c r="Z117" s="3">
        <v>167</v>
      </c>
      <c r="AA117" s="3">
        <v>17.399999999999999</v>
      </c>
      <c r="AB117" s="3">
        <v>4.6100000000000003</v>
      </c>
      <c r="AC117" s="3">
        <v>290.67</v>
      </c>
      <c r="AD117" s="3">
        <v>3.64</v>
      </c>
      <c r="AE117" s="3">
        <v>1</v>
      </c>
      <c r="AF117" s="3">
        <v>1</v>
      </c>
      <c r="AG117" s="3">
        <v>0</v>
      </c>
      <c r="AH117" s="3">
        <v>1021017.9375</v>
      </c>
      <c r="AI117" s="3">
        <v>1335232.25</v>
      </c>
      <c r="AJ117" s="3">
        <v>1291418.625</v>
      </c>
      <c r="AK117" s="3" t="s">
        <v>59</v>
      </c>
      <c r="AL117" s="3" t="s">
        <v>59</v>
      </c>
      <c r="AM117" s="3" t="s">
        <v>59</v>
      </c>
      <c r="AN117" s="8" t="s">
        <v>59</v>
      </c>
      <c r="AO117" s="3" t="s">
        <v>61</v>
      </c>
      <c r="AP117" s="3" t="s">
        <v>58</v>
      </c>
    </row>
    <row r="118" spans="1:42" x14ac:dyDescent="0.3">
      <c r="A118" s="3" t="s">
        <v>49</v>
      </c>
      <c r="B118" s="4" t="s">
        <v>1109</v>
      </c>
      <c r="C118" s="5" t="s">
        <v>1110</v>
      </c>
      <c r="D118" s="5" t="s">
        <v>1111</v>
      </c>
      <c r="E118" s="5" t="s">
        <v>1112</v>
      </c>
      <c r="F118" s="3" t="s">
        <v>66</v>
      </c>
      <c r="G118" s="3" t="s">
        <v>67</v>
      </c>
      <c r="H118" s="3">
        <v>3702</v>
      </c>
      <c r="I118" s="3">
        <v>282</v>
      </c>
      <c r="J118" s="3">
        <v>282</v>
      </c>
      <c r="K118" s="6">
        <v>0.93</v>
      </c>
      <c r="L118" s="7">
        <v>6.0000000000000005E-97</v>
      </c>
      <c r="M118" s="3">
        <v>70.59</v>
      </c>
      <c r="N118" s="3">
        <v>197</v>
      </c>
      <c r="O118" s="3" t="s">
        <v>1113</v>
      </c>
      <c r="P118" s="3" t="s">
        <v>1109</v>
      </c>
      <c r="Q118" s="3">
        <v>201</v>
      </c>
      <c r="R118" s="3" t="s">
        <v>1114</v>
      </c>
      <c r="S118" s="3">
        <v>8.9999999999999993E-3</v>
      </c>
      <c r="T118" s="3">
        <v>1.371</v>
      </c>
      <c r="U118" s="3">
        <v>3</v>
      </c>
      <c r="V118" s="3">
        <v>1</v>
      </c>
      <c r="W118" s="3">
        <v>10</v>
      </c>
      <c r="X118" s="3">
        <v>1</v>
      </c>
      <c r="Y118" s="3">
        <v>1</v>
      </c>
      <c r="Z118" s="3">
        <v>201</v>
      </c>
      <c r="AA118" s="3">
        <v>23.1</v>
      </c>
      <c r="AB118" s="3">
        <v>10.64</v>
      </c>
      <c r="AC118" s="3">
        <v>805.28</v>
      </c>
      <c r="AD118" s="3">
        <v>7.4</v>
      </c>
      <c r="AE118" s="3">
        <v>1</v>
      </c>
      <c r="AF118" s="3">
        <v>1</v>
      </c>
      <c r="AG118" s="3">
        <v>0</v>
      </c>
      <c r="AH118" s="3">
        <v>127548.8359375</v>
      </c>
      <c r="AI118" s="3">
        <v>92797.8125</v>
      </c>
      <c r="AJ118" s="3">
        <v>180768.4375</v>
      </c>
      <c r="AK118" s="3" t="s">
        <v>59</v>
      </c>
      <c r="AL118" s="3" t="s">
        <v>59</v>
      </c>
      <c r="AM118" s="3" t="s">
        <v>59</v>
      </c>
      <c r="AN118" s="8" t="s">
        <v>59</v>
      </c>
      <c r="AO118" s="3" t="s">
        <v>61</v>
      </c>
      <c r="AP118" s="3" t="s">
        <v>58</v>
      </c>
    </row>
    <row r="119" spans="1:42" x14ac:dyDescent="0.3">
      <c r="A119" s="3" t="s">
        <v>49</v>
      </c>
      <c r="B119" s="4" t="s">
        <v>1125</v>
      </c>
      <c r="C119" s="5" t="s">
        <v>1126</v>
      </c>
      <c r="D119" s="5" t="s">
        <v>1127</v>
      </c>
      <c r="E119" s="5" t="s">
        <v>1128</v>
      </c>
      <c r="F119" s="3" t="s">
        <v>604</v>
      </c>
      <c r="G119" s="3" t="s">
        <v>1129</v>
      </c>
      <c r="H119" s="3">
        <v>269084</v>
      </c>
      <c r="I119" s="3">
        <v>66.2</v>
      </c>
      <c r="J119" s="3">
        <v>66.2</v>
      </c>
      <c r="K119" s="6">
        <v>0.44</v>
      </c>
      <c r="L119" s="7">
        <v>8.9999999999999995E-14</v>
      </c>
      <c r="M119" s="3">
        <v>45.78</v>
      </c>
      <c r="N119" s="3">
        <v>73</v>
      </c>
      <c r="O119" s="3" t="s">
        <v>1130</v>
      </c>
      <c r="P119" s="3" t="s">
        <v>1125</v>
      </c>
      <c r="Q119" s="3">
        <v>184</v>
      </c>
      <c r="R119" s="3" t="s">
        <v>1131</v>
      </c>
      <c r="S119" s="3">
        <v>0</v>
      </c>
      <c r="T119" s="3">
        <v>3.726</v>
      </c>
      <c r="U119" s="3">
        <v>9</v>
      </c>
      <c r="V119" s="3">
        <v>2</v>
      </c>
      <c r="W119" s="3">
        <v>10</v>
      </c>
      <c r="X119" s="3">
        <v>2</v>
      </c>
      <c r="Y119" s="3">
        <v>1</v>
      </c>
      <c r="Z119" s="3">
        <v>184</v>
      </c>
      <c r="AA119" s="3">
        <v>20.2</v>
      </c>
      <c r="AB119" s="3">
        <v>9.69</v>
      </c>
      <c r="AC119" s="3">
        <v>767.56</v>
      </c>
      <c r="AD119" s="3">
        <v>12.2</v>
      </c>
      <c r="AE119" s="3">
        <v>2</v>
      </c>
      <c r="AF119" s="3">
        <v>2</v>
      </c>
      <c r="AG119" s="3">
        <v>0</v>
      </c>
      <c r="AH119" s="3">
        <v>542315.53515625</v>
      </c>
      <c r="AI119" s="3" t="s">
        <v>58</v>
      </c>
      <c r="AJ119" s="3">
        <v>1666494.625</v>
      </c>
      <c r="AK119" s="3" t="s">
        <v>59</v>
      </c>
      <c r="AL119" s="3" t="s">
        <v>60</v>
      </c>
      <c r="AM119" s="3" t="s">
        <v>59</v>
      </c>
      <c r="AN119" s="8" t="s">
        <v>59</v>
      </c>
      <c r="AO119" s="3" t="s">
        <v>61</v>
      </c>
      <c r="AP119" s="3" t="s">
        <v>58</v>
      </c>
    </row>
    <row r="120" spans="1:42" x14ac:dyDescent="0.3">
      <c r="A120" s="3" t="s">
        <v>49</v>
      </c>
      <c r="B120" s="4" t="s">
        <v>1132</v>
      </c>
      <c r="C120" s="5" t="s">
        <v>1133</v>
      </c>
      <c r="D120" s="5" t="s">
        <v>1134</v>
      </c>
      <c r="E120" s="5" t="s">
        <v>702</v>
      </c>
      <c r="F120" s="3" t="s">
        <v>66</v>
      </c>
      <c r="G120" s="3" t="s">
        <v>67</v>
      </c>
      <c r="H120" s="3">
        <v>3702</v>
      </c>
      <c r="I120" s="3">
        <v>49.3</v>
      </c>
      <c r="J120" s="3">
        <v>49.3</v>
      </c>
      <c r="K120" s="6">
        <v>0.21</v>
      </c>
      <c r="L120" s="7">
        <v>8.0000000000000007E-5</v>
      </c>
      <c r="M120" s="3">
        <v>32.520000000000003</v>
      </c>
      <c r="N120" s="3">
        <v>769</v>
      </c>
      <c r="O120" s="3" t="s">
        <v>703</v>
      </c>
      <c r="P120" s="3" t="s">
        <v>1132</v>
      </c>
      <c r="Q120" s="3">
        <v>543</v>
      </c>
      <c r="R120" s="3" t="s">
        <v>704</v>
      </c>
      <c r="S120" s="3">
        <v>0</v>
      </c>
      <c r="T120" s="3">
        <v>6.4669999999999996</v>
      </c>
      <c r="U120" s="3">
        <v>6</v>
      </c>
      <c r="V120" s="3">
        <v>3</v>
      </c>
      <c r="W120" s="3">
        <v>18</v>
      </c>
      <c r="X120" s="3">
        <v>3</v>
      </c>
      <c r="Y120" s="3">
        <v>1</v>
      </c>
      <c r="Z120" s="3">
        <v>543</v>
      </c>
      <c r="AA120" s="3">
        <v>59.8</v>
      </c>
      <c r="AB120" s="3">
        <v>5.12</v>
      </c>
      <c r="AC120" s="3">
        <v>2270.5500000000002</v>
      </c>
      <c r="AD120" s="3">
        <v>21.69</v>
      </c>
      <c r="AE120" s="3">
        <v>3</v>
      </c>
      <c r="AF120" s="3">
        <v>3</v>
      </c>
      <c r="AG120" s="3">
        <v>0</v>
      </c>
      <c r="AH120" s="3">
        <v>197090.8125</v>
      </c>
      <c r="AI120" s="3">
        <v>316261.71875</v>
      </c>
      <c r="AJ120" s="3">
        <v>358063.96875</v>
      </c>
      <c r="AK120" s="3" t="s">
        <v>59</v>
      </c>
      <c r="AL120" s="3" t="s">
        <v>59</v>
      </c>
      <c r="AM120" s="3" t="s">
        <v>59</v>
      </c>
      <c r="AN120" s="8" t="s">
        <v>59</v>
      </c>
      <c r="AO120" s="3" t="s">
        <v>93</v>
      </c>
      <c r="AP120" s="3" t="s">
        <v>58</v>
      </c>
    </row>
    <row r="121" spans="1:42" x14ac:dyDescent="0.3">
      <c r="A121" s="3" t="s">
        <v>49</v>
      </c>
      <c r="B121" s="4" t="s">
        <v>1135</v>
      </c>
      <c r="C121" s="5" t="s">
        <v>1136</v>
      </c>
      <c r="D121" s="5" t="s">
        <v>1137</v>
      </c>
      <c r="E121" s="5" t="s">
        <v>1138</v>
      </c>
      <c r="F121" s="3" t="s">
        <v>66</v>
      </c>
      <c r="G121" s="3" t="s">
        <v>67</v>
      </c>
      <c r="H121" s="3">
        <v>3702</v>
      </c>
      <c r="I121" s="3">
        <v>204</v>
      </c>
      <c r="J121" s="3">
        <v>204</v>
      </c>
      <c r="K121" s="6">
        <v>0.54</v>
      </c>
      <c r="L121" s="7">
        <v>1.9999999999999998E-65</v>
      </c>
      <c r="M121" s="3">
        <v>70.59</v>
      </c>
      <c r="N121" s="3">
        <v>199</v>
      </c>
      <c r="O121" s="3" t="s">
        <v>1139</v>
      </c>
      <c r="P121" s="3" t="s">
        <v>1135</v>
      </c>
      <c r="Q121" s="3">
        <v>249</v>
      </c>
      <c r="R121" s="3" t="s">
        <v>1140</v>
      </c>
      <c r="S121" s="3">
        <v>0</v>
      </c>
      <c r="T121" s="3">
        <v>4.3730000000000002</v>
      </c>
      <c r="U121" s="3">
        <v>8</v>
      </c>
      <c r="V121" s="3">
        <v>2</v>
      </c>
      <c r="W121" s="3">
        <v>8</v>
      </c>
      <c r="X121" s="3">
        <v>2</v>
      </c>
      <c r="Y121" s="3">
        <v>1</v>
      </c>
      <c r="Z121" s="3">
        <v>249</v>
      </c>
      <c r="AA121" s="3">
        <v>27.9</v>
      </c>
      <c r="AB121" s="3">
        <v>6.04</v>
      </c>
      <c r="AC121" s="3">
        <v>721.92</v>
      </c>
      <c r="AD121" s="3">
        <v>9.1300000000000008</v>
      </c>
      <c r="AE121" s="3">
        <v>2</v>
      </c>
      <c r="AF121" s="3">
        <v>2</v>
      </c>
      <c r="AG121" s="3">
        <v>0</v>
      </c>
      <c r="AH121" s="3">
        <v>757779.3125</v>
      </c>
      <c r="AI121" s="3">
        <v>1124662.75</v>
      </c>
      <c r="AJ121" s="3">
        <v>1433168.25</v>
      </c>
      <c r="AK121" s="3" t="s">
        <v>59</v>
      </c>
      <c r="AL121" s="3" t="s">
        <v>59</v>
      </c>
      <c r="AM121" s="3" t="s">
        <v>59</v>
      </c>
      <c r="AN121" s="8" t="s">
        <v>59</v>
      </c>
      <c r="AO121" s="3" t="s">
        <v>61</v>
      </c>
      <c r="AP121" s="3" t="s">
        <v>58</v>
      </c>
    </row>
    <row r="122" spans="1:42" x14ac:dyDescent="0.3">
      <c r="A122" s="3" t="s">
        <v>49</v>
      </c>
      <c r="B122" s="4" t="s">
        <v>1141</v>
      </c>
      <c r="C122" s="5" t="s">
        <v>1142</v>
      </c>
      <c r="D122" s="5" t="s">
        <v>1143</v>
      </c>
      <c r="E122" s="5" t="s">
        <v>1071</v>
      </c>
      <c r="F122" s="3" t="s">
        <v>66</v>
      </c>
      <c r="G122" s="3" t="s">
        <v>67</v>
      </c>
      <c r="H122" s="3">
        <v>3702</v>
      </c>
      <c r="I122" s="3">
        <v>180</v>
      </c>
      <c r="J122" s="3">
        <v>180</v>
      </c>
      <c r="K122" s="6">
        <v>0.85</v>
      </c>
      <c r="L122" s="7">
        <v>2E-50</v>
      </c>
      <c r="M122" s="3">
        <v>36.619999999999997</v>
      </c>
      <c r="N122" s="3">
        <v>502</v>
      </c>
      <c r="O122" s="3" t="s">
        <v>1072</v>
      </c>
      <c r="P122" s="3" t="s">
        <v>1141</v>
      </c>
      <c r="Q122" s="3">
        <v>427</v>
      </c>
      <c r="R122" s="3" t="s">
        <v>1073</v>
      </c>
      <c r="S122" s="3">
        <v>0</v>
      </c>
      <c r="T122" s="3">
        <v>2.8919999999999999</v>
      </c>
      <c r="U122" s="3">
        <v>4</v>
      </c>
      <c r="V122" s="3">
        <v>2</v>
      </c>
      <c r="W122" s="3">
        <v>4</v>
      </c>
      <c r="X122" s="3">
        <v>2</v>
      </c>
      <c r="Y122" s="3">
        <v>1</v>
      </c>
      <c r="Z122" s="3">
        <v>427</v>
      </c>
      <c r="AA122" s="3">
        <v>48.9</v>
      </c>
      <c r="AB122" s="3">
        <v>7.42</v>
      </c>
      <c r="AC122" s="3">
        <v>280.68</v>
      </c>
      <c r="AD122" s="3">
        <v>3.86</v>
      </c>
      <c r="AE122" s="3">
        <v>2</v>
      </c>
      <c r="AF122" s="3">
        <v>2</v>
      </c>
      <c r="AG122" s="3">
        <v>0</v>
      </c>
      <c r="AH122" s="3">
        <v>606916.75</v>
      </c>
      <c r="AI122" s="3">
        <v>354295.4375</v>
      </c>
      <c r="AJ122" s="3">
        <v>221080.484375</v>
      </c>
      <c r="AK122" s="3" t="s">
        <v>59</v>
      </c>
      <c r="AL122" s="3" t="s">
        <v>59</v>
      </c>
      <c r="AM122" s="3" t="s">
        <v>59</v>
      </c>
      <c r="AN122" s="8" t="s">
        <v>59</v>
      </c>
      <c r="AO122" s="3" t="s">
        <v>61</v>
      </c>
      <c r="AP122" s="3" t="s">
        <v>58</v>
      </c>
    </row>
    <row r="123" spans="1:42" x14ac:dyDescent="0.3">
      <c r="A123" s="3" t="s">
        <v>49</v>
      </c>
      <c r="B123" s="4" t="s">
        <v>1144</v>
      </c>
      <c r="C123" s="5" t="s">
        <v>1145</v>
      </c>
      <c r="D123" s="5" t="s">
        <v>1146</v>
      </c>
      <c r="E123" s="5" t="s">
        <v>1147</v>
      </c>
      <c r="F123" s="3" t="s">
        <v>1148</v>
      </c>
      <c r="G123" s="3" t="s">
        <v>1149</v>
      </c>
      <c r="H123" s="3">
        <v>284812</v>
      </c>
      <c r="I123" s="3">
        <v>288</v>
      </c>
      <c r="J123" s="3">
        <v>288</v>
      </c>
      <c r="K123" s="6">
        <v>0.94</v>
      </c>
      <c r="L123" s="7">
        <v>3.0000000000000001E-99</v>
      </c>
      <c r="M123" s="3">
        <v>73.900000000000006</v>
      </c>
      <c r="N123" s="3" t="s">
        <v>1150</v>
      </c>
      <c r="O123" s="3" t="s">
        <v>1151</v>
      </c>
      <c r="P123" s="3" t="s">
        <v>1144</v>
      </c>
      <c r="Q123" s="3">
        <v>199</v>
      </c>
      <c r="R123" s="3" t="s">
        <v>1152</v>
      </c>
      <c r="S123" s="3">
        <v>0</v>
      </c>
      <c r="T123" s="3">
        <v>12.222</v>
      </c>
      <c r="U123" s="3">
        <v>18</v>
      </c>
      <c r="V123" s="3">
        <v>3</v>
      </c>
      <c r="W123" s="3">
        <v>20</v>
      </c>
      <c r="X123" s="3">
        <v>3</v>
      </c>
      <c r="Y123" s="3">
        <v>1</v>
      </c>
      <c r="Z123" s="3">
        <v>199</v>
      </c>
      <c r="AA123" s="3">
        <v>22.2</v>
      </c>
      <c r="AB123" s="3">
        <v>9.5500000000000007</v>
      </c>
      <c r="AC123" s="3">
        <v>2842.91</v>
      </c>
      <c r="AD123" s="3">
        <v>29.5</v>
      </c>
      <c r="AE123" s="3">
        <v>3</v>
      </c>
      <c r="AF123" s="3">
        <v>3</v>
      </c>
      <c r="AG123" s="3">
        <v>0</v>
      </c>
      <c r="AH123" s="3">
        <v>1719393.75</v>
      </c>
      <c r="AI123" s="3">
        <v>2582667.3125</v>
      </c>
      <c r="AJ123" s="3">
        <v>2946254.96875</v>
      </c>
      <c r="AK123" s="3" t="s">
        <v>59</v>
      </c>
      <c r="AL123" s="3" t="s">
        <v>59</v>
      </c>
      <c r="AM123" s="3" t="s">
        <v>59</v>
      </c>
      <c r="AN123" s="8" t="s">
        <v>59</v>
      </c>
      <c r="AO123" s="3" t="s">
        <v>61</v>
      </c>
      <c r="AP123" s="3" t="s">
        <v>58</v>
      </c>
    </row>
    <row r="124" spans="1:42" x14ac:dyDescent="0.3">
      <c r="A124" s="3" t="s">
        <v>49</v>
      </c>
      <c r="B124" s="4" t="s">
        <v>1153</v>
      </c>
      <c r="C124" s="5" t="s">
        <v>1154</v>
      </c>
      <c r="D124" s="5" t="s">
        <v>1155</v>
      </c>
      <c r="E124" s="5" t="s">
        <v>1156</v>
      </c>
      <c r="F124" s="3" t="s">
        <v>66</v>
      </c>
      <c r="G124" s="3" t="s">
        <v>67</v>
      </c>
      <c r="H124" s="3">
        <v>3702</v>
      </c>
      <c r="I124" s="3">
        <v>282</v>
      </c>
      <c r="J124" s="3">
        <v>282</v>
      </c>
      <c r="K124" s="6">
        <v>0.93</v>
      </c>
      <c r="L124" s="7">
        <v>9.9999999999999991E-97</v>
      </c>
      <c r="M124" s="3">
        <v>87.1</v>
      </c>
      <c r="N124" s="3">
        <v>250</v>
      </c>
      <c r="O124" s="3" t="s">
        <v>1157</v>
      </c>
      <c r="P124" s="3" t="s">
        <v>1153</v>
      </c>
      <c r="Q124" s="3">
        <v>166</v>
      </c>
      <c r="R124" s="3" t="s">
        <v>1158</v>
      </c>
      <c r="S124" s="3">
        <v>0</v>
      </c>
      <c r="T124" s="3">
        <v>8.7089999999999996</v>
      </c>
      <c r="U124" s="3">
        <v>22</v>
      </c>
      <c r="V124" s="3">
        <v>4</v>
      </c>
      <c r="W124" s="3">
        <v>23</v>
      </c>
      <c r="X124" s="3">
        <v>4</v>
      </c>
      <c r="Y124" s="3">
        <v>1</v>
      </c>
      <c r="Z124" s="3">
        <v>166</v>
      </c>
      <c r="AA124" s="3">
        <v>18.3</v>
      </c>
      <c r="AB124" s="3">
        <v>9.82</v>
      </c>
      <c r="AC124" s="3">
        <v>2353.4699999999998</v>
      </c>
      <c r="AD124" s="3">
        <v>22.24</v>
      </c>
      <c r="AE124" s="3">
        <v>4</v>
      </c>
      <c r="AF124" s="3">
        <v>4</v>
      </c>
      <c r="AG124" s="3">
        <v>0</v>
      </c>
      <c r="AH124" s="3">
        <v>1037494.3125</v>
      </c>
      <c r="AI124" s="3">
        <v>2264126.5</v>
      </c>
      <c r="AJ124" s="3">
        <v>3053409.234375</v>
      </c>
      <c r="AK124" s="3" t="s">
        <v>59</v>
      </c>
      <c r="AL124" s="3" t="s">
        <v>49</v>
      </c>
      <c r="AM124" s="3" t="s">
        <v>59</v>
      </c>
      <c r="AN124" s="8" t="s">
        <v>49</v>
      </c>
      <c r="AO124" s="3" t="s">
        <v>93</v>
      </c>
      <c r="AP124" s="3" t="s">
        <v>58</v>
      </c>
    </row>
    <row r="125" spans="1:42" x14ac:dyDescent="0.3">
      <c r="A125" s="3" t="s">
        <v>49</v>
      </c>
      <c r="B125" s="4" t="s">
        <v>1159</v>
      </c>
      <c r="C125" s="5" t="s">
        <v>1160</v>
      </c>
      <c r="D125" s="5" t="s">
        <v>1161</v>
      </c>
      <c r="E125" s="5" t="s">
        <v>567</v>
      </c>
      <c r="F125" s="3" t="s">
        <v>588</v>
      </c>
      <c r="G125" s="3" t="s">
        <v>589</v>
      </c>
      <c r="H125" s="3">
        <v>4787</v>
      </c>
      <c r="I125" s="3">
        <v>289</v>
      </c>
      <c r="J125" s="3">
        <v>553</v>
      </c>
      <c r="K125" s="6">
        <v>0.95</v>
      </c>
      <c r="L125" s="7">
        <v>2E-99</v>
      </c>
      <c r="M125" s="3">
        <v>84.3</v>
      </c>
      <c r="N125" s="3" t="s">
        <v>1162</v>
      </c>
      <c r="O125" s="3" t="s">
        <v>590</v>
      </c>
      <c r="P125" s="3" t="s">
        <v>1159</v>
      </c>
      <c r="Q125" s="3">
        <v>176</v>
      </c>
      <c r="R125" s="3" t="s">
        <v>591</v>
      </c>
      <c r="S125" s="3">
        <v>0</v>
      </c>
      <c r="T125" s="3">
        <v>2.2909999999999999</v>
      </c>
      <c r="U125" s="3">
        <v>7</v>
      </c>
      <c r="V125" s="3">
        <v>1</v>
      </c>
      <c r="W125" s="3">
        <v>4</v>
      </c>
      <c r="X125" s="3">
        <v>1</v>
      </c>
      <c r="Y125" s="3">
        <v>1</v>
      </c>
      <c r="Z125" s="3">
        <v>176</v>
      </c>
      <c r="AA125" s="3">
        <v>19.899999999999999</v>
      </c>
      <c r="AB125" s="3">
        <v>9.83</v>
      </c>
      <c r="AC125" s="3">
        <v>397.38</v>
      </c>
      <c r="AD125" s="3">
        <v>4.16</v>
      </c>
      <c r="AE125" s="3">
        <v>1</v>
      </c>
      <c r="AF125" s="3">
        <v>1</v>
      </c>
      <c r="AG125" s="3">
        <v>0</v>
      </c>
      <c r="AH125" s="3">
        <v>179072.875</v>
      </c>
      <c r="AI125" s="3" t="s">
        <v>58</v>
      </c>
      <c r="AJ125" s="3" t="s">
        <v>58</v>
      </c>
      <c r="AK125" s="3" t="s">
        <v>59</v>
      </c>
      <c r="AL125" s="3" t="s">
        <v>60</v>
      </c>
      <c r="AM125" s="3" t="s">
        <v>60</v>
      </c>
      <c r="AN125" s="8" t="s">
        <v>59</v>
      </c>
      <c r="AO125" s="3" t="s">
        <v>93</v>
      </c>
      <c r="AP125" s="3" t="s">
        <v>58</v>
      </c>
    </row>
    <row r="126" spans="1:42" x14ac:dyDescent="0.3">
      <c r="A126" s="3" t="s">
        <v>49</v>
      </c>
      <c r="B126" s="4" t="s">
        <v>1169</v>
      </c>
      <c r="C126" s="5" t="s">
        <v>1170</v>
      </c>
      <c r="D126" s="5" t="s">
        <v>1171</v>
      </c>
      <c r="E126" s="5" t="s">
        <v>1172</v>
      </c>
      <c r="F126" s="3" t="s">
        <v>1173</v>
      </c>
      <c r="G126" s="3" t="s">
        <v>1174</v>
      </c>
      <c r="H126" s="3">
        <v>7950</v>
      </c>
      <c r="I126" s="3">
        <v>301</v>
      </c>
      <c r="J126" s="3">
        <v>412</v>
      </c>
      <c r="K126" s="6">
        <v>0.81</v>
      </c>
      <c r="L126" s="7">
        <v>7.0000000000000004E-97</v>
      </c>
      <c r="M126" s="3">
        <v>48.1</v>
      </c>
      <c r="N126" s="3" t="s">
        <v>1175</v>
      </c>
      <c r="O126" s="3" t="s">
        <v>1176</v>
      </c>
      <c r="P126" s="3" t="s">
        <v>1169</v>
      </c>
      <c r="Q126" s="3">
        <v>505</v>
      </c>
      <c r="R126" s="3" t="s">
        <v>1177</v>
      </c>
      <c r="S126" s="3">
        <v>0</v>
      </c>
      <c r="T126" s="3">
        <v>4.3879999999999999</v>
      </c>
      <c r="U126" s="3">
        <v>3</v>
      </c>
      <c r="V126" s="3">
        <v>1</v>
      </c>
      <c r="W126" s="3">
        <v>6</v>
      </c>
      <c r="X126" s="3">
        <v>1</v>
      </c>
      <c r="Y126" s="3">
        <v>1</v>
      </c>
      <c r="Z126" s="3">
        <v>505</v>
      </c>
      <c r="AA126" s="3">
        <v>54.4</v>
      </c>
      <c r="AB126" s="3">
        <v>5.74</v>
      </c>
      <c r="AC126" s="3">
        <v>793.02</v>
      </c>
      <c r="AD126" s="3">
        <v>6.94</v>
      </c>
      <c r="AE126" s="3">
        <v>1</v>
      </c>
      <c r="AF126" s="3">
        <v>1</v>
      </c>
      <c r="AG126" s="3">
        <v>0</v>
      </c>
      <c r="AH126" s="3">
        <v>2738497.75</v>
      </c>
      <c r="AI126" s="3">
        <v>2776677.5</v>
      </c>
      <c r="AJ126" s="3">
        <v>2330313.5</v>
      </c>
      <c r="AK126" s="3" t="s">
        <v>59</v>
      </c>
      <c r="AL126" s="3" t="s">
        <v>59</v>
      </c>
      <c r="AM126" s="3" t="s">
        <v>59</v>
      </c>
      <c r="AN126" s="8" t="s">
        <v>59</v>
      </c>
      <c r="AO126" s="3" t="s">
        <v>61</v>
      </c>
      <c r="AP126" s="3" t="s">
        <v>58</v>
      </c>
    </row>
    <row r="127" spans="1:42" x14ac:dyDescent="0.3">
      <c r="A127" s="3" t="s">
        <v>49</v>
      </c>
      <c r="B127" s="4" t="s">
        <v>1178</v>
      </c>
      <c r="C127" s="5" t="s">
        <v>1179</v>
      </c>
      <c r="D127" s="5" t="s">
        <v>1180</v>
      </c>
      <c r="E127" s="5" t="s">
        <v>1138</v>
      </c>
      <c r="F127" s="3" t="s">
        <v>66</v>
      </c>
      <c r="G127" s="3" t="s">
        <v>67</v>
      </c>
      <c r="H127" s="3">
        <v>3702</v>
      </c>
      <c r="I127" s="3">
        <v>204</v>
      </c>
      <c r="J127" s="3">
        <v>204</v>
      </c>
      <c r="K127" s="6">
        <v>0.59</v>
      </c>
      <c r="L127" s="7">
        <v>1.9999999999999998E-65</v>
      </c>
      <c r="M127" s="3">
        <v>70.59</v>
      </c>
      <c r="N127" s="3">
        <v>199</v>
      </c>
      <c r="O127" s="3" t="s">
        <v>1139</v>
      </c>
      <c r="P127" s="3" t="s">
        <v>1178</v>
      </c>
      <c r="Q127" s="3">
        <v>228</v>
      </c>
      <c r="R127" s="3" t="s">
        <v>1140</v>
      </c>
      <c r="S127" s="3">
        <v>0</v>
      </c>
      <c r="T127" s="3">
        <v>4.3730000000000002</v>
      </c>
      <c r="U127" s="3">
        <v>9</v>
      </c>
      <c r="V127" s="3">
        <v>2</v>
      </c>
      <c r="W127" s="3">
        <v>8</v>
      </c>
      <c r="X127" s="3">
        <v>2</v>
      </c>
      <c r="Y127" s="3">
        <v>1</v>
      </c>
      <c r="Z127" s="3">
        <v>228</v>
      </c>
      <c r="AA127" s="3">
        <v>25.7</v>
      </c>
      <c r="AB127" s="3">
        <v>6.29</v>
      </c>
      <c r="AC127" s="3">
        <v>721.92</v>
      </c>
      <c r="AD127" s="3">
        <v>9.1300000000000008</v>
      </c>
      <c r="AE127" s="3">
        <v>2</v>
      </c>
      <c r="AF127" s="3">
        <v>2</v>
      </c>
      <c r="AG127" s="3">
        <v>0</v>
      </c>
      <c r="AH127" s="3">
        <v>757779.3125</v>
      </c>
      <c r="AI127" s="3">
        <v>1124662.75</v>
      </c>
      <c r="AJ127" s="3">
        <v>1433168.25</v>
      </c>
      <c r="AK127" s="3" t="s">
        <v>59</v>
      </c>
      <c r="AL127" s="3" t="s">
        <v>59</v>
      </c>
      <c r="AM127" s="3" t="s">
        <v>59</v>
      </c>
      <c r="AN127" s="8" t="s">
        <v>59</v>
      </c>
      <c r="AO127" s="3" t="s">
        <v>84</v>
      </c>
      <c r="AP127" s="3" t="s">
        <v>58</v>
      </c>
    </row>
    <row r="128" spans="1:42" x14ac:dyDescent="0.3">
      <c r="A128" s="3" t="s">
        <v>49</v>
      </c>
      <c r="B128" s="4" t="s">
        <v>1181</v>
      </c>
      <c r="C128" s="5" t="s">
        <v>1182</v>
      </c>
      <c r="D128" s="5" t="s">
        <v>1183</v>
      </c>
      <c r="E128" s="5" t="s">
        <v>1184</v>
      </c>
      <c r="F128" s="3" t="s">
        <v>1024</v>
      </c>
      <c r="G128" s="3" t="s">
        <v>1025</v>
      </c>
      <c r="H128" s="3">
        <v>4081</v>
      </c>
      <c r="I128" s="3">
        <v>199</v>
      </c>
      <c r="J128" s="3">
        <v>199</v>
      </c>
      <c r="K128" s="6">
        <v>0.88</v>
      </c>
      <c r="L128" s="7">
        <v>7.9999999999999998E-66</v>
      </c>
      <c r="M128" s="3">
        <v>76.92</v>
      </c>
      <c r="N128" s="3">
        <v>144</v>
      </c>
      <c r="O128" s="3" t="s">
        <v>1185</v>
      </c>
      <c r="P128" s="3" t="s">
        <v>1181</v>
      </c>
      <c r="Q128" s="3">
        <v>132</v>
      </c>
      <c r="R128" s="3" t="s">
        <v>1186</v>
      </c>
      <c r="S128" s="3">
        <v>0</v>
      </c>
      <c r="T128" s="3">
        <v>3.4889999999999999</v>
      </c>
      <c r="U128" s="3">
        <v>6</v>
      </c>
      <c r="V128" s="3">
        <v>1</v>
      </c>
      <c r="W128" s="3">
        <v>14</v>
      </c>
      <c r="X128" s="3">
        <v>1</v>
      </c>
      <c r="Y128" s="3">
        <v>1</v>
      </c>
      <c r="Z128" s="3">
        <v>132</v>
      </c>
      <c r="AA128" s="3">
        <v>15</v>
      </c>
      <c r="AB128" s="3">
        <v>10.11</v>
      </c>
      <c r="AC128" s="3">
        <v>1129.0899999999999</v>
      </c>
      <c r="AD128" s="3">
        <v>6.27</v>
      </c>
      <c r="AE128" s="3">
        <v>1</v>
      </c>
      <c r="AF128" s="3">
        <v>1</v>
      </c>
      <c r="AG128" s="3">
        <v>0</v>
      </c>
      <c r="AH128" s="3">
        <v>151517.890625</v>
      </c>
      <c r="AI128" s="3">
        <v>283158.234375</v>
      </c>
      <c r="AJ128" s="3">
        <v>161213.390625</v>
      </c>
      <c r="AK128" s="3" t="s">
        <v>59</v>
      </c>
      <c r="AL128" s="3" t="s">
        <v>59</v>
      </c>
      <c r="AM128" s="3" t="s">
        <v>59</v>
      </c>
      <c r="AN128" s="8" t="s">
        <v>59</v>
      </c>
      <c r="AO128" s="3" t="s">
        <v>61</v>
      </c>
      <c r="AP128" s="3" t="s">
        <v>58</v>
      </c>
    </row>
    <row r="129" spans="1:42" x14ac:dyDescent="0.3">
      <c r="A129" s="3" t="s">
        <v>1187</v>
      </c>
      <c r="B129" s="4" t="s">
        <v>1188</v>
      </c>
      <c r="C129" s="5" t="s">
        <v>1189</v>
      </c>
      <c r="D129" s="5" t="s">
        <v>1190</v>
      </c>
      <c r="E129" s="5" t="s">
        <v>1191</v>
      </c>
      <c r="F129" s="3" t="s">
        <v>539</v>
      </c>
      <c r="G129" s="3" t="s">
        <v>540</v>
      </c>
      <c r="H129" s="3">
        <v>44689</v>
      </c>
      <c r="I129" s="3">
        <v>236</v>
      </c>
      <c r="J129" s="3">
        <v>236</v>
      </c>
      <c r="K129" s="6">
        <v>0.76</v>
      </c>
      <c r="L129" s="7">
        <v>9.9999999999999996E-70</v>
      </c>
      <c r="M129" s="3">
        <v>31.88</v>
      </c>
      <c r="N129" s="3">
        <v>539</v>
      </c>
      <c r="O129" s="3" t="s">
        <v>1192</v>
      </c>
      <c r="P129" s="3" t="s">
        <v>1188</v>
      </c>
      <c r="Q129" s="3">
        <v>574</v>
      </c>
      <c r="R129" s="3" t="s">
        <v>1193</v>
      </c>
      <c r="S129" s="3">
        <v>2.1000000000000001E-2</v>
      </c>
      <c r="T129" s="3">
        <v>0.93700000000000006</v>
      </c>
      <c r="U129" s="3">
        <v>1</v>
      </c>
      <c r="V129" s="3">
        <v>1</v>
      </c>
      <c r="W129" s="3">
        <v>2</v>
      </c>
      <c r="X129" s="3">
        <v>1</v>
      </c>
      <c r="Y129" s="3">
        <v>1</v>
      </c>
      <c r="Z129" s="3">
        <v>574</v>
      </c>
      <c r="AA129" s="3">
        <v>64.5</v>
      </c>
      <c r="AB129" s="3">
        <v>9.1300000000000008</v>
      </c>
      <c r="AC129" s="3">
        <v>145.72</v>
      </c>
      <c r="AD129" s="3">
        <v>1.63</v>
      </c>
      <c r="AE129" s="3">
        <v>1</v>
      </c>
      <c r="AF129" s="3">
        <v>1</v>
      </c>
      <c r="AG129" s="3">
        <v>0</v>
      </c>
      <c r="AH129" s="3">
        <v>140106.984375</v>
      </c>
      <c r="AI129" s="3" t="s">
        <v>58</v>
      </c>
      <c r="AJ129" s="3" t="s">
        <v>58</v>
      </c>
      <c r="AK129" s="3" t="s">
        <v>59</v>
      </c>
      <c r="AL129" s="3" t="s">
        <v>60</v>
      </c>
      <c r="AM129" s="3" t="s">
        <v>60</v>
      </c>
      <c r="AN129" s="8" t="s">
        <v>59</v>
      </c>
      <c r="AO129" s="3" t="s">
        <v>61</v>
      </c>
      <c r="AP129" s="3" t="s">
        <v>58</v>
      </c>
    </row>
    <row r="130" spans="1:42" x14ac:dyDescent="0.3">
      <c r="A130" s="3" t="s">
        <v>1187</v>
      </c>
      <c r="B130" s="4" t="s">
        <v>1200</v>
      </c>
      <c r="C130" s="5" t="s">
        <v>1201</v>
      </c>
      <c r="D130" s="5" t="s">
        <v>1202</v>
      </c>
      <c r="E130" s="5" t="s">
        <v>1203</v>
      </c>
      <c r="F130" s="3" t="s">
        <v>66</v>
      </c>
      <c r="G130" s="3" t="s">
        <v>67</v>
      </c>
      <c r="H130" s="3">
        <v>3702</v>
      </c>
      <c r="I130" s="3">
        <v>294</v>
      </c>
      <c r="J130" s="3">
        <v>294</v>
      </c>
      <c r="K130" s="6">
        <v>0.22</v>
      </c>
      <c r="L130" s="7">
        <v>5.9999999999999998E-81</v>
      </c>
      <c r="M130" s="3">
        <v>44.89</v>
      </c>
      <c r="N130" s="3">
        <v>1083</v>
      </c>
      <c r="O130" s="3" t="s">
        <v>1204</v>
      </c>
      <c r="P130" s="3" t="s">
        <v>1200</v>
      </c>
      <c r="Q130" s="3">
        <v>1663</v>
      </c>
      <c r="R130" s="3" t="s">
        <v>1205</v>
      </c>
      <c r="S130" s="3">
        <v>1.0999999999999999E-2</v>
      </c>
      <c r="T130" s="3">
        <v>1.2330000000000001</v>
      </c>
      <c r="U130" s="3">
        <v>0</v>
      </c>
      <c r="V130" s="3">
        <v>1</v>
      </c>
      <c r="W130" s="3">
        <v>7</v>
      </c>
      <c r="X130" s="3">
        <v>1</v>
      </c>
      <c r="Y130" s="3">
        <v>1</v>
      </c>
      <c r="Z130" s="3">
        <v>1663</v>
      </c>
      <c r="AA130" s="3">
        <v>187.9</v>
      </c>
      <c r="AB130" s="3">
        <v>5.67</v>
      </c>
      <c r="AC130" s="3">
        <v>537.51</v>
      </c>
      <c r="AD130" s="3">
        <v>3.44</v>
      </c>
      <c r="AE130" s="3">
        <v>1</v>
      </c>
      <c r="AF130" s="3">
        <v>1</v>
      </c>
      <c r="AG130" s="3">
        <v>0</v>
      </c>
      <c r="AH130" s="3">
        <v>1037494.3125</v>
      </c>
      <c r="AI130" s="3">
        <v>2264126.5</v>
      </c>
      <c r="AJ130" s="3">
        <v>2842562</v>
      </c>
      <c r="AK130" s="3" t="s">
        <v>59</v>
      </c>
      <c r="AL130" s="3" t="s">
        <v>49</v>
      </c>
      <c r="AM130" s="3" t="s">
        <v>59</v>
      </c>
      <c r="AN130" s="8" t="s">
        <v>49</v>
      </c>
      <c r="AO130" s="3" t="s">
        <v>93</v>
      </c>
      <c r="AP130" s="3" t="s">
        <v>58</v>
      </c>
    </row>
    <row r="131" spans="1:42" x14ac:dyDescent="0.3">
      <c r="A131" s="3" t="s">
        <v>1187</v>
      </c>
      <c r="B131" s="4" t="s">
        <v>1213</v>
      </c>
      <c r="C131" s="5" t="s">
        <v>1214</v>
      </c>
      <c r="D131" s="5" t="s">
        <v>1215</v>
      </c>
      <c r="E131" s="5" t="s">
        <v>1216</v>
      </c>
      <c r="F131" s="3" t="s">
        <v>66</v>
      </c>
      <c r="G131" s="3" t="s">
        <v>67</v>
      </c>
      <c r="H131" s="3">
        <v>3702</v>
      </c>
      <c r="I131" s="3">
        <v>47.8</v>
      </c>
      <c r="J131" s="3">
        <v>47.8</v>
      </c>
      <c r="K131" s="6">
        <v>0.15</v>
      </c>
      <c r="L131" s="7">
        <v>1.0000000000000001E-5</v>
      </c>
      <c r="M131" s="3">
        <v>62.5</v>
      </c>
      <c r="N131" s="3">
        <v>187</v>
      </c>
      <c r="O131" s="3" t="s">
        <v>1217</v>
      </c>
      <c r="P131" s="3" t="s">
        <v>1213</v>
      </c>
      <c r="Q131" s="3">
        <v>210</v>
      </c>
      <c r="R131" s="3" t="s">
        <v>1218</v>
      </c>
      <c r="S131" s="3">
        <v>1.9E-2</v>
      </c>
      <c r="T131" s="3">
        <v>1.012</v>
      </c>
      <c r="U131" s="3">
        <v>5</v>
      </c>
      <c r="V131" s="3">
        <v>1</v>
      </c>
      <c r="W131" s="3">
        <v>2</v>
      </c>
      <c r="X131" s="3">
        <v>1</v>
      </c>
      <c r="Y131" s="3">
        <v>1</v>
      </c>
      <c r="Z131" s="3">
        <v>210</v>
      </c>
      <c r="AA131" s="3">
        <v>23.4</v>
      </c>
      <c r="AB131" s="3">
        <v>9.77</v>
      </c>
      <c r="AC131" s="3">
        <v>139.93</v>
      </c>
      <c r="AD131" s="3">
        <v>0</v>
      </c>
      <c r="AE131" s="3">
        <v>1</v>
      </c>
      <c r="AF131" s="3">
        <v>1</v>
      </c>
      <c r="AG131" s="3">
        <v>0</v>
      </c>
      <c r="AH131" s="3">
        <v>107348.59375</v>
      </c>
      <c r="AI131" s="3" t="s">
        <v>58</v>
      </c>
      <c r="AJ131" s="3" t="s">
        <v>58</v>
      </c>
      <c r="AK131" s="3" t="s">
        <v>59</v>
      </c>
      <c r="AL131" s="3" t="s">
        <v>60</v>
      </c>
      <c r="AM131" s="3" t="s">
        <v>60</v>
      </c>
      <c r="AN131" s="8" t="s">
        <v>59</v>
      </c>
      <c r="AO131" s="3" t="s">
        <v>93</v>
      </c>
      <c r="AP131" s="3" t="s">
        <v>58</v>
      </c>
    </row>
    <row r="132" spans="1:42" x14ac:dyDescent="0.3">
      <c r="A132" s="3" t="s">
        <v>1187</v>
      </c>
      <c r="B132" s="4" t="s">
        <v>1225</v>
      </c>
      <c r="C132" s="5" t="s">
        <v>1226</v>
      </c>
      <c r="D132" s="5" t="s">
        <v>1227</v>
      </c>
      <c r="E132" s="5" t="s">
        <v>1228</v>
      </c>
      <c r="F132" s="3" t="s">
        <v>66</v>
      </c>
      <c r="G132" s="3" t="s">
        <v>67</v>
      </c>
      <c r="H132" s="3">
        <v>3702</v>
      </c>
      <c r="I132" s="3">
        <v>49.3</v>
      </c>
      <c r="J132" s="3">
        <v>49.3</v>
      </c>
      <c r="K132" s="6">
        <v>0.19</v>
      </c>
      <c r="L132" s="7">
        <v>5.0000000000000004E-6</v>
      </c>
      <c r="M132" s="3">
        <v>52.5</v>
      </c>
      <c r="N132" s="3">
        <v>298</v>
      </c>
      <c r="O132" s="3" t="s">
        <v>1229</v>
      </c>
      <c r="P132" s="3" t="s">
        <v>1225</v>
      </c>
      <c r="Q132" s="3">
        <v>209</v>
      </c>
      <c r="R132" s="3" t="s">
        <v>1230</v>
      </c>
      <c r="S132" s="3">
        <v>2.1000000000000001E-2</v>
      </c>
      <c r="T132" s="3">
        <v>0.98</v>
      </c>
      <c r="U132" s="3">
        <v>3</v>
      </c>
      <c r="V132" s="3">
        <v>1</v>
      </c>
      <c r="W132" s="3">
        <v>2</v>
      </c>
      <c r="X132" s="3">
        <v>1</v>
      </c>
      <c r="Y132" s="3">
        <v>1</v>
      </c>
      <c r="Z132" s="3">
        <v>209</v>
      </c>
      <c r="AA132" s="3">
        <v>23.6</v>
      </c>
      <c r="AB132" s="3">
        <v>8.4600000000000009</v>
      </c>
      <c r="AC132" s="3">
        <v>121.79</v>
      </c>
      <c r="AD132" s="3">
        <v>0</v>
      </c>
      <c r="AE132" s="3">
        <v>1</v>
      </c>
      <c r="AF132" s="3">
        <v>1</v>
      </c>
      <c r="AG132" s="3">
        <v>0</v>
      </c>
      <c r="AH132" s="3">
        <v>1591192.125</v>
      </c>
      <c r="AI132" s="3">
        <v>1159604.75</v>
      </c>
      <c r="AJ132" s="3">
        <v>1103330.25</v>
      </c>
      <c r="AK132" s="3" t="s">
        <v>59</v>
      </c>
      <c r="AL132" s="3" t="s">
        <v>59</v>
      </c>
      <c r="AM132" s="3" t="s">
        <v>59</v>
      </c>
      <c r="AN132" s="8" t="s">
        <v>59</v>
      </c>
      <c r="AO132" s="3" t="s">
        <v>61</v>
      </c>
      <c r="AP132" s="3" t="s">
        <v>58</v>
      </c>
    </row>
    <row r="133" spans="1:42" x14ac:dyDescent="0.3">
      <c r="A133" s="3" t="s">
        <v>1187</v>
      </c>
      <c r="B133" s="4" t="s">
        <v>1237</v>
      </c>
      <c r="C133" s="5" t="s">
        <v>1238</v>
      </c>
      <c r="D133" s="5" t="s">
        <v>1239</v>
      </c>
      <c r="E133" s="5" t="s">
        <v>1240</v>
      </c>
      <c r="F133" s="3" t="s">
        <v>539</v>
      </c>
      <c r="G133" s="3" t="s">
        <v>540</v>
      </c>
      <c r="H133" s="3">
        <v>44689</v>
      </c>
      <c r="I133" s="3">
        <v>285</v>
      </c>
      <c r="J133" s="3">
        <v>285</v>
      </c>
      <c r="K133" s="6">
        <v>0.91</v>
      </c>
      <c r="L133" s="7">
        <v>1.9999999999999999E-82</v>
      </c>
      <c r="M133" s="3">
        <v>26.38</v>
      </c>
      <c r="N133" s="3">
        <v>853</v>
      </c>
      <c r="O133" s="3" t="s">
        <v>1241</v>
      </c>
      <c r="P133" s="3" t="s">
        <v>1237</v>
      </c>
      <c r="Q133" s="3">
        <v>847</v>
      </c>
      <c r="R133" s="3" t="s">
        <v>1242</v>
      </c>
      <c r="S133" s="3">
        <v>1.9E-2</v>
      </c>
      <c r="T133" s="3">
        <v>1.006</v>
      </c>
      <c r="U133" s="3">
        <v>1</v>
      </c>
      <c r="V133" s="3">
        <v>1</v>
      </c>
      <c r="W133" s="3">
        <v>2</v>
      </c>
      <c r="X133" s="3">
        <v>1</v>
      </c>
      <c r="Y133" s="3">
        <v>1</v>
      </c>
      <c r="Z133" s="3">
        <v>847</v>
      </c>
      <c r="AA133" s="3">
        <v>95</v>
      </c>
      <c r="AB133" s="3">
        <v>5.85</v>
      </c>
      <c r="AC133" s="3">
        <v>90.05</v>
      </c>
      <c r="AD133" s="3">
        <v>0</v>
      </c>
      <c r="AE133" s="3">
        <v>1</v>
      </c>
      <c r="AF133" s="3">
        <v>1</v>
      </c>
      <c r="AG133" s="3">
        <v>0</v>
      </c>
      <c r="AH133" s="3">
        <v>68424.0390625</v>
      </c>
      <c r="AI133" s="3">
        <v>116561.9765625</v>
      </c>
      <c r="AJ133" s="3" t="s">
        <v>58</v>
      </c>
      <c r="AK133" s="3" t="s">
        <v>59</v>
      </c>
      <c r="AL133" s="3" t="s">
        <v>59</v>
      </c>
      <c r="AM133" s="3" t="s">
        <v>60</v>
      </c>
      <c r="AN133" s="8" t="s">
        <v>59</v>
      </c>
      <c r="AO133" s="3" t="s">
        <v>61</v>
      </c>
      <c r="AP133" s="3" t="s">
        <v>58</v>
      </c>
    </row>
    <row r="134" spans="1:42" x14ac:dyDescent="0.3">
      <c r="A134" s="3" t="s">
        <v>49</v>
      </c>
      <c r="B134" s="4" t="s">
        <v>1274</v>
      </c>
      <c r="C134" s="5" t="s">
        <v>1275</v>
      </c>
      <c r="D134" s="5" t="s">
        <v>1276</v>
      </c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3">
        <v>0</v>
      </c>
      <c r="T134" s="3">
        <v>106.044</v>
      </c>
      <c r="U134" s="3">
        <v>99</v>
      </c>
      <c r="V134" s="3">
        <v>14</v>
      </c>
      <c r="W134" s="3">
        <v>420</v>
      </c>
      <c r="X134" s="3">
        <v>14</v>
      </c>
      <c r="Y134" s="3">
        <v>1</v>
      </c>
      <c r="Z134" s="3">
        <v>81</v>
      </c>
      <c r="AA134" s="3">
        <v>8.8000000000000007</v>
      </c>
      <c r="AB134" s="3">
        <v>6.92</v>
      </c>
      <c r="AC134" s="3">
        <v>60646.57</v>
      </c>
      <c r="AD134" s="3">
        <v>490.23</v>
      </c>
      <c r="AE134" s="3">
        <v>13</v>
      </c>
      <c r="AF134" s="3">
        <v>13</v>
      </c>
      <c r="AG134" s="3">
        <v>0</v>
      </c>
      <c r="AH134" s="3">
        <v>59716076.375</v>
      </c>
      <c r="AI134" s="3">
        <v>64351698.15625</v>
      </c>
      <c r="AJ134" s="3">
        <v>69654422.671875</v>
      </c>
      <c r="AK134" s="3" t="s">
        <v>49</v>
      </c>
      <c r="AL134" s="3" t="s">
        <v>49</v>
      </c>
      <c r="AM134" s="3" t="s">
        <v>49</v>
      </c>
      <c r="AN134" s="8" t="s">
        <v>49</v>
      </c>
      <c r="AO134" s="3" t="s">
        <v>61</v>
      </c>
      <c r="AP134" s="3" t="s">
        <v>58</v>
      </c>
    </row>
    <row r="135" spans="1:42" x14ac:dyDescent="0.3">
      <c r="A135" s="3" t="s">
        <v>49</v>
      </c>
      <c r="B135" s="4" t="s">
        <v>1280</v>
      </c>
      <c r="C135" s="5" t="s">
        <v>1281</v>
      </c>
      <c r="D135" s="5" t="s">
        <v>1282</v>
      </c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3">
        <v>0</v>
      </c>
      <c r="T135" s="3">
        <v>16.782</v>
      </c>
      <c r="U135" s="3">
        <v>5</v>
      </c>
      <c r="V135" s="3">
        <v>4</v>
      </c>
      <c r="W135" s="3">
        <v>64</v>
      </c>
      <c r="X135" s="3">
        <v>4</v>
      </c>
      <c r="Y135" s="3">
        <v>1</v>
      </c>
      <c r="Z135" s="3">
        <v>751</v>
      </c>
      <c r="AA135" s="3">
        <v>83.4</v>
      </c>
      <c r="AB135" s="3">
        <v>7.64</v>
      </c>
      <c r="AC135" s="3">
        <v>8087.79</v>
      </c>
      <c r="AD135" s="3">
        <v>54.38</v>
      </c>
      <c r="AE135" s="3">
        <v>4</v>
      </c>
      <c r="AF135" s="3">
        <v>3</v>
      </c>
      <c r="AG135" s="3">
        <v>0</v>
      </c>
      <c r="AH135" s="3">
        <v>329738.1875</v>
      </c>
      <c r="AI135" s="3">
        <v>595830.1875</v>
      </c>
      <c r="AJ135" s="3">
        <v>481846.75</v>
      </c>
      <c r="AK135" s="3" t="s">
        <v>59</v>
      </c>
      <c r="AL135" s="3" t="s">
        <v>59</v>
      </c>
      <c r="AM135" s="3" t="s">
        <v>59</v>
      </c>
      <c r="AN135" s="8" t="s">
        <v>59</v>
      </c>
      <c r="AO135" s="3" t="s">
        <v>61</v>
      </c>
      <c r="AP135" s="3" t="s">
        <v>159</v>
      </c>
    </row>
    <row r="136" spans="1:42" x14ac:dyDescent="0.3">
      <c r="A136" s="3" t="s">
        <v>49</v>
      </c>
      <c r="B136" s="4" t="s">
        <v>1283</v>
      </c>
      <c r="C136" s="5" t="s">
        <v>1284</v>
      </c>
      <c r="D136" s="5" t="s">
        <v>1285</v>
      </c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3">
        <v>0</v>
      </c>
      <c r="T136" s="3">
        <v>4.9290000000000003</v>
      </c>
      <c r="U136" s="3">
        <v>5</v>
      </c>
      <c r="V136" s="3">
        <v>2</v>
      </c>
      <c r="W136" s="3">
        <v>11</v>
      </c>
      <c r="X136" s="3">
        <v>2</v>
      </c>
      <c r="Y136" s="3">
        <v>1</v>
      </c>
      <c r="Z136" s="3">
        <v>353</v>
      </c>
      <c r="AA136" s="3">
        <v>38.799999999999997</v>
      </c>
      <c r="AB136" s="3">
        <v>5.67</v>
      </c>
      <c r="AC136" s="3">
        <v>1513.78</v>
      </c>
      <c r="AD136" s="3">
        <v>11.14</v>
      </c>
      <c r="AE136" s="3">
        <v>2</v>
      </c>
      <c r="AF136" s="3">
        <v>1</v>
      </c>
      <c r="AG136" s="3">
        <v>0</v>
      </c>
      <c r="AH136" s="3">
        <v>1004661.3125</v>
      </c>
      <c r="AI136" s="3">
        <v>646673.25</v>
      </c>
      <c r="AJ136" s="3" t="s">
        <v>58</v>
      </c>
      <c r="AK136" s="3" t="s">
        <v>59</v>
      </c>
      <c r="AL136" s="3" t="s">
        <v>59</v>
      </c>
      <c r="AM136" s="3" t="s">
        <v>60</v>
      </c>
      <c r="AN136" s="8" t="s">
        <v>59</v>
      </c>
      <c r="AO136" s="3" t="s">
        <v>61</v>
      </c>
      <c r="AP136" s="3" t="s">
        <v>159</v>
      </c>
    </row>
    <row r="137" spans="1:42" x14ac:dyDescent="0.3">
      <c r="A137" s="3" t="s">
        <v>49</v>
      </c>
      <c r="B137" s="4" t="s">
        <v>1286</v>
      </c>
      <c r="C137" s="5" t="s">
        <v>1287</v>
      </c>
      <c r="D137" s="5" t="s">
        <v>1288</v>
      </c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3">
        <v>0</v>
      </c>
      <c r="T137" s="3">
        <v>2.6960000000000002</v>
      </c>
      <c r="U137" s="3">
        <v>17</v>
      </c>
      <c r="V137" s="3">
        <v>2</v>
      </c>
      <c r="W137" s="3">
        <v>24</v>
      </c>
      <c r="X137" s="3">
        <v>2</v>
      </c>
      <c r="Y137" s="3">
        <v>1</v>
      </c>
      <c r="Z137" s="3">
        <v>135</v>
      </c>
      <c r="AA137" s="3">
        <v>15.6</v>
      </c>
      <c r="AB137" s="3">
        <v>11.84</v>
      </c>
      <c r="AC137" s="3">
        <v>1662.33</v>
      </c>
      <c r="AD137" s="3">
        <v>2.1</v>
      </c>
      <c r="AE137" s="3">
        <v>2</v>
      </c>
      <c r="AF137" s="3">
        <v>2</v>
      </c>
      <c r="AG137" s="3">
        <v>0</v>
      </c>
      <c r="AH137" s="3">
        <v>610915.3125</v>
      </c>
      <c r="AI137" s="3">
        <v>1015498.34375</v>
      </c>
      <c r="AJ137" s="3">
        <v>1173833.1875</v>
      </c>
      <c r="AK137" s="3" t="s">
        <v>59</v>
      </c>
      <c r="AL137" s="3" t="s">
        <v>59</v>
      </c>
      <c r="AM137" s="3" t="s">
        <v>59</v>
      </c>
      <c r="AN137" s="8" t="s">
        <v>59</v>
      </c>
      <c r="AO137" s="3" t="s">
        <v>61</v>
      </c>
      <c r="AP137" s="3" t="s">
        <v>58</v>
      </c>
    </row>
    <row r="138" spans="1:42" x14ac:dyDescent="0.3">
      <c r="A138" s="3" t="s">
        <v>49</v>
      </c>
      <c r="B138" s="4" t="s">
        <v>1289</v>
      </c>
      <c r="C138" s="5" t="s">
        <v>1290</v>
      </c>
      <c r="D138" s="5" t="s">
        <v>1291</v>
      </c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3">
        <v>0</v>
      </c>
      <c r="T138" s="3">
        <v>7.7889999999999997</v>
      </c>
      <c r="U138" s="3">
        <v>33</v>
      </c>
      <c r="V138" s="3">
        <v>2</v>
      </c>
      <c r="W138" s="3">
        <v>19</v>
      </c>
      <c r="X138" s="3">
        <v>2</v>
      </c>
      <c r="Y138" s="3">
        <v>1</v>
      </c>
      <c r="Z138" s="3">
        <v>40</v>
      </c>
      <c r="AA138" s="3">
        <v>4.5999999999999996</v>
      </c>
      <c r="AB138" s="3">
        <v>11</v>
      </c>
      <c r="AC138" s="3">
        <v>3170.22</v>
      </c>
      <c r="AD138" s="3">
        <v>14.72</v>
      </c>
      <c r="AE138" s="3">
        <v>2</v>
      </c>
      <c r="AF138" s="3">
        <v>1</v>
      </c>
      <c r="AG138" s="3">
        <v>0</v>
      </c>
      <c r="AH138" s="3">
        <v>5405637</v>
      </c>
      <c r="AI138" s="3">
        <v>6516087.9375</v>
      </c>
      <c r="AJ138" s="3">
        <v>5467689.5</v>
      </c>
      <c r="AK138" s="3" t="s">
        <v>49</v>
      </c>
      <c r="AL138" s="3" t="s">
        <v>49</v>
      </c>
      <c r="AM138" s="3" t="s">
        <v>59</v>
      </c>
      <c r="AN138" s="8" t="s">
        <v>49</v>
      </c>
      <c r="AO138" s="3" t="s">
        <v>61</v>
      </c>
      <c r="AP138" s="3" t="s">
        <v>159</v>
      </c>
    </row>
    <row r="139" spans="1:42" x14ac:dyDescent="0.3">
      <c r="A139" s="3" t="s">
        <v>49</v>
      </c>
      <c r="B139" s="4" t="s">
        <v>1292</v>
      </c>
      <c r="C139" s="5" t="s">
        <v>1293</v>
      </c>
      <c r="D139" s="5" t="s">
        <v>1294</v>
      </c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3">
        <v>0</v>
      </c>
      <c r="T139" s="3">
        <v>5.6779999999999999</v>
      </c>
      <c r="U139" s="3">
        <v>24</v>
      </c>
      <c r="V139" s="3">
        <v>1</v>
      </c>
      <c r="W139" s="3">
        <v>20</v>
      </c>
      <c r="X139" s="3">
        <v>1</v>
      </c>
      <c r="Y139" s="3">
        <v>1</v>
      </c>
      <c r="Z139" s="3">
        <v>37</v>
      </c>
      <c r="AA139" s="3">
        <v>4.3</v>
      </c>
      <c r="AB139" s="3">
        <v>11.52</v>
      </c>
      <c r="AC139" s="3">
        <v>2146.85</v>
      </c>
      <c r="AD139" s="3">
        <v>25.33</v>
      </c>
      <c r="AE139" s="3">
        <v>1</v>
      </c>
      <c r="AF139" s="3">
        <v>1</v>
      </c>
      <c r="AG139" s="3">
        <v>0</v>
      </c>
      <c r="AH139" s="3" t="s">
        <v>58</v>
      </c>
      <c r="AI139" s="3" t="s">
        <v>58</v>
      </c>
      <c r="AJ139" s="3">
        <v>306967.59375</v>
      </c>
      <c r="AK139" s="3" t="s">
        <v>60</v>
      </c>
      <c r="AL139" s="3" t="s">
        <v>60</v>
      </c>
      <c r="AM139" s="3" t="s">
        <v>59</v>
      </c>
      <c r="AN139" s="8" t="s">
        <v>59</v>
      </c>
      <c r="AO139" s="3" t="s">
        <v>61</v>
      </c>
      <c r="AP139" s="3" t="s">
        <v>58</v>
      </c>
    </row>
    <row r="140" spans="1:42" x14ac:dyDescent="0.3">
      <c r="A140" s="3" t="s">
        <v>49</v>
      </c>
      <c r="B140" s="4" t="s">
        <v>1295</v>
      </c>
      <c r="C140" s="5" t="s">
        <v>1296</v>
      </c>
      <c r="D140" s="5" t="s">
        <v>1297</v>
      </c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3">
        <v>0</v>
      </c>
      <c r="T140" s="3">
        <v>3.879</v>
      </c>
      <c r="U140" s="3">
        <v>16</v>
      </c>
      <c r="V140" s="3">
        <v>2</v>
      </c>
      <c r="W140" s="3">
        <v>56</v>
      </c>
      <c r="X140" s="3">
        <v>2</v>
      </c>
      <c r="Y140" s="3">
        <v>1</v>
      </c>
      <c r="Z140" s="3">
        <v>92</v>
      </c>
      <c r="AA140" s="3">
        <v>10.5</v>
      </c>
      <c r="AB140" s="3">
        <v>11.14</v>
      </c>
      <c r="AC140" s="3">
        <v>4894.25</v>
      </c>
      <c r="AD140" s="3">
        <v>25.41</v>
      </c>
      <c r="AE140" s="3">
        <v>2</v>
      </c>
      <c r="AF140" s="3">
        <v>2</v>
      </c>
      <c r="AG140" s="3">
        <v>0</v>
      </c>
      <c r="AH140" s="3">
        <v>6525040.734375</v>
      </c>
      <c r="AI140" s="3">
        <v>6800278.75</v>
      </c>
      <c r="AJ140" s="3">
        <v>7794161.6484375</v>
      </c>
      <c r="AK140" s="3" t="s">
        <v>49</v>
      </c>
      <c r="AL140" s="3" t="s">
        <v>49</v>
      </c>
      <c r="AM140" s="3" t="s">
        <v>49</v>
      </c>
      <c r="AN140" s="8" t="s">
        <v>49</v>
      </c>
      <c r="AO140" s="3" t="s">
        <v>61</v>
      </c>
      <c r="AP140" s="3" t="s">
        <v>58</v>
      </c>
    </row>
    <row r="141" spans="1:42" x14ac:dyDescent="0.3">
      <c r="A141" s="3" t="s">
        <v>49</v>
      </c>
      <c r="B141" s="4" t="s">
        <v>1298</v>
      </c>
      <c r="C141" s="5" t="s">
        <v>1299</v>
      </c>
      <c r="D141" s="5" t="s">
        <v>1300</v>
      </c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3">
        <v>0</v>
      </c>
      <c r="T141" s="3">
        <v>99.033000000000001</v>
      </c>
      <c r="U141" s="3">
        <v>36</v>
      </c>
      <c r="V141" s="3">
        <v>21</v>
      </c>
      <c r="W141" s="3">
        <v>366</v>
      </c>
      <c r="X141" s="3">
        <v>21</v>
      </c>
      <c r="Y141" s="3">
        <v>1</v>
      </c>
      <c r="Z141" s="3">
        <v>475</v>
      </c>
      <c r="AA141" s="3">
        <v>52.5</v>
      </c>
      <c r="AB141" s="3">
        <v>6.27</v>
      </c>
      <c r="AC141" s="3">
        <v>39418.949999999997</v>
      </c>
      <c r="AD141" s="3">
        <v>390.1</v>
      </c>
      <c r="AE141" s="3">
        <v>21</v>
      </c>
      <c r="AF141" s="3">
        <v>21</v>
      </c>
      <c r="AG141" s="3">
        <v>0</v>
      </c>
      <c r="AH141" s="3">
        <v>43074342.125</v>
      </c>
      <c r="AI141" s="3">
        <v>58530507.09375</v>
      </c>
      <c r="AJ141" s="3">
        <v>59287043.125</v>
      </c>
      <c r="AK141" s="3" t="s">
        <v>49</v>
      </c>
      <c r="AL141" s="3" t="s">
        <v>49</v>
      </c>
      <c r="AM141" s="3" t="s">
        <v>49</v>
      </c>
      <c r="AN141" s="8" t="s">
        <v>49</v>
      </c>
      <c r="AO141" s="3" t="s">
        <v>61</v>
      </c>
      <c r="AP141" s="3" t="s">
        <v>58</v>
      </c>
    </row>
    <row r="142" spans="1:42" x14ac:dyDescent="0.3">
      <c r="A142" s="3" t="s">
        <v>49</v>
      </c>
      <c r="B142" s="4" t="s">
        <v>1301</v>
      </c>
      <c r="C142" s="5" t="s">
        <v>1302</v>
      </c>
      <c r="D142" s="5" t="s">
        <v>1303</v>
      </c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3">
        <v>0</v>
      </c>
      <c r="T142" s="3">
        <v>17.562000000000001</v>
      </c>
      <c r="U142" s="3">
        <v>18</v>
      </c>
      <c r="V142" s="3">
        <v>3</v>
      </c>
      <c r="W142" s="3">
        <v>45</v>
      </c>
      <c r="X142" s="3">
        <v>3</v>
      </c>
      <c r="Y142" s="3">
        <v>1</v>
      </c>
      <c r="Z142" s="3">
        <v>127</v>
      </c>
      <c r="AA142" s="3">
        <v>14.1</v>
      </c>
      <c r="AB142" s="3">
        <v>9.82</v>
      </c>
      <c r="AC142" s="3">
        <v>5556.51</v>
      </c>
      <c r="AD142" s="3">
        <v>48.11</v>
      </c>
      <c r="AE142" s="3">
        <v>3</v>
      </c>
      <c r="AF142" s="3">
        <v>3</v>
      </c>
      <c r="AG142" s="3">
        <v>0</v>
      </c>
      <c r="AH142" s="3">
        <v>11740442.375</v>
      </c>
      <c r="AI142" s="3">
        <v>16415369</v>
      </c>
      <c r="AJ142" s="3">
        <v>10265631.5</v>
      </c>
      <c r="AK142" s="3" t="s">
        <v>49</v>
      </c>
      <c r="AL142" s="3" t="s">
        <v>49</v>
      </c>
      <c r="AM142" s="3" t="s">
        <v>49</v>
      </c>
      <c r="AN142" s="8" t="s">
        <v>49</v>
      </c>
      <c r="AO142" s="3" t="s">
        <v>61</v>
      </c>
      <c r="AP142" s="3" t="s">
        <v>58</v>
      </c>
    </row>
    <row r="143" spans="1:42" x14ac:dyDescent="0.3">
      <c r="A143" s="3" t="s">
        <v>49</v>
      </c>
      <c r="B143" s="4" t="s">
        <v>1304</v>
      </c>
      <c r="C143" s="5" t="s">
        <v>1305</v>
      </c>
      <c r="D143" s="5" t="s">
        <v>1306</v>
      </c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3">
        <v>0</v>
      </c>
      <c r="T143" s="3">
        <v>29.308</v>
      </c>
      <c r="U143" s="3">
        <v>56</v>
      </c>
      <c r="V143" s="3">
        <v>5</v>
      </c>
      <c r="W143" s="3">
        <v>30</v>
      </c>
      <c r="X143" s="3">
        <v>5</v>
      </c>
      <c r="Y143" s="3">
        <v>1</v>
      </c>
      <c r="Z143" s="3">
        <v>91</v>
      </c>
      <c r="AA143" s="3">
        <v>10.5</v>
      </c>
      <c r="AB143" s="3">
        <v>9.91</v>
      </c>
      <c r="AC143" s="3">
        <v>3934.21</v>
      </c>
      <c r="AD143" s="3">
        <v>36.28</v>
      </c>
      <c r="AE143" s="3">
        <v>5</v>
      </c>
      <c r="AF143" s="3">
        <v>5</v>
      </c>
      <c r="AG143" s="3">
        <v>0</v>
      </c>
      <c r="AH143" s="3">
        <v>27440301.40625</v>
      </c>
      <c r="AI143" s="3">
        <v>26906185.4375</v>
      </c>
      <c r="AJ143" s="3">
        <v>28072536.5</v>
      </c>
      <c r="AK143" s="3" t="s">
        <v>49</v>
      </c>
      <c r="AL143" s="3" t="s">
        <v>49</v>
      </c>
      <c r="AM143" s="3" t="s">
        <v>49</v>
      </c>
      <c r="AN143" s="8" t="s">
        <v>49</v>
      </c>
      <c r="AO143" s="3" t="s">
        <v>61</v>
      </c>
      <c r="AP143" s="3" t="s">
        <v>159</v>
      </c>
    </row>
    <row r="144" spans="1:42" x14ac:dyDescent="0.3">
      <c r="A144" s="3" t="s">
        <v>49</v>
      </c>
      <c r="B144" s="4" t="s">
        <v>1307</v>
      </c>
      <c r="C144" s="5" t="s">
        <v>1308</v>
      </c>
      <c r="D144" s="5" t="s">
        <v>1309</v>
      </c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3">
        <v>0</v>
      </c>
      <c r="T144" s="3">
        <v>7.11</v>
      </c>
      <c r="U144" s="3">
        <v>7</v>
      </c>
      <c r="V144" s="3">
        <v>2</v>
      </c>
      <c r="W144" s="3">
        <v>16</v>
      </c>
      <c r="X144" s="3">
        <v>2</v>
      </c>
      <c r="Y144" s="3">
        <v>1</v>
      </c>
      <c r="Z144" s="3">
        <v>190</v>
      </c>
      <c r="AA144" s="3">
        <v>21.9</v>
      </c>
      <c r="AB144" s="3">
        <v>10.61</v>
      </c>
      <c r="AC144" s="3">
        <v>1513.12</v>
      </c>
      <c r="AD144" s="3">
        <v>17.739999999999998</v>
      </c>
      <c r="AE144" s="3">
        <v>2</v>
      </c>
      <c r="AF144" s="3">
        <v>2</v>
      </c>
      <c r="AG144" s="3">
        <v>0</v>
      </c>
      <c r="AH144" s="3">
        <v>703441.75</v>
      </c>
      <c r="AI144" s="3">
        <v>1355954.359375</v>
      </c>
      <c r="AJ144" s="3">
        <v>1456294.4375</v>
      </c>
      <c r="AK144" s="3" t="s">
        <v>59</v>
      </c>
      <c r="AL144" s="3" t="s">
        <v>49</v>
      </c>
      <c r="AM144" s="3" t="s">
        <v>49</v>
      </c>
      <c r="AN144" s="8" t="s">
        <v>49</v>
      </c>
      <c r="AO144" s="3" t="s">
        <v>61</v>
      </c>
      <c r="AP144" s="3" t="s">
        <v>58</v>
      </c>
    </row>
    <row r="145" spans="1:42" x14ac:dyDescent="0.3">
      <c r="A145" s="3" t="s">
        <v>49</v>
      </c>
      <c r="B145" s="4" t="s">
        <v>1310</v>
      </c>
      <c r="C145" s="5" t="s">
        <v>1311</v>
      </c>
      <c r="D145" s="5" t="s">
        <v>1312</v>
      </c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3">
        <v>0</v>
      </c>
      <c r="T145" s="3">
        <v>5.9080000000000004</v>
      </c>
      <c r="U145" s="3">
        <v>18</v>
      </c>
      <c r="V145" s="3">
        <v>3</v>
      </c>
      <c r="W145" s="3">
        <v>13</v>
      </c>
      <c r="X145" s="3">
        <v>3</v>
      </c>
      <c r="Y145" s="3">
        <v>1</v>
      </c>
      <c r="Z145" s="3">
        <v>164</v>
      </c>
      <c r="AA145" s="3">
        <v>18.5</v>
      </c>
      <c r="AB145" s="3">
        <v>8.6199999999999992</v>
      </c>
      <c r="AC145" s="3">
        <v>1109.74</v>
      </c>
      <c r="AD145" s="3">
        <v>7.38</v>
      </c>
      <c r="AE145" s="3">
        <v>3</v>
      </c>
      <c r="AF145" s="3">
        <v>3</v>
      </c>
      <c r="AG145" s="3">
        <v>0</v>
      </c>
      <c r="AH145" s="3">
        <v>260344</v>
      </c>
      <c r="AI145" s="3">
        <v>416560.28125</v>
      </c>
      <c r="AJ145" s="3">
        <v>369746.65625</v>
      </c>
      <c r="AK145" s="3" t="s">
        <v>59</v>
      </c>
      <c r="AL145" s="3" t="s">
        <v>59</v>
      </c>
      <c r="AM145" s="3" t="s">
        <v>59</v>
      </c>
      <c r="AN145" s="8" t="s">
        <v>59</v>
      </c>
      <c r="AO145" s="3" t="s">
        <v>61</v>
      </c>
      <c r="AP145" s="3" t="s">
        <v>58</v>
      </c>
    </row>
    <row r="146" spans="1:42" x14ac:dyDescent="0.3">
      <c r="A146" s="3" t="s">
        <v>49</v>
      </c>
      <c r="B146" s="4" t="s">
        <v>1316</v>
      </c>
      <c r="C146" s="5" t="s">
        <v>1317</v>
      </c>
      <c r="D146" s="5" t="s">
        <v>1318</v>
      </c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3">
        <v>0</v>
      </c>
      <c r="T146" s="3">
        <v>4.2279999999999998</v>
      </c>
      <c r="U146" s="3">
        <v>17</v>
      </c>
      <c r="V146" s="3">
        <v>1</v>
      </c>
      <c r="W146" s="3">
        <v>2</v>
      </c>
      <c r="X146" s="3">
        <v>1</v>
      </c>
      <c r="Y146" s="3">
        <v>1</v>
      </c>
      <c r="Z146" s="3">
        <v>72</v>
      </c>
      <c r="AA146" s="3">
        <v>8.3000000000000007</v>
      </c>
      <c r="AB146" s="3">
        <v>9.98</v>
      </c>
      <c r="AC146" s="3">
        <v>271.66000000000003</v>
      </c>
      <c r="AD146" s="3">
        <v>3.09</v>
      </c>
      <c r="AE146" s="3">
        <v>1</v>
      </c>
      <c r="AF146" s="3">
        <v>1</v>
      </c>
      <c r="AG146" s="3">
        <v>0</v>
      </c>
      <c r="AH146" s="3">
        <v>31598714</v>
      </c>
      <c r="AI146" s="3">
        <v>44969884</v>
      </c>
      <c r="AJ146" s="3">
        <v>37725240</v>
      </c>
      <c r="AK146" s="3" t="s">
        <v>59</v>
      </c>
      <c r="AL146" s="3" t="s">
        <v>59</v>
      </c>
      <c r="AM146" s="3" t="s">
        <v>59</v>
      </c>
      <c r="AN146" s="8" t="s">
        <v>59</v>
      </c>
      <c r="AO146" s="3" t="s">
        <v>61</v>
      </c>
      <c r="AP146" s="3" t="s">
        <v>58</v>
      </c>
    </row>
    <row r="147" spans="1:42" x14ac:dyDescent="0.3">
      <c r="A147" s="3" t="s">
        <v>49</v>
      </c>
      <c r="B147" s="4" t="s">
        <v>1322</v>
      </c>
      <c r="C147" s="5" t="s">
        <v>1323</v>
      </c>
      <c r="D147" s="5" t="s">
        <v>1324</v>
      </c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3">
        <v>0</v>
      </c>
      <c r="T147" s="3">
        <v>15.923</v>
      </c>
      <c r="U147" s="3">
        <v>25</v>
      </c>
      <c r="V147" s="3">
        <v>8</v>
      </c>
      <c r="W147" s="3">
        <v>54</v>
      </c>
      <c r="X147" s="3">
        <v>8</v>
      </c>
      <c r="Y147" s="3">
        <v>1</v>
      </c>
      <c r="Z147" s="3">
        <v>276</v>
      </c>
      <c r="AA147" s="3">
        <v>30.8</v>
      </c>
      <c r="AB147" s="3">
        <v>10.86</v>
      </c>
      <c r="AC147" s="3">
        <v>4671.0600000000004</v>
      </c>
      <c r="AD147" s="3">
        <v>37.22</v>
      </c>
      <c r="AE147" s="3">
        <v>8</v>
      </c>
      <c r="AF147" s="3">
        <v>8</v>
      </c>
      <c r="AG147" s="3">
        <v>0</v>
      </c>
      <c r="AH147" s="3">
        <v>15977117.28125</v>
      </c>
      <c r="AI147" s="3">
        <v>21543908.40625</v>
      </c>
      <c r="AJ147" s="3">
        <v>23492020.125</v>
      </c>
      <c r="AK147" s="3" t="s">
        <v>49</v>
      </c>
      <c r="AL147" s="3" t="s">
        <v>49</v>
      </c>
      <c r="AM147" s="3" t="s">
        <v>49</v>
      </c>
      <c r="AN147" s="8" t="s">
        <v>49</v>
      </c>
      <c r="AO147" s="3" t="s">
        <v>84</v>
      </c>
      <c r="AP147" s="3" t="s">
        <v>58</v>
      </c>
    </row>
    <row r="148" spans="1:42" x14ac:dyDescent="0.3">
      <c r="A148" s="3" t="s">
        <v>49</v>
      </c>
      <c r="B148" s="4" t="s">
        <v>1325</v>
      </c>
      <c r="C148" s="5" t="s">
        <v>1326</v>
      </c>
      <c r="D148" s="5" t="s">
        <v>1327</v>
      </c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3">
        <v>0</v>
      </c>
      <c r="T148" s="3">
        <v>4.7329999999999997</v>
      </c>
      <c r="U148" s="3">
        <v>12</v>
      </c>
      <c r="V148" s="3">
        <v>3</v>
      </c>
      <c r="W148" s="3">
        <v>12</v>
      </c>
      <c r="X148" s="3">
        <v>3</v>
      </c>
      <c r="Y148" s="3">
        <v>1</v>
      </c>
      <c r="Z148" s="3">
        <v>179</v>
      </c>
      <c r="AA148" s="3">
        <v>20.100000000000001</v>
      </c>
      <c r="AB148" s="3">
        <v>9.35</v>
      </c>
      <c r="AC148" s="3">
        <v>1030.56</v>
      </c>
      <c r="AD148" s="3">
        <v>11.37</v>
      </c>
      <c r="AE148" s="3">
        <v>3</v>
      </c>
      <c r="AF148" s="3">
        <v>3</v>
      </c>
      <c r="AG148" s="3">
        <v>0</v>
      </c>
      <c r="AH148" s="3">
        <v>739622.109375</v>
      </c>
      <c r="AI148" s="3">
        <v>934459.4375</v>
      </c>
      <c r="AJ148" s="3">
        <v>884862.09375</v>
      </c>
      <c r="AK148" s="3" t="s">
        <v>59</v>
      </c>
      <c r="AL148" s="3" t="s">
        <v>59</v>
      </c>
      <c r="AM148" s="3" t="s">
        <v>59</v>
      </c>
      <c r="AN148" s="8" t="s">
        <v>59</v>
      </c>
      <c r="AO148" s="3" t="s">
        <v>61</v>
      </c>
      <c r="AP148" s="3" t="s">
        <v>58</v>
      </c>
    </row>
    <row r="149" spans="1:42" x14ac:dyDescent="0.3">
      <c r="A149" s="3" t="s">
        <v>49</v>
      </c>
      <c r="B149" s="4" t="s">
        <v>1334</v>
      </c>
      <c r="C149" s="5" t="s">
        <v>1335</v>
      </c>
      <c r="D149" s="5" t="s">
        <v>1336</v>
      </c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3">
        <v>0</v>
      </c>
      <c r="T149" s="3">
        <v>2.9609999999999999</v>
      </c>
      <c r="U149" s="3">
        <v>6</v>
      </c>
      <c r="V149" s="3">
        <v>2</v>
      </c>
      <c r="W149" s="3">
        <v>12</v>
      </c>
      <c r="X149" s="3">
        <v>2</v>
      </c>
      <c r="Y149" s="3">
        <v>1</v>
      </c>
      <c r="Z149" s="3">
        <v>133</v>
      </c>
      <c r="AA149" s="3">
        <v>14.6</v>
      </c>
      <c r="AB149" s="3">
        <v>10.42</v>
      </c>
      <c r="AC149" s="3">
        <v>941.6</v>
      </c>
      <c r="AD149" s="3">
        <v>9.41</v>
      </c>
      <c r="AE149" s="3">
        <v>2</v>
      </c>
      <c r="AF149" s="3">
        <v>2</v>
      </c>
      <c r="AG149" s="3">
        <v>0</v>
      </c>
      <c r="AH149" s="3">
        <v>4907416</v>
      </c>
      <c r="AI149" s="3">
        <v>6691120.75</v>
      </c>
      <c r="AJ149" s="3">
        <v>9575029.5</v>
      </c>
      <c r="AK149" s="3" t="s">
        <v>49</v>
      </c>
      <c r="AL149" s="3" t="s">
        <v>49</v>
      </c>
      <c r="AM149" s="3" t="s">
        <v>49</v>
      </c>
      <c r="AN149" s="8" t="s">
        <v>49</v>
      </c>
      <c r="AO149" s="3" t="s">
        <v>61</v>
      </c>
      <c r="AP149" s="3" t="s">
        <v>58</v>
      </c>
    </row>
    <row r="150" spans="1:42" x14ac:dyDescent="0.3">
      <c r="A150" s="3" t="s">
        <v>1187</v>
      </c>
      <c r="B150" s="4" t="s">
        <v>1813</v>
      </c>
      <c r="C150" s="5" t="s">
        <v>1814</v>
      </c>
      <c r="D150" s="5" t="s">
        <v>1815</v>
      </c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3">
        <v>1.9E-2</v>
      </c>
      <c r="T150" s="3">
        <v>1.0209999999999999</v>
      </c>
      <c r="U150" s="3">
        <v>5</v>
      </c>
      <c r="V150" s="3">
        <v>1</v>
      </c>
      <c r="W150" s="3">
        <v>2</v>
      </c>
      <c r="X150" s="3">
        <v>1</v>
      </c>
      <c r="Y150" s="3">
        <v>1</v>
      </c>
      <c r="Z150" s="3">
        <v>113</v>
      </c>
      <c r="AA150" s="3">
        <v>13.4</v>
      </c>
      <c r="AB150" s="3">
        <v>11.91</v>
      </c>
      <c r="AC150" s="3">
        <v>149.4</v>
      </c>
      <c r="AD150" s="3">
        <v>1.62</v>
      </c>
      <c r="AE150" s="3">
        <v>1</v>
      </c>
      <c r="AF150" s="3">
        <v>1</v>
      </c>
      <c r="AG150" s="3">
        <v>0</v>
      </c>
      <c r="AH150" s="3">
        <v>2098632</v>
      </c>
      <c r="AI150" s="3">
        <v>2014267.5</v>
      </c>
      <c r="AJ150" s="3">
        <v>2372639</v>
      </c>
      <c r="AK150" s="3" t="s">
        <v>59</v>
      </c>
      <c r="AL150" s="3" t="s">
        <v>59</v>
      </c>
      <c r="AM150" s="3" t="s">
        <v>49</v>
      </c>
      <c r="AN150" s="8" t="s">
        <v>49</v>
      </c>
      <c r="AO150" s="3" t="s">
        <v>61</v>
      </c>
      <c r="AP150" s="3" t="s">
        <v>58</v>
      </c>
    </row>
    <row r="151" spans="1:42" x14ac:dyDescent="0.3">
      <c r="A151" s="3" t="s">
        <v>49</v>
      </c>
      <c r="B151" s="4" t="s">
        <v>1337</v>
      </c>
      <c r="C151" s="5" t="s">
        <v>1338</v>
      </c>
      <c r="D151" s="5" t="s">
        <v>1339</v>
      </c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3">
        <v>0</v>
      </c>
      <c r="T151" s="3">
        <v>19.352</v>
      </c>
      <c r="U151" s="3">
        <v>35</v>
      </c>
      <c r="V151" s="3">
        <v>8</v>
      </c>
      <c r="W151" s="3">
        <v>78</v>
      </c>
      <c r="X151" s="3">
        <v>8</v>
      </c>
      <c r="Y151" s="3">
        <v>1</v>
      </c>
      <c r="Z151" s="3">
        <v>124</v>
      </c>
      <c r="AA151" s="3">
        <v>13.7</v>
      </c>
      <c r="AB151" s="3">
        <v>11.52</v>
      </c>
      <c r="AC151" s="3">
        <v>10183.780000000001</v>
      </c>
      <c r="AD151" s="3">
        <v>35.29</v>
      </c>
      <c r="AE151" s="3">
        <v>8</v>
      </c>
      <c r="AF151" s="3">
        <v>5</v>
      </c>
      <c r="AG151" s="3">
        <v>0</v>
      </c>
      <c r="AH151" s="3">
        <v>15376001.28125</v>
      </c>
      <c r="AI151" s="3">
        <v>19171321.5</v>
      </c>
      <c r="AJ151" s="3">
        <v>21739439.65625</v>
      </c>
      <c r="AK151" s="3" t="s">
        <v>49</v>
      </c>
      <c r="AL151" s="3" t="s">
        <v>49</v>
      </c>
      <c r="AM151" s="3" t="s">
        <v>49</v>
      </c>
      <c r="AN151" s="8" t="s">
        <v>49</v>
      </c>
      <c r="AO151" s="3" t="s">
        <v>61</v>
      </c>
      <c r="AP151" s="3" t="s">
        <v>58</v>
      </c>
    </row>
    <row r="152" spans="1:42" x14ac:dyDescent="0.3">
      <c r="A152" s="3" t="s">
        <v>49</v>
      </c>
      <c r="B152" s="4" t="s">
        <v>1340</v>
      </c>
      <c r="C152" s="5" t="s">
        <v>1341</v>
      </c>
      <c r="D152" s="5" t="s">
        <v>1342</v>
      </c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3">
        <v>0</v>
      </c>
      <c r="T152" s="3">
        <v>8.516</v>
      </c>
      <c r="U152" s="3">
        <v>17</v>
      </c>
      <c r="V152" s="3">
        <v>4</v>
      </c>
      <c r="W152" s="3">
        <v>29</v>
      </c>
      <c r="X152" s="3">
        <v>4</v>
      </c>
      <c r="Y152" s="3">
        <v>1</v>
      </c>
      <c r="Z152" s="3">
        <v>212</v>
      </c>
      <c r="AA152" s="3">
        <v>24.4</v>
      </c>
      <c r="AB152" s="3">
        <v>10.26</v>
      </c>
      <c r="AC152" s="3">
        <v>3049.48</v>
      </c>
      <c r="AD152" s="3">
        <v>18.899999999999999</v>
      </c>
      <c r="AE152" s="3">
        <v>4</v>
      </c>
      <c r="AF152" s="3">
        <v>3</v>
      </c>
      <c r="AG152" s="3">
        <v>0</v>
      </c>
      <c r="AH152" s="3">
        <v>15350201.75</v>
      </c>
      <c r="AI152" s="3">
        <v>18338667.25</v>
      </c>
      <c r="AJ152" s="3">
        <v>19592716.25</v>
      </c>
      <c r="AK152" s="3" t="s">
        <v>49</v>
      </c>
      <c r="AL152" s="3" t="s">
        <v>49</v>
      </c>
      <c r="AM152" s="3" t="s">
        <v>49</v>
      </c>
      <c r="AN152" s="8" t="s">
        <v>49</v>
      </c>
      <c r="AO152" s="3" t="s">
        <v>61</v>
      </c>
      <c r="AP152" s="3" t="s">
        <v>58</v>
      </c>
    </row>
    <row r="153" spans="1:42" x14ac:dyDescent="0.3">
      <c r="A153" s="3" t="s">
        <v>49</v>
      </c>
      <c r="B153" s="4" t="s">
        <v>1343</v>
      </c>
      <c r="C153" s="5" t="s">
        <v>1344</v>
      </c>
      <c r="D153" s="5" t="s">
        <v>1345</v>
      </c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3">
        <v>0</v>
      </c>
      <c r="T153" s="3">
        <v>17.425000000000001</v>
      </c>
      <c r="U153" s="3">
        <v>14</v>
      </c>
      <c r="V153" s="3">
        <v>6</v>
      </c>
      <c r="W153" s="3">
        <v>37</v>
      </c>
      <c r="X153" s="3">
        <v>6</v>
      </c>
      <c r="Y153" s="3">
        <v>1</v>
      </c>
      <c r="Z153" s="3">
        <v>432</v>
      </c>
      <c r="AA153" s="3">
        <v>47.3</v>
      </c>
      <c r="AB153" s="3">
        <v>5.38</v>
      </c>
      <c r="AC153" s="3">
        <v>4336.6000000000004</v>
      </c>
      <c r="AD153" s="3">
        <v>20.65</v>
      </c>
      <c r="AE153" s="3">
        <v>6</v>
      </c>
      <c r="AF153" s="3">
        <v>6</v>
      </c>
      <c r="AG153" s="3">
        <v>0</v>
      </c>
      <c r="AH153" s="3">
        <v>2176984.125</v>
      </c>
      <c r="AI153" s="3">
        <v>3391950.75</v>
      </c>
      <c r="AJ153" s="3">
        <v>2756661.3125</v>
      </c>
      <c r="AK153" s="3" t="s">
        <v>59</v>
      </c>
      <c r="AL153" s="3" t="s">
        <v>59</v>
      </c>
      <c r="AM153" s="3" t="s">
        <v>59</v>
      </c>
      <c r="AN153" s="8" t="s">
        <v>59</v>
      </c>
      <c r="AO153" s="3" t="s">
        <v>61</v>
      </c>
      <c r="AP153" s="3" t="s">
        <v>58</v>
      </c>
    </row>
    <row r="154" spans="1:42" x14ac:dyDescent="0.3">
      <c r="A154" s="3" t="s">
        <v>49</v>
      </c>
      <c r="B154" s="4" t="s">
        <v>1346</v>
      </c>
      <c r="C154" s="5" t="s">
        <v>1347</v>
      </c>
      <c r="D154" s="5" t="s">
        <v>1348</v>
      </c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3">
        <v>0</v>
      </c>
      <c r="T154" s="3">
        <v>8.9269999999999996</v>
      </c>
      <c r="U154" s="3">
        <v>7</v>
      </c>
      <c r="V154" s="3">
        <v>3</v>
      </c>
      <c r="W154" s="3">
        <v>25</v>
      </c>
      <c r="X154" s="3">
        <v>2</v>
      </c>
      <c r="Y154" s="3">
        <v>1</v>
      </c>
      <c r="Z154" s="3">
        <v>490</v>
      </c>
      <c r="AA154" s="3">
        <v>52.6</v>
      </c>
      <c r="AB154" s="3">
        <v>4.83</v>
      </c>
      <c r="AC154" s="3">
        <v>3113.61</v>
      </c>
      <c r="AD154" s="3">
        <v>31.96</v>
      </c>
      <c r="AE154" s="3">
        <v>3</v>
      </c>
      <c r="AF154" s="3">
        <v>2</v>
      </c>
      <c r="AG154" s="3">
        <v>0</v>
      </c>
      <c r="AH154" s="3">
        <v>214460.015625</v>
      </c>
      <c r="AI154" s="3" t="s">
        <v>58</v>
      </c>
      <c r="AJ154" s="3">
        <v>295990.96875</v>
      </c>
      <c r="AK154" s="3" t="s">
        <v>59</v>
      </c>
      <c r="AL154" s="3" t="s">
        <v>60</v>
      </c>
      <c r="AM154" s="3" t="s">
        <v>59</v>
      </c>
      <c r="AN154" s="8" t="s">
        <v>59</v>
      </c>
      <c r="AO154" s="3" t="s">
        <v>61</v>
      </c>
      <c r="AP154" s="3" t="s">
        <v>58</v>
      </c>
    </row>
    <row r="155" spans="1:42" x14ac:dyDescent="0.3">
      <c r="A155" s="3" t="s">
        <v>49</v>
      </c>
      <c r="B155" s="4" t="s">
        <v>1352</v>
      </c>
      <c r="C155" s="5" t="s">
        <v>1353</v>
      </c>
      <c r="D155" s="5" t="s">
        <v>1354</v>
      </c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3">
        <v>0</v>
      </c>
      <c r="T155" s="3">
        <v>17.974</v>
      </c>
      <c r="U155" s="3">
        <v>47</v>
      </c>
      <c r="V155" s="3">
        <v>5</v>
      </c>
      <c r="W155" s="3">
        <v>55</v>
      </c>
      <c r="X155" s="3">
        <v>5</v>
      </c>
      <c r="Y155" s="3">
        <v>1</v>
      </c>
      <c r="Z155" s="3">
        <v>120</v>
      </c>
      <c r="AA155" s="3">
        <v>13</v>
      </c>
      <c r="AB155" s="3">
        <v>9.98</v>
      </c>
      <c r="AC155" s="3">
        <v>5716.09</v>
      </c>
      <c r="AD155" s="3">
        <v>50.06</v>
      </c>
      <c r="AE155" s="3">
        <v>5</v>
      </c>
      <c r="AF155" s="3">
        <v>5</v>
      </c>
      <c r="AG155" s="3">
        <v>0</v>
      </c>
      <c r="AH155" s="3">
        <v>1380268.734375</v>
      </c>
      <c r="AI155" s="3">
        <v>1861751.71875</v>
      </c>
      <c r="AJ155" s="3">
        <v>2302163.21875</v>
      </c>
      <c r="AK155" s="3" t="s">
        <v>59</v>
      </c>
      <c r="AL155" s="3" t="s">
        <v>59</v>
      </c>
      <c r="AM155" s="3" t="s">
        <v>59</v>
      </c>
      <c r="AN155" s="8" t="s">
        <v>59</v>
      </c>
      <c r="AO155" s="3" t="s">
        <v>61</v>
      </c>
      <c r="AP155" s="3" t="s">
        <v>58</v>
      </c>
    </row>
    <row r="156" spans="1:42" x14ac:dyDescent="0.3">
      <c r="A156" s="3" t="s">
        <v>49</v>
      </c>
      <c r="B156" s="4" t="s">
        <v>1355</v>
      </c>
      <c r="C156" s="5" t="s">
        <v>1356</v>
      </c>
      <c r="D156" s="5" t="s">
        <v>1357</v>
      </c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3">
        <v>6.0000000000000001E-3</v>
      </c>
      <c r="T156" s="3">
        <v>1.6970000000000001</v>
      </c>
      <c r="U156" s="3">
        <v>13</v>
      </c>
      <c r="V156" s="3">
        <v>1</v>
      </c>
      <c r="W156" s="3">
        <v>3</v>
      </c>
      <c r="X156" s="3">
        <v>1</v>
      </c>
      <c r="Y156" s="3">
        <v>1</v>
      </c>
      <c r="Z156" s="3">
        <v>55</v>
      </c>
      <c r="AA156" s="3">
        <v>6.2</v>
      </c>
      <c r="AB156" s="3">
        <v>11</v>
      </c>
      <c r="AC156" s="3">
        <v>136.44</v>
      </c>
      <c r="AD156" s="3">
        <v>3.46</v>
      </c>
      <c r="AE156" s="3">
        <v>1</v>
      </c>
      <c r="AF156" s="3">
        <v>1</v>
      </c>
      <c r="AG156" s="3">
        <v>0</v>
      </c>
      <c r="AH156" s="3">
        <v>4529034.5</v>
      </c>
      <c r="AI156" s="3">
        <v>5198361.5</v>
      </c>
      <c r="AJ156" s="3">
        <v>5111865</v>
      </c>
      <c r="AK156" s="3" t="s">
        <v>49</v>
      </c>
      <c r="AL156" s="3" t="s">
        <v>49</v>
      </c>
      <c r="AM156" s="3" t="s">
        <v>59</v>
      </c>
      <c r="AN156" s="8" t="s">
        <v>49</v>
      </c>
      <c r="AO156" s="3" t="s">
        <v>61</v>
      </c>
      <c r="AP156" s="3" t="s">
        <v>58</v>
      </c>
    </row>
    <row r="157" spans="1:42" x14ac:dyDescent="0.3">
      <c r="A157" s="3" t="s">
        <v>49</v>
      </c>
      <c r="B157" s="4" t="s">
        <v>1358</v>
      </c>
      <c r="C157" s="5" t="s">
        <v>1359</v>
      </c>
      <c r="D157" s="5" t="s">
        <v>1360</v>
      </c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3">
        <v>0</v>
      </c>
      <c r="T157" s="3">
        <v>19.946000000000002</v>
      </c>
      <c r="U157" s="3">
        <v>35</v>
      </c>
      <c r="V157" s="3">
        <v>5</v>
      </c>
      <c r="W157" s="3">
        <v>65</v>
      </c>
      <c r="X157" s="3">
        <v>5</v>
      </c>
      <c r="Y157" s="3">
        <v>1</v>
      </c>
      <c r="Z157" s="3">
        <v>68</v>
      </c>
      <c r="AA157" s="3">
        <v>8</v>
      </c>
      <c r="AB157" s="3">
        <v>11.3</v>
      </c>
      <c r="AC157" s="3">
        <v>6934.58</v>
      </c>
      <c r="AD157" s="3">
        <v>61.81</v>
      </c>
      <c r="AE157" s="3">
        <v>5</v>
      </c>
      <c r="AF157" s="3">
        <v>5</v>
      </c>
      <c r="AG157" s="3">
        <v>0</v>
      </c>
      <c r="AH157" s="3">
        <v>25828863.0390625</v>
      </c>
      <c r="AI157" s="3">
        <v>32222395.875</v>
      </c>
      <c r="AJ157" s="3">
        <v>33951624.71875</v>
      </c>
      <c r="AK157" s="3" t="s">
        <v>49</v>
      </c>
      <c r="AL157" s="3" t="s">
        <v>49</v>
      </c>
      <c r="AM157" s="3" t="s">
        <v>49</v>
      </c>
      <c r="AN157" s="8" t="s">
        <v>49</v>
      </c>
      <c r="AO157" s="3" t="s">
        <v>61</v>
      </c>
      <c r="AP157" s="3" t="s">
        <v>58</v>
      </c>
    </row>
    <row r="158" spans="1:42" x14ac:dyDescent="0.3">
      <c r="A158" s="3" t="s">
        <v>49</v>
      </c>
      <c r="B158" s="4" t="s">
        <v>1361</v>
      </c>
      <c r="C158" s="5" t="s">
        <v>1362</v>
      </c>
      <c r="D158" s="5" t="s">
        <v>1363</v>
      </c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3">
        <v>0</v>
      </c>
      <c r="T158" s="3">
        <v>35.146999999999998</v>
      </c>
      <c r="U158" s="3">
        <v>38</v>
      </c>
      <c r="V158" s="3">
        <v>7</v>
      </c>
      <c r="W158" s="3">
        <v>56</v>
      </c>
      <c r="X158" s="3">
        <v>7</v>
      </c>
      <c r="Y158" s="3">
        <v>1</v>
      </c>
      <c r="Z158" s="3">
        <v>156</v>
      </c>
      <c r="AA158" s="3">
        <v>17.899999999999999</v>
      </c>
      <c r="AB158" s="3">
        <v>10.95</v>
      </c>
      <c r="AC158" s="3">
        <v>6588.43</v>
      </c>
      <c r="AD158" s="3">
        <v>68.61</v>
      </c>
      <c r="AE158" s="3">
        <v>7</v>
      </c>
      <c r="AF158" s="3">
        <v>7</v>
      </c>
      <c r="AG158" s="3">
        <v>0</v>
      </c>
      <c r="AH158" s="3">
        <v>13799308.703125</v>
      </c>
      <c r="AI158" s="3">
        <v>15603977.40625</v>
      </c>
      <c r="AJ158" s="3">
        <v>16781027.625</v>
      </c>
      <c r="AK158" s="3" t="s">
        <v>49</v>
      </c>
      <c r="AL158" s="3" t="s">
        <v>49</v>
      </c>
      <c r="AM158" s="3" t="s">
        <v>49</v>
      </c>
      <c r="AN158" s="8" t="s">
        <v>49</v>
      </c>
      <c r="AO158" s="3" t="s">
        <v>61</v>
      </c>
      <c r="AP158" s="3" t="s">
        <v>58</v>
      </c>
    </row>
    <row r="159" spans="1:42" x14ac:dyDescent="0.3">
      <c r="A159" s="3" t="s">
        <v>49</v>
      </c>
      <c r="B159" s="4" t="s">
        <v>1367</v>
      </c>
      <c r="C159" s="5" t="s">
        <v>1368</v>
      </c>
      <c r="D159" s="5" t="s">
        <v>1369</v>
      </c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3">
        <v>0</v>
      </c>
      <c r="T159" s="3">
        <v>3.01</v>
      </c>
      <c r="U159" s="3">
        <v>6</v>
      </c>
      <c r="V159" s="3">
        <v>1</v>
      </c>
      <c r="W159" s="3">
        <v>20</v>
      </c>
      <c r="X159" s="3">
        <v>1</v>
      </c>
      <c r="Y159" s="3">
        <v>1</v>
      </c>
      <c r="Z159" s="3">
        <v>125</v>
      </c>
      <c r="AA159" s="3">
        <v>13.9</v>
      </c>
      <c r="AB159" s="3">
        <v>11.59</v>
      </c>
      <c r="AC159" s="3">
        <v>3934.55</v>
      </c>
      <c r="AD159" s="3" t="s">
        <v>58</v>
      </c>
      <c r="AE159" s="3">
        <v>1</v>
      </c>
      <c r="AF159" s="3" t="s">
        <v>58</v>
      </c>
      <c r="AG159" s="3">
        <v>0</v>
      </c>
      <c r="AH159" s="3">
        <v>3489743.75</v>
      </c>
      <c r="AI159" s="3">
        <v>4533228.625</v>
      </c>
      <c r="AJ159" s="3">
        <v>6536438.5</v>
      </c>
      <c r="AK159" s="3" t="s">
        <v>49</v>
      </c>
      <c r="AL159" s="3" t="s">
        <v>49</v>
      </c>
      <c r="AM159" s="3" t="s">
        <v>49</v>
      </c>
      <c r="AN159" s="8" t="s">
        <v>49</v>
      </c>
      <c r="AO159" s="3" t="s">
        <v>93</v>
      </c>
      <c r="AP159" s="3" t="s">
        <v>58</v>
      </c>
    </row>
    <row r="160" spans="1:42" x14ac:dyDescent="0.3">
      <c r="A160" s="3" t="s">
        <v>49</v>
      </c>
      <c r="B160" s="4" t="s">
        <v>1370</v>
      </c>
      <c r="C160" s="5" t="s">
        <v>1371</v>
      </c>
      <c r="D160" s="5" t="s">
        <v>1372</v>
      </c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3">
        <v>0</v>
      </c>
      <c r="T160" s="3">
        <v>6.0540000000000003</v>
      </c>
      <c r="U160" s="3">
        <v>7</v>
      </c>
      <c r="V160" s="3">
        <v>4</v>
      </c>
      <c r="W160" s="3">
        <v>12</v>
      </c>
      <c r="X160" s="3">
        <v>3</v>
      </c>
      <c r="Y160" s="3">
        <v>1</v>
      </c>
      <c r="Z160" s="3">
        <v>509</v>
      </c>
      <c r="AA160" s="3">
        <v>54.6</v>
      </c>
      <c r="AB160" s="3">
        <v>7.99</v>
      </c>
      <c r="AC160" s="3">
        <v>1014.28</v>
      </c>
      <c r="AD160" s="3">
        <v>11</v>
      </c>
      <c r="AE160" s="3">
        <v>4</v>
      </c>
      <c r="AF160" s="3">
        <v>4</v>
      </c>
      <c r="AG160" s="3">
        <v>0</v>
      </c>
      <c r="AH160" s="3" t="s">
        <v>58</v>
      </c>
      <c r="AI160" s="3">
        <v>227640.234375</v>
      </c>
      <c r="AJ160" s="3">
        <v>281657.5</v>
      </c>
      <c r="AK160" s="3" t="s">
        <v>60</v>
      </c>
      <c r="AL160" s="3" t="s">
        <v>59</v>
      </c>
      <c r="AM160" s="3" t="s">
        <v>59</v>
      </c>
      <c r="AN160" s="8" t="s">
        <v>59</v>
      </c>
      <c r="AO160" s="3" t="s">
        <v>61</v>
      </c>
      <c r="AP160" s="3" t="s">
        <v>58</v>
      </c>
    </row>
    <row r="161" spans="1:42" x14ac:dyDescent="0.3">
      <c r="A161" s="3" t="s">
        <v>49</v>
      </c>
      <c r="B161" s="4" t="s">
        <v>1373</v>
      </c>
      <c r="C161" s="5" t="s">
        <v>1374</v>
      </c>
      <c r="D161" s="5" t="s">
        <v>1375</v>
      </c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3">
        <v>6.0000000000000001E-3</v>
      </c>
      <c r="T161" s="3">
        <v>1.587</v>
      </c>
      <c r="U161" s="3">
        <v>4</v>
      </c>
      <c r="V161" s="3">
        <v>1</v>
      </c>
      <c r="W161" s="3">
        <v>6</v>
      </c>
      <c r="X161" s="3">
        <v>1</v>
      </c>
      <c r="Y161" s="3">
        <v>1</v>
      </c>
      <c r="Z161" s="3">
        <v>212</v>
      </c>
      <c r="AA161" s="3">
        <v>24.1</v>
      </c>
      <c r="AB161" s="3">
        <v>7.39</v>
      </c>
      <c r="AC161" s="3">
        <v>435.18</v>
      </c>
      <c r="AD161" s="3">
        <v>5.48</v>
      </c>
      <c r="AE161" s="3">
        <v>1</v>
      </c>
      <c r="AF161" s="3">
        <v>1</v>
      </c>
      <c r="AG161" s="3">
        <v>0</v>
      </c>
      <c r="AH161" s="3">
        <v>491204.4375</v>
      </c>
      <c r="AI161" s="3">
        <v>386642.71875</v>
      </c>
      <c r="AJ161" s="3">
        <v>562254.3125</v>
      </c>
      <c r="AK161" s="3" t="s">
        <v>59</v>
      </c>
      <c r="AL161" s="3" t="s">
        <v>59</v>
      </c>
      <c r="AM161" s="3" t="s">
        <v>59</v>
      </c>
      <c r="AN161" s="8" t="s">
        <v>59</v>
      </c>
      <c r="AO161" s="3" t="s">
        <v>61</v>
      </c>
      <c r="AP161" s="3" t="s">
        <v>58</v>
      </c>
    </row>
    <row r="162" spans="1:42" x14ac:dyDescent="0.3">
      <c r="A162" s="3" t="s">
        <v>49</v>
      </c>
      <c r="B162" s="4" t="s">
        <v>1379</v>
      </c>
      <c r="C162" s="5" t="s">
        <v>1380</v>
      </c>
      <c r="D162" s="5" t="s">
        <v>1381</v>
      </c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3">
        <v>0</v>
      </c>
      <c r="T162" s="3">
        <v>3.0590000000000002</v>
      </c>
      <c r="U162" s="3">
        <v>9</v>
      </c>
      <c r="V162" s="3">
        <v>2</v>
      </c>
      <c r="W162" s="3">
        <v>10</v>
      </c>
      <c r="X162" s="3">
        <v>2</v>
      </c>
      <c r="Y162" s="3">
        <v>1</v>
      </c>
      <c r="Z162" s="3">
        <v>193</v>
      </c>
      <c r="AA162" s="3">
        <v>21.5</v>
      </c>
      <c r="AB162" s="3">
        <v>7.3</v>
      </c>
      <c r="AC162" s="3">
        <v>764.53</v>
      </c>
      <c r="AD162" s="3">
        <v>6</v>
      </c>
      <c r="AE162" s="3">
        <v>2</v>
      </c>
      <c r="AF162" s="3">
        <v>2</v>
      </c>
      <c r="AG162" s="3">
        <v>0</v>
      </c>
      <c r="AH162" s="3">
        <v>715085.34375</v>
      </c>
      <c r="AI162" s="3">
        <v>864183.0625</v>
      </c>
      <c r="AJ162" s="3">
        <v>722231.78125</v>
      </c>
      <c r="AK162" s="3" t="s">
        <v>59</v>
      </c>
      <c r="AL162" s="3" t="s">
        <v>59</v>
      </c>
      <c r="AM162" s="3" t="s">
        <v>59</v>
      </c>
      <c r="AN162" s="8" t="s">
        <v>59</v>
      </c>
      <c r="AO162" s="3" t="s">
        <v>61</v>
      </c>
      <c r="AP162" s="3" t="s">
        <v>58</v>
      </c>
    </row>
    <row r="163" spans="1:42" x14ac:dyDescent="0.3">
      <c r="A163" s="3" t="s">
        <v>49</v>
      </c>
      <c r="B163" s="4" t="s">
        <v>1382</v>
      </c>
      <c r="C163" s="5" t="s">
        <v>1383</v>
      </c>
      <c r="D163" s="5" t="s">
        <v>1384</v>
      </c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3">
        <v>0</v>
      </c>
      <c r="T163" s="3">
        <v>14.167</v>
      </c>
      <c r="U163" s="3">
        <v>11</v>
      </c>
      <c r="V163" s="3">
        <v>3</v>
      </c>
      <c r="W163" s="3">
        <v>56</v>
      </c>
      <c r="X163" s="3">
        <v>3</v>
      </c>
      <c r="Y163" s="3">
        <v>1</v>
      </c>
      <c r="Z163" s="3">
        <v>327</v>
      </c>
      <c r="AA163" s="3">
        <v>35.9</v>
      </c>
      <c r="AB163" s="3">
        <v>9.11</v>
      </c>
      <c r="AC163" s="3">
        <v>6464.75</v>
      </c>
      <c r="AD163" s="3">
        <v>61.81</v>
      </c>
      <c r="AE163" s="3">
        <v>3</v>
      </c>
      <c r="AF163" s="3">
        <v>3</v>
      </c>
      <c r="AG163" s="3">
        <v>0</v>
      </c>
      <c r="AH163" s="3">
        <v>5906907.0625</v>
      </c>
      <c r="AI163" s="3">
        <v>6040263.375</v>
      </c>
      <c r="AJ163" s="3">
        <v>4638086.625</v>
      </c>
      <c r="AK163" s="3" t="s">
        <v>49</v>
      </c>
      <c r="AL163" s="3" t="s">
        <v>49</v>
      </c>
      <c r="AM163" s="3" t="s">
        <v>49</v>
      </c>
      <c r="AN163" s="8" t="s">
        <v>49</v>
      </c>
      <c r="AO163" s="3" t="s">
        <v>61</v>
      </c>
      <c r="AP163" s="3" t="s">
        <v>58</v>
      </c>
    </row>
    <row r="164" spans="1:42" x14ac:dyDescent="0.3">
      <c r="A164" s="3" t="s">
        <v>1187</v>
      </c>
      <c r="B164" s="4" t="s">
        <v>1385</v>
      </c>
      <c r="C164" s="5" t="s">
        <v>1386</v>
      </c>
      <c r="D164" s="5" t="s">
        <v>1387</v>
      </c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3">
        <v>1.6E-2</v>
      </c>
      <c r="T164" s="3">
        <v>1.0349999999999999</v>
      </c>
      <c r="U164" s="3">
        <v>4</v>
      </c>
      <c r="V164" s="3">
        <v>1</v>
      </c>
      <c r="W164" s="3">
        <v>2</v>
      </c>
      <c r="X164" s="3">
        <v>1</v>
      </c>
      <c r="Y164" s="3">
        <v>1</v>
      </c>
      <c r="Z164" s="3">
        <v>270</v>
      </c>
      <c r="AA164" s="3">
        <v>30.1</v>
      </c>
      <c r="AB164" s="3">
        <v>7.5</v>
      </c>
      <c r="AC164" s="3">
        <v>153.68</v>
      </c>
      <c r="AD164" s="3">
        <v>2.31</v>
      </c>
      <c r="AE164" s="3">
        <v>1</v>
      </c>
      <c r="AF164" s="3">
        <v>1</v>
      </c>
      <c r="AG164" s="3">
        <v>0</v>
      </c>
      <c r="AH164" s="3">
        <v>601517.25</v>
      </c>
      <c r="AI164" s="3">
        <v>633094.1875</v>
      </c>
      <c r="AJ164" s="3">
        <v>680940.1875</v>
      </c>
      <c r="AK164" s="3" t="s">
        <v>59</v>
      </c>
      <c r="AL164" s="3" t="s">
        <v>59</v>
      </c>
      <c r="AM164" s="3" t="s">
        <v>59</v>
      </c>
      <c r="AN164" s="8" t="s">
        <v>59</v>
      </c>
      <c r="AO164" s="3" t="s">
        <v>61</v>
      </c>
      <c r="AP164" s="3" t="s">
        <v>58</v>
      </c>
    </row>
    <row r="165" spans="1:42" x14ac:dyDescent="0.3">
      <c r="A165" s="3" t="s">
        <v>49</v>
      </c>
      <c r="B165" s="4" t="s">
        <v>1388</v>
      </c>
      <c r="C165" s="5" t="s">
        <v>1389</v>
      </c>
      <c r="D165" s="5" t="s">
        <v>1390</v>
      </c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3">
        <v>0</v>
      </c>
      <c r="T165" s="3">
        <v>11.071999999999999</v>
      </c>
      <c r="U165" s="3">
        <v>20</v>
      </c>
      <c r="V165" s="3">
        <v>3</v>
      </c>
      <c r="W165" s="3">
        <v>14</v>
      </c>
      <c r="X165" s="3">
        <v>3</v>
      </c>
      <c r="Y165" s="3">
        <v>1</v>
      </c>
      <c r="Z165" s="3">
        <v>199</v>
      </c>
      <c r="AA165" s="3">
        <v>22.1</v>
      </c>
      <c r="AB165" s="3">
        <v>8.34</v>
      </c>
      <c r="AC165" s="3">
        <v>2219</v>
      </c>
      <c r="AD165" s="3">
        <v>19.260000000000002</v>
      </c>
      <c r="AE165" s="3">
        <v>3</v>
      </c>
      <c r="AF165" s="3">
        <v>3</v>
      </c>
      <c r="AG165" s="3">
        <v>0</v>
      </c>
      <c r="AH165" s="3">
        <v>1922008.90625</v>
      </c>
      <c r="AI165" s="3">
        <v>804909.4375</v>
      </c>
      <c r="AJ165" s="3">
        <v>1375502.90625</v>
      </c>
      <c r="AK165" s="3" t="s">
        <v>59</v>
      </c>
      <c r="AL165" s="3" t="s">
        <v>59</v>
      </c>
      <c r="AM165" s="3" t="s">
        <v>59</v>
      </c>
      <c r="AN165" s="8" t="s">
        <v>59</v>
      </c>
      <c r="AO165" s="3" t="s">
        <v>61</v>
      </c>
      <c r="AP165" s="3" t="s">
        <v>159</v>
      </c>
    </row>
    <row r="166" spans="1:42" x14ac:dyDescent="0.3">
      <c r="A166" s="3" t="s">
        <v>49</v>
      </c>
      <c r="B166" s="4" t="s">
        <v>1394</v>
      </c>
      <c r="C166" s="5" t="s">
        <v>1395</v>
      </c>
      <c r="D166" s="5" t="s">
        <v>1396</v>
      </c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3">
        <v>0</v>
      </c>
      <c r="T166" s="3">
        <v>19.677</v>
      </c>
      <c r="U166" s="3">
        <v>24</v>
      </c>
      <c r="V166" s="3">
        <v>3</v>
      </c>
      <c r="W166" s="3">
        <v>44</v>
      </c>
      <c r="X166" s="3">
        <v>3</v>
      </c>
      <c r="Y166" s="3">
        <v>1</v>
      </c>
      <c r="Z166" s="3">
        <v>148</v>
      </c>
      <c r="AA166" s="3">
        <v>16</v>
      </c>
      <c r="AB166" s="3">
        <v>5.67</v>
      </c>
      <c r="AC166" s="3">
        <v>5509.61</v>
      </c>
      <c r="AD166" s="3">
        <v>54.22</v>
      </c>
      <c r="AE166" s="3">
        <v>3</v>
      </c>
      <c r="AF166" s="3">
        <v>3</v>
      </c>
      <c r="AG166" s="3">
        <v>0</v>
      </c>
      <c r="AH166" s="3">
        <v>4784636.046875</v>
      </c>
      <c r="AI166" s="3">
        <v>7580601.703125</v>
      </c>
      <c r="AJ166" s="3">
        <v>7799414.859375</v>
      </c>
      <c r="AK166" s="3" t="s">
        <v>49</v>
      </c>
      <c r="AL166" s="3" t="s">
        <v>49</v>
      </c>
      <c r="AM166" s="3" t="s">
        <v>49</v>
      </c>
      <c r="AN166" s="8" t="s">
        <v>49</v>
      </c>
      <c r="AO166" s="3" t="s">
        <v>61</v>
      </c>
      <c r="AP166" s="3" t="s">
        <v>159</v>
      </c>
    </row>
    <row r="167" spans="1:42" x14ac:dyDescent="0.3">
      <c r="A167" s="3" t="s">
        <v>49</v>
      </c>
      <c r="B167" s="4" t="s">
        <v>1397</v>
      </c>
      <c r="C167" s="5" t="s">
        <v>1398</v>
      </c>
      <c r="D167" s="5" t="s">
        <v>1399</v>
      </c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3">
        <v>0</v>
      </c>
      <c r="T167" s="3">
        <v>17.844999999999999</v>
      </c>
      <c r="U167" s="3">
        <v>21</v>
      </c>
      <c r="V167" s="3">
        <v>5</v>
      </c>
      <c r="W167" s="3">
        <v>56</v>
      </c>
      <c r="X167" s="3">
        <v>5</v>
      </c>
      <c r="Y167" s="3">
        <v>1</v>
      </c>
      <c r="Z167" s="3">
        <v>275</v>
      </c>
      <c r="AA167" s="3">
        <v>30.1</v>
      </c>
      <c r="AB167" s="3">
        <v>9.69</v>
      </c>
      <c r="AC167" s="3">
        <v>5328.67</v>
      </c>
      <c r="AD167" s="3">
        <v>45.8</v>
      </c>
      <c r="AE167" s="3">
        <v>5</v>
      </c>
      <c r="AF167" s="3">
        <v>5</v>
      </c>
      <c r="AG167" s="3">
        <v>0</v>
      </c>
      <c r="AH167" s="3">
        <v>5565606.6875</v>
      </c>
      <c r="AI167" s="3">
        <v>7033867.0625</v>
      </c>
      <c r="AJ167" s="3">
        <v>7708837.5390625</v>
      </c>
      <c r="AK167" s="3" t="s">
        <v>49</v>
      </c>
      <c r="AL167" s="3" t="s">
        <v>49</v>
      </c>
      <c r="AM167" s="3" t="s">
        <v>49</v>
      </c>
      <c r="AN167" s="8" t="s">
        <v>49</v>
      </c>
      <c r="AO167" s="3" t="s">
        <v>61</v>
      </c>
      <c r="AP167" s="3" t="s">
        <v>58</v>
      </c>
    </row>
    <row r="168" spans="1:42" x14ac:dyDescent="0.3">
      <c r="A168" s="3" t="s">
        <v>49</v>
      </c>
      <c r="B168" s="4" t="s">
        <v>1400</v>
      </c>
      <c r="C168" s="5" t="s">
        <v>1401</v>
      </c>
      <c r="D168" s="5" t="s">
        <v>1402</v>
      </c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3">
        <v>6.0000000000000001E-3</v>
      </c>
      <c r="T168" s="3">
        <v>1.4690000000000001</v>
      </c>
      <c r="U168" s="3">
        <v>2</v>
      </c>
      <c r="V168" s="3">
        <v>1</v>
      </c>
      <c r="W168" s="3">
        <v>3</v>
      </c>
      <c r="X168" s="3">
        <v>1</v>
      </c>
      <c r="Y168" s="3">
        <v>1</v>
      </c>
      <c r="Z168" s="3">
        <v>782</v>
      </c>
      <c r="AA168" s="3">
        <v>83.9</v>
      </c>
      <c r="AB168" s="3">
        <v>6.2</v>
      </c>
      <c r="AC168" s="3">
        <v>119.87</v>
      </c>
      <c r="AD168" s="3">
        <v>0</v>
      </c>
      <c r="AE168" s="3">
        <v>1</v>
      </c>
      <c r="AF168" s="3">
        <v>1</v>
      </c>
      <c r="AG168" s="3">
        <v>0</v>
      </c>
      <c r="AH168" s="3" t="s">
        <v>58</v>
      </c>
      <c r="AI168" s="3">
        <v>407317.09375</v>
      </c>
      <c r="AJ168" s="3" t="s">
        <v>58</v>
      </c>
      <c r="AK168" s="3" t="s">
        <v>60</v>
      </c>
      <c r="AL168" s="3" t="s">
        <v>59</v>
      </c>
      <c r="AM168" s="3" t="s">
        <v>60</v>
      </c>
      <c r="AN168" s="8" t="s">
        <v>59</v>
      </c>
      <c r="AO168" s="3" t="s">
        <v>61</v>
      </c>
      <c r="AP168" s="3" t="s">
        <v>58</v>
      </c>
    </row>
    <row r="169" spans="1:42" x14ac:dyDescent="0.3">
      <c r="A169" s="3" t="s">
        <v>49</v>
      </c>
      <c r="B169" s="4" t="s">
        <v>1403</v>
      </c>
      <c r="C169" s="5" t="s">
        <v>1404</v>
      </c>
      <c r="D169" s="5" t="s">
        <v>1405</v>
      </c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3">
        <v>0</v>
      </c>
      <c r="T169" s="3">
        <v>2.7469999999999999</v>
      </c>
      <c r="U169" s="3">
        <v>2</v>
      </c>
      <c r="V169" s="3">
        <v>2</v>
      </c>
      <c r="W169" s="3">
        <v>6</v>
      </c>
      <c r="X169" s="3">
        <v>2</v>
      </c>
      <c r="Y169" s="3">
        <v>1</v>
      </c>
      <c r="Z169" s="3">
        <v>846</v>
      </c>
      <c r="AA169" s="3">
        <v>90</v>
      </c>
      <c r="AB169" s="3">
        <v>5.24</v>
      </c>
      <c r="AC169" s="3">
        <v>475.45</v>
      </c>
      <c r="AD169" s="3">
        <v>3.24</v>
      </c>
      <c r="AE169" s="3">
        <v>2</v>
      </c>
      <c r="AF169" s="3">
        <v>2</v>
      </c>
      <c r="AG169" s="3">
        <v>0</v>
      </c>
      <c r="AH169" s="3">
        <v>587497.171875</v>
      </c>
      <c r="AI169" s="3">
        <v>818568.390625</v>
      </c>
      <c r="AJ169" s="3">
        <v>956776.40625</v>
      </c>
      <c r="AK169" s="3" t="s">
        <v>59</v>
      </c>
      <c r="AL169" s="3" t="s">
        <v>59</v>
      </c>
      <c r="AM169" s="3" t="s">
        <v>49</v>
      </c>
      <c r="AN169" s="8" t="s">
        <v>49</v>
      </c>
      <c r="AO169" s="3" t="s">
        <v>61</v>
      </c>
      <c r="AP169" s="3" t="s">
        <v>58</v>
      </c>
    </row>
    <row r="170" spans="1:42" x14ac:dyDescent="0.3">
      <c r="A170" s="3" t="s">
        <v>49</v>
      </c>
      <c r="B170" s="4" t="s">
        <v>1409</v>
      </c>
      <c r="C170" s="5" t="s">
        <v>1410</v>
      </c>
      <c r="D170" s="5" t="s">
        <v>1411</v>
      </c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3">
        <v>0</v>
      </c>
      <c r="T170" s="3">
        <v>2.3050000000000002</v>
      </c>
      <c r="U170" s="3">
        <v>2</v>
      </c>
      <c r="V170" s="3">
        <v>1</v>
      </c>
      <c r="W170" s="3">
        <v>4</v>
      </c>
      <c r="X170" s="3">
        <v>1</v>
      </c>
      <c r="Y170" s="3">
        <v>1</v>
      </c>
      <c r="Z170" s="3">
        <v>527</v>
      </c>
      <c r="AA170" s="3">
        <v>59.2</v>
      </c>
      <c r="AB170" s="3">
        <v>9.2200000000000006</v>
      </c>
      <c r="AC170" s="3">
        <v>377.82</v>
      </c>
      <c r="AD170" s="3">
        <v>4.3600000000000003</v>
      </c>
      <c r="AE170" s="3">
        <v>1</v>
      </c>
      <c r="AF170" s="3">
        <v>1</v>
      </c>
      <c r="AG170" s="3">
        <v>0</v>
      </c>
      <c r="AH170" s="3">
        <v>435000.90625</v>
      </c>
      <c r="AI170" s="3">
        <v>592048.75</v>
      </c>
      <c r="AJ170" s="3">
        <v>493956.3125</v>
      </c>
      <c r="AK170" s="3" t="s">
        <v>59</v>
      </c>
      <c r="AL170" s="3" t="s">
        <v>59</v>
      </c>
      <c r="AM170" s="3" t="s">
        <v>59</v>
      </c>
      <c r="AN170" s="8" t="s">
        <v>59</v>
      </c>
      <c r="AO170" s="3" t="s">
        <v>61</v>
      </c>
      <c r="AP170" s="3" t="s">
        <v>58</v>
      </c>
    </row>
    <row r="171" spans="1:42" x14ac:dyDescent="0.3">
      <c r="A171" s="3" t="s">
        <v>49</v>
      </c>
      <c r="B171" s="4" t="s">
        <v>1415</v>
      </c>
      <c r="C171" s="5" t="s">
        <v>1416</v>
      </c>
      <c r="D171" s="5" t="s">
        <v>1417</v>
      </c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3">
        <v>0</v>
      </c>
      <c r="T171" s="3">
        <v>17.844999999999999</v>
      </c>
      <c r="U171" s="3">
        <v>23</v>
      </c>
      <c r="V171" s="3">
        <v>5</v>
      </c>
      <c r="W171" s="3">
        <v>56</v>
      </c>
      <c r="X171" s="3">
        <v>5</v>
      </c>
      <c r="Y171" s="3">
        <v>1</v>
      </c>
      <c r="Z171" s="3">
        <v>246</v>
      </c>
      <c r="AA171" s="3">
        <v>27.4</v>
      </c>
      <c r="AB171" s="3">
        <v>9.98</v>
      </c>
      <c r="AC171" s="3">
        <v>5328.67</v>
      </c>
      <c r="AD171" s="3">
        <v>45.8</v>
      </c>
      <c r="AE171" s="3">
        <v>5</v>
      </c>
      <c r="AF171" s="3">
        <v>5</v>
      </c>
      <c r="AG171" s="3">
        <v>0</v>
      </c>
      <c r="AH171" s="3">
        <v>5565606.6875</v>
      </c>
      <c r="AI171" s="3">
        <v>7033867.0625</v>
      </c>
      <c r="AJ171" s="3">
        <v>7708837.5390625</v>
      </c>
      <c r="AK171" s="3" t="s">
        <v>49</v>
      </c>
      <c r="AL171" s="3" t="s">
        <v>49</v>
      </c>
      <c r="AM171" s="3" t="s">
        <v>49</v>
      </c>
      <c r="AN171" s="8" t="s">
        <v>49</v>
      </c>
      <c r="AO171" s="3" t="s">
        <v>84</v>
      </c>
      <c r="AP171" s="3" t="s">
        <v>58</v>
      </c>
    </row>
    <row r="172" spans="1:42" x14ac:dyDescent="0.3">
      <c r="A172" s="3" t="s">
        <v>49</v>
      </c>
      <c r="B172" s="4" t="s">
        <v>1418</v>
      </c>
      <c r="C172" s="5" t="s">
        <v>1419</v>
      </c>
      <c r="D172" s="5" t="s">
        <v>1420</v>
      </c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3">
        <v>0</v>
      </c>
      <c r="T172" s="3">
        <v>7.1159999999999997</v>
      </c>
      <c r="U172" s="3">
        <v>9</v>
      </c>
      <c r="V172" s="3">
        <v>2</v>
      </c>
      <c r="W172" s="3">
        <v>8</v>
      </c>
      <c r="X172" s="3">
        <v>2</v>
      </c>
      <c r="Y172" s="3">
        <v>1</v>
      </c>
      <c r="Z172" s="3">
        <v>349</v>
      </c>
      <c r="AA172" s="3">
        <v>37.1</v>
      </c>
      <c r="AB172" s="3">
        <v>5.47</v>
      </c>
      <c r="AC172" s="3">
        <v>839.35</v>
      </c>
      <c r="AD172" s="3">
        <v>3.61</v>
      </c>
      <c r="AE172" s="3">
        <v>2</v>
      </c>
      <c r="AF172" s="3">
        <v>2</v>
      </c>
      <c r="AG172" s="3">
        <v>0</v>
      </c>
      <c r="AH172" s="3">
        <v>724418.3125</v>
      </c>
      <c r="AI172" s="3">
        <v>1204701</v>
      </c>
      <c r="AJ172" s="3">
        <v>531039.5</v>
      </c>
      <c r="AK172" s="3" t="s">
        <v>59</v>
      </c>
      <c r="AL172" s="3" t="s">
        <v>59</v>
      </c>
      <c r="AM172" s="3" t="s">
        <v>59</v>
      </c>
      <c r="AN172" s="8" t="s">
        <v>59</v>
      </c>
      <c r="AO172" s="3" t="s">
        <v>61</v>
      </c>
      <c r="AP172" s="3" t="s">
        <v>58</v>
      </c>
    </row>
    <row r="173" spans="1:42" x14ac:dyDescent="0.3">
      <c r="A173" s="3" t="s">
        <v>49</v>
      </c>
      <c r="B173" s="4" t="s">
        <v>1421</v>
      </c>
      <c r="C173" s="5" t="s">
        <v>1422</v>
      </c>
      <c r="D173" s="5" t="s">
        <v>1423</v>
      </c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3">
        <v>0</v>
      </c>
      <c r="T173" s="3">
        <v>3.6</v>
      </c>
      <c r="U173" s="3">
        <v>9</v>
      </c>
      <c r="V173" s="3">
        <v>1</v>
      </c>
      <c r="W173" s="3">
        <v>18</v>
      </c>
      <c r="X173" s="3">
        <v>1</v>
      </c>
      <c r="Y173" s="3">
        <v>1</v>
      </c>
      <c r="Z173" s="3">
        <v>118</v>
      </c>
      <c r="AA173" s="3">
        <v>13.6</v>
      </c>
      <c r="AB173" s="3">
        <v>9.89</v>
      </c>
      <c r="AC173" s="3">
        <v>2071.39</v>
      </c>
      <c r="AD173" s="3">
        <v>18.77</v>
      </c>
      <c r="AE173" s="3">
        <v>1</v>
      </c>
      <c r="AF173" s="3">
        <v>1</v>
      </c>
      <c r="AG173" s="3">
        <v>0</v>
      </c>
      <c r="AH173" s="3">
        <v>444028.625</v>
      </c>
      <c r="AI173" s="3">
        <v>504665.84375</v>
      </c>
      <c r="AJ173" s="3">
        <v>792688.75</v>
      </c>
      <c r="AK173" s="3" t="s">
        <v>59</v>
      </c>
      <c r="AL173" s="3" t="s">
        <v>59</v>
      </c>
      <c r="AM173" s="3" t="s">
        <v>59</v>
      </c>
      <c r="AN173" s="8" t="s">
        <v>59</v>
      </c>
      <c r="AO173" s="3" t="s">
        <v>61</v>
      </c>
      <c r="AP173" s="3" t="s">
        <v>58</v>
      </c>
    </row>
    <row r="174" spans="1:42" x14ac:dyDescent="0.3">
      <c r="A174" s="3" t="s">
        <v>49</v>
      </c>
      <c r="B174" s="4" t="s">
        <v>1424</v>
      </c>
      <c r="C174" s="5" t="s">
        <v>1425</v>
      </c>
      <c r="D174" s="5" t="s">
        <v>1426</v>
      </c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3">
        <v>0</v>
      </c>
      <c r="T174" s="3">
        <v>53.783000000000001</v>
      </c>
      <c r="U174" s="3">
        <v>59</v>
      </c>
      <c r="V174" s="3">
        <v>12</v>
      </c>
      <c r="W174" s="3">
        <v>134</v>
      </c>
      <c r="X174" s="3">
        <v>12</v>
      </c>
      <c r="Y174" s="3">
        <v>1</v>
      </c>
      <c r="Z174" s="3">
        <v>210</v>
      </c>
      <c r="AA174" s="3">
        <v>24</v>
      </c>
      <c r="AB174" s="3">
        <v>10.43</v>
      </c>
      <c r="AC174" s="3">
        <v>18468.560000000001</v>
      </c>
      <c r="AD174" s="3">
        <v>184.62</v>
      </c>
      <c r="AE174" s="3">
        <v>12</v>
      </c>
      <c r="AF174" s="3">
        <v>12</v>
      </c>
      <c r="AG174" s="3">
        <v>0</v>
      </c>
      <c r="AH174" s="3">
        <v>24365906.875</v>
      </c>
      <c r="AI174" s="3">
        <v>28562665.09375</v>
      </c>
      <c r="AJ174" s="3">
        <v>33824715.6875</v>
      </c>
      <c r="AK174" s="3" t="s">
        <v>49</v>
      </c>
      <c r="AL174" s="3" t="s">
        <v>49</v>
      </c>
      <c r="AM174" s="3" t="s">
        <v>49</v>
      </c>
      <c r="AN174" s="8" t="s">
        <v>49</v>
      </c>
      <c r="AO174" s="3" t="s">
        <v>61</v>
      </c>
      <c r="AP174" s="3" t="s">
        <v>58</v>
      </c>
    </row>
    <row r="175" spans="1:42" x14ac:dyDescent="0.3">
      <c r="A175" s="3" t="s">
        <v>49</v>
      </c>
      <c r="B175" s="4" t="s">
        <v>1430</v>
      </c>
      <c r="C175" s="5" t="s">
        <v>1431</v>
      </c>
      <c r="D175" s="5" t="s">
        <v>1432</v>
      </c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3">
        <v>0</v>
      </c>
      <c r="T175" s="3">
        <v>4.1340000000000003</v>
      </c>
      <c r="U175" s="3">
        <v>10</v>
      </c>
      <c r="V175" s="3">
        <v>2</v>
      </c>
      <c r="W175" s="3">
        <v>12</v>
      </c>
      <c r="X175" s="3">
        <v>2</v>
      </c>
      <c r="Y175" s="3">
        <v>1</v>
      </c>
      <c r="Z175" s="3">
        <v>203</v>
      </c>
      <c r="AA175" s="3">
        <v>22.3</v>
      </c>
      <c r="AB175" s="3">
        <v>9.5</v>
      </c>
      <c r="AC175" s="3">
        <v>1168.98</v>
      </c>
      <c r="AD175" s="3">
        <v>12.2</v>
      </c>
      <c r="AE175" s="3">
        <v>2</v>
      </c>
      <c r="AF175" s="3">
        <v>2</v>
      </c>
      <c r="AG175" s="3">
        <v>0</v>
      </c>
      <c r="AH175" s="3">
        <v>1394612.5</v>
      </c>
      <c r="AI175" s="3">
        <v>1433677</v>
      </c>
      <c r="AJ175" s="3">
        <v>1647535</v>
      </c>
      <c r="AK175" s="3" t="s">
        <v>49</v>
      </c>
      <c r="AL175" s="3" t="s">
        <v>49</v>
      </c>
      <c r="AM175" s="3" t="s">
        <v>49</v>
      </c>
      <c r="AN175" s="8" t="s">
        <v>49</v>
      </c>
      <c r="AO175" s="3" t="s">
        <v>61</v>
      </c>
      <c r="AP175" s="3" t="s">
        <v>58</v>
      </c>
    </row>
    <row r="176" spans="1:42" x14ac:dyDescent="0.3">
      <c r="A176" s="3" t="s">
        <v>49</v>
      </c>
      <c r="B176" s="4" t="s">
        <v>1436</v>
      </c>
      <c r="C176" s="5" t="s">
        <v>1437</v>
      </c>
      <c r="D176" s="5" t="s">
        <v>1438</v>
      </c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3">
        <v>0</v>
      </c>
      <c r="T176" s="3">
        <v>8.9269999999999996</v>
      </c>
      <c r="U176" s="3">
        <v>10</v>
      </c>
      <c r="V176" s="3">
        <v>3</v>
      </c>
      <c r="W176" s="3">
        <v>25</v>
      </c>
      <c r="X176" s="3">
        <v>2</v>
      </c>
      <c r="Y176" s="3">
        <v>1</v>
      </c>
      <c r="Z176" s="3">
        <v>359</v>
      </c>
      <c r="AA176" s="3">
        <v>38</v>
      </c>
      <c r="AB176" s="3">
        <v>4.9800000000000004</v>
      </c>
      <c r="AC176" s="3">
        <v>3113.61</v>
      </c>
      <c r="AD176" s="3">
        <v>31.96</v>
      </c>
      <c r="AE176" s="3">
        <v>3</v>
      </c>
      <c r="AF176" s="3">
        <v>2</v>
      </c>
      <c r="AG176" s="3">
        <v>0</v>
      </c>
      <c r="AH176" s="3">
        <v>214460.015625</v>
      </c>
      <c r="AI176" s="3" t="s">
        <v>58</v>
      </c>
      <c r="AJ176" s="3">
        <v>295990.96875</v>
      </c>
      <c r="AK176" s="3" t="s">
        <v>59</v>
      </c>
      <c r="AL176" s="3" t="s">
        <v>60</v>
      </c>
      <c r="AM176" s="3" t="s">
        <v>59</v>
      </c>
      <c r="AN176" s="8" t="s">
        <v>59</v>
      </c>
      <c r="AO176" s="3" t="s">
        <v>84</v>
      </c>
      <c r="AP176" s="3" t="s">
        <v>58</v>
      </c>
    </row>
    <row r="177" spans="1:42" x14ac:dyDescent="0.3">
      <c r="A177" s="3" t="s">
        <v>49</v>
      </c>
      <c r="B177" s="4" t="s">
        <v>1445</v>
      </c>
      <c r="C177" s="5" t="s">
        <v>1446</v>
      </c>
      <c r="D177" s="5" t="s">
        <v>1447</v>
      </c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3">
        <v>0</v>
      </c>
      <c r="T177" s="3">
        <v>3.3109999999999999</v>
      </c>
      <c r="U177" s="3">
        <v>5</v>
      </c>
      <c r="V177" s="3">
        <v>2</v>
      </c>
      <c r="W177" s="3">
        <v>18</v>
      </c>
      <c r="X177" s="3">
        <v>2</v>
      </c>
      <c r="Y177" s="3">
        <v>1</v>
      </c>
      <c r="Z177" s="3">
        <v>321</v>
      </c>
      <c r="AA177" s="3">
        <v>33.4</v>
      </c>
      <c r="AB177" s="3">
        <v>7.42</v>
      </c>
      <c r="AC177" s="3">
        <v>1454.12</v>
      </c>
      <c r="AD177" s="3">
        <v>16.29</v>
      </c>
      <c r="AE177" s="3">
        <v>2</v>
      </c>
      <c r="AF177" s="3">
        <v>2</v>
      </c>
      <c r="AG177" s="3">
        <v>0</v>
      </c>
      <c r="AH177" s="3">
        <v>1252445.125</v>
      </c>
      <c r="AI177" s="3">
        <v>1205484.21875</v>
      </c>
      <c r="AJ177" s="3">
        <v>3099476.875</v>
      </c>
      <c r="AK177" s="3" t="s">
        <v>59</v>
      </c>
      <c r="AL177" s="3" t="s">
        <v>59</v>
      </c>
      <c r="AM177" s="3" t="s">
        <v>59</v>
      </c>
      <c r="AN177" s="8" t="s">
        <v>59</v>
      </c>
      <c r="AO177" s="3" t="s">
        <v>93</v>
      </c>
      <c r="AP177" s="3" t="s">
        <v>58</v>
      </c>
    </row>
    <row r="178" spans="1:42" x14ac:dyDescent="0.3">
      <c r="A178" s="3" t="s">
        <v>49</v>
      </c>
      <c r="B178" s="4" t="s">
        <v>1448</v>
      </c>
      <c r="C178" s="5" t="s">
        <v>1449</v>
      </c>
      <c r="D178" s="5" t="s">
        <v>1450</v>
      </c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3">
        <v>0</v>
      </c>
      <c r="T178" s="3">
        <v>3.3109999999999999</v>
      </c>
      <c r="U178" s="3">
        <v>4</v>
      </c>
      <c r="V178" s="3">
        <v>2</v>
      </c>
      <c r="W178" s="3">
        <v>18</v>
      </c>
      <c r="X178" s="3">
        <v>2</v>
      </c>
      <c r="Y178" s="3">
        <v>1</v>
      </c>
      <c r="Z178" s="3">
        <v>362</v>
      </c>
      <c r="AA178" s="3">
        <v>38.200000000000003</v>
      </c>
      <c r="AB178" s="3">
        <v>5.96</v>
      </c>
      <c r="AC178" s="3">
        <v>1454.12</v>
      </c>
      <c r="AD178" s="3">
        <v>16.29</v>
      </c>
      <c r="AE178" s="3">
        <v>2</v>
      </c>
      <c r="AF178" s="3">
        <v>2</v>
      </c>
      <c r="AG178" s="3">
        <v>0</v>
      </c>
      <c r="AH178" s="3">
        <v>1252445.125</v>
      </c>
      <c r="AI178" s="3">
        <v>1205484.21875</v>
      </c>
      <c r="AJ178" s="3">
        <v>3099476.875</v>
      </c>
      <c r="AK178" s="3" t="s">
        <v>59</v>
      </c>
      <c r="AL178" s="3" t="s">
        <v>59</v>
      </c>
      <c r="AM178" s="3" t="s">
        <v>59</v>
      </c>
      <c r="AN178" s="8" t="s">
        <v>59</v>
      </c>
      <c r="AO178" s="3" t="s">
        <v>93</v>
      </c>
      <c r="AP178" s="3" t="s">
        <v>58</v>
      </c>
    </row>
    <row r="179" spans="1:42" x14ac:dyDescent="0.3">
      <c r="A179" s="3" t="s">
        <v>49</v>
      </c>
      <c r="B179" s="4" t="s">
        <v>1454</v>
      </c>
      <c r="C179" s="5" t="s">
        <v>1455</v>
      </c>
      <c r="D179" s="5" t="s">
        <v>1456</v>
      </c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3">
        <v>0</v>
      </c>
      <c r="T179" s="3">
        <v>5.1360000000000001</v>
      </c>
      <c r="U179" s="3">
        <v>5</v>
      </c>
      <c r="V179" s="3">
        <v>2</v>
      </c>
      <c r="W179" s="3">
        <v>18</v>
      </c>
      <c r="X179" s="3">
        <v>2</v>
      </c>
      <c r="Y179" s="3">
        <v>1</v>
      </c>
      <c r="Z179" s="3">
        <v>474</v>
      </c>
      <c r="AA179" s="3">
        <v>52.3</v>
      </c>
      <c r="AB179" s="3">
        <v>6.8</v>
      </c>
      <c r="AC179" s="3">
        <v>1628.96</v>
      </c>
      <c r="AD179" s="3">
        <v>14.85</v>
      </c>
      <c r="AE179" s="3">
        <v>2</v>
      </c>
      <c r="AF179" s="3">
        <v>2</v>
      </c>
      <c r="AG179" s="3">
        <v>0</v>
      </c>
      <c r="AH179" s="3">
        <v>507237.59375</v>
      </c>
      <c r="AI179" s="3">
        <v>652214.5</v>
      </c>
      <c r="AJ179" s="3">
        <v>856824.1875</v>
      </c>
      <c r="AK179" s="3" t="s">
        <v>59</v>
      </c>
      <c r="AL179" s="3" t="s">
        <v>49</v>
      </c>
      <c r="AM179" s="3" t="s">
        <v>59</v>
      </c>
      <c r="AN179" s="8" t="s">
        <v>49</v>
      </c>
      <c r="AO179" s="3" t="s">
        <v>61</v>
      </c>
      <c r="AP179" s="3" t="s">
        <v>58</v>
      </c>
    </row>
    <row r="180" spans="1:42" x14ac:dyDescent="0.3">
      <c r="A180" s="3" t="s">
        <v>49</v>
      </c>
      <c r="B180" s="4" t="s">
        <v>1463</v>
      </c>
      <c r="C180" s="5" t="s">
        <v>1464</v>
      </c>
      <c r="D180" s="5" t="s">
        <v>1465</v>
      </c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3">
        <v>0</v>
      </c>
      <c r="T180" s="3">
        <v>7.9489999999999998</v>
      </c>
      <c r="U180" s="3">
        <v>12</v>
      </c>
      <c r="V180" s="3">
        <v>4</v>
      </c>
      <c r="W180" s="3">
        <v>22</v>
      </c>
      <c r="X180" s="3">
        <v>4</v>
      </c>
      <c r="Y180" s="3">
        <v>1</v>
      </c>
      <c r="Z180" s="3">
        <v>330</v>
      </c>
      <c r="AA180" s="3">
        <v>35.5</v>
      </c>
      <c r="AB180" s="3">
        <v>5.12</v>
      </c>
      <c r="AC180" s="3">
        <v>1891.1</v>
      </c>
      <c r="AD180" s="3">
        <v>13.49</v>
      </c>
      <c r="AE180" s="3">
        <v>4</v>
      </c>
      <c r="AF180" s="3">
        <v>4</v>
      </c>
      <c r="AG180" s="3">
        <v>0</v>
      </c>
      <c r="AH180" s="3">
        <v>196473.578125</v>
      </c>
      <c r="AI180" s="3" t="s">
        <v>58</v>
      </c>
      <c r="AJ180" s="3">
        <v>239870.15625</v>
      </c>
      <c r="AK180" s="3" t="s">
        <v>59</v>
      </c>
      <c r="AL180" s="3" t="s">
        <v>60</v>
      </c>
      <c r="AM180" s="3" t="s">
        <v>59</v>
      </c>
      <c r="AN180" s="8" t="s">
        <v>59</v>
      </c>
      <c r="AO180" s="3" t="s">
        <v>61</v>
      </c>
      <c r="AP180" s="3" t="s">
        <v>58</v>
      </c>
    </row>
    <row r="181" spans="1:42" x14ac:dyDescent="0.3">
      <c r="A181" s="3" t="s">
        <v>49</v>
      </c>
      <c r="B181" s="4" t="s">
        <v>1466</v>
      </c>
      <c r="C181" s="5" t="s">
        <v>1467</v>
      </c>
      <c r="D181" s="5" t="s">
        <v>1468</v>
      </c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3">
        <v>0</v>
      </c>
      <c r="T181" s="3">
        <v>10.067</v>
      </c>
      <c r="U181" s="3">
        <v>4</v>
      </c>
      <c r="V181" s="3">
        <v>3</v>
      </c>
      <c r="W181" s="3">
        <v>30</v>
      </c>
      <c r="X181" s="3">
        <v>3</v>
      </c>
      <c r="Y181" s="3">
        <v>1</v>
      </c>
      <c r="Z181" s="3">
        <v>742</v>
      </c>
      <c r="AA181" s="3">
        <v>82.5</v>
      </c>
      <c r="AB181" s="3">
        <v>5.82</v>
      </c>
      <c r="AC181" s="3">
        <v>3144.75</v>
      </c>
      <c r="AD181" s="3">
        <v>40.46</v>
      </c>
      <c r="AE181" s="3">
        <v>3</v>
      </c>
      <c r="AF181" s="3">
        <v>3</v>
      </c>
      <c r="AG181" s="3">
        <v>0</v>
      </c>
      <c r="AH181" s="3">
        <v>1485089.875</v>
      </c>
      <c r="AI181" s="3">
        <v>651712.3125</v>
      </c>
      <c r="AJ181" s="3">
        <v>1445108.5625</v>
      </c>
      <c r="AK181" s="3" t="s">
        <v>59</v>
      </c>
      <c r="AL181" s="3" t="s">
        <v>59</v>
      </c>
      <c r="AM181" s="3" t="s">
        <v>59</v>
      </c>
      <c r="AN181" s="8" t="s">
        <v>59</v>
      </c>
      <c r="AO181" s="3" t="s">
        <v>61</v>
      </c>
      <c r="AP181" s="3" t="s">
        <v>159</v>
      </c>
    </row>
    <row r="182" spans="1:42" x14ac:dyDescent="0.3">
      <c r="A182" s="3" t="s">
        <v>49</v>
      </c>
      <c r="B182" s="4" t="s">
        <v>1469</v>
      </c>
      <c r="C182" s="5" t="s">
        <v>1470</v>
      </c>
      <c r="D182" s="5" t="s">
        <v>1471</v>
      </c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3">
        <v>0</v>
      </c>
      <c r="T182" s="3">
        <v>4.2560000000000002</v>
      </c>
      <c r="U182" s="3">
        <v>22</v>
      </c>
      <c r="V182" s="3">
        <v>3</v>
      </c>
      <c r="W182" s="3">
        <v>8</v>
      </c>
      <c r="X182" s="3">
        <v>3</v>
      </c>
      <c r="Y182" s="3">
        <v>1</v>
      </c>
      <c r="Z182" s="3">
        <v>175</v>
      </c>
      <c r="AA182" s="3">
        <v>19</v>
      </c>
      <c r="AB182" s="3">
        <v>4.7300000000000004</v>
      </c>
      <c r="AC182" s="3">
        <v>730.83</v>
      </c>
      <c r="AD182" s="3">
        <v>4.5599999999999996</v>
      </c>
      <c r="AE182" s="3">
        <v>3</v>
      </c>
      <c r="AF182" s="3">
        <v>3</v>
      </c>
      <c r="AG182" s="3">
        <v>0</v>
      </c>
      <c r="AH182" s="3">
        <v>1403938.75</v>
      </c>
      <c r="AI182" s="3">
        <v>795055.296875</v>
      </c>
      <c r="AJ182" s="3">
        <v>778671.96875</v>
      </c>
      <c r="AK182" s="3" t="s">
        <v>59</v>
      </c>
      <c r="AL182" s="3" t="s">
        <v>59</v>
      </c>
      <c r="AM182" s="3" t="s">
        <v>59</v>
      </c>
      <c r="AN182" s="8" t="s">
        <v>59</v>
      </c>
      <c r="AO182" s="3" t="s">
        <v>61</v>
      </c>
      <c r="AP182" s="3" t="s">
        <v>58</v>
      </c>
    </row>
    <row r="183" spans="1:42" x14ac:dyDescent="0.3">
      <c r="A183" s="3" t="s">
        <v>49</v>
      </c>
      <c r="B183" s="4" t="s">
        <v>1472</v>
      </c>
      <c r="C183" s="5" t="s">
        <v>1473</v>
      </c>
      <c r="D183" s="5" t="s">
        <v>1474</v>
      </c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3">
        <v>8.9999999999999993E-3</v>
      </c>
      <c r="T183" s="3">
        <v>1.4139999999999999</v>
      </c>
      <c r="U183" s="3">
        <v>2</v>
      </c>
      <c r="V183" s="3">
        <v>1</v>
      </c>
      <c r="W183" s="3">
        <v>4</v>
      </c>
      <c r="X183" s="3">
        <v>1</v>
      </c>
      <c r="Y183" s="3">
        <v>1</v>
      </c>
      <c r="Z183" s="3">
        <v>446</v>
      </c>
      <c r="AA183" s="3">
        <v>50.8</v>
      </c>
      <c r="AB183" s="3">
        <v>4.96</v>
      </c>
      <c r="AC183" s="3">
        <v>312.2</v>
      </c>
      <c r="AD183" s="3">
        <v>4.1100000000000003</v>
      </c>
      <c r="AE183" s="3">
        <v>1</v>
      </c>
      <c r="AF183" s="3">
        <v>1</v>
      </c>
      <c r="AG183" s="3">
        <v>0</v>
      </c>
      <c r="AH183" s="3">
        <v>925075.0625</v>
      </c>
      <c r="AI183" s="3">
        <v>1221107.875</v>
      </c>
      <c r="AJ183" s="3">
        <v>1324678.5</v>
      </c>
      <c r="AK183" s="3" t="s">
        <v>59</v>
      </c>
      <c r="AL183" s="3" t="s">
        <v>59</v>
      </c>
      <c r="AM183" s="3" t="s">
        <v>59</v>
      </c>
      <c r="AN183" s="8" t="s">
        <v>59</v>
      </c>
      <c r="AO183" s="3" t="s">
        <v>61</v>
      </c>
      <c r="AP183" s="3" t="s">
        <v>58</v>
      </c>
    </row>
    <row r="184" spans="1:42" x14ac:dyDescent="0.3">
      <c r="A184" s="3" t="s">
        <v>49</v>
      </c>
      <c r="B184" s="4" t="s">
        <v>1475</v>
      </c>
      <c r="C184" s="5" t="s">
        <v>1476</v>
      </c>
      <c r="D184" s="5" t="s">
        <v>1477</v>
      </c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3">
        <v>0</v>
      </c>
      <c r="T184" s="3">
        <v>6.7380000000000004</v>
      </c>
      <c r="U184" s="3">
        <v>10</v>
      </c>
      <c r="V184" s="3">
        <v>2</v>
      </c>
      <c r="W184" s="3">
        <v>18</v>
      </c>
      <c r="X184" s="3">
        <v>2</v>
      </c>
      <c r="Y184" s="3">
        <v>1</v>
      </c>
      <c r="Z184" s="3">
        <v>166</v>
      </c>
      <c r="AA184" s="3">
        <v>18.100000000000001</v>
      </c>
      <c r="AB184" s="3">
        <v>8.81</v>
      </c>
      <c r="AC184" s="3">
        <v>1813.44</v>
      </c>
      <c r="AD184" s="3">
        <v>17.149999999999999</v>
      </c>
      <c r="AE184" s="3">
        <v>2</v>
      </c>
      <c r="AF184" s="3">
        <v>2</v>
      </c>
      <c r="AG184" s="3">
        <v>0</v>
      </c>
      <c r="AH184" s="3">
        <v>616819.125</v>
      </c>
      <c r="AI184" s="3">
        <v>1229327.25</v>
      </c>
      <c r="AJ184" s="3">
        <v>657199.5</v>
      </c>
      <c r="AK184" s="3" t="s">
        <v>59</v>
      </c>
      <c r="AL184" s="3" t="s">
        <v>59</v>
      </c>
      <c r="AM184" s="3" t="s">
        <v>59</v>
      </c>
      <c r="AN184" s="8" t="s">
        <v>59</v>
      </c>
      <c r="AO184" s="3" t="s">
        <v>61</v>
      </c>
      <c r="AP184" s="3" t="s">
        <v>58</v>
      </c>
    </row>
    <row r="185" spans="1:42" x14ac:dyDescent="0.3">
      <c r="A185" s="3" t="s">
        <v>49</v>
      </c>
      <c r="B185" s="4" t="s">
        <v>1478</v>
      </c>
      <c r="C185" s="5" t="s">
        <v>1479</v>
      </c>
      <c r="D185" s="5" t="s">
        <v>1480</v>
      </c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3">
        <v>0</v>
      </c>
      <c r="T185" s="3">
        <v>3.2890000000000001</v>
      </c>
      <c r="U185" s="3">
        <v>6</v>
      </c>
      <c r="V185" s="3">
        <v>2</v>
      </c>
      <c r="W185" s="3">
        <v>6</v>
      </c>
      <c r="X185" s="3">
        <v>2</v>
      </c>
      <c r="Y185" s="3">
        <v>1</v>
      </c>
      <c r="Z185" s="3">
        <v>360</v>
      </c>
      <c r="AA185" s="3">
        <v>39.9</v>
      </c>
      <c r="AB185" s="3">
        <v>9.31</v>
      </c>
      <c r="AC185" s="3">
        <v>567.44000000000005</v>
      </c>
      <c r="AD185" s="3">
        <v>2.5099999999999998</v>
      </c>
      <c r="AE185" s="3">
        <v>2</v>
      </c>
      <c r="AF185" s="3">
        <v>2</v>
      </c>
      <c r="AG185" s="3">
        <v>0</v>
      </c>
      <c r="AH185" s="3">
        <v>339187.46875</v>
      </c>
      <c r="AI185" s="3" t="s">
        <v>58</v>
      </c>
      <c r="AJ185" s="3" t="s">
        <v>58</v>
      </c>
      <c r="AK185" s="3" t="s">
        <v>59</v>
      </c>
      <c r="AL185" s="3" t="s">
        <v>60</v>
      </c>
      <c r="AM185" s="3" t="s">
        <v>60</v>
      </c>
      <c r="AN185" s="8" t="s">
        <v>59</v>
      </c>
      <c r="AO185" s="3" t="s">
        <v>61</v>
      </c>
      <c r="AP185" s="3" t="s">
        <v>58</v>
      </c>
    </row>
    <row r="186" spans="1:42" x14ac:dyDescent="0.3">
      <c r="A186" s="3" t="s">
        <v>49</v>
      </c>
      <c r="B186" s="4" t="s">
        <v>1481</v>
      </c>
      <c r="C186" s="5" t="s">
        <v>1482</v>
      </c>
      <c r="D186" s="5" t="s">
        <v>1483</v>
      </c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3">
        <v>0</v>
      </c>
      <c r="T186" s="3">
        <v>2.3029999999999999</v>
      </c>
      <c r="U186" s="3">
        <v>1</v>
      </c>
      <c r="V186" s="3">
        <v>1</v>
      </c>
      <c r="W186" s="3">
        <v>2</v>
      </c>
      <c r="X186" s="3">
        <v>1</v>
      </c>
      <c r="Y186" s="3">
        <v>1</v>
      </c>
      <c r="Z186" s="3">
        <v>912</v>
      </c>
      <c r="AA186" s="3">
        <v>102.1</v>
      </c>
      <c r="AB186" s="3">
        <v>5.59</v>
      </c>
      <c r="AC186" s="3">
        <v>195.21</v>
      </c>
      <c r="AD186" s="3">
        <v>2.09</v>
      </c>
      <c r="AE186" s="3">
        <v>1</v>
      </c>
      <c r="AF186" s="3">
        <v>1</v>
      </c>
      <c r="AG186" s="3">
        <v>0</v>
      </c>
      <c r="AH186" s="3">
        <v>285339.125</v>
      </c>
      <c r="AI186" s="3">
        <v>535544.625</v>
      </c>
      <c r="AJ186" s="3">
        <v>328158.96875</v>
      </c>
      <c r="AK186" s="3" t="s">
        <v>59</v>
      </c>
      <c r="AL186" s="3" t="s">
        <v>59</v>
      </c>
      <c r="AM186" s="3" t="s">
        <v>59</v>
      </c>
      <c r="AN186" s="8" t="s">
        <v>59</v>
      </c>
      <c r="AO186" s="3" t="s">
        <v>61</v>
      </c>
      <c r="AP186" s="3" t="s">
        <v>58</v>
      </c>
    </row>
    <row r="187" spans="1:42" x14ac:dyDescent="0.3">
      <c r="A187" s="3" t="s">
        <v>49</v>
      </c>
      <c r="B187" s="4" t="s">
        <v>1484</v>
      </c>
      <c r="C187" s="5" t="s">
        <v>1485</v>
      </c>
      <c r="D187" s="5" t="s">
        <v>1486</v>
      </c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3">
        <v>0</v>
      </c>
      <c r="T187" s="3">
        <v>2.94</v>
      </c>
      <c r="U187" s="3">
        <v>11</v>
      </c>
      <c r="V187" s="3">
        <v>2</v>
      </c>
      <c r="W187" s="3">
        <v>5</v>
      </c>
      <c r="X187" s="3">
        <v>2</v>
      </c>
      <c r="Y187" s="3">
        <v>1</v>
      </c>
      <c r="Z187" s="3">
        <v>152</v>
      </c>
      <c r="AA187" s="3">
        <v>16.899999999999999</v>
      </c>
      <c r="AB187" s="3">
        <v>6.37</v>
      </c>
      <c r="AC187" s="3">
        <v>436.73</v>
      </c>
      <c r="AD187" s="3">
        <v>3.59</v>
      </c>
      <c r="AE187" s="3">
        <v>2</v>
      </c>
      <c r="AF187" s="3">
        <v>2</v>
      </c>
      <c r="AG187" s="3">
        <v>0</v>
      </c>
      <c r="AH187" s="3">
        <v>1015113.53125</v>
      </c>
      <c r="AI187" s="3">
        <v>1655018.375</v>
      </c>
      <c r="AJ187" s="3">
        <v>1782441.6875</v>
      </c>
      <c r="AK187" s="3" t="s">
        <v>59</v>
      </c>
      <c r="AL187" s="3" t="s">
        <v>59</v>
      </c>
      <c r="AM187" s="3" t="s">
        <v>59</v>
      </c>
      <c r="AN187" s="8" t="s">
        <v>59</v>
      </c>
      <c r="AO187" s="3" t="s">
        <v>61</v>
      </c>
      <c r="AP187" s="3" t="s">
        <v>58</v>
      </c>
    </row>
    <row r="188" spans="1:42" x14ac:dyDescent="0.3">
      <c r="A188" s="3" t="s">
        <v>49</v>
      </c>
      <c r="B188" s="4" t="s">
        <v>1487</v>
      </c>
      <c r="C188" s="5" t="s">
        <v>1488</v>
      </c>
      <c r="D188" s="5" t="s">
        <v>1489</v>
      </c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3">
        <v>0</v>
      </c>
      <c r="T188" s="3">
        <v>27.292000000000002</v>
      </c>
      <c r="U188" s="3">
        <v>25</v>
      </c>
      <c r="V188" s="3">
        <v>6</v>
      </c>
      <c r="W188" s="3">
        <v>79</v>
      </c>
      <c r="X188" s="3">
        <v>6</v>
      </c>
      <c r="Y188" s="3">
        <v>1</v>
      </c>
      <c r="Z188" s="3">
        <v>248</v>
      </c>
      <c r="AA188" s="3">
        <v>27.3</v>
      </c>
      <c r="AB188" s="3">
        <v>10.35</v>
      </c>
      <c r="AC188" s="3">
        <v>8966.5400000000009</v>
      </c>
      <c r="AD188" s="3">
        <v>95.23</v>
      </c>
      <c r="AE188" s="3">
        <v>6</v>
      </c>
      <c r="AF188" s="3">
        <v>6</v>
      </c>
      <c r="AG188" s="3">
        <v>0</v>
      </c>
      <c r="AH188" s="3">
        <v>4635339.484375</v>
      </c>
      <c r="AI188" s="3">
        <v>3482170.5</v>
      </c>
      <c r="AJ188" s="3">
        <v>7143627.40625</v>
      </c>
      <c r="AK188" s="3" t="s">
        <v>49</v>
      </c>
      <c r="AL188" s="3" t="s">
        <v>49</v>
      </c>
      <c r="AM188" s="3" t="s">
        <v>59</v>
      </c>
      <c r="AN188" s="8" t="s">
        <v>49</v>
      </c>
      <c r="AO188" s="3" t="s">
        <v>61</v>
      </c>
      <c r="AP188" s="3" t="s">
        <v>58</v>
      </c>
    </row>
    <row r="189" spans="1:42" x14ac:dyDescent="0.3">
      <c r="A189" s="3" t="s">
        <v>49</v>
      </c>
      <c r="B189" s="4" t="s">
        <v>1493</v>
      </c>
      <c r="C189" s="5" t="s">
        <v>1494</v>
      </c>
      <c r="D189" s="5" t="s">
        <v>1495</v>
      </c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3">
        <v>0</v>
      </c>
      <c r="T189" s="3">
        <v>22.184000000000001</v>
      </c>
      <c r="U189" s="3">
        <v>25</v>
      </c>
      <c r="V189" s="3">
        <v>3</v>
      </c>
      <c r="W189" s="3">
        <v>28</v>
      </c>
      <c r="X189" s="3">
        <v>3</v>
      </c>
      <c r="Y189" s="3">
        <v>1</v>
      </c>
      <c r="Z189" s="3">
        <v>154</v>
      </c>
      <c r="AA189" s="3">
        <v>16.600000000000001</v>
      </c>
      <c r="AB189" s="3">
        <v>5.21</v>
      </c>
      <c r="AC189" s="3">
        <v>5243.54</v>
      </c>
      <c r="AD189" s="3">
        <v>49.8</v>
      </c>
      <c r="AE189" s="3">
        <v>3</v>
      </c>
      <c r="AF189" s="3">
        <v>3</v>
      </c>
      <c r="AG189" s="3">
        <v>0</v>
      </c>
      <c r="AH189" s="3">
        <v>338358.90625</v>
      </c>
      <c r="AI189" s="3" t="s">
        <v>58</v>
      </c>
      <c r="AJ189" s="3" t="s">
        <v>58</v>
      </c>
      <c r="AK189" s="3" t="s">
        <v>59</v>
      </c>
      <c r="AL189" s="3" t="s">
        <v>60</v>
      </c>
      <c r="AM189" s="3" t="s">
        <v>60</v>
      </c>
      <c r="AN189" s="8" t="s">
        <v>59</v>
      </c>
      <c r="AO189" s="3" t="s">
        <v>61</v>
      </c>
      <c r="AP189" s="3" t="s">
        <v>58</v>
      </c>
    </row>
    <row r="190" spans="1:42" x14ac:dyDescent="0.3">
      <c r="A190" s="3" t="s">
        <v>49</v>
      </c>
      <c r="B190" s="4" t="s">
        <v>1499</v>
      </c>
      <c r="C190" s="5" t="s">
        <v>1500</v>
      </c>
      <c r="D190" s="5" t="s">
        <v>1501</v>
      </c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3">
        <v>0</v>
      </c>
      <c r="T190" s="3">
        <v>6.1310000000000002</v>
      </c>
      <c r="U190" s="3">
        <v>8</v>
      </c>
      <c r="V190" s="3">
        <v>1</v>
      </c>
      <c r="W190" s="3">
        <v>10</v>
      </c>
      <c r="X190" s="3">
        <v>1</v>
      </c>
      <c r="Y190" s="3">
        <v>1</v>
      </c>
      <c r="Z190" s="3">
        <v>166</v>
      </c>
      <c r="AA190" s="3">
        <v>18.2</v>
      </c>
      <c r="AB190" s="3">
        <v>9.4499999999999993</v>
      </c>
      <c r="AC190" s="3">
        <v>1421.86</v>
      </c>
      <c r="AD190" s="3">
        <v>12.15</v>
      </c>
      <c r="AE190" s="3">
        <v>1</v>
      </c>
      <c r="AF190" s="3">
        <v>1</v>
      </c>
      <c r="AG190" s="3">
        <v>0</v>
      </c>
      <c r="AH190" s="3">
        <v>1343438.625</v>
      </c>
      <c r="AI190" s="3">
        <v>1828541.75</v>
      </c>
      <c r="AJ190" s="3">
        <v>1804655.125</v>
      </c>
      <c r="AK190" s="3" t="s">
        <v>59</v>
      </c>
      <c r="AL190" s="3" t="s">
        <v>59</v>
      </c>
      <c r="AM190" s="3" t="s">
        <v>59</v>
      </c>
      <c r="AN190" s="8" t="s">
        <v>59</v>
      </c>
      <c r="AO190" s="3" t="s">
        <v>61</v>
      </c>
      <c r="AP190" s="3" t="s">
        <v>58</v>
      </c>
    </row>
    <row r="191" spans="1:42" x14ac:dyDescent="0.3">
      <c r="A191" s="3" t="s">
        <v>49</v>
      </c>
      <c r="B191" s="4" t="s">
        <v>1502</v>
      </c>
      <c r="C191" s="5" t="s">
        <v>1503</v>
      </c>
      <c r="D191" s="5" t="s">
        <v>1504</v>
      </c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3">
        <v>0</v>
      </c>
      <c r="T191" s="3">
        <v>9.3049999999999997</v>
      </c>
      <c r="U191" s="3">
        <v>8</v>
      </c>
      <c r="V191" s="3">
        <v>3</v>
      </c>
      <c r="W191" s="3">
        <v>54</v>
      </c>
      <c r="X191" s="3">
        <v>3</v>
      </c>
      <c r="Y191" s="3">
        <v>1</v>
      </c>
      <c r="Z191" s="3">
        <v>382</v>
      </c>
      <c r="AA191" s="3">
        <v>40.299999999999997</v>
      </c>
      <c r="AB191" s="3">
        <v>5.63</v>
      </c>
      <c r="AC191" s="3">
        <v>6728</v>
      </c>
      <c r="AD191" s="3">
        <v>76.47</v>
      </c>
      <c r="AE191" s="3">
        <v>3</v>
      </c>
      <c r="AF191" s="3">
        <v>3</v>
      </c>
      <c r="AG191" s="3">
        <v>0</v>
      </c>
      <c r="AH191" s="3">
        <v>3113594.125</v>
      </c>
      <c r="AI191" s="3">
        <v>3366042.96875</v>
      </c>
      <c r="AJ191" s="3">
        <v>5416882.375</v>
      </c>
      <c r="AK191" s="3" t="s">
        <v>49</v>
      </c>
      <c r="AL191" s="3" t="s">
        <v>49</v>
      </c>
      <c r="AM191" s="3" t="s">
        <v>49</v>
      </c>
      <c r="AN191" s="8" t="s">
        <v>49</v>
      </c>
      <c r="AO191" s="3" t="s">
        <v>61</v>
      </c>
      <c r="AP191" s="3" t="s">
        <v>58</v>
      </c>
    </row>
    <row r="192" spans="1:42" x14ac:dyDescent="0.3">
      <c r="A192" s="3" t="s">
        <v>49</v>
      </c>
      <c r="B192" s="4" t="s">
        <v>1505</v>
      </c>
      <c r="C192" s="5" t="s">
        <v>1506</v>
      </c>
      <c r="D192" s="5" t="s">
        <v>1507</v>
      </c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3">
        <v>0</v>
      </c>
      <c r="T192" s="3">
        <v>5.2619999999999996</v>
      </c>
      <c r="U192" s="3">
        <v>14</v>
      </c>
      <c r="V192" s="3">
        <v>1</v>
      </c>
      <c r="W192" s="3">
        <v>3</v>
      </c>
      <c r="X192" s="3">
        <v>1</v>
      </c>
      <c r="Y192" s="3">
        <v>1</v>
      </c>
      <c r="Z192" s="3">
        <v>120</v>
      </c>
      <c r="AA192" s="3">
        <v>13</v>
      </c>
      <c r="AB192" s="3">
        <v>10.52</v>
      </c>
      <c r="AC192" s="3">
        <v>877.29</v>
      </c>
      <c r="AD192" s="3" t="s">
        <v>58</v>
      </c>
      <c r="AE192" s="3">
        <v>1</v>
      </c>
      <c r="AF192" s="3" t="s">
        <v>58</v>
      </c>
      <c r="AG192" s="3">
        <v>0</v>
      </c>
      <c r="AH192" s="3" t="s">
        <v>58</v>
      </c>
      <c r="AI192" s="3">
        <v>702027.3125</v>
      </c>
      <c r="AJ192" s="3" t="s">
        <v>58</v>
      </c>
      <c r="AK192" s="3" t="s">
        <v>60</v>
      </c>
      <c r="AL192" s="3" t="s">
        <v>59</v>
      </c>
      <c r="AM192" s="3" t="s">
        <v>60</v>
      </c>
      <c r="AN192" s="8" t="s">
        <v>59</v>
      </c>
      <c r="AO192" s="3" t="s">
        <v>61</v>
      </c>
      <c r="AP192" s="3" t="s">
        <v>159</v>
      </c>
    </row>
    <row r="193" spans="1:42" x14ac:dyDescent="0.3">
      <c r="A193" s="3" t="s">
        <v>49</v>
      </c>
      <c r="B193" s="4" t="s">
        <v>1508</v>
      </c>
      <c r="C193" s="5" t="s">
        <v>1509</v>
      </c>
      <c r="D193" s="5" t="s">
        <v>1510</v>
      </c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3">
        <v>3.0000000000000001E-3</v>
      </c>
      <c r="T193" s="3">
        <v>1.851</v>
      </c>
      <c r="U193" s="3">
        <v>6</v>
      </c>
      <c r="V193" s="3">
        <v>1</v>
      </c>
      <c r="W193" s="3">
        <v>4</v>
      </c>
      <c r="X193" s="3">
        <v>1</v>
      </c>
      <c r="Y193" s="3">
        <v>1</v>
      </c>
      <c r="Z193" s="3">
        <v>128</v>
      </c>
      <c r="AA193" s="3">
        <v>14.6</v>
      </c>
      <c r="AB193" s="3">
        <v>4.3</v>
      </c>
      <c r="AC193" s="3">
        <v>347.08</v>
      </c>
      <c r="AD193" s="3">
        <v>3.54</v>
      </c>
      <c r="AE193" s="3">
        <v>1</v>
      </c>
      <c r="AF193" s="3">
        <v>1</v>
      </c>
      <c r="AG193" s="3">
        <v>0</v>
      </c>
      <c r="AH193" s="3">
        <v>761185.0625</v>
      </c>
      <c r="AI193" s="3">
        <v>1312670.25</v>
      </c>
      <c r="AJ193" s="3">
        <v>1378769.875</v>
      </c>
      <c r="AK193" s="3" t="s">
        <v>49</v>
      </c>
      <c r="AL193" s="3" t="s">
        <v>59</v>
      </c>
      <c r="AM193" s="3" t="s">
        <v>49</v>
      </c>
      <c r="AN193" s="8" t="s">
        <v>49</v>
      </c>
      <c r="AO193" s="3" t="s">
        <v>61</v>
      </c>
      <c r="AP193" s="3" t="s">
        <v>58</v>
      </c>
    </row>
    <row r="194" spans="1:42" x14ac:dyDescent="0.3">
      <c r="A194" s="3" t="s">
        <v>49</v>
      </c>
      <c r="B194" s="4" t="s">
        <v>1511</v>
      </c>
      <c r="C194" s="5" t="s">
        <v>1512</v>
      </c>
      <c r="D194" s="5" t="s">
        <v>1513</v>
      </c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3">
        <v>8.0000000000000002E-3</v>
      </c>
      <c r="T194" s="3">
        <v>1.2909999999999999</v>
      </c>
      <c r="U194" s="3">
        <v>2</v>
      </c>
      <c r="V194" s="3">
        <v>1</v>
      </c>
      <c r="W194" s="3">
        <v>2</v>
      </c>
      <c r="X194" s="3">
        <v>1</v>
      </c>
      <c r="Y194" s="3">
        <v>1</v>
      </c>
      <c r="Z194" s="3">
        <v>630</v>
      </c>
      <c r="AA194" s="3">
        <v>66.599999999999994</v>
      </c>
      <c r="AB194" s="3">
        <v>7.58</v>
      </c>
      <c r="AC194" s="3">
        <v>167.95</v>
      </c>
      <c r="AD194" s="3">
        <v>1.93</v>
      </c>
      <c r="AE194" s="3">
        <v>1</v>
      </c>
      <c r="AF194" s="3">
        <v>1</v>
      </c>
      <c r="AG194" s="3">
        <v>0</v>
      </c>
      <c r="AH194" s="3" t="s">
        <v>58</v>
      </c>
      <c r="AI194" s="3">
        <v>545618.1875</v>
      </c>
      <c r="AJ194" s="3" t="s">
        <v>58</v>
      </c>
      <c r="AK194" s="3" t="s">
        <v>60</v>
      </c>
      <c r="AL194" s="3" t="s">
        <v>59</v>
      </c>
      <c r="AM194" s="3" t="s">
        <v>60</v>
      </c>
      <c r="AN194" s="8" t="s">
        <v>59</v>
      </c>
      <c r="AO194" s="3" t="s">
        <v>61</v>
      </c>
      <c r="AP194" s="3" t="s">
        <v>58</v>
      </c>
    </row>
    <row r="195" spans="1:42" x14ac:dyDescent="0.3">
      <c r="A195" s="3" t="s">
        <v>49</v>
      </c>
      <c r="B195" s="4" t="s">
        <v>1514</v>
      </c>
      <c r="C195" s="5" t="s">
        <v>1515</v>
      </c>
      <c r="D195" s="5" t="s">
        <v>1516</v>
      </c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3">
        <v>0</v>
      </c>
      <c r="T195" s="3">
        <v>8.3450000000000006</v>
      </c>
      <c r="U195" s="3">
        <v>10</v>
      </c>
      <c r="V195" s="3">
        <v>4</v>
      </c>
      <c r="W195" s="3">
        <v>42</v>
      </c>
      <c r="X195" s="3">
        <v>4</v>
      </c>
      <c r="Y195" s="3">
        <v>1</v>
      </c>
      <c r="Z195" s="3">
        <v>340</v>
      </c>
      <c r="AA195" s="3">
        <v>38.1</v>
      </c>
      <c r="AB195" s="3">
        <v>6.7</v>
      </c>
      <c r="AC195" s="3">
        <v>3924.17</v>
      </c>
      <c r="AD195" s="3">
        <v>44.48</v>
      </c>
      <c r="AE195" s="3">
        <v>4</v>
      </c>
      <c r="AF195" s="3">
        <v>4</v>
      </c>
      <c r="AG195" s="3">
        <v>0</v>
      </c>
      <c r="AH195" s="3">
        <v>2066061.84375</v>
      </c>
      <c r="AI195" s="3">
        <v>2928562.3125</v>
      </c>
      <c r="AJ195" s="3">
        <v>3030068.53125</v>
      </c>
      <c r="AK195" s="3" t="s">
        <v>49</v>
      </c>
      <c r="AL195" s="3" t="s">
        <v>49</v>
      </c>
      <c r="AM195" s="3" t="s">
        <v>49</v>
      </c>
      <c r="AN195" s="8" t="s">
        <v>49</v>
      </c>
      <c r="AO195" s="3" t="s">
        <v>84</v>
      </c>
      <c r="AP195" s="3" t="s">
        <v>58</v>
      </c>
    </row>
    <row r="196" spans="1:42" x14ac:dyDescent="0.3">
      <c r="A196" s="3" t="s">
        <v>49</v>
      </c>
      <c r="B196" s="4" t="s">
        <v>1517</v>
      </c>
      <c r="C196" s="5" t="s">
        <v>1518</v>
      </c>
      <c r="D196" s="5" t="s">
        <v>1519</v>
      </c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3">
        <v>0</v>
      </c>
      <c r="T196" s="3">
        <v>15.03</v>
      </c>
      <c r="U196" s="3">
        <v>19</v>
      </c>
      <c r="V196" s="3">
        <v>4</v>
      </c>
      <c r="W196" s="3">
        <v>42</v>
      </c>
      <c r="X196" s="3">
        <v>4</v>
      </c>
      <c r="Y196" s="3">
        <v>1</v>
      </c>
      <c r="Z196" s="3">
        <v>236</v>
      </c>
      <c r="AA196" s="3">
        <v>26.2</v>
      </c>
      <c r="AB196" s="3">
        <v>8.94</v>
      </c>
      <c r="AC196" s="3">
        <v>4755.1400000000003</v>
      </c>
      <c r="AD196" s="3">
        <v>53.44</v>
      </c>
      <c r="AE196" s="3">
        <v>4</v>
      </c>
      <c r="AF196" s="3">
        <v>4</v>
      </c>
      <c r="AG196" s="3">
        <v>0</v>
      </c>
      <c r="AH196" s="3">
        <v>2087643.421875</v>
      </c>
      <c r="AI196" s="3">
        <v>2737028.25</v>
      </c>
      <c r="AJ196" s="3">
        <v>2770598.5625</v>
      </c>
      <c r="AK196" s="3" t="s">
        <v>59</v>
      </c>
      <c r="AL196" s="3" t="s">
        <v>59</v>
      </c>
      <c r="AM196" s="3" t="s">
        <v>49</v>
      </c>
      <c r="AN196" s="8" t="s">
        <v>49</v>
      </c>
      <c r="AO196" s="3" t="s">
        <v>93</v>
      </c>
      <c r="AP196" s="3" t="s">
        <v>58</v>
      </c>
    </row>
    <row r="197" spans="1:42" x14ac:dyDescent="0.3">
      <c r="A197" s="3" t="s">
        <v>49</v>
      </c>
      <c r="B197" s="4" t="s">
        <v>1523</v>
      </c>
      <c r="C197" s="5" t="s">
        <v>1524</v>
      </c>
      <c r="D197" s="5" t="s">
        <v>1525</v>
      </c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3">
        <v>0</v>
      </c>
      <c r="T197" s="3">
        <v>3.9239999999999999</v>
      </c>
      <c r="U197" s="3">
        <v>5</v>
      </c>
      <c r="V197" s="3">
        <v>1</v>
      </c>
      <c r="W197" s="3">
        <v>4</v>
      </c>
      <c r="X197" s="3">
        <v>1</v>
      </c>
      <c r="Y197" s="3">
        <v>1</v>
      </c>
      <c r="Z197" s="3">
        <v>227</v>
      </c>
      <c r="AA197" s="3">
        <v>25.2</v>
      </c>
      <c r="AB197" s="3">
        <v>5.67</v>
      </c>
      <c r="AC197" s="3">
        <v>514.86</v>
      </c>
      <c r="AD197" s="3">
        <v>5.83</v>
      </c>
      <c r="AE197" s="3">
        <v>1</v>
      </c>
      <c r="AF197" s="3">
        <v>1</v>
      </c>
      <c r="AG197" s="3">
        <v>0</v>
      </c>
      <c r="AH197" s="3" t="s">
        <v>58</v>
      </c>
      <c r="AI197" s="3">
        <v>115016.078125</v>
      </c>
      <c r="AJ197" s="3">
        <v>145119.609375</v>
      </c>
      <c r="AK197" s="3" t="s">
        <v>60</v>
      </c>
      <c r="AL197" s="3" t="s">
        <v>59</v>
      </c>
      <c r="AM197" s="3" t="s">
        <v>59</v>
      </c>
      <c r="AN197" s="8" t="s">
        <v>59</v>
      </c>
      <c r="AO197" s="3" t="s">
        <v>61</v>
      </c>
      <c r="AP197" s="3" t="s">
        <v>58</v>
      </c>
    </row>
    <row r="198" spans="1:42" x14ac:dyDescent="0.3">
      <c r="A198" s="3" t="s">
        <v>49</v>
      </c>
      <c r="B198" s="4" t="s">
        <v>1529</v>
      </c>
      <c r="C198" s="5" t="s">
        <v>1530</v>
      </c>
      <c r="D198" s="5" t="s">
        <v>1531</v>
      </c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3">
        <v>8.0000000000000002E-3</v>
      </c>
      <c r="T198" s="3">
        <v>1.2789999999999999</v>
      </c>
      <c r="U198" s="3">
        <v>5</v>
      </c>
      <c r="V198" s="3">
        <v>1</v>
      </c>
      <c r="W198" s="3">
        <v>2</v>
      </c>
      <c r="X198" s="3">
        <v>1</v>
      </c>
      <c r="Y198" s="3">
        <v>1</v>
      </c>
      <c r="Z198" s="3">
        <v>253</v>
      </c>
      <c r="AA198" s="3">
        <v>28.2</v>
      </c>
      <c r="AB198" s="3">
        <v>9.4700000000000006</v>
      </c>
      <c r="AC198" s="3">
        <v>130.87</v>
      </c>
      <c r="AD198" s="3">
        <v>0</v>
      </c>
      <c r="AE198" s="3">
        <v>1</v>
      </c>
      <c r="AF198" s="3">
        <v>1</v>
      </c>
      <c r="AG198" s="3">
        <v>0</v>
      </c>
      <c r="AH198" s="3" t="s">
        <v>58</v>
      </c>
      <c r="AI198" s="3">
        <v>348619.9375</v>
      </c>
      <c r="AJ198" s="3" t="s">
        <v>58</v>
      </c>
      <c r="AK198" s="3" t="s">
        <v>60</v>
      </c>
      <c r="AL198" s="3" t="s">
        <v>59</v>
      </c>
      <c r="AM198" s="3" t="s">
        <v>60</v>
      </c>
      <c r="AN198" s="8" t="s">
        <v>59</v>
      </c>
      <c r="AO198" s="3" t="s">
        <v>84</v>
      </c>
      <c r="AP198" s="3" t="s">
        <v>58</v>
      </c>
    </row>
    <row r="199" spans="1:42" x14ac:dyDescent="0.3">
      <c r="A199" s="3" t="s">
        <v>49</v>
      </c>
      <c r="B199" s="4" t="s">
        <v>1532</v>
      </c>
      <c r="C199" s="5" t="s">
        <v>1533</v>
      </c>
      <c r="D199" s="5" t="s">
        <v>1534</v>
      </c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3">
        <v>6.0000000000000001E-3</v>
      </c>
      <c r="T199" s="3">
        <v>1.758</v>
      </c>
      <c r="U199" s="3">
        <v>2</v>
      </c>
      <c r="V199" s="3">
        <v>1</v>
      </c>
      <c r="W199" s="3">
        <v>12</v>
      </c>
      <c r="X199" s="3">
        <v>1</v>
      </c>
      <c r="Y199" s="3">
        <v>1</v>
      </c>
      <c r="Z199" s="3">
        <v>339</v>
      </c>
      <c r="AA199" s="3">
        <v>37</v>
      </c>
      <c r="AB199" s="3">
        <v>7.83</v>
      </c>
      <c r="AC199" s="3">
        <v>980.69</v>
      </c>
      <c r="AD199" s="3">
        <v>10.93</v>
      </c>
      <c r="AE199" s="3">
        <v>1</v>
      </c>
      <c r="AF199" s="3">
        <v>1</v>
      </c>
      <c r="AG199" s="3">
        <v>0</v>
      </c>
      <c r="AH199" s="3">
        <v>793334.875</v>
      </c>
      <c r="AI199" s="3">
        <v>1027193.375</v>
      </c>
      <c r="AJ199" s="3">
        <v>2030497.75</v>
      </c>
      <c r="AK199" s="3" t="s">
        <v>59</v>
      </c>
      <c r="AL199" s="3" t="s">
        <v>59</v>
      </c>
      <c r="AM199" s="3" t="s">
        <v>59</v>
      </c>
      <c r="AN199" s="8" t="s">
        <v>59</v>
      </c>
      <c r="AO199" s="3" t="s">
        <v>93</v>
      </c>
      <c r="AP199" s="3" t="s">
        <v>58</v>
      </c>
    </row>
    <row r="200" spans="1:42" x14ac:dyDescent="0.3">
      <c r="A200" s="3" t="s">
        <v>1187</v>
      </c>
      <c r="B200" s="4" t="s">
        <v>1816</v>
      </c>
      <c r="C200" s="5" t="s">
        <v>1817</v>
      </c>
      <c r="D200" s="5" t="s">
        <v>1818</v>
      </c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3">
        <v>1.7999999999999999E-2</v>
      </c>
      <c r="T200" s="3">
        <v>0.998</v>
      </c>
      <c r="U200" s="3">
        <v>1</v>
      </c>
      <c r="V200" s="3">
        <v>1</v>
      </c>
      <c r="W200" s="3">
        <v>7</v>
      </c>
      <c r="X200" s="3">
        <v>1</v>
      </c>
      <c r="Y200" s="3">
        <v>1</v>
      </c>
      <c r="Z200" s="3">
        <v>557</v>
      </c>
      <c r="AA200" s="3">
        <v>63.5</v>
      </c>
      <c r="AB200" s="3">
        <v>8.06</v>
      </c>
      <c r="AC200" s="3">
        <v>651.79999999999995</v>
      </c>
      <c r="AD200" s="3">
        <v>3.65</v>
      </c>
      <c r="AE200" s="3">
        <v>1</v>
      </c>
      <c r="AF200" s="3">
        <v>1</v>
      </c>
      <c r="AG200" s="3">
        <v>0</v>
      </c>
      <c r="AH200" s="3">
        <v>70099320</v>
      </c>
      <c r="AI200" s="3">
        <v>59911740</v>
      </c>
      <c r="AJ200" s="3">
        <v>62938192</v>
      </c>
      <c r="AK200" s="3" t="s">
        <v>49</v>
      </c>
      <c r="AL200" s="3" t="s">
        <v>49</v>
      </c>
      <c r="AM200" s="3" t="s">
        <v>49</v>
      </c>
      <c r="AN200" s="8" t="s">
        <v>49</v>
      </c>
      <c r="AO200" s="3" t="s">
        <v>61</v>
      </c>
      <c r="AP200" s="3" t="s">
        <v>58</v>
      </c>
    </row>
    <row r="201" spans="1:42" x14ac:dyDescent="0.3">
      <c r="A201" s="3" t="s">
        <v>49</v>
      </c>
      <c r="B201" s="4" t="s">
        <v>1535</v>
      </c>
      <c r="C201" s="5" t="s">
        <v>1536</v>
      </c>
      <c r="D201" s="5" t="s">
        <v>1537</v>
      </c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3">
        <v>0</v>
      </c>
      <c r="T201" s="3">
        <v>18.933</v>
      </c>
      <c r="U201" s="3">
        <v>20</v>
      </c>
      <c r="V201" s="3">
        <v>5</v>
      </c>
      <c r="W201" s="3">
        <v>54</v>
      </c>
      <c r="X201" s="3">
        <v>5</v>
      </c>
      <c r="Y201" s="3">
        <v>1</v>
      </c>
      <c r="Z201" s="3">
        <v>323</v>
      </c>
      <c r="AA201" s="3">
        <v>36.200000000000003</v>
      </c>
      <c r="AB201" s="3">
        <v>8.3699999999999992</v>
      </c>
      <c r="AC201" s="3">
        <v>5946.48</v>
      </c>
      <c r="AD201" s="3">
        <v>64.959999999999994</v>
      </c>
      <c r="AE201" s="3">
        <v>5</v>
      </c>
      <c r="AF201" s="3">
        <v>5</v>
      </c>
      <c r="AG201" s="3">
        <v>0</v>
      </c>
      <c r="AH201" s="3">
        <v>372774.875</v>
      </c>
      <c r="AI201" s="3">
        <v>1211471.9375</v>
      </c>
      <c r="AJ201" s="3">
        <v>1384426.03125</v>
      </c>
      <c r="AK201" s="3" t="s">
        <v>59</v>
      </c>
      <c r="AL201" s="3" t="s">
        <v>49</v>
      </c>
      <c r="AM201" s="3" t="s">
        <v>59</v>
      </c>
      <c r="AN201" s="8" t="s">
        <v>49</v>
      </c>
      <c r="AO201" s="3" t="s">
        <v>61</v>
      </c>
      <c r="AP201" s="3" t="s">
        <v>58</v>
      </c>
    </row>
    <row r="202" spans="1:42" x14ac:dyDescent="0.3">
      <c r="A202" s="3" t="s">
        <v>49</v>
      </c>
      <c r="B202" s="4" t="s">
        <v>1538</v>
      </c>
      <c r="C202" s="5" t="s">
        <v>1539</v>
      </c>
      <c r="D202" s="5" t="s">
        <v>1540</v>
      </c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3">
        <v>0</v>
      </c>
      <c r="T202" s="3">
        <v>9.3049999999999997</v>
      </c>
      <c r="U202" s="3">
        <v>9</v>
      </c>
      <c r="V202" s="3">
        <v>3</v>
      </c>
      <c r="W202" s="3">
        <v>54</v>
      </c>
      <c r="X202" s="3">
        <v>3</v>
      </c>
      <c r="Y202" s="3">
        <v>1</v>
      </c>
      <c r="Z202" s="3">
        <v>339</v>
      </c>
      <c r="AA202" s="3">
        <v>35.5</v>
      </c>
      <c r="AB202" s="3">
        <v>7.02</v>
      </c>
      <c r="AC202" s="3">
        <v>6728</v>
      </c>
      <c r="AD202" s="3">
        <v>76.47</v>
      </c>
      <c r="AE202" s="3">
        <v>3</v>
      </c>
      <c r="AF202" s="3">
        <v>3</v>
      </c>
      <c r="AG202" s="3">
        <v>0</v>
      </c>
      <c r="AH202" s="3">
        <v>3113594.125</v>
      </c>
      <c r="AI202" s="3">
        <v>3366042.96875</v>
      </c>
      <c r="AJ202" s="3">
        <v>5416882.375</v>
      </c>
      <c r="AK202" s="3" t="s">
        <v>49</v>
      </c>
      <c r="AL202" s="3" t="s">
        <v>49</v>
      </c>
      <c r="AM202" s="3" t="s">
        <v>49</v>
      </c>
      <c r="AN202" s="8" t="s">
        <v>49</v>
      </c>
      <c r="AO202" s="3" t="s">
        <v>84</v>
      </c>
      <c r="AP202" s="3" t="s">
        <v>58</v>
      </c>
    </row>
    <row r="203" spans="1:42" x14ac:dyDescent="0.3">
      <c r="A203" s="3" t="s">
        <v>49</v>
      </c>
      <c r="B203" s="4" t="s">
        <v>1541</v>
      </c>
      <c r="C203" s="5" t="s">
        <v>1542</v>
      </c>
      <c r="D203" s="5" t="s">
        <v>1543</v>
      </c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3">
        <v>0</v>
      </c>
      <c r="T203" s="3">
        <v>79.097999999999999</v>
      </c>
      <c r="U203" s="3">
        <v>46</v>
      </c>
      <c r="V203" s="3">
        <v>9</v>
      </c>
      <c r="W203" s="3">
        <v>498</v>
      </c>
      <c r="X203" s="3">
        <v>9</v>
      </c>
      <c r="Y203" s="3">
        <v>1</v>
      </c>
      <c r="Z203" s="3">
        <v>173</v>
      </c>
      <c r="AA203" s="3">
        <v>19.3</v>
      </c>
      <c r="AB203" s="3">
        <v>7.09</v>
      </c>
      <c r="AC203" s="3">
        <v>56750.57</v>
      </c>
      <c r="AD203" s="3">
        <v>604.86</v>
      </c>
      <c r="AE203" s="3">
        <v>9</v>
      </c>
      <c r="AF203" s="3">
        <v>9</v>
      </c>
      <c r="AG203" s="3">
        <v>0</v>
      </c>
      <c r="AH203" s="3">
        <v>194047710.703125</v>
      </c>
      <c r="AI203" s="3">
        <v>186086562.65625</v>
      </c>
      <c r="AJ203" s="3">
        <v>196095013.3125</v>
      </c>
      <c r="AK203" s="3" t="s">
        <v>49</v>
      </c>
      <c r="AL203" s="3" t="s">
        <v>49</v>
      </c>
      <c r="AM203" s="3" t="s">
        <v>49</v>
      </c>
      <c r="AN203" s="8" t="s">
        <v>49</v>
      </c>
      <c r="AO203" s="3" t="s">
        <v>61</v>
      </c>
      <c r="AP203" s="3" t="s">
        <v>58</v>
      </c>
    </row>
    <row r="204" spans="1:42" x14ac:dyDescent="0.3">
      <c r="A204" s="3" t="s">
        <v>49</v>
      </c>
      <c r="B204" s="4" t="s">
        <v>1547</v>
      </c>
      <c r="C204" s="5" t="s">
        <v>1548</v>
      </c>
      <c r="D204" s="5" t="s">
        <v>1549</v>
      </c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3">
        <v>0</v>
      </c>
      <c r="T204" s="3">
        <v>8.3450000000000006</v>
      </c>
      <c r="U204" s="3">
        <v>10</v>
      </c>
      <c r="V204" s="3">
        <v>4</v>
      </c>
      <c r="W204" s="3">
        <v>42</v>
      </c>
      <c r="X204" s="3">
        <v>4</v>
      </c>
      <c r="Y204" s="3">
        <v>1</v>
      </c>
      <c r="Z204" s="3">
        <v>363</v>
      </c>
      <c r="AA204" s="3">
        <v>40.5</v>
      </c>
      <c r="AB204" s="3">
        <v>7.88</v>
      </c>
      <c r="AC204" s="3">
        <v>3924.17</v>
      </c>
      <c r="AD204" s="3">
        <v>44.48</v>
      </c>
      <c r="AE204" s="3">
        <v>4</v>
      </c>
      <c r="AF204" s="3">
        <v>4</v>
      </c>
      <c r="AG204" s="3">
        <v>0</v>
      </c>
      <c r="AH204" s="3">
        <v>2066061.84375</v>
      </c>
      <c r="AI204" s="3">
        <v>2928562.3125</v>
      </c>
      <c r="AJ204" s="3">
        <v>3030068.53125</v>
      </c>
      <c r="AK204" s="3" t="s">
        <v>49</v>
      </c>
      <c r="AL204" s="3" t="s">
        <v>49</v>
      </c>
      <c r="AM204" s="3" t="s">
        <v>49</v>
      </c>
      <c r="AN204" s="8" t="s">
        <v>49</v>
      </c>
      <c r="AO204" s="3" t="s">
        <v>61</v>
      </c>
      <c r="AP204" s="3" t="s">
        <v>58</v>
      </c>
    </row>
    <row r="205" spans="1:42" x14ac:dyDescent="0.3">
      <c r="A205" s="3" t="s">
        <v>1187</v>
      </c>
      <c r="B205" s="4" t="s">
        <v>1550</v>
      </c>
      <c r="C205" s="5" t="s">
        <v>1551</v>
      </c>
      <c r="D205" s="5" t="s">
        <v>1552</v>
      </c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3">
        <v>1.0999999999999999E-2</v>
      </c>
      <c r="T205" s="3">
        <v>1.206</v>
      </c>
      <c r="U205" s="3">
        <v>2</v>
      </c>
      <c r="V205" s="3">
        <v>1</v>
      </c>
      <c r="W205" s="3">
        <v>2</v>
      </c>
      <c r="X205" s="3">
        <v>1</v>
      </c>
      <c r="Y205" s="3">
        <v>1</v>
      </c>
      <c r="Z205" s="3">
        <v>443</v>
      </c>
      <c r="AA205" s="3">
        <v>51.4</v>
      </c>
      <c r="AB205" s="3">
        <v>8.59</v>
      </c>
      <c r="AC205" s="3">
        <v>149.19</v>
      </c>
      <c r="AD205" s="3">
        <v>0</v>
      </c>
      <c r="AE205" s="3">
        <v>1</v>
      </c>
      <c r="AF205" s="3">
        <v>1</v>
      </c>
      <c r="AG205" s="3">
        <v>0</v>
      </c>
      <c r="AH205" s="3" t="s">
        <v>58</v>
      </c>
      <c r="AI205" s="3">
        <v>223694.421875</v>
      </c>
      <c r="AJ205" s="3">
        <v>308854.8125</v>
      </c>
      <c r="AK205" s="3" t="s">
        <v>60</v>
      </c>
      <c r="AL205" s="3" t="s">
        <v>59</v>
      </c>
      <c r="AM205" s="3" t="s">
        <v>59</v>
      </c>
      <c r="AN205" s="8" t="s">
        <v>59</v>
      </c>
      <c r="AO205" s="3" t="s">
        <v>61</v>
      </c>
      <c r="AP205" s="3" t="s">
        <v>58</v>
      </c>
    </row>
    <row r="206" spans="1:42" x14ac:dyDescent="0.3">
      <c r="A206" s="3" t="s">
        <v>49</v>
      </c>
      <c r="B206" s="4" t="s">
        <v>1553</v>
      </c>
      <c r="C206" s="5" t="s">
        <v>1554</v>
      </c>
      <c r="D206" s="5" t="s">
        <v>1555</v>
      </c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3">
        <v>0</v>
      </c>
      <c r="T206" s="3">
        <v>43.875999999999998</v>
      </c>
      <c r="U206" s="3">
        <v>19</v>
      </c>
      <c r="V206" s="3">
        <v>8</v>
      </c>
      <c r="W206" s="3">
        <v>235</v>
      </c>
      <c r="X206" s="3">
        <v>8</v>
      </c>
      <c r="Y206" s="3">
        <v>1</v>
      </c>
      <c r="Z206" s="3">
        <v>405</v>
      </c>
      <c r="AA206" s="3">
        <v>44.9</v>
      </c>
      <c r="AB206" s="3">
        <v>4.25</v>
      </c>
      <c r="AC206" s="3">
        <v>33682.76</v>
      </c>
      <c r="AD206" s="3">
        <v>246</v>
      </c>
      <c r="AE206" s="3">
        <v>8</v>
      </c>
      <c r="AF206" s="3">
        <v>8</v>
      </c>
      <c r="AG206" s="3">
        <v>0</v>
      </c>
      <c r="AH206" s="3">
        <v>144385056.71875</v>
      </c>
      <c r="AI206" s="3">
        <v>135238757.140625</v>
      </c>
      <c r="AJ206" s="3">
        <v>171307249.671875</v>
      </c>
      <c r="AK206" s="3" t="s">
        <v>49</v>
      </c>
      <c r="AL206" s="3" t="s">
        <v>49</v>
      </c>
      <c r="AM206" s="3" t="s">
        <v>49</v>
      </c>
      <c r="AN206" s="8" t="s">
        <v>49</v>
      </c>
      <c r="AO206" s="3" t="s">
        <v>61</v>
      </c>
      <c r="AP206" s="3" t="s">
        <v>58</v>
      </c>
    </row>
    <row r="207" spans="1:42" x14ac:dyDescent="0.3">
      <c r="A207" s="3" t="s">
        <v>49</v>
      </c>
      <c r="B207" s="4" t="s">
        <v>1562</v>
      </c>
      <c r="C207" s="5" t="s">
        <v>1563</v>
      </c>
      <c r="D207" s="5" t="s">
        <v>1564</v>
      </c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3">
        <v>8.0000000000000002E-3</v>
      </c>
      <c r="T207" s="3">
        <v>1.2789999999999999</v>
      </c>
      <c r="U207" s="3">
        <v>4</v>
      </c>
      <c r="V207" s="3">
        <v>1</v>
      </c>
      <c r="W207" s="3">
        <v>2</v>
      </c>
      <c r="X207" s="3">
        <v>1</v>
      </c>
      <c r="Y207" s="3">
        <v>1</v>
      </c>
      <c r="Z207" s="3">
        <v>305</v>
      </c>
      <c r="AA207" s="3">
        <v>34</v>
      </c>
      <c r="AB207" s="3">
        <v>10.33</v>
      </c>
      <c r="AC207" s="3">
        <v>130.87</v>
      </c>
      <c r="AD207" s="3">
        <v>0</v>
      </c>
      <c r="AE207" s="3">
        <v>1</v>
      </c>
      <c r="AF207" s="3">
        <v>1</v>
      </c>
      <c r="AG207" s="3">
        <v>0</v>
      </c>
      <c r="AH207" s="3" t="s">
        <v>58</v>
      </c>
      <c r="AI207" s="3">
        <v>348619.9375</v>
      </c>
      <c r="AJ207" s="3" t="s">
        <v>58</v>
      </c>
      <c r="AK207" s="3" t="s">
        <v>60</v>
      </c>
      <c r="AL207" s="3" t="s">
        <v>59</v>
      </c>
      <c r="AM207" s="3" t="s">
        <v>60</v>
      </c>
      <c r="AN207" s="8" t="s">
        <v>59</v>
      </c>
      <c r="AO207" s="3" t="s">
        <v>61</v>
      </c>
      <c r="AP207" s="3" t="s">
        <v>58</v>
      </c>
    </row>
    <row r="208" spans="1:42" x14ac:dyDescent="0.3">
      <c r="A208" s="3" t="s">
        <v>49</v>
      </c>
      <c r="B208" s="4" t="s">
        <v>1568</v>
      </c>
      <c r="C208" s="5" t="s">
        <v>1569</v>
      </c>
      <c r="D208" s="5" t="s">
        <v>1570</v>
      </c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3">
        <v>0</v>
      </c>
      <c r="T208" s="3">
        <v>15.000999999999999</v>
      </c>
      <c r="U208" s="3">
        <v>14</v>
      </c>
      <c r="V208" s="3">
        <v>5</v>
      </c>
      <c r="W208" s="3">
        <v>26</v>
      </c>
      <c r="X208" s="3">
        <v>5</v>
      </c>
      <c r="Y208" s="3">
        <v>1</v>
      </c>
      <c r="Z208" s="3">
        <v>397</v>
      </c>
      <c r="AA208" s="3">
        <v>40.200000000000003</v>
      </c>
      <c r="AB208" s="3">
        <v>10.01</v>
      </c>
      <c r="AC208" s="3">
        <v>3291.28</v>
      </c>
      <c r="AD208" s="3">
        <v>23.6</v>
      </c>
      <c r="AE208" s="3">
        <v>5</v>
      </c>
      <c r="AF208" s="3">
        <v>5</v>
      </c>
      <c r="AG208" s="3">
        <v>0</v>
      </c>
      <c r="AH208" s="3">
        <v>38110802</v>
      </c>
      <c r="AI208" s="3">
        <v>1245043.1875</v>
      </c>
      <c r="AJ208" s="3">
        <v>1082441.84375</v>
      </c>
      <c r="AK208" s="3" t="s">
        <v>49</v>
      </c>
      <c r="AL208" s="3" t="s">
        <v>49</v>
      </c>
      <c r="AM208" s="3" t="s">
        <v>59</v>
      </c>
      <c r="AN208" s="8" t="s">
        <v>49</v>
      </c>
      <c r="AO208" s="3" t="s">
        <v>84</v>
      </c>
      <c r="AP208" s="3" t="s">
        <v>58</v>
      </c>
    </row>
    <row r="209" spans="1:42" x14ac:dyDescent="0.3">
      <c r="A209" s="3" t="s">
        <v>49</v>
      </c>
      <c r="B209" s="4" t="s">
        <v>1574</v>
      </c>
      <c r="C209" s="5" t="s">
        <v>1575</v>
      </c>
      <c r="D209" s="5" t="s">
        <v>1576</v>
      </c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3">
        <v>0</v>
      </c>
      <c r="T209" s="3">
        <v>8.1669999999999998</v>
      </c>
      <c r="U209" s="3">
        <v>20</v>
      </c>
      <c r="V209" s="3">
        <v>4</v>
      </c>
      <c r="W209" s="3">
        <v>9</v>
      </c>
      <c r="X209" s="3">
        <v>4</v>
      </c>
      <c r="Y209" s="3">
        <v>1</v>
      </c>
      <c r="Z209" s="3">
        <v>325</v>
      </c>
      <c r="AA209" s="3">
        <v>35.5</v>
      </c>
      <c r="AB209" s="3">
        <v>5</v>
      </c>
      <c r="AC209" s="3">
        <v>1058.8800000000001</v>
      </c>
      <c r="AD209" s="3">
        <v>4.74</v>
      </c>
      <c r="AE209" s="3">
        <v>4</v>
      </c>
      <c r="AF209" s="3">
        <v>4</v>
      </c>
      <c r="AG209" s="3">
        <v>0</v>
      </c>
      <c r="AH209" s="3">
        <v>1205949.75</v>
      </c>
      <c r="AI209" s="3">
        <v>1133747.375</v>
      </c>
      <c r="AJ209" s="3">
        <v>1620793.75</v>
      </c>
      <c r="AK209" s="3" t="s">
        <v>59</v>
      </c>
      <c r="AL209" s="3" t="s">
        <v>59</v>
      </c>
      <c r="AM209" s="3" t="s">
        <v>59</v>
      </c>
      <c r="AN209" s="8" t="s">
        <v>59</v>
      </c>
      <c r="AO209" s="3" t="s">
        <v>93</v>
      </c>
      <c r="AP209" s="3" t="s">
        <v>58</v>
      </c>
    </row>
    <row r="210" spans="1:42" x14ac:dyDescent="0.3">
      <c r="A210" s="3" t="s">
        <v>49</v>
      </c>
      <c r="B210" s="4" t="s">
        <v>1577</v>
      </c>
      <c r="C210" s="5" t="s">
        <v>1578</v>
      </c>
      <c r="D210" s="5" t="s">
        <v>1579</v>
      </c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3">
        <v>0</v>
      </c>
      <c r="T210" s="3">
        <v>4.5179999999999998</v>
      </c>
      <c r="U210" s="3">
        <v>8</v>
      </c>
      <c r="V210" s="3">
        <v>2</v>
      </c>
      <c r="W210" s="3">
        <v>19</v>
      </c>
      <c r="X210" s="3">
        <v>2</v>
      </c>
      <c r="Y210" s="3">
        <v>1</v>
      </c>
      <c r="Z210" s="3">
        <v>364</v>
      </c>
      <c r="AA210" s="3">
        <v>39.700000000000003</v>
      </c>
      <c r="AB210" s="3">
        <v>5.15</v>
      </c>
      <c r="AC210" s="3">
        <v>2117.39</v>
      </c>
      <c r="AD210" s="3">
        <v>23.14</v>
      </c>
      <c r="AE210" s="3">
        <v>1</v>
      </c>
      <c r="AF210" s="3">
        <v>2</v>
      </c>
      <c r="AG210" s="3">
        <v>0</v>
      </c>
      <c r="AH210" s="3" t="s">
        <v>58</v>
      </c>
      <c r="AI210" s="3">
        <v>758779.4375</v>
      </c>
      <c r="AJ210" s="3">
        <v>735558.5</v>
      </c>
      <c r="AK210" s="3" t="s">
        <v>60</v>
      </c>
      <c r="AL210" s="3" t="s">
        <v>59</v>
      </c>
      <c r="AM210" s="3" t="s">
        <v>59</v>
      </c>
      <c r="AN210" s="8" t="s">
        <v>59</v>
      </c>
      <c r="AO210" s="3" t="s">
        <v>61</v>
      </c>
      <c r="AP210" s="3" t="s">
        <v>58</v>
      </c>
    </row>
    <row r="211" spans="1:42" x14ac:dyDescent="0.3">
      <c r="A211" s="3" t="s">
        <v>49</v>
      </c>
      <c r="B211" s="4" t="s">
        <v>1580</v>
      </c>
      <c r="C211" s="5" t="s">
        <v>1581</v>
      </c>
      <c r="D211" s="5" t="s">
        <v>1582</v>
      </c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3">
        <v>0</v>
      </c>
      <c r="T211" s="3">
        <v>14.589</v>
      </c>
      <c r="U211" s="3">
        <v>23</v>
      </c>
      <c r="V211" s="3">
        <v>5</v>
      </c>
      <c r="W211" s="3">
        <v>17</v>
      </c>
      <c r="X211" s="3">
        <v>5</v>
      </c>
      <c r="Y211" s="3">
        <v>1</v>
      </c>
      <c r="Z211" s="3">
        <v>363</v>
      </c>
      <c r="AA211" s="3">
        <v>39.5</v>
      </c>
      <c r="AB211" s="3">
        <v>5.86</v>
      </c>
      <c r="AC211" s="3">
        <v>2581.84</v>
      </c>
      <c r="AD211" s="3">
        <v>19.79</v>
      </c>
      <c r="AE211" s="3">
        <v>5</v>
      </c>
      <c r="AF211" s="3">
        <v>5</v>
      </c>
      <c r="AG211" s="3">
        <v>0</v>
      </c>
      <c r="AH211" s="3">
        <v>1205949.75</v>
      </c>
      <c r="AI211" s="3">
        <v>1133747.375</v>
      </c>
      <c r="AJ211" s="3">
        <v>1620793.75</v>
      </c>
      <c r="AK211" s="3" t="s">
        <v>59</v>
      </c>
      <c r="AL211" s="3" t="s">
        <v>59</v>
      </c>
      <c r="AM211" s="3" t="s">
        <v>59</v>
      </c>
      <c r="AN211" s="8" t="s">
        <v>59</v>
      </c>
      <c r="AO211" s="3" t="s">
        <v>61</v>
      </c>
      <c r="AP211" s="3" t="s">
        <v>58</v>
      </c>
    </row>
    <row r="212" spans="1:42" x14ac:dyDescent="0.3">
      <c r="A212" s="3" t="s">
        <v>49</v>
      </c>
      <c r="B212" s="4" t="s">
        <v>1586</v>
      </c>
      <c r="C212" s="5" t="s">
        <v>1587</v>
      </c>
      <c r="D212" s="5" t="s">
        <v>1588</v>
      </c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3">
        <v>6.0000000000000001E-3</v>
      </c>
      <c r="T212" s="3">
        <v>1.712</v>
      </c>
      <c r="U212" s="3">
        <v>2</v>
      </c>
      <c r="V212" s="3">
        <v>1</v>
      </c>
      <c r="W212" s="3">
        <v>12</v>
      </c>
      <c r="X212" s="3">
        <v>1</v>
      </c>
      <c r="Y212" s="3">
        <v>1</v>
      </c>
      <c r="Z212" s="3">
        <v>445</v>
      </c>
      <c r="AA212" s="3">
        <v>49.2</v>
      </c>
      <c r="AB212" s="3">
        <v>5.14</v>
      </c>
      <c r="AC212" s="3">
        <v>909.8</v>
      </c>
      <c r="AD212" s="3">
        <v>11.99</v>
      </c>
      <c r="AE212" s="3">
        <v>1</v>
      </c>
      <c r="AF212" s="3">
        <v>1</v>
      </c>
      <c r="AG212" s="3">
        <v>0</v>
      </c>
      <c r="AH212" s="3">
        <v>568665.5</v>
      </c>
      <c r="AI212" s="3" t="s">
        <v>58</v>
      </c>
      <c r="AJ212" s="3" t="s">
        <v>58</v>
      </c>
      <c r="AK212" s="3" t="s">
        <v>59</v>
      </c>
      <c r="AL212" s="3" t="s">
        <v>60</v>
      </c>
      <c r="AM212" s="3" t="s">
        <v>60</v>
      </c>
      <c r="AN212" s="8" t="s">
        <v>59</v>
      </c>
      <c r="AO212" s="3" t="s">
        <v>61</v>
      </c>
      <c r="AP212" s="3" t="s">
        <v>58</v>
      </c>
    </row>
    <row r="213" spans="1:42" x14ac:dyDescent="0.3">
      <c r="A213" s="3" t="s">
        <v>49</v>
      </c>
      <c r="B213" s="4" t="s">
        <v>1592</v>
      </c>
      <c r="C213" s="5" t="s">
        <v>1593</v>
      </c>
      <c r="D213" s="5" t="s">
        <v>1594</v>
      </c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3">
        <v>8.0000000000000002E-3</v>
      </c>
      <c r="T213" s="3">
        <v>1.2909999999999999</v>
      </c>
      <c r="U213" s="3">
        <v>2</v>
      </c>
      <c r="V213" s="3">
        <v>1</v>
      </c>
      <c r="W213" s="3">
        <v>2</v>
      </c>
      <c r="X213" s="3">
        <v>1</v>
      </c>
      <c r="Y213" s="3">
        <v>1</v>
      </c>
      <c r="Z213" s="3">
        <v>584</v>
      </c>
      <c r="AA213" s="3">
        <v>61.4</v>
      </c>
      <c r="AB213" s="3">
        <v>6.87</v>
      </c>
      <c r="AC213" s="3">
        <v>167.95</v>
      </c>
      <c r="AD213" s="3">
        <v>1.93</v>
      </c>
      <c r="AE213" s="3">
        <v>1</v>
      </c>
      <c r="AF213" s="3">
        <v>1</v>
      </c>
      <c r="AG213" s="3">
        <v>0</v>
      </c>
      <c r="AH213" s="3" t="s">
        <v>58</v>
      </c>
      <c r="AI213" s="3">
        <v>545618.1875</v>
      </c>
      <c r="AJ213" s="3" t="s">
        <v>58</v>
      </c>
      <c r="AK213" s="3" t="s">
        <v>60</v>
      </c>
      <c r="AL213" s="3" t="s">
        <v>59</v>
      </c>
      <c r="AM213" s="3" t="s">
        <v>60</v>
      </c>
      <c r="AN213" s="8" t="s">
        <v>59</v>
      </c>
      <c r="AO213" s="3" t="s">
        <v>84</v>
      </c>
      <c r="AP213" s="3" t="s">
        <v>58</v>
      </c>
    </row>
    <row r="214" spans="1:42" x14ac:dyDescent="0.3">
      <c r="A214" s="3" t="s">
        <v>49</v>
      </c>
      <c r="B214" s="4" t="s">
        <v>1598</v>
      </c>
      <c r="C214" s="5" t="s">
        <v>1599</v>
      </c>
      <c r="D214" s="5" t="s">
        <v>1600</v>
      </c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3">
        <v>0</v>
      </c>
      <c r="T214" s="3">
        <v>11.916</v>
      </c>
      <c r="U214" s="3">
        <v>9</v>
      </c>
      <c r="V214" s="3">
        <v>6</v>
      </c>
      <c r="W214" s="3">
        <v>34</v>
      </c>
      <c r="X214" s="3">
        <v>6</v>
      </c>
      <c r="Y214" s="3">
        <v>1</v>
      </c>
      <c r="Z214" s="3">
        <v>679</v>
      </c>
      <c r="AA214" s="3">
        <v>73.7</v>
      </c>
      <c r="AB214" s="3">
        <v>6.71</v>
      </c>
      <c r="AC214" s="3">
        <v>3015.9</v>
      </c>
      <c r="AD214" s="3">
        <v>7.27</v>
      </c>
      <c r="AE214" s="3">
        <v>6</v>
      </c>
      <c r="AF214" s="3">
        <v>6</v>
      </c>
      <c r="AG214" s="3">
        <v>0</v>
      </c>
      <c r="AH214" s="3">
        <v>1639443.21875</v>
      </c>
      <c r="AI214" s="3">
        <v>2129242.484375</v>
      </c>
      <c r="AJ214" s="3">
        <v>2367488.0625</v>
      </c>
      <c r="AK214" s="3" t="s">
        <v>49</v>
      </c>
      <c r="AL214" s="3" t="s">
        <v>59</v>
      </c>
      <c r="AM214" s="3" t="s">
        <v>49</v>
      </c>
      <c r="AN214" s="8" t="s">
        <v>49</v>
      </c>
      <c r="AO214" s="3" t="s">
        <v>61</v>
      </c>
      <c r="AP214" s="3" t="s">
        <v>58</v>
      </c>
    </row>
    <row r="215" spans="1:42" x14ac:dyDescent="0.3">
      <c r="A215" s="3" t="s">
        <v>49</v>
      </c>
      <c r="B215" s="4" t="s">
        <v>1601</v>
      </c>
      <c r="C215" s="5" t="s">
        <v>1602</v>
      </c>
      <c r="D215" s="5" t="s">
        <v>1603</v>
      </c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3">
        <v>0</v>
      </c>
      <c r="T215" s="3">
        <v>5.1829999999999998</v>
      </c>
      <c r="U215" s="3">
        <v>5</v>
      </c>
      <c r="V215" s="3">
        <v>3</v>
      </c>
      <c r="W215" s="3">
        <v>8</v>
      </c>
      <c r="X215" s="3">
        <v>3</v>
      </c>
      <c r="Y215" s="3">
        <v>1</v>
      </c>
      <c r="Z215" s="3">
        <v>667</v>
      </c>
      <c r="AA215" s="3">
        <v>73.7</v>
      </c>
      <c r="AB215" s="3">
        <v>5.54</v>
      </c>
      <c r="AC215" s="3">
        <v>630.04</v>
      </c>
      <c r="AD215" s="3">
        <v>4.38</v>
      </c>
      <c r="AE215" s="3">
        <v>3</v>
      </c>
      <c r="AF215" s="3">
        <v>3</v>
      </c>
      <c r="AG215" s="3">
        <v>0</v>
      </c>
      <c r="AH215" s="3">
        <v>265213.125</v>
      </c>
      <c r="AI215" s="3">
        <v>363528.90625</v>
      </c>
      <c r="AJ215" s="3">
        <v>332198.03125</v>
      </c>
      <c r="AK215" s="3" t="s">
        <v>59</v>
      </c>
      <c r="AL215" s="3" t="s">
        <v>59</v>
      </c>
      <c r="AM215" s="3" t="s">
        <v>59</v>
      </c>
      <c r="AN215" s="8" t="s">
        <v>59</v>
      </c>
      <c r="AO215" s="3" t="s">
        <v>61</v>
      </c>
      <c r="AP215" s="3" t="s">
        <v>58</v>
      </c>
    </row>
    <row r="216" spans="1:42" x14ac:dyDescent="0.3">
      <c r="A216" s="3" t="s">
        <v>49</v>
      </c>
      <c r="B216" s="4" t="s">
        <v>1604</v>
      </c>
      <c r="C216" s="5" t="s">
        <v>1605</v>
      </c>
      <c r="D216" s="5" t="s">
        <v>1606</v>
      </c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3">
        <v>0</v>
      </c>
      <c r="T216" s="3">
        <v>32.281999999999996</v>
      </c>
      <c r="U216" s="3">
        <v>32</v>
      </c>
      <c r="V216" s="3">
        <v>9</v>
      </c>
      <c r="W216" s="3">
        <v>80</v>
      </c>
      <c r="X216" s="3">
        <v>9</v>
      </c>
      <c r="Y216" s="3">
        <v>1</v>
      </c>
      <c r="Z216" s="3">
        <v>328</v>
      </c>
      <c r="AA216" s="3">
        <v>35.799999999999997</v>
      </c>
      <c r="AB216" s="3">
        <v>5.15</v>
      </c>
      <c r="AC216" s="3">
        <v>9246.9699999999993</v>
      </c>
      <c r="AD216" s="3">
        <v>83.68</v>
      </c>
      <c r="AE216" s="3">
        <v>9</v>
      </c>
      <c r="AF216" s="3">
        <v>9</v>
      </c>
      <c r="AG216" s="3">
        <v>0</v>
      </c>
      <c r="AH216" s="3" t="s">
        <v>58</v>
      </c>
      <c r="AI216" s="3">
        <v>860470.40625</v>
      </c>
      <c r="AJ216" s="3">
        <v>1190687.5</v>
      </c>
      <c r="AK216" s="3" t="s">
        <v>60</v>
      </c>
      <c r="AL216" s="3" t="s">
        <v>59</v>
      </c>
      <c r="AM216" s="3" t="s">
        <v>59</v>
      </c>
      <c r="AN216" s="8" t="s">
        <v>59</v>
      </c>
      <c r="AO216" s="3" t="s">
        <v>93</v>
      </c>
      <c r="AP216" s="3" t="s">
        <v>58</v>
      </c>
    </row>
    <row r="217" spans="1:42" x14ac:dyDescent="0.3">
      <c r="A217" s="3" t="s">
        <v>49</v>
      </c>
      <c r="B217" s="4" t="s">
        <v>1610</v>
      </c>
      <c r="C217" s="5" t="s">
        <v>1611</v>
      </c>
      <c r="D217" s="5" t="s">
        <v>1612</v>
      </c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3">
        <v>0</v>
      </c>
      <c r="T217" s="3">
        <v>39.83</v>
      </c>
      <c r="U217" s="3">
        <v>30</v>
      </c>
      <c r="V217" s="3">
        <v>10</v>
      </c>
      <c r="W217" s="3">
        <v>98</v>
      </c>
      <c r="X217" s="3">
        <v>10</v>
      </c>
      <c r="Y217" s="3">
        <v>1</v>
      </c>
      <c r="Z217" s="3">
        <v>387</v>
      </c>
      <c r="AA217" s="3">
        <v>41.9</v>
      </c>
      <c r="AB217" s="3">
        <v>6.43</v>
      </c>
      <c r="AC217" s="3">
        <v>12033.3</v>
      </c>
      <c r="AD217" s="3">
        <v>104.52</v>
      </c>
      <c r="AE217" s="3">
        <v>10</v>
      </c>
      <c r="AF217" s="3">
        <v>10</v>
      </c>
      <c r="AG217" s="3">
        <v>0</v>
      </c>
      <c r="AH217" s="3" t="s">
        <v>58</v>
      </c>
      <c r="AI217" s="3">
        <v>860470.40625</v>
      </c>
      <c r="AJ217" s="3">
        <v>1190687.5</v>
      </c>
      <c r="AK217" s="3" t="s">
        <v>60</v>
      </c>
      <c r="AL217" s="3" t="s">
        <v>59</v>
      </c>
      <c r="AM217" s="3" t="s">
        <v>59</v>
      </c>
      <c r="AN217" s="8" t="s">
        <v>59</v>
      </c>
      <c r="AO217" s="3" t="s">
        <v>61</v>
      </c>
      <c r="AP217" s="3" t="s">
        <v>58</v>
      </c>
    </row>
    <row r="218" spans="1:42" x14ac:dyDescent="0.3">
      <c r="A218" s="3" t="s">
        <v>49</v>
      </c>
      <c r="B218" s="4" t="s">
        <v>1613</v>
      </c>
      <c r="C218" s="5" t="s">
        <v>1614</v>
      </c>
      <c r="D218" s="5" t="s">
        <v>1615</v>
      </c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3">
        <v>0</v>
      </c>
      <c r="T218" s="3">
        <v>18.12</v>
      </c>
      <c r="U218" s="3">
        <v>8</v>
      </c>
      <c r="V218" s="3">
        <v>4</v>
      </c>
      <c r="W218" s="3">
        <v>34</v>
      </c>
      <c r="X218" s="3">
        <v>4</v>
      </c>
      <c r="Y218" s="3">
        <v>1</v>
      </c>
      <c r="Z218" s="3">
        <v>461</v>
      </c>
      <c r="AA218" s="3">
        <v>48.7</v>
      </c>
      <c r="AB218" s="3">
        <v>10.26</v>
      </c>
      <c r="AC218" s="3">
        <v>4106.6499999999996</v>
      </c>
      <c r="AD218" s="3">
        <v>42.22</v>
      </c>
      <c r="AE218" s="3">
        <v>4</v>
      </c>
      <c r="AF218" s="3">
        <v>4</v>
      </c>
      <c r="AG218" s="3">
        <v>0</v>
      </c>
      <c r="AH218" s="3">
        <v>266871.1015625</v>
      </c>
      <c r="AI218" s="3">
        <v>1972483.140625</v>
      </c>
      <c r="AJ218" s="3">
        <v>1702361.265625</v>
      </c>
      <c r="AK218" s="3" t="s">
        <v>59</v>
      </c>
      <c r="AL218" s="3" t="s">
        <v>49</v>
      </c>
      <c r="AM218" s="3" t="s">
        <v>49</v>
      </c>
      <c r="AN218" s="8" t="s">
        <v>49</v>
      </c>
      <c r="AO218" s="3" t="s">
        <v>61</v>
      </c>
      <c r="AP218" s="3" t="s">
        <v>58</v>
      </c>
    </row>
    <row r="219" spans="1:42" x14ac:dyDescent="0.3">
      <c r="A219" s="3" t="s">
        <v>49</v>
      </c>
      <c r="B219" s="4" t="s">
        <v>1616</v>
      </c>
      <c r="C219" s="5" t="s">
        <v>1617</v>
      </c>
      <c r="D219" s="5" t="s">
        <v>1618</v>
      </c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3">
        <v>0</v>
      </c>
      <c r="T219" s="3">
        <v>82.263000000000005</v>
      </c>
      <c r="U219" s="3">
        <v>33</v>
      </c>
      <c r="V219" s="3">
        <v>12</v>
      </c>
      <c r="W219" s="3">
        <v>182</v>
      </c>
      <c r="X219" s="3">
        <v>12</v>
      </c>
      <c r="Y219" s="3">
        <v>1</v>
      </c>
      <c r="Z219" s="3">
        <v>234</v>
      </c>
      <c r="AA219" s="3">
        <v>25.3</v>
      </c>
      <c r="AB219" s="3">
        <v>9.51</v>
      </c>
      <c r="AC219" s="3">
        <v>26306.34</v>
      </c>
      <c r="AD219" s="3">
        <v>212.58</v>
      </c>
      <c r="AE219" s="3">
        <v>12</v>
      </c>
      <c r="AF219" s="3">
        <v>12</v>
      </c>
      <c r="AG219" s="3">
        <v>0</v>
      </c>
      <c r="AH219" s="3">
        <v>4750709.40625</v>
      </c>
      <c r="AI219" s="3">
        <v>1196199.625</v>
      </c>
      <c r="AJ219" s="3">
        <v>1027374.953125</v>
      </c>
      <c r="AK219" s="3" t="s">
        <v>59</v>
      </c>
      <c r="AL219" s="3" t="s">
        <v>59</v>
      </c>
      <c r="AM219" s="3" t="s">
        <v>59</v>
      </c>
      <c r="AN219" s="8" t="s">
        <v>59</v>
      </c>
      <c r="AO219" s="3" t="s">
        <v>61</v>
      </c>
      <c r="AP219" s="3" t="s">
        <v>58</v>
      </c>
    </row>
    <row r="220" spans="1:42" x14ac:dyDescent="0.3">
      <c r="A220" s="3" t="s">
        <v>49</v>
      </c>
      <c r="B220" s="4" t="s">
        <v>1619</v>
      </c>
      <c r="C220" s="5" t="s">
        <v>1620</v>
      </c>
      <c r="D220" s="5" t="s">
        <v>1621</v>
      </c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3">
        <v>0</v>
      </c>
      <c r="T220" s="3">
        <v>44.475999999999999</v>
      </c>
      <c r="U220" s="3">
        <v>20</v>
      </c>
      <c r="V220" s="3">
        <v>11</v>
      </c>
      <c r="W220" s="3">
        <v>102</v>
      </c>
      <c r="X220" s="3">
        <v>11</v>
      </c>
      <c r="Y220" s="3">
        <v>1</v>
      </c>
      <c r="Z220" s="3">
        <v>569</v>
      </c>
      <c r="AA220" s="3">
        <v>61.1</v>
      </c>
      <c r="AB220" s="3">
        <v>5.62</v>
      </c>
      <c r="AC220" s="3">
        <v>13314.64</v>
      </c>
      <c r="AD220" s="3">
        <v>136.79</v>
      </c>
      <c r="AE220" s="3">
        <v>11</v>
      </c>
      <c r="AF220" s="3">
        <v>11</v>
      </c>
      <c r="AG220" s="3">
        <v>0</v>
      </c>
      <c r="AH220" s="3">
        <v>13293625.65625</v>
      </c>
      <c r="AI220" s="3">
        <v>10177282.375</v>
      </c>
      <c r="AJ220" s="3">
        <v>9596948.34375</v>
      </c>
      <c r="AK220" s="3" t="s">
        <v>49</v>
      </c>
      <c r="AL220" s="3" t="s">
        <v>49</v>
      </c>
      <c r="AM220" s="3" t="s">
        <v>49</v>
      </c>
      <c r="AN220" s="8" t="s">
        <v>49</v>
      </c>
      <c r="AO220" s="3" t="s">
        <v>61</v>
      </c>
      <c r="AP220" s="3" t="s">
        <v>58</v>
      </c>
    </row>
    <row r="221" spans="1:42" x14ac:dyDescent="0.3">
      <c r="A221" s="3" t="s">
        <v>49</v>
      </c>
      <c r="B221" s="4" t="s">
        <v>1631</v>
      </c>
      <c r="C221" s="5" t="s">
        <v>1632</v>
      </c>
      <c r="D221" s="5" t="s">
        <v>1633</v>
      </c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3">
        <v>0</v>
      </c>
      <c r="T221" s="3">
        <v>17.332999999999998</v>
      </c>
      <c r="U221" s="3">
        <v>17</v>
      </c>
      <c r="V221" s="3">
        <v>4</v>
      </c>
      <c r="W221" s="3">
        <v>22</v>
      </c>
      <c r="X221" s="3">
        <v>4</v>
      </c>
      <c r="Y221" s="3">
        <v>1</v>
      </c>
      <c r="Z221" s="3">
        <v>250</v>
      </c>
      <c r="AA221" s="3">
        <v>27.1</v>
      </c>
      <c r="AB221" s="3">
        <v>9.83</v>
      </c>
      <c r="AC221" s="3">
        <v>3332.93</v>
      </c>
      <c r="AD221" s="3">
        <v>35.950000000000003</v>
      </c>
      <c r="AE221" s="3">
        <v>4</v>
      </c>
      <c r="AF221" s="3">
        <v>4</v>
      </c>
      <c r="AG221" s="3">
        <v>0</v>
      </c>
      <c r="AH221" s="3">
        <v>2779743.328125</v>
      </c>
      <c r="AI221" s="3">
        <v>2437160.25</v>
      </c>
      <c r="AJ221" s="3">
        <v>3470289.125</v>
      </c>
      <c r="AK221" s="3" t="s">
        <v>59</v>
      </c>
      <c r="AL221" s="3" t="s">
        <v>59</v>
      </c>
      <c r="AM221" s="3" t="s">
        <v>59</v>
      </c>
      <c r="AN221" s="8" t="s">
        <v>59</v>
      </c>
      <c r="AO221" s="3" t="s">
        <v>61</v>
      </c>
      <c r="AP221" s="3" t="s">
        <v>58</v>
      </c>
    </row>
    <row r="222" spans="1:42" x14ac:dyDescent="0.3">
      <c r="A222" s="3" t="s">
        <v>49</v>
      </c>
      <c r="B222" s="4" t="s">
        <v>1637</v>
      </c>
      <c r="C222" s="5" t="s">
        <v>1638</v>
      </c>
      <c r="D222" s="5" t="s">
        <v>1639</v>
      </c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3">
        <v>0</v>
      </c>
      <c r="T222" s="3">
        <v>13.672000000000001</v>
      </c>
      <c r="U222" s="3">
        <v>19</v>
      </c>
      <c r="V222" s="3">
        <v>2</v>
      </c>
      <c r="W222" s="3">
        <v>58</v>
      </c>
      <c r="X222" s="3">
        <v>2</v>
      </c>
      <c r="Y222" s="3">
        <v>1</v>
      </c>
      <c r="Z222" s="3">
        <v>137</v>
      </c>
      <c r="AA222" s="3">
        <v>15.3</v>
      </c>
      <c r="AB222" s="3">
        <v>10.52</v>
      </c>
      <c r="AC222" s="3">
        <v>9486.7999999999993</v>
      </c>
      <c r="AD222" s="3">
        <v>76.680000000000007</v>
      </c>
      <c r="AE222" s="3">
        <v>2</v>
      </c>
      <c r="AF222" s="3">
        <v>2</v>
      </c>
      <c r="AG222" s="3">
        <v>0</v>
      </c>
      <c r="AH222" s="3">
        <v>633403.484375</v>
      </c>
      <c r="AI222" s="3">
        <v>303428.75</v>
      </c>
      <c r="AJ222" s="3">
        <v>274562</v>
      </c>
      <c r="AK222" s="3" t="s">
        <v>59</v>
      </c>
      <c r="AL222" s="3" t="s">
        <v>59</v>
      </c>
      <c r="AM222" s="3" t="s">
        <v>59</v>
      </c>
      <c r="AN222" s="8" t="s">
        <v>59</v>
      </c>
      <c r="AO222" s="3" t="s">
        <v>61</v>
      </c>
      <c r="AP222" s="3" t="s">
        <v>58</v>
      </c>
    </row>
    <row r="223" spans="1:42" x14ac:dyDescent="0.3">
      <c r="A223" s="3" t="s">
        <v>49</v>
      </c>
      <c r="B223" s="4" t="s">
        <v>1640</v>
      </c>
      <c r="C223" s="5" t="s">
        <v>1641</v>
      </c>
      <c r="D223" s="5" t="s">
        <v>1642</v>
      </c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3">
        <v>0</v>
      </c>
      <c r="T223" s="3">
        <v>11.759</v>
      </c>
      <c r="U223" s="3">
        <v>25</v>
      </c>
      <c r="V223" s="3">
        <v>3</v>
      </c>
      <c r="W223" s="3">
        <v>24</v>
      </c>
      <c r="X223" s="3">
        <v>3</v>
      </c>
      <c r="Y223" s="3">
        <v>1</v>
      </c>
      <c r="Z223" s="3">
        <v>137</v>
      </c>
      <c r="AA223" s="3">
        <v>16.2</v>
      </c>
      <c r="AB223" s="3">
        <v>11.36</v>
      </c>
      <c r="AC223" s="3">
        <v>2779.05</v>
      </c>
      <c r="AD223" s="3">
        <v>25.33</v>
      </c>
      <c r="AE223" s="3">
        <v>3</v>
      </c>
      <c r="AF223" s="3">
        <v>3</v>
      </c>
      <c r="AG223" s="3">
        <v>0</v>
      </c>
      <c r="AH223" s="3">
        <v>680122.59375</v>
      </c>
      <c r="AI223" s="3">
        <v>441737.15625</v>
      </c>
      <c r="AJ223" s="3" t="s">
        <v>58</v>
      </c>
      <c r="AK223" s="3" t="s">
        <v>59</v>
      </c>
      <c r="AL223" s="3" t="s">
        <v>59</v>
      </c>
      <c r="AM223" s="3" t="s">
        <v>60</v>
      </c>
      <c r="AN223" s="8" t="s">
        <v>59</v>
      </c>
      <c r="AO223" s="3" t="s">
        <v>61</v>
      </c>
      <c r="AP223" s="3" t="s">
        <v>58</v>
      </c>
    </row>
    <row r="224" spans="1:42" x14ac:dyDescent="0.3">
      <c r="A224" s="3" t="s">
        <v>49</v>
      </c>
      <c r="B224" s="4" t="s">
        <v>1643</v>
      </c>
      <c r="C224" s="5" t="s">
        <v>1644</v>
      </c>
      <c r="D224" s="5" t="s">
        <v>1645</v>
      </c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3">
        <v>0</v>
      </c>
      <c r="T224" s="3">
        <v>14.993</v>
      </c>
      <c r="U224" s="3">
        <v>6</v>
      </c>
      <c r="V224" s="3">
        <v>6</v>
      </c>
      <c r="W224" s="3">
        <v>41</v>
      </c>
      <c r="X224" s="3">
        <v>6</v>
      </c>
      <c r="Y224" s="3">
        <v>1</v>
      </c>
      <c r="Z224" s="3">
        <v>976</v>
      </c>
      <c r="AA224" s="3">
        <v>111.1</v>
      </c>
      <c r="AB224" s="3">
        <v>5.21</v>
      </c>
      <c r="AC224" s="3">
        <v>4128.74</v>
      </c>
      <c r="AD224" s="3">
        <v>27.9</v>
      </c>
      <c r="AE224" s="3">
        <v>5</v>
      </c>
      <c r="AF224" s="3">
        <v>6</v>
      </c>
      <c r="AG224" s="3">
        <v>0</v>
      </c>
      <c r="AH224" s="3">
        <v>350115.375</v>
      </c>
      <c r="AI224" s="3">
        <v>1004400.46875</v>
      </c>
      <c r="AJ224" s="3">
        <v>670269.765625</v>
      </c>
      <c r="AK224" s="3" t="s">
        <v>59</v>
      </c>
      <c r="AL224" s="3" t="s">
        <v>59</v>
      </c>
      <c r="AM224" s="3" t="s">
        <v>59</v>
      </c>
      <c r="AN224" s="8" t="s">
        <v>59</v>
      </c>
      <c r="AO224" s="3" t="s">
        <v>61</v>
      </c>
      <c r="AP224" s="3" t="s">
        <v>58</v>
      </c>
    </row>
    <row r="225" spans="1:42" x14ac:dyDescent="0.3">
      <c r="A225" s="3" t="s">
        <v>49</v>
      </c>
      <c r="B225" s="4" t="s">
        <v>1646</v>
      </c>
      <c r="C225" s="5" t="s">
        <v>1647</v>
      </c>
      <c r="D225" s="5" t="s">
        <v>1648</v>
      </c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3">
        <v>0</v>
      </c>
      <c r="T225" s="3">
        <v>6.7709999999999999</v>
      </c>
      <c r="U225" s="3">
        <v>10</v>
      </c>
      <c r="V225" s="3">
        <v>2</v>
      </c>
      <c r="W225" s="3">
        <v>4</v>
      </c>
      <c r="X225" s="3">
        <v>2</v>
      </c>
      <c r="Y225" s="3">
        <v>1</v>
      </c>
      <c r="Z225" s="3">
        <v>240</v>
      </c>
      <c r="AA225" s="3">
        <v>27.8</v>
      </c>
      <c r="AB225" s="3">
        <v>5.3</v>
      </c>
      <c r="AC225" s="3">
        <v>509.42</v>
      </c>
      <c r="AD225" s="3">
        <v>4.62</v>
      </c>
      <c r="AE225" s="3">
        <v>2</v>
      </c>
      <c r="AF225" s="3">
        <v>2</v>
      </c>
      <c r="AG225" s="3">
        <v>0</v>
      </c>
      <c r="AH225" s="3">
        <v>351356.5625</v>
      </c>
      <c r="AI225" s="3">
        <v>402202.375</v>
      </c>
      <c r="AJ225" s="3">
        <v>474639.09375</v>
      </c>
      <c r="AK225" s="3" t="s">
        <v>59</v>
      </c>
      <c r="AL225" s="3" t="s">
        <v>59</v>
      </c>
      <c r="AM225" s="3" t="s">
        <v>59</v>
      </c>
      <c r="AN225" s="8" t="s">
        <v>59</v>
      </c>
      <c r="AO225" s="3" t="s">
        <v>61</v>
      </c>
      <c r="AP225" s="3" t="s">
        <v>58</v>
      </c>
    </row>
    <row r="226" spans="1:42" x14ac:dyDescent="0.3">
      <c r="A226" s="3" t="s">
        <v>49</v>
      </c>
      <c r="B226" s="4" t="s">
        <v>1819</v>
      </c>
      <c r="C226" s="5" t="s">
        <v>1820</v>
      </c>
      <c r="D226" s="5" t="s">
        <v>1821</v>
      </c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3">
        <v>0</v>
      </c>
      <c r="T226" s="3">
        <v>3.923</v>
      </c>
      <c r="U226" s="3">
        <v>6</v>
      </c>
      <c r="V226" s="3">
        <v>1</v>
      </c>
      <c r="W226" s="3">
        <v>4</v>
      </c>
      <c r="X226" s="3">
        <v>1</v>
      </c>
      <c r="Y226" s="3">
        <v>1</v>
      </c>
      <c r="Z226" s="3">
        <v>272</v>
      </c>
      <c r="AA226" s="3">
        <v>30.5</v>
      </c>
      <c r="AB226" s="3">
        <v>4.41</v>
      </c>
      <c r="AC226" s="3">
        <v>316.75</v>
      </c>
      <c r="AD226" s="3">
        <v>6.55</v>
      </c>
      <c r="AE226" s="3">
        <v>1</v>
      </c>
      <c r="AF226" s="3">
        <v>1</v>
      </c>
      <c r="AG226" s="3">
        <v>0</v>
      </c>
      <c r="AH226" s="3">
        <v>788947</v>
      </c>
      <c r="AI226" s="3">
        <v>686843.5625</v>
      </c>
      <c r="AJ226" s="3">
        <v>629641.375</v>
      </c>
      <c r="AK226" s="3" t="s">
        <v>49</v>
      </c>
      <c r="AL226" s="3" t="s">
        <v>49</v>
      </c>
      <c r="AM226" s="3" t="s">
        <v>59</v>
      </c>
      <c r="AN226" s="8" t="s">
        <v>49</v>
      </c>
      <c r="AO226" s="3" t="s">
        <v>61</v>
      </c>
      <c r="AP226" s="3" t="s">
        <v>58</v>
      </c>
    </row>
    <row r="227" spans="1:42" x14ac:dyDescent="0.3">
      <c r="A227" s="3" t="s">
        <v>1187</v>
      </c>
      <c r="B227" s="4" t="s">
        <v>1652</v>
      </c>
      <c r="C227" s="5" t="s">
        <v>1653</v>
      </c>
      <c r="D227" s="5" t="s">
        <v>1654</v>
      </c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3">
        <v>1.6E-2</v>
      </c>
      <c r="T227" s="3">
        <v>1.044</v>
      </c>
      <c r="U227" s="3">
        <v>3</v>
      </c>
      <c r="V227" s="3">
        <v>1</v>
      </c>
      <c r="W227" s="3">
        <v>2</v>
      </c>
      <c r="X227" s="3">
        <v>1</v>
      </c>
      <c r="Y227" s="3">
        <v>1</v>
      </c>
      <c r="Z227" s="3">
        <v>308</v>
      </c>
      <c r="AA227" s="3">
        <v>32.799999999999997</v>
      </c>
      <c r="AB227" s="3">
        <v>5.73</v>
      </c>
      <c r="AC227" s="3">
        <v>146.71</v>
      </c>
      <c r="AD227" s="3">
        <v>0</v>
      </c>
      <c r="AE227" s="3">
        <v>1</v>
      </c>
      <c r="AF227" s="3">
        <v>1</v>
      </c>
      <c r="AG227" s="3">
        <v>0</v>
      </c>
      <c r="AH227" s="3" t="s">
        <v>58</v>
      </c>
      <c r="AI227" s="3">
        <v>164954.28125</v>
      </c>
      <c r="AJ227" s="3" t="s">
        <v>58</v>
      </c>
      <c r="AK227" s="3" t="s">
        <v>60</v>
      </c>
      <c r="AL227" s="3" t="s">
        <v>59</v>
      </c>
      <c r="AM227" s="3" t="s">
        <v>60</v>
      </c>
      <c r="AN227" s="8" t="s">
        <v>59</v>
      </c>
      <c r="AO227" s="3" t="s">
        <v>61</v>
      </c>
      <c r="AP227" s="3" t="s">
        <v>58</v>
      </c>
    </row>
    <row r="228" spans="1:42" x14ac:dyDescent="0.3">
      <c r="A228" s="3" t="s">
        <v>49</v>
      </c>
      <c r="B228" s="4" t="s">
        <v>1658</v>
      </c>
      <c r="C228" s="5" t="s">
        <v>1659</v>
      </c>
      <c r="D228" s="5" t="s">
        <v>1660</v>
      </c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3">
        <v>0</v>
      </c>
      <c r="T228" s="3">
        <v>13.439</v>
      </c>
      <c r="U228" s="3">
        <v>20</v>
      </c>
      <c r="V228" s="3">
        <v>5</v>
      </c>
      <c r="W228" s="3">
        <v>50</v>
      </c>
      <c r="X228" s="3">
        <v>5</v>
      </c>
      <c r="Y228" s="3">
        <v>1</v>
      </c>
      <c r="Z228" s="3">
        <v>183</v>
      </c>
      <c r="AA228" s="3">
        <v>21.1</v>
      </c>
      <c r="AB228" s="3">
        <v>9.77</v>
      </c>
      <c r="AC228" s="3">
        <v>4744.41</v>
      </c>
      <c r="AD228" s="3">
        <v>52</v>
      </c>
      <c r="AE228" s="3">
        <v>5</v>
      </c>
      <c r="AF228" s="3">
        <v>5</v>
      </c>
      <c r="AG228" s="3">
        <v>0</v>
      </c>
      <c r="AH228" s="3">
        <v>494702.390625</v>
      </c>
      <c r="AI228" s="3">
        <v>397863.765625</v>
      </c>
      <c r="AJ228" s="3">
        <v>532917.921875</v>
      </c>
      <c r="AK228" s="3" t="s">
        <v>59</v>
      </c>
      <c r="AL228" s="3" t="s">
        <v>59</v>
      </c>
      <c r="AM228" s="3" t="s">
        <v>59</v>
      </c>
      <c r="AN228" s="8" t="s">
        <v>59</v>
      </c>
      <c r="AO228" s="3" t="s">
        <v>61</v>
      </c>
      <c r="AP228" s="3" t="s">
        <v>58</v>
      </c>
    </row>
    <row r="229" spans="1:42" x14ac:dyDescent="0.3">
      <c r="A229" s="3" t="s">
        <v>49</v>
      </c>
      <c r="B229" s="4" t="s">
        <v>1661</v>
      </c>
      <c r="C229" s="5" t="s">
        <v>1662</v>
      </c>
      <c r="D229" s="5" t="s">
        <v>1663</v>
      </c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3">
        <v>0</v>
      </c>
      <c r="T229" s="3">
        <v>8.3260000000000005</v>
      </c>
      <c r="U229" s="3">
        <v>12</v>
      </c>
      <c r="V229" s="3">
        <v>2</v>
      </c>
      <c r="W229" s="3">
        <v>24</v>
      </c>
      <c r="X229" s="3">
        <v>2</v>
      </c>
      <c r="Y229" s="3">
        <v>1</v>
      </c>
      <c r="Z229" s="3">
        <v>144</v>
      </c>
      <c r="AA229" s="3">
        <v>16.8</v>
      </c>
      <c r="AB229" s="3">
        <v>9.98</v>
      </c>
      <c r="AC229" s="3">
        <v>2526.83</v>
      </c>
      <c r="AD229" s="3">
        <v>16.13</v>
      </c>
      <c r="AE229" s="3">
        <v>2</v>
      </c>
      <c r="AF229" s="3">
        <v>2</v>
      </c>
      <c r="AG229" s="3">
        <v>0</v>
      </c>
      <c r="AH229" s="3">
        <v>603580.8203125</v>
      </c>
      <c r="AI229" s="3">
        <v>666433.9375</v>
      </c>
      <c r="AJ229" s="3">
        <v>312212.53125</v>
      </c>
      <c r="AK229" s="3" t="s">
        <v>59</v>
      </c>
      <c r="AL229" s="3" t="s">
        <v>59</v>
      </c>
      <c r="AM229" s="3" t="s">
        <v>59</v>
      </c>
      <c r="AN229" s="8" t="s">
        <v>59</v>
      </c>
      <c r="AO229" s="3" t="s">
        <v>61</v>
      </c>
      <c r="AP229" s="3" t="s">
        <v>58</v>
      </c>
    </row>
    <row r="230" spans="1:42" x14ac:dyDescent="0.3">
      <c r="A230" s="3" t="s">
        <v>49</v>
      </c>
      <c r="B230" s="4" t="s">
        <v>1667</v>
      </c>
      <c r="C230" s="5" t="s">
        <v>1668</v>
      </c>
      <c r="D230" s="5" t="s">
        <v>1669</v>
      </c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3">
        <v>0</v>
      </c>
      <c r="T230" s="3">
        <v>7.03</v>
      </c>
      <c r="U230" s="3">
        <v>3</v>
      </c>
      <c r="V230" s="3">
        <v>2</v>
      </c>
      <c r="W230" s="3">
        <v>33</v>
      </c>
      <c r="X230" s="3">
        <v>2</v>
      </c>
      <c r="Y230" s="3">
        <v>1</v>
      </c>
      <c r="Z230" s="3">
        <v>620</v>
      </c>
      <c r="AA230" s="3">
        <v>66.599999999999994</v>
      </c>
      <c r="AB230" s="3">
        <v>5.41</v>
      </c>
      <c r="AC230" s="3">
        <v>4147.5200000000004</v>
      </c>
      <c r="AD230" s="3">
        <v>25.02</v>
      </c>
      <c r="AE230" s="3">
        <v>2</v>
      </c>
      <c r="AF230" s="3">
        <v>2</v>
      </c>
      <c r="AG230" s="3">
        <v>0</v>
      </c>
      <c r="AH230" s="3">
        <v>8639665.234375</v>
      </c>
      <c r="AI230" s="3">
        <v>9707068.75</v>
      </c>
      <c r="AJ230" s="3">
        <v>9959289</v>
      </c>
      <c r="AK230" s="3" t="s">
        <v>59</v>
      </c>
      <c r="AL230" s="3" t="s">
        <v>59</v>
      </c>
      <c r="AM230" s="3" t="s">
        <v>59</v>
      </c>
      <c r="AN230" s="8" t="s">
        <v>59</v>
      </c>
      <c r="AO230" s="3" t="s">
        <v>61</v>
      </c>
      <c r="AP230" s="3" t="s">
        <v>58</v>
      </c>
    </row>
    <row r="231" spans="1:42" x14ac:dyDescent="0.3">
      <c r="A231" s="3" t="s">
        <v>49</v>
      </c>
      <c r="B231" s="4" t="s">
        <v>1670</v>
      </c>
      <c r="C231" s="5" t="s">
        <v>1671</v>
      </c>
      <c r="D231" s="5" t="s">
        <v>1672</v>
      </c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3">
        <v>0</v>
      </c>
      <c r="T231" s="3">
        <v>8.1890000000000001</v>
      </c>
      <c r="U231" s="3">
        <v>17</v>
      </c>
      <c r="V231" s="3">
        <v>3</v>
      </c>
      <c r="W231" s="3">
        <v>15</v>
      </c>
      <c r="X231" s="3">
        <v>3</v>
      </c>
      <c r="Y231" s="3">
        <v>1</v>
      </c>
      <c r="Z231" s="3">
        <v>217</v>
      </c>
      <c r="AA231" s="3">
        <v>23.4</v>
      </c>
      <c r="AB231" s="3">
        <v>8.2799999999999994</v>
      </c>
      <c r="AC231" s="3">
        <v>1341.17</v>
      </c>
      <c r="AD231" s="3">
        <v>9.02</v>
      </c>
      <c r="AE231" s="3">
        <v>3</v>
      </c>
      <c r="AF231" s="3">
        <v>3</v>
      </c>
      <c r="AG231" s="3">
        <v>0</v>
      </c>
      <c r="AH231" s="3">
        <v>221074.828125</v>
      </c>
      <c r="AI231" s="3">
        <v>302989.96875</v>
      </c>
      <c r="AJ231" s="3" t="s">
        <v>58</v>
      </c>
      <c r="AK231" s="3" t="s">
        <v>59</v>
      </c>
      <c r="AL231" s="3" t="s">
        <v>59</v>
      </c>
      <c r="AM231" s="3" t="s">
        <v>60</v>
      </c>
      <c r="AN231" s="8" t="s">
        <v>59</v>
      </c>
      <c r="AO231" s="3" t="s">
        <v>61</v>
      </c>
      <c r="AP231" s="3" t="s">
        <v>58</v>
      </c>
    </row>
    <row r="232" spans="1:42" x14ac:dyDescent="0.3">
      <c r="A232" s="3" t="s">
        <v>49</v>
      </c>
      <c r="B232" s="4" t="s">
        <v>1673</v>
      </c>
      <c r="C232" s="5" t="s">
        <v>1674</v>
      </c>
      <c r="D232" s="5" t="s">
        <v>1675</v>
      </c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3">
        <v>0</v>
      </c>
      <c r="T232" s="3">
        <v>4.8090000000000002</v>
      </c>
      <c r="U232" s="3">
        <v>8</v>
      </c>
      <c r="V232" s="3">
        <v>2</v>
      </c>
      <c r="W232" s="3">
        <v>42</v>
      </c>
      <c r="X232" s="3">
        <v>2</v>
      </c>
      <c r="Y232" s="3">
        <v>1</v>
      </c>
      <c r="Z232" s="3">
        <v>214</v>
      </c>
      <c r="AA232" s="3">
        <v>22.3</v>
      </c>
      <c r="AB232" s="3">
        <v>8.5399999999999991</v>
      </c>
      <c r="AC232" s="3">
        <v>4061.93</v>
      </c>
      <c r="AD232" s="3">
        <v>46.48</v>
      </c>
      <c r="AE232" s="3">
        <v>2</v>
      </c>
      <c r="AF232" s="3">
        <v>2</v>
      </c>
      <c r="AG232" s="3">
        <v>0</v>
      </c>
      <c r="AH232" s="3">
        <v>5275644.25</v>
      </c>
      <c r="AI232" s="3">
        <v>4948503.75</v>
      </c>
      <c r="AJ232" s="3">
        <v>5639639</v>
      </c>
      <c r="AK232" s="3" t="s">
        <v>49</v>
      </c>
      <c r="AL232" s="3" t="s">
        <v>49</v>
      </c>
      <c r="AM232" s="3" t="s">
        <v>49</v>
      </c>
      <c r="AN232" s="8" t="s">
        <v>49</v>
      </c>
      <c r="AO232" s="3" t="s">
        <v>61</v>
      </c>
      <c r="AP232" s="3" t="s">
        <v>58</v>
      </c>
    </row>
    <row r="233" spans="1:42" x14ac:dyDescent="0.3">
      <c r="A233" s="3" t="s">
        <v>49</v>
      </c>
      <c r="B233" s="4" t="s">
        <v>1676</v>
      </c>
      <c r="C233" s="5" t="s">
        <v>1677</v>
      </c>
      <c r="D233" s="5" t="s">
        <v>1678</v>
      </c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3">
        <v>0</v>
      </c>
      <c r="T233" s="3">
        <v>7.03</v>
      </c>
      <c r="U233" s="3">
        <v>7</v>
      </c>
      <c r="V233" s="3">
        <v>2</v>
      </c>
      <c r="W233" s="3">
        <v>33</v>
      </c>
      <c r="X233" s="3">
        <v>2</v>
      </c>
      <c r="Y233" s="3">
        <v>1</v>
      </c>
      <c r="Z233" s="3">
        <v>286</v>
      </c>
      <c r="AA233" s="3">
        <v>30.5</v>
      </c>
      <c r="AB233" s="3">
        <v>4.9800000000000004</v>
      </c>
      <c r="AC233" s="3">
        <v>4147.5200000000004</v>
      </c>
      <c r="AD233" s="3">
        <v>25.02</v>
      </c>
      <c r="AE233" s="3">
        <v>2</v>
      </c>
      <c r="AF233" s="3">
        <v>2</v>
      </c>
      <c r="AG233" s="3">
        <v>0</v>
      </c>
      <c r="AH233" s="3">
        <v>8639665.234375</v>
      </c>
      <c r="AI233" s="3">
        <v>9707068.75</v>
      </c>
      <c r="AJ233" s="3">
        <v>9959289</v>
      </c>
      <c r="AK233" s="3" t="s">
        <v>59</v>
      </c>
      <c r="AL233" s="3" t="s">
        <v>59</v>
      </c>
      <c r="AM233" s="3" t="s">
        <v>59</v>
      </c>
      <c r="AN233" s="8" t="s">
        <v>59</v>
      </c>
      <c r="AO233" s="3" t="s">
        <v>84</v>
      </c>
      <c r="AP233" s="3" t="s">
        <v>58</v>
      </c>
    </row>
    <row r="234" spans="1:42" x14ac:dyDescent="0.3">
      <c r="A234" s="3" t="s">
        <v>49</v>
      </c>
      <c r="B234" s="4" t="s">
        <v>1679</v>
      </c>
      <c r="C234" s="5" t="s">
        <v>1680</v>
      </c>
      <c r="D234" s="5" t="s">
        <v>1681</v>
      </c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3">
        <v>0</v>
      </c>
      <c r="T234" s="3">
        <v>4.9169999999999998</v>
      </c>
      <c r="U234" s="3">
        <v>7</v>
      </c>
      <c r="V234" s="3">
        <v>2</v>
      </c>
      <c r="W234" s="3">
        <v>14</v>
      </c>
      <c r="X234" s="3">
        <v>2</v>
      </c>
      <c r="Y234" s="3">
        <v>1</v>
      </c>
      <c r="Z234" s="3">
        <v>272</v>
      </c>
      <c r="AA234" s="3">
        <v>29.3</v>
      </c>
      <c r="AB234" s="3">
        <v>6.74</v>
      </c>
      <c r="AC234" s="3">
        <v>1360.57</v>
      </c>
      <c r="AD234" s="3">
        <v>16.48</v>
      </c>
      <c r="AE234" s="3">
        <v>2</v>
      </c>
      <c r="AF234" s="3">
        <v>2</v>
      </c>
      <c r="AG234" s="3">
        <v>0</v>
      </c>
      <c r="AH234" s="3">
        <v>410351.625</v>
      </c>
      <c r="AI234" s="3">
        <v>658655.5625</v>
      </c>
      <c r="AJ234" s="3">
        <v>601470.375</v>
      </c>
      <c r="AK234" s="3" t="s">
        <v>59</v>
      </c>
      <c r="AL234" s="3" t="s">
        <v>59</v>
      </c>
      <c r="AM234" s="3" t="s">
        <v>59</v>
      </c>
      <c r="AN234" s="8" t="s">
        <v>59</v>
      </c>
      <c r="AO234" s="3" t="s">
        <v>61</v>
      </c>
      <c r="AP234" s="3" t="s">
        <v>58</v>
      </c>
    </row>
    <row r="235" spans="1:42" x14ac:dyDescent="0.3">
      <c r="A235" s="3" t="s">
        <v>49</v>
      </c>
      <c r="B235" s="4" t="s">
        <v>1682</v>
      </c>
      <c r="C235" s="5" t="s">
        <v>1683</v>
      </c>
      <c r="D235" s="5" t="s">
        <v>1684</v>
      </c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3">
        <v>0</v>
      </c>
      <c r="T235" s="3">
        <v>4.468</v>
      </c>
      <c r="U235" s="3">
        <v>6</v>
      </c>
      <c r="V235" s="3">
        <v>2</v>
      </c>
      <c r="W235" s="3">
        <v>14</v>
      </c>
      <c r="X235" s="3">
        <v>2</v>
      </c>
      <c r="Y235" s="3">
        <v>1</v>
      </c>
      <c r="Z235" s="3">
        <v>353</v>
      </c>
      <c r="AA235" s="3">
        <v>38.1</v>
      </c>
      <c r="AB235" s="3">
        <v>8.81</v>
      </c>
      <c r="AC235" s="3">
        <v>1319.4</v>
      </c>
      <c r="AD235" s="3">
        <v>8.39</v>
      </c>
      <c r="AE235" s="3">
        <v>2</v>
      </c>
      <c r="AF235" s="3">
        <v>2</v>
      </c>
      <c r="AG235" s="3">
        <v>0</v>
      </c>
      <c r="AH235" s="3">
        <v>375162.46875</v>
      </c>
      <c r="AI235" s="3">
        <v>386257.0625</v>
      </c>
      <c r="AJ235" s="3">
        <v>393839.28125</v>
      </c>
      <c r="AK235" s="3" t="s">
        <v>59</v>
      </c>
      <c r="AL235" s="3" t="s">
        <v>59</v>
      </c>
      <c r="AM235" s="3" t="s">
        <v>59</v>
      </c>
      <c r="AN235" s="8" t="s">
        <v>59</v>
      </c>
      <c r="AO235" s="3" t="s">
        <v>61</v>
      </c>
      <c r="AP235" s="3" t="s">
        <v>58</v>
      </c>
    </row>
    <row r="236" spans="1:42" x14ac:dyDescent="0.3">
      <c r="A236" s="3" t="s">
        <v>49</v>
      </c>
      <c r="B236" s="4" t="s">
        <v>1685</v>
      </c>
      <c r="C236" s="5" t="s">
        <v>1686</v>
      </c>
      <c r="D236" s="5" t="s">
        <v>1687</v>
      </c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3">
        <v>0</v>
      </c>
      <c r="T236" s="3">
        <v>52.552999999999997</v>
      </c>
      <c r="U236" s="3">
        <v>63</v>
      </c>
      <c r="V236" s="3">
        <v>11</v>
      </c>
      <c r="W236" s="3">
        <v>130</v>
      </c>
      <c r="X236" s="3">
        <v>11</v>
      </c>
      <c r="Y236" s="3">
        <v>1</v>
      </c>
      <c r="Z236" s="3">
        <v>176</v>
      </c>
      <c r="AA236" s="3">
        <v>20</v>
      </c>
      <c r="AB236" s="3">
        <v>10.07</v>
      </c>
      <c r="AC236" s="3">
        <v>18154.82</v>
      </c>
      <c r="AD236" s="3">
        <v>179.9</v>
      </c>
      <c r="AE236" s="3">
        <v>11</v>
      </c>
      <c r="AF236" s="3">
        <v>11</v>
      </c>
      <c r="AG236" s="3">
        <v>0</v>
      </c>
      <c r="AH236" s="3">
        <v>23030537.875</v>
      </c>
      <c r="AI236" s="3">
        <v>26556846.46875</v>
      </c>
      <c r="AJ236" s="3">
        <v>32157020.3125</v>
      </c>
      <c r="AK236" s="3" t="s">
        <v>49</v>
      </c>
      <c r="AL236" s="3" t="s">
        <v>49</v>
      </c>
      <c r="AM236" s="3" t="s">
        <v>49</v>
      </c>
      <c r="AN236" s="8" t="s">
        <v>49</v>
      </c>
      <c r="AO236" s="3" t="s">
        <v>93</v>
      </c>
      <c r="AP236" s="3" t="s">
        <v>58</v>
      </c>
    </row>
    <row r="237" spans="1:42" x14ac:dyDescent="0.3">
      <c r="A237" s="3" t="s">
        <v>49</v>
      </c>
      <c r="B237" s="4" t="s">
        <v>1688</v>
      </c>
      <c r="C237" s="5" t="s">
        <v>1689</v>
      </c>
      <c r="D237" s="5" t="s">
        <v>1690</v>
      </c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3">
        <v>0</v>
      </c>
      <c r="T237" s="3">
        <v>4.3120000000000003</v>
      </c>
      <c r="U237" s="3">
        <v>6</v>
      </c>
      <c r="V237" s="3">
        <v>2</v>
      </c>
      <c r="W237" s="3">
        <v>26</v>
      </c>
      <c r="X237" s="3">
        <v>2</v>
      </c>
      <c r="Y237" s="3">
        <v>1</v>
      </c>
      <c r="Z237" s="3">
        <v>288</v>
      </c>
      <c r="AA237" s="3">
        <v>31.9</v>
      </c>
      <c r="AB237" s="3">
        <v>4.75</v>
      </c>
      <c r="AC237" s="3">
        <v>2533.87</v>
      </c>
      <c r="AD237" s="3">
        <v>27.74</v>
      </c>
      <c r="AE237" s="3">
        <v>2</v>
      </c>
      <c r="AF237" s="3">
        <v>2</v>
      </c>
      <c r="AG237" s="3">
        <v>0</v>
      </c>
      <c r="AH237" s="3">
        <v>457912.90625</v>
      </c>
      <c r="AI237" s="3">
        <v>564261.125</v>
      </c>
      <c r="AJ237" s="3" t="s">
        <v>58</v>
      </c>
      <c r="AK237" s="3" t="s">
        <v>59</v>
      </c>
      <c r="AL237" s="3" t="s">
        <v>59</v>
      </c>
      <c r="AM237" s="3" t="s">
        <v>60</v>
      </c>
      <c r="AN237" s="8" t="s">
        <v>59</v>
      </c>
      <c r="AO237" s="3" t="s">
        <v>61</v>
      </c>
      <c r="AP237" s="3" t="s">
        <v>58</v>
      </c>
    </row>
    <row r="238" spans="1:42" x14ac:dyDescent="0.3">
      <c r="A238" s="3" t="s">
        <v>49</v>
      </c>
      <c r="B238" s="4" t="s">
        <v>1691</v>
      </c>
      <c r="C238" s="5" t="s">
        <v>1692</v>
      </c>
      <c r="D238" s="5" t="s">
        <v>1693</v>
      </c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3">
        <v>0</v>
      </c>
      <c r="T238" s="3">
        <v>9.7230000000000008</v>
      </c>
      <c r="U238" s="3">
        <v>8</v>
      </c>
      <c r="V238" s="3">
        <v>4</v>
      </c>
      <c r="W238" s="3">
        <v>20</v>
      </c>
      <c r="X238" s="3">
        <v>3</v>
      </c>
      <c r="Y238" s="3">
        <v>1</v>
      </c>
      <c r="Z238" s="3">
        <v>659</v>
      </c>
      <c r="AA238" s="3">
        <v>72.099999999999994</v>
      </c>
      <c r="AB238" s="3">
        <v>7.46</v>
      </c>
      <c r="AC238" s="3">
        <v>2116.77</v>
      </c>
      <c r="AD238" s="3">
        <v>21.91</v>
      </c>
      <c r="AE238" s="3">
        <v>4</v>
      </c>
      <c r="AF238" s="3">
        <v>4</v>
      </c>
      <c r="AG238" s="3">
        <v>1</v>
      </c>
      <c r="AH238" s="3">
        <v>169284.328125</v>
      </c>
      <c r="AI238" s="3">
        <v>491179.03125</v>
      </c>
      <c r="AJ238" s="3">
        <v>250137.796875</v>
      </c>
      <c r="AK238" s="3" t="s">
        <v>59</v>
      </c>
      <c r="AL238" s="3" t="s">
        <v>59</v>
      </c>
      <c r="AM238" s="3" t="s">
        <v>60</v>
      </c>
      <c r="AN238" s="8" t="s">
        <v>59</v>
      </c>
      <c r="AO238" s="3" t="s">
        <v>61</v>
      </c>
      <c r="AP238" s="3" t="s">
        <v>58</v>
      </c>
    </row>
    <row r="239" spans="1:42" x14ac:dyDescent="0.3">
      <c r="A239" s="3" t="s">
        <v>49</v>
      </c>
      <c r="B239" s="4" t="s">
        <v>1700</v>
      </c>
      <c r="C239" s="5" t="s">
        <v>1701</v>
      </c>
      <c r="D239" s="5" t="s">
        <v>1702</v>
      </c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3">
        <v>8.0000000000000002E-3</v>
      </c>
      <c r="T239" s="3">
        <v>1.2689999999999999</v>
      </c>
      <c r="U239" s="3">
        <v>1</v>
      </c>
      <c r="V239" s="3">
        <v>1</v>
      </c>
      <c r="W239" s="3">
        <v>6</v>
      </c>
      <c r="X239" s="3">
        <v>1</v>
      </c>
      <c r="Y239" s="3">
        <v>1</v>
      </c>
      <c r="Z239" s="3">
        <v>636</v>
      </c>
      <c r="AA239" s="3">
        <v>69.7</v>
      </c>
      <c r="AB239" s="3">
        <v>8.98</v>
      </c>
      <c r="AC239" s="3">
        <v>462.4</v>
      </c>
      <c r="AD239" s="3">
        <v>1.68</v>
      </c>
      <c r="AE239" s="3">
        <v>1</v>
      </c>
      <c r="AF239" s="3">
        <v>1</v>
      </c>
      <c r="AG239" s="3">
        <v>0</v>
      </c>
      <c r="AH239" s="3" t="s">
        <v>58</v>
      </c>
      <c r="AI239" s="3" t="s">
        <v>58</v>
      </c>
      <c r="AJ239" s="3">
        <v>199965.234375</v>
      </c>
      <c r="AK239" s="3" t="s">
        <v>60</v>
      </c>
      <c r="AL239" s="3" t="s">
        <v>60</v>
      </c>
      <c r="AM239" s="3" t="s">
        <v>59</v>
      </c>
      <c r="AN239" s="8" t="s">
        <v>59</v>
      </c>
      <c r="AO239" s="3" t="s">
        <v>61</v>
      </c>
      <c r="AP239" s="3" t="s">
        <v>58</v>
      </c>
    </row>
    <row r="240" spans="1:42" x14ac:dyDescent="0.3">
      <c r="A240" s="3" t="s">
        <v>49</v>
      </c>
      <c r="B240" s="4" t="s">
        <v>1709</v>
      </c>
      <c r="C240" s="5" t="s">
        <v>1710</v>
      </c>
      <c r="D240" s="5" t="s">
        <v>1711</v>
      </c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3">
        <v>0</v>
      </c>
      <c r="T240" s="3">
        <v>9.7230000000000008</v>
      </c>
      <c r="U240" s="3">
        <v>10</v>
      </c>
      <c r="V240" s="3">
        <v>4</v>
      </c>
      <c r="W240" s="3">
        <v>20</v>
      </c>
      <c r="X240" s="3">
        <v>3</v>
      </c>
      <c r="Y240" s="3">
        <v>1</v>
      </c>
      <c r="Z240" s="3">
        <v>570</v>
      </c>
      <c r="AA240" s="3">
        <v>61.1</v>
      </c>
      <c r="AB240" s="3">
        <v>6.16</v>
      </c>
      <c r="AC240" s="3">
        <v>2116.77</v>
      </c>
      <c r="AD240" s="3">
        <v>21.91</v>
      </c>
      <c r="AE240" s="3">
        <v>4</v>
      </c>
      <c r="AF240" s="3">
        <v>4</v>
      </c>
      <c r="AG240" s="3">
        <v>0</v>
      </c>
      <c r="AH240" s="3">
        <v>169284.328125</v>
      </c>
      <c r="AI240" s="3">
        <v>491179.03125</v>
      </c>
      <c r="AJ240" s="3">
        <v>250137.796875</v>
      </c>
      <c r="AK240" s="3" t="s">
        <v>59</v>
      </c>
      <c r="AL240" s="3" t="s">
        <v>59</v>
      </c>
      <c r="AM240" s="3" t="s">
        <v>60</v>
      </c>
      <c r="AN240" s="8" t="s">
        <v>59</v>
      </c>
      <c r="AO240" s="3" t="s">
        <v>84</v>
      </c>
      <c r="AP240" s="3" t="s">
        <v>58</v>
      </c>
    </row>
    <row r="241" spans="1:42" x14ac:dyDescent="0.3">
      <c r="A241" s="3" t="s">
        <v>49</v>
      </c>
      <c r="B241" s="4" t="s">
        <v>1712</v>
      </c>
      <c r="C241" s="5" t="s">
        <v>1713</v>
      </c>
      <c r="D241" s="5" t="s">
        <v>1714</v>
      </c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3">
        <v>0</v>
      </c>
      <c r="T241" s="3">
        <v>21.995999999999999</v>
      </c>
      <c r="U241" s="3">
        <v>11</v>
      </c>
      <c r="V241" s="3">
        <v>3</v>
      </c>
      <c r="W241" s="3">
        <v>47</v>
      </c>
      <c r="X241" s="3">
        <v>3</v>
      </c>
      <c r="Y241" s="3">
        <v>1</v>
      </c>
      <c r="Z241" s="3">
        <v>401</v>
      </c>
      <c r="AA241" s="3">
        <v>44</v>
      </c>
      <c r="AB241" s="3">
        <v>9</v>
      </c>
      <c r="AC241" s="3">
        <v>7005.98</v>
      </c>
      <c r="AD241" s="3">
        <v>62.05</v>
      </c>
      <c r="AE241" s="3">
        <v>3</v>
      </c>
      <c r="AF241" s="3">
        <v>3</v>
      </c>
      <c r="AG241" s="3">
        <v>0</v>
      </c>
      <c r="AH241" s="3">
        <v>1955193.125</v>
      </c>
      <c r="AI241" s="3">
        <v>4115055.4375</v>
      </c>
      <c r="AJ241" s="3">
        <v>1933951.5</v>
      </c>
      <c r="AK241" s="3" t="s">
        <v>59</v>
      </c>
      <c r="AL241" s="3" t="s">
        <v>49</v>
      </c>
      <c r="AM241" s="3" t="s">
        <v>49</v>
      </c>
      <c r="AN241" s="8" t="s">
        <v>49</v>
      </c>
      <c r="AO241" s="3" t="s">
        <v>61</v>
      </c>
      <c r="AP241" s="3" t="s">
        <v>58</v>
      </c>
    </row>
    <row r="242" spans="1:42" x14ac:dyDescent="0.3">
      <c r="A242" s="3" t="s">
        <v>49</v>
      </c>
      <c r="B242" s="4" t="s">
        <v>1715</v>
      </c>
      <c r="C242" s="5" t="s">
        <v>1716</v>
      </c>
      <c r="D242" s="5" t="s">
        <v>1717</v>
      </c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3">
        <v>0</v>
      </c>
      <c r="T242" s="3">
        <v>4.3120000000000003</v>
      </c>
      <c r="U242" s="3">
        <v>8</v>
      </c>
      <c r="V242" s="3">
        <v>2</v>
      </c>
      <c r="W242" s="3">
        <v>26</v>
      </c>
      <c r="X242" s="3">
        <v>2</v>
      </c>
      <c r="Y242" s="3">
        <v>1</v>
      </c>
      <c r="Z242" s="3">
        <v>208</v>
      </c>
      <c r="AA242" s="3">
        <v>23.4</v>
      </c>
      <c r="AB242" s="3">
        <v>4.59</v>
      </c>
      <c r="AC242" s="3">
        <v>2533.87</v>
      </c>
      <c r="AD242" s="3">
        <v>27.74</v>
      </c>
      <c r="AE242" s="3">
        <v>2</v>
      </c>
      <c r="AF242" s="3">
        <v>2</v>
      </c>
      <c r="AG242" s="3">
        <v>0</v>
      </c>
      <c r="AH242" s="3">
        <v>457912.90625</v>
      </c>
      <c r="AI242" s="3">
        <v>564261.125</v>
      </c>
      <c r="AJ242" s="3" t="s">
        <v>58</v>
      </c>
      <c r="AK242" s="3" t="s">
        <v>59</v>
      </c>
      <c r="AL242" s="3" t="s">
        <v>59</v>
      </c>
      <c r="AM242" s="3" t="s">
        <v>60</v>
      </c>
      <c r="AN242" s="8" t="s">
        <v>59</v>
      </c>
      <c r="AO242" s="3" t="s">
        <v>84</v>
      </c>
      <c r="AP242" s="3" t="s">
        <v>58</v>
      </c>
    </row>
    <row r="243" spans="1:42" x14ac:dyDescent="0.3">
      <c r="A243" s="3" t="s">
        <v>49</v>
      </c>
      <c r="B243" s="4" t="s">
        <v>1724</v>
      </c>
      <c r="C243" s="5" t="s">
        <v>1725</v>
      </c>
      <c r="D243" s="5" t="s">
        <v>1726</v>
      </c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3">
        <v>0</v>
      </c>
      <c r="T243" s="3">
        <v>104.10599999999999</v>
      </c>
      <c r="U243" s="3">
        <v>52</v>
      </c>
      <c r="V243" s="3">
        <v>19</v>
      </c>
      <c r="W243" s="3">
        <v>218</v>
      </c>
      <c r="X243" s="3">
        <v>19</v>
      </c>
      <c r="Y243" s="3">
        <v>1</v>
      </c>
      <c r="Z243" s="3">
        <v>413</v>
      </c>
      <c r="AA243" s="3">
        <v>44.7</v>
      </c>
      <c r="AB243" s="3">
        <v>5.17</v>
      </c>
      <c r="AC243" s="3">
        <v>29744.02</v>
      </c>
      <c r="AD243" s="3">
        <v>245.65</v>
      </c>
      <c r="AE243" s="3">
        <v>19</v>
      </c>
      <c r="AF243" s="3">
        <v>19</v>
      </c>
      <c r="AG243" s="3">
        <v>0</v>
      </c>
      <c r="AH243" s="3">
        <v>15348060.453125</v>
      </c>
      <c r="AI243" s="3">
        <v>25457349.71875</v>
      </c>
      <c r="AJ243" s="3">
        <v>38661557.296875</v>
      </c>
      <c r="AK243" s="3" t="s">
        <v>59</v>
      </c>
      <c r="AL243" s="3" t="s">
        <v>59</v>
      </c>
      <c r="AM243" s="3" t="s">
        <v>59</v>
      </c>
      <c r="AN243" s="8" t="s">
        <v>59</v>
      </c>
      <c r="AO243" s="3" t="s">
        <v>84</v>
      </c>
      <c r="AP243" s="3" t="s">
        <v>58</v>
      </c>
    </row>
    <row r="244" spans="1:42" x14ac:dyDescent="0.3">
      <c r="A244" s="3" t="s">
        <v>49</v>
      </c>
      <c r="B244" s="4" t="s">
        <v>1727</v>
      </c>
      <c r="C244" s="5" t="s">
        <v>1728</v>
      </c>
      <c r="D244" s="5" t="s">
        <v>1729</v>
      </c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3">
        <v>6.0000000000000001E-3</v>
      </c>
      <c r="T244" s="3">
        <v>1.522</v>
      </c>
      <c r="U244" s="3">
        <v>2</v>
      </c>
      <c r="V244" s="3">
        <v>1</v>
      </c>
      <c r="W244" s="3">
        <v>2</v>
      </c>
      <c r="X244" s="3">
        <v>1</v>
      </c>
      <c r="Y244" s="3">
        <v>1</v>
      </c>
      <c r="Z244" s="3">
        <v>601</v>
      </c>
      <c r="AA244" s="3">
        <v>66.5</v>
      </c>
      <c r="AB244" s="3">
        <v>5.38</v>
      </c>
      <c r="AC244" s="3">
        <v>163.28</v>
      </c>
      <c r="AD244" s="3">
        <v>1.77</v>
      </c>
      <c r="AE244" s="3">
        <v>1</v>
      </c>
      <c r="AF244" s="3">
        <v>1</v>
      </c>
      <c r="AG244" s="3">
        <v>0</v>
      </c>
      <c r="AH244" s="3">
        <v>10801738</v>
      </c>
      <c r="AI244" s="3">
        <v>10790196</v>
      </c>
      <c r="AJ244" s="3">
        <v>14387433</v>
      </c>
      <c r="AK244" s="3" t="s">
        <v>59</v>
      </c>
      <c r="AL244" s="3" t="s">
        <v>59</v>
      </c>
      <c r="AM244" s="3" t="s">
        <v>59</v>
      </c>
      <c r="AN244" s="8" t="s">
        <v>59</v>
      </c>
      <c r="AO244" s="3" t="s">
        <v>61</v>
      </c>
      <c r="AP244" s="3" t="s">
        <v>58</v>
      </c>
    </row>
    <row r="245" spans="1:42" x14ac:dyDescent="0.3">
      <c r="A245" s="3" t="s">
        <v>49</v>
      </c>
      <c r="B245" s="4" t="s">
        <v>1733</v>
      </c>
      <c r="C245" s="5" t="s">
        <v>1734</v>
      </c>
      <c r="D245" s="5" t="s">
        <v>1735</v>
      </c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3">
        <v>0</v>
      </c>
      <c r="T245" s="3">
        <v>5.4809999999999999</v>
      </c>
      <c r="U245" s="3">
        <v>6</v>
      </c>
      <c r="V245" s="3">
        <v>1</v>
      </c>
      <c r="W245" s="3">
        <v>6</v>
      </c>
      <c r="X245" s="3">
        <v>1</v>
      </c>
      <c r="Y245" s="3">
        <v>1</v>
      </c>
      <c r="Z245" s="3">
        <v>265</v>
      </c>
      <c r="AA245" s="3">
        <v>28.4</v>
      </c>
      <c r="AB245" s="3">
        <v>7.43</v>
      </c>
      <c r="AC245" s="3">
        <v>1038.73</v>
      </c>
      <c r="AD245" s="3">
        <v>9.9700000000000006</v>
      </c>
      <c r="AE245" s="3">
        <v>1</v>
      </c>
      <c r="AF245" s="3">
        <v>1</v>
      </c>
      <c r="AG245" s="3">
        <v>0</v>
      </c>
      <c r="AH245" s="3">
        <v>2585938.75</v>
      </c>
      <c r="AI245" s="3">
        <v>1193178.875</v>
      </c>
      <c r="AJ245" s="3">
        <v>1624821.75</v>
      </c>
      <c r="AK245" s="3" t="s">
        <v>59</v>
      </c>
      <c r="AL245" s="3" t="s">
        <v>59</v>
      </c>
      <c r="AM245" s="3" t="s">
        <v>59</v>
      </c>
      <c r="AN245" s="8" t="s">
        <v>59</v>
      </c>
      <c r="AO245" s="3" t="s">
        <v>61</v>
      </c>
      <c r="AP245" s="3" t="s">
        <v>58</v>
      </c>
    </row>
    <row r="246" spans="1:42" x14ac:dyDescent="0.3">
      <c r="A246" s="3" t="s">
        <v>49</v>
      </c>
      <c r="B246" s="4" t="s">
        <v>1736</v>
      </c>
      <c r="C246" s="5" t="s">
        <v>1737</v>
      </c>
      <c r="D246" s="5" t="s">
        <v>1738</v>
      </c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3">
        <v>0</v>
      </c>
      <c r="T246" s="3">
        <v>6.1310000000000002</v>
      </c>
      <c r="U246" s="3">
        <v>10</v>
      </c>
      <c r="V246" s="3">
        <v>1</v>
      </c>
      <c r="W246" s="3">
        <v>10</v>
      </c>
      <c r="X246" s="3">
        <v>1</v>
      </c>
      <c r="Y246" s="3">
        <v>1</v>
      </c>
      <c r="Z246" s="3">
        <v>146</v>
      </c>
      <c r="AA246" s="3">
        <v>15.7</v>
      </c>
      <c r="AB246" s="3">
        <v>8.8800000000000008</v>
      </c>
      <c r="AC246" s="3">
        <v>1421.86</v>
      </c>
      <c r="AD246" s="3">
        <v>12.15</v>
      </c>
      <c r="AE246" s="3">
        <v>1</v>
      </c>
      <c r="AF246" s="3">
        <v>1</v>
      </c>
      <c r="AG246" s="3">
        <v>0</v>
      </c>
      <c r="AH246" s="3">
        <v>1343438.625</v>
      </c>
      <c r="AI246" s="3">
        <v>1828541.75</v>
      </c>
      <c r="AJ246" s="3">
        <v>1804655.125</v>
      </c>
      <c r="AK246" s="3" t="s">
        <v>59</v>
      </c>
      <c r="AL246" s="3" t="s">
        <v>59</v>
      </c>
      <c r="AM246" s="3" t="s">
        <v>59</v>
      </c>
      <c r="AN246" s="8" t="s">
        <v>59</v>
      </c>
      <c r="AO246" s="3" t="s">
        <v>84</v>
      </c>
      <c r="AP246" s="3" t="s">
        <v>58</v>
      </c>
    </row>
    <row r="247" spans="1:42" x14ac:dyDescent="0.3">
      <c r="A247" s="3" t="s">
        <v>1187</v>
      </c>
      <c r="B247" s="4" t="s">
        <v>1739</v>
      </c>
      <c r="C247" s="5" t="s">
        <v>1740</v>
      </c>
      <c r="D247" s="5" t="s">
        <v>1741</v>
      </c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3">
        <v>1.6E-2</v>
      </c>
      <c r="T247" s="3">
        <v>1.0529999999999999</v>
      </c>
      <c r="U247" s="3">
        <v>4</v>
      </c>
      <c r="V247" s="3">
        <v>1</v>
      </c>
      <c r="W247" s="3">
        <v>1</v>
      </c>
      <c r="X247" s="3">
        <v>1</v>
      </c>
      <c r="Y247" s="3">
        <v>1</v>
      </c>
      <c r="Z247" s="3">
        <v>352</v>
      </c>
      <c r="AA247" s="3">
        <v>39.5</v>
      </c>
      <c r="AB247" s="3">
        <v>9.67</v>
      </c>
      <c r="AC247" s="3">
        <v>110.89</v>
      </c>
      <c r="AD247" s="3" t="s">
        <v>58</v>
      </c>
      <c r="AE247" s="3">
        <v>1</v>
      </c>
      <c r="AF247" s="3" t="s">
        <v>58</v>
      </c>
      <c r="AG247" s="3">
        <v>0</v>
      </c>
      <c r="AH247" s="3">
        <v>2910101.25</v>
      </c>
      <c r="AI247" s="3">
        <v>3362651.25</v>
      </c>
      <c r="AJ247" s="3">
        <v>3731888.75</v>
      </c>
      <c r="AK247" s="3" t="s">
        <v>59</v>
      </c>
      <c r="AL247" s="3" t="s">
        <v>59</v>
      </c>
      <c r="AM247" s="3" t="s">
        <v>59</v>
      </c>
      <c r="AN247" s="8" t="s">
        <v>59</v>
      </c>
      <c r="AO247" s="3" t="s">
        <v>61</v>
      </c>
      <c r="AP247" s="3" t="s">
        <v>58</v>
      </c>
    </row>
    <row r="248" spans="1:42" x14ac:dyDescent="0.3">
      <c r="A248" s="3" t="s">
        <v>49</v>
      </c>
      <c r="B248" s="4" t="s">
        <v>1742</v>
      </c>
      <c r="C248" s="5" t="s">
        <v>1743</v>
      </c>
      <c r="D248" s="5" t="s">
        <v>1744</v>
      </c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3">
        <v>0</v>
      </c>
      <c r="T248" s="3">
        <v>15.000999999999999</v>
      </c>
      <c r="U248" s="3">
        <v>13</v>
      </c>
      <c r="V248" s="3">
        <v>5</v>
      </c>
      <c r="W248" s="3">
        <v>26</v>
      </c>
      <c r="X248" s="3">
        <v>5</v>
      </c>
      <c r="Y248" s="3">
        <v>1</v>
      </c>
      <c r="Z248" s="3">
        <v>447</v>
      </c>
      <c r="AA248" s="3">
        <v>45.2</v>
      </c>
      <c r="AB248" s="3">
        <v>10.11</v>
      </c>
      <c r="AC248" s="3">
        <v>3291.28</v>
      </c>
      <c r="AD248" s="3">
        <v>23.6</v>
      </c>
      <c r="AE248" s="3">
        <v>5</v>
      </c>
      <c r="AF248" s="3">
        <v>5</v>
      </c>
      <c r="AG248" s="3">
        <v>0</v>
      </c>
      <c r="AH248" s="3">
        <v>38110802</v>
      </c>
      <c r="AI248" s="3">
        <v>1245043.1875</v>
      </c>
      <c r="AJ248" s="3">
        <v>1082441.84375</v>
      </c>
      <c r="AK248" s="3" t="s">
        <v>49</v>
      </c>
      <c r="AL248" s="3" t="s">
        <v>49</v>
      </c>
      <c r="AM248" s="3" t="s">
        <v>59</v>
      </c>
      <c r="AN248" s="8" t="s">
        <v>49</v>
      </c>
      <c r="AO248" s="3" t="s">
        <v>61</v>
      </c>
      <c r="AP248" s="3" t="s">
        <v>58</v>
      </c>
    </row>
    <row r="249" spans="1:42" x14ac:dyDescent="0.3">
      <c r="A249" s="3" t="s">
        <v>49</v>
      </c>
      <c r="B249" s="4" t="s">
        <v>1822</v>
      </c>
      <c r="C249" s="5" t="s">
        <v>1823</v>
      </c>
      <c r="D249" s="5" t="s">
        <v>1824</v>
      </c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3">
        <v>0</v>
      </c>
      <c r="T249" s="3">
        <v>5.7220000000000004</v>
      </c>
      <c r="U249" s="3">
        <v>13</v>
      </c>
      <c r="V249" s="3">
        <v>3</v>
      </c>
      <c r="W249" s="3">
        <v>25</v>
      </c>
      <c r="X249" s="3">
        <v>1</v>
      </c>
      <c r="Y249" s="3">
        <v>1</v>
      </c>
      <c r="Z249" s="3">
        <v>197</v>
      </c>
      <c r="AA249" s="3">
        <v>23</v>
      </c>
      <c r="AB249" s="3">
        <v>11.28</v>
      </c>
      <c r="AC249" s="3">
        <v>2423.4</v>
      </c>
      <c r="AD249" s="3">
        <v>27.35</v>
      </c>
      <c r="AE249" s="3">
        <v>3</v>
      </c>
      <c r="AF249" s="3">
        <v>2</v>
      </c>
      <c r="AG249" s="3">
        <v>0</v>
      </c>
      <c r="AH249" s="3">
        <v>1250374</v>
      </c>
      <c r="AI249" s="3">
        <v>1398703.25</v>
      </c>
      <c r="AJ249" s="3">
        <v>2271557.25</v>
      </c>
      <c r="AK249" s="3" t="s">
        <v>59</v>
      </c>
      <c r="AL249" s="3" t="s">
        <v>59</v>
      </c>
      <c r="AM249" s="3" t="s">
        <v>49</v>
      </c>
      <c r="AN249" s="8" t="s">
        <v>49</v>
      </c>
      <c r="AO249" s="3" t="s">
        <v>61</v>
      </c>
      <c r="AP249" s="3" t="s">
        <v>58</v>
      </c>
    </row>
    <row r="250" spans="1:42" x14ac:dyDescent="0.3">
      <c r="A250" s="3" t="s">
        <v>49</v>
      </c>
      <c r="B250" s="4" t="s">
        <v>1745</v>
      </c>
      <c r="C250" s="5" t="s">
        <v>1746</v>
      </c>
      <c r="D250" s="5" t="s">
        <v>1747</v>
      </c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3">
        <v>3.0000000000000001E-3</v>
      </c>
      <c r="T250" s="3">
        <v>2.0009999999999999</v>
      </c>
      <c r="U250" s="3">
        <v>4</v>
      </c>
      <c r="V250" s="3">
        <v>1</v>
      </c>
      <c r="W250" s="3">
        <v>10</v>
      </c>
      <c r="X250" s="3">
        <v>1</v>
      </c>
      <c r="Y250" s="3">
        <v>1</v>
      </c>
      <c r="Z250" s="3">
        <v>230</v>
      </c>
      <c r="AA250" s="3">
        <v>26.3</v>
      </c>
      <c r="AB250" s="3">
        <v>9.5500000000000007</v>
      </c>
      <c r="AC250" s="3">
        <v>1084.4100000000001</v>
      </c>
      <c r="AD250" s="3">
        <v>8.3800000000000008</v>
      </c>
      <c r="AE250" s="3">
        <v>1</v>
      </c>
      <c r="AF250" s="3">
        <v>1</v>
      </c>
      <c r="AG250" s="3">
        <v>0</v>
      </c>
      <c r="AH250" s="3" t="s">
        <v>58</v>
      </c>
      <c r="AI250" s="3">
        <v>275950.25</v>
      </c>
      <c r="AJ250" s="3">
        <v>231392.046875</v>
      </c>
      <c r="AK250" s="3" t="s">
        <v>60</v>
      </c>
      <c r="AL250" s="3" t="s">
        <v>59</v>
      </c>
      <c r="AM250" s="3" t="s">
        <v>59</v>
      </c>
      <c r="AN250" s="8" t="s">
        <v>59</v>
      </c>
      <c r="AO250" s="3" t="s">
        <v>61</v>
      </c>
      <c r="AP250" s="3" t="s">
        <v>58</v>
      </c>
    </row>
    <row r="251" spans="1:42" x14ac:dyDescent="0.3">
      <c r="A251" s="3" t="s">
        <v>49</v>
      </c>
      <c r="B251" s="4" t="s">
        <v>1751</v>
      </c>
      <c r="C251" s="5" t="s">
        <v>1752</v>
      </c>
      <c r="D251" s="5" t="s">
        <v>1753</v>
      </c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3">
        <v>0</v>
      </c>
      <c r="T251" s="3">
        <v>104.10599999999999</v>
      </c>
      <c r="U251" s="3">
        <v>49</v>
      </c>
      <c r="V251" s="3">
        <v>19</v>
      </c>
      <c r="W251" s="3">
        <v>218</v>
      </c>
      <c r="X251" s="3">
        <v>19</v>
      </c>
      <c r="Y251" s="3">
        <v>1</v>
      </c>
      <c r="Z251" s="3">
        <v>434</v>
      </c>
      <c r="AA251" s="3">
        <v>46.9</v>
      </c>
      <c r="AB251" s="3">
        <v>5.49</v>
      </c>
      <c r="AC251" s="3">
        <v>29744.02</v>
      </c>
      <c r="AD251" s="3">
        <v>245.65</v>
      </c>
      <c r="AE251" s="3">
        <v>19</v>
      </c>
      <c r="AF251" s="3">
        <v>19</v>
      </c>
      <c r="AG251" s="3">
        <v>0</v>
      </c>
      <c r="AH251" s="3">
        <v>15348060.453125</v>
      </c>
      <c r="AI251" s="3">
        <v>25457349.71875</v>
      </c>
      <c r="AJ251" s="3">
        <v>38661557.296875</v>
      </c>
      <c r="AK251" s="3" t="s">
        <v>59</v>
      </c>
      <c r="AL251" s="3" t="s">
        <v>59</v>
      </c>
      <c r="AM251" s="3" t="s">
        <v>59</v>
      </c>
      <c r="AN251" s="8" t="s">
        <v>59</v>
      </c>
      <c r="AO251" s="3" t="s">
        <v>61</v>
      </c>
      <c r="AP251" s="3" t="s">
        <v>58</v>
      </c>
    </row>
    <row r="252" spans="1:42" x14ac:dyDescent="0.3">
      <c r="A252" s="3" t="s">
        <v>49</v>
      </c>
      <c r="B252" s="4" t="s">
        <v>1757</v>
      </c>
      <c r="C252" s="5" t="s">
        <v>1758</v>
      </c>
      <c r="D252" s="5" t="s">
        <v>1759</v>
      </c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3">
        <v>0</v>
      </c>
      <c r="T252" s="3">
        <v>79.097999999999999</v>
      </c>
      <c r="U252" s="3">
        <v>46</v>
      </c>
      <c r="V252" s="3">
        <v>9</v>
      </c>
      <c r="W252" s="3">
        <v>498</v>
      </c>
      <c r="X252" s="3">
        <v>9</v>
      </c>
      <c r="Y252" s="3">
        <v>1</v>
      </c>
      <c r="Z252" s="3">
        <v>173</v>
      </c>
      <c r="AA252" s="3">
        <v>19.3</v>
      </c>
      <c r="AB252" s="3">
        <v>8.2899999999999991</v>
      </c>
      <c r="AC252" s="3">
        <v>56750.57</v>
      </c>
      <c r="AD252" s="3">
        <v>604.86</v>
      </c>
      <c r="AE252" s="3">
        <v>9</v>
      </c>
      <c r="AF252" s="3">
        <v>9</v>
      </c>
      <c r="AG252" s="3">
        <v>0</v>
      </c>
      <c r="AH252" s="3">
        <v>194047710.703125</v>
      </c>
      <c r="AI252" s="3">
        <v>186086562.65625</v>
      </c>
      <c r="AJ252" s="3">
        <v>196095013.3125</v>
      </c>
      <c r="AK252" s="3" t="s">
        <v>49</v>
      </c>
      <c r="AL252" s="3" t="s">
        <v>49</v>
      </c>
      <c r="AM252" s="3" t="s">
        <v>49</v>
      </c>
      <c r="AN252" s="8" t="s">
        <v>49</v>
      </c>
      <c r="AO252" s="3" t="s">
        <v>84</v>
      </c>
      <c r="AP252" s="3" t="s">
        <v>58</v>
      </c>
    </row>
    <row r="253" spans="1:42" x14ac:dyDescent="0.3">
      <c r="A253" s="3" t="s">
        <v>49</v>
      </c>
      <c r="B253" s="4" t="s">
        <v>1760</v>
      </c>
      <c r="C253" s="5" t="s">
        <v>1761</v>
      </c>
      <c r="D253" s="5" t="s">
        <v>1762</v>
      </c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3">
        <v>0</v>
      </c>
      <c r="T253" s="3">
        <v>9.8149999999999995</v>
      </c>
      <c r="U253" s="3">
        <v>12</v>
      </c>
      <c r="V253" s="3">
        <v>4</v>
      </c>
      <c r="W253" s="3">
        <v>41</v>
      </c>
      <c r="X253" s="3">
        <v>4</v>
      </c>
      <c r="Y253" s="3">
        <v>1</v>
      </c>
      <c r="Z253" s="3">
        <v>180</v>
      </c>
      <c r="AA253" s="3">
        <v>20</v>
      </c>
      <c r="AB253" s="3">
        <v>8.4600000000000009</v>
      </c>
      <c r="AC253" s="3">
        <v>3900.35</v>
      </c>
      <c r="AD253" s="3">
        <v>29.35</v>
      </c>
      <c r="AE253" s="3">
        <v>4</v>
      </c>
      <c r="AF253" s="3">
        <v>4</v>
      </c>
      <c r="AG253" s="3">
        <v>0</v>
      </c>
      <c r="AH253" s="3">
        <v>4793277</v>
      </c>
      <c r="AI253" s="3">
        <v>3314139.5</v>
      </c>
      <c r="AJ253" s="3">
        <v>7148692.125</v>
      </c>
      <c r="AK253" s="3" t="s">
        <v>49</v>
      </c>
      <c r="AL253" s="3" t="s">
        <v>59</v>
      </c>
      <c r="AM253" s="3" t="s">
        <v>59</v>
      </c>
      <c r="AN253" s="8" t="s">
        <v>49</v>
      </c>
      <c r="AO253" s="3" t="s">
        <v>61</v>
      </c>
      <c r="AP253" s="3" t="s">
        <v>58</v>
      </c>
    </row>
    <row r="254" spans="1:42" x14ac:dyDescent="0.3">
      <c r="A254" s="3" t="s">
        <v>49</v>
      </c>
      <c r="B254" s="4" t="s">
        <v>1766</v>
      </c>
      <c r="C254" s="5" t="s">
        <v>1767</v>
      </c>
      <c r="D254" s="5" t="s">
        <v>1768</v>
      </c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3">
        <v>0</v>
      </c>
      <c r="T254" s="3">
        <v>3.8079999999999998</v>
      </c>
      <c r="U254" s="3">
        <v>6</v>
      </c>
      <c r="V254" s="3">
        <v>2</v>
      </c>
      <c r="W254" s="3">
        <v>28</v>
      </c>
      <c r="X254" s="3">
        <v>2</v>
      </c>
      <c r="Y254" s="3">
        <v>1</v>
      </c>
      <c r="Z254" s="3">
        <v>330</v>
      </c>
      <c r="AA254" s="3">
        <v>35.700000000000003</v>
      </c>
      <c r="AB254" s="3">
        <v>4.87</v>
      </c>
      <c r="AC254" s="3">
        <v>2281.83</v>
      </c>
      <c r="AD254" s="3">
        <v>22.08</v>
      </c>
      <c r="AE254" s="3">
        <v>2</v>
      </c>
      <c r="AF254" s="3">
        <v>2</v>
      </c>
      <c r="AG254" s="3">
        <v>0</v>
      </c>
      <c r="AH254" s="3" t="s">
        <v>58</v>
      </c>
      <c r="AI254" s="3">
        <v>455858.84375</v>
      </c>
      <c r="AJ254" s="3">
        <v>629744.3125</v>
      </c>
      <c r="AK254" s="3" t="s">
        <v>60</v>
      </c>
      <c r="AL254" s="3" t="s">
        <v>59</v>
      </c>
      <c r="AM254" s="3" t="s">
        <v>59</v>
      </c>
      <c r="AN254" s="8" t="s">
        <v>59</v>
      </c>
      <c r="AO254" s="3" t="s">
        <v>93</v>
      </c>
      <c r="AP254" s="3" t="s">
        <v>58</v>
      </c>
    </row>
    <row r="255" spans="1:42" x14ac:dyDescent="0.3">
      <c r="A255" s="3" t="s">
        <v>49</v>
      </c>
      <c r="B255" s="4" t="s">
        <v>1769</v>
      </c>
      <c r="C255" s="5" t="s">
        <v>1770</v>
      </c>
      <c r="D255" s="5" t="s">
        <v>1771</v>
      </c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3">
        <v>0</v>
      </c>
      <c r="T255" s="3">
        <v>5.1829999999999998</v>
      </c>
      <c r="U255" s="3">
        <v>5</v>
      </c>
      <c r="V255" s="3">
        <v>3</v>
      </c>
      <c r="W255" s="3">
        <v>8</v>
      </c>
      <c r="X255" s="3">
        <v>3</v>
      </c>
      <c r="Y255" s="3">
        <v>1</v>
      </c>
      <c r="Z255" s="3">
        <v>652</v>
      </c>
      <c r="AA255" s="3">
        <v>72.099999999999994</v>
      </c>
      <c r="AB255" s="3">
        <v>5.31</v>
      </c>
      <c r="AC255" s="3">
        <v>630.04</v>
      </c>
      <c r="AD255" s="3">
        <v>4.38</v>
      </c>
      <c r="AE255" s="3">
        <v>3</v>
      </c>
      <c r="AF255" s="3">
        <v>3</v>
      </c>
      <c r="AG255" s="3">
        <v>0</v>
      </c>
      <c r="AH255" s="3">
        <v>265213.125</v>
      </c>
      <c r="AI255" s="3">
        <v>363528.90625</v>
      </c>
      <c r="AJ255" s="3">
        <v>332198.03125</v>
      </c>
      <c r="AK255" s="3" t="s">
        <v>59</v>
      </c>
      <c r="AL255" s="3" t="s">
        <v>59</v>
      </c>
      <c r="AM255" s="3" t="s">
        <v>59</v>
      </c>
      <c r="AN255" s="8" t="s">
        <v>59</v>
      </c>
      <c r="AO255" s="3" t="s">
        <v>84</v>
      </c>
      <c r="AP255" s="3" t="s">
        <v>58</v>
      </c>
    </row>
    <row r="256" spans="1:42" x14ac:dyDescent="0.3">
      <c r="A256" s="3" t="s">
        <v>49</v>
      </c>
      <c r="B256" s="4" t="s">
        <v>1775</v>
      </c>
      <c r="C256" s="5" t="s">
        <v>1776</v>
      </c>
      <c r="D256" s="5" t="s">
        <v>1777</v>
      </c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3">
        <v>8.0000000000000002E-3</v>
      </c>
      <c r="T256" s="3">
        <v>1.2769999999999999</v>
      </c>
      <c r="U256" s="3">
        <v>6</v>
      </c>
      <c r="V256" s="3">
        <v>1</v>
      </c>
      <c r="W256" s="3">
        <v>9</v>
      </c>
      <c r="X256" s="3">
        <v>1</v>
      </c>
      <c r="Y256" s="3">
        <v>1</v>
      </c>
      <c r="Z256" s="3">
        <v>114</v>
      </c>
      <c r="AA256" s="3">
        <v>12.7</v>
      </c>
      <c r="AB256" s="3">
        <v>10.08</v>
      </c>
      <c r="AC256" s="3">
        <v>717.45</v>
      </c>
      <c r="AD256" s="3">
        <v>10.98</v>
      </c>
      <c r="AE256" s="3">
        <v>1</v>
      </c>
      <c r="AF256" s="3">
        <v>1</v>
      </c>
      <c r="AG256" s="3">
        <v>0</v>
      </c>
      <c r="AH256" s="3">
        <v>15245610</v>
      </c>
      <c r="AI256" s="3">
        <v>14763665</v>
      </c>
      <c r="AJ256" s="3">
        <v>16000784</v>
      </c>
      <c r="AK256" s="3" t="s">
        <v>49</v>
      </c>
      <c r="AL256" s="3" t="s">
        <v>49</v>
      </c>
      <c r="AM256" s="3" t="s">
        <v>49</v>
      </c>
      <c r="AN256" s="8" t="s">
        <v>49</v>
      </c>
      <c r="AO256" s="3" t="s">
        <v>61</v>
      </c>
      <c r="AP256" s="3" t="s">
        <v>58</v>
      </c>
    </row>
    <row r="257" spans="1:42" x14ac:dyDescent="0.3">
      <c r="A257" s="3" t="s">
        <v>49</v>
      </c>
      <c r="B257" s="4" t="s">
        <v>1778</v>
      </c>
      <c r="C257" s="5" t="s">
        <v>1779</v>
      </c>
      <c r="D257" s="5" t="s">
        <v>1780</v>
      </c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3">
        <v>0</v>
      </c>
      <c r="T257" s="3">
        <v>14.930999999999999</v>
      </c>
      <c r="U257" s="3">
        <v>14</v>
      </c>
      <c r="V257" s="3">
        <v>4</v>
      </c>
      <c r="W257" s="3">
        <v>56</v>
      </c>
      <c r="X257" s="3">
        <v>4</v>
      </c>
      <c r="Y257" s="3">
        <v>1</v>
      </c>
      <c r="Z257" s="3">
        <v>220</v>
      </c>
      <c r="AA257" s="3">
        <v>23.8</v>
      </c>
      <c r="AB257" s="3">
        <v>5.14</v>
      </c>
      <c r="AC257" s="3">
        <v>6382.35</v>
      </c>
      <c r="AD257" s="3">
        <v>60.9</v>
      </c>
      <c r="AE257" s="3">
        <v>4</v>
      </c>
      <c r="AF257" s="3">
        <v>4</v>
      </c>
      <c r="AG257" s="3">
        <v>0</v>
      </c>
      <c r="AH257" s="3">
        <v>147883.546875</v>
      </c>
      <c r="AI257" s="3">
        <v>1705732.4375</v>
      </c>
      <c r="AJ257" s="3" t="s">
        <v>58</v>
      </c>
      <c r="AK257" s="3" t="s">
        <v>59</v>
      </c>
      <c r="AL257" s="3" t="s">
        <v>59</v>
      </c>
      <c r="AM257" s="3" t="s">
        <v>60</v>
      </c>
      <c r="AN257" s="8" t="s">
        <v>59</v>
      </c>
      <c r="AO257" s="3" t="s">
        <v>61</v>
      </c>
      <c r="AP257" s="3" t="s">
        <v>58</v>
      </c>
    </row>
    <row r="258" spans="1:42" x14ac:dyDescent="0.3">
      <c r="A258" s="3" t="s">
        <v>49</v>
      </c>
      <c r="B258" s="4" t="s">
        <v>1784</v>
      </c>
      <c r="C258" s="5" t="s">
        <v>1785</v>
      </c>
      <c r="D258" s="5" t="s">
        <v>1786</v>
      </c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3">
        <v>0</v>
      </c>
      <c r="T258" s="3">
        <v>75.218999999999994</v>
      </c>
      <c r="U258" s="3">
        <v>33</v>
      </c>
      <c r="V258" s="3">
        <v>14</v>
      </c>
      <c r="W258" s="3">
        <v>220</v>
      </c>
      <c r="X258" s="3">
        <v>14</v>
      </c>
      <c r="Y258" s="3">
        <v>1</v>
      </c>
      <c r="Z258" s="3">
        <v>363</v>
      </c>
      <c r="AA258" s="3">
        <v>40.6</v>
      </c>
      <c r="AB258" s="3">
        <v>7.03</v>
      </c>
      <c r="AC258" s="3">
        <v>23598.62</v>
      </c>
      <c r="AD258" s="3">
        <v>245.62</v>
      </c>
      <c r="AE258" s="3">
        <v>14</v>
      </c>
      <c r="AF258" s="3">
        <v>14</v>
      </c>
      <c r="AG258" s="3">
        <v>0</v>
      </c>
      <c r="AH258" s="3">
        <v>36463723.65625</v>
      </c>
      <c r="AI258" s="3">
        <v>50807345.53125</v>
      </c>
      <c r="AJ258" s="3">
        <v>48060209.9375</v>
      </c>
      <c r="AK258" s="3" t="s">
        <v>49</v>
      </c>
      <c r="AL258" s="3" t="s">
        <v>49</v>
      </c>
      <c r="AM258" s="3" t="s">
        <v>49</v>
      </c>
      <c r="AN258" s="8" t="s">
        <v>49</v>
      </c>
      <c r="AO258" s="3" t="s">
        <v>93</v>
      </c>
      <c r="AP258" s="3" t="s">
        <v>58</v>
      </c>
    </row>
    <row r="259" spans="1:42" x14ac:dyDescent="0.3">
      <c r="A259" s="3" t="s">
        <v>49</v>
      </c>
      <c r="B259" s="4" t="s">
        <v>1787</v>
      </c>
      <c r="C259" s="5" t="s">
        <v>1788</v>
      </c>
      <c r="D259" s="5" t="s">
        <v>1789</v>
      </c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3">
        <v>0</v>
      </c>
      <c r="T259" s="3">
        <v>78.721000000000004</v>
      </c>
      <c r="U259" s="3">
        <v>36</v>
      </c>
      <c r="V259" s="3">
        <v>16</v>
      </c>
      <c r="W259" s="3">
        <v>244</v>
      </c>
      <c r="X259" s="3">
        <v>16</v>
      </c>
      <c r="Y259" s="3">
        <v>1</v>
      </c>
      <c r="Z259" s="3">
        <v>376</v>
      </c>
      <c r="AA259" s="3">
        <v>42</v>
      </c>
      <c r="AB259" s="3">
        <v>6.95</v>
      </c>
      <c r="AC259" s="3">
        <v>25891.01</v>
      </c>
      <c r="AD259" s="3">
        <v>266.12</v>
      </c>
      <c r="AE259" s="3">
        <v>16</v>
      </c>
      <c r="AF259" s="3">
        <v>16</v>
      </c>
      <c r="AG259" s="3">
        <v>0</v>
      </c>
      <c r="AH259" s="3">
        <v>39198715.15625</v>
      </c>
      <c r="AI259" s="3">
        <v>54879122.53125</v>
      </c>
      <c r="AJ259" s="3">
        <v>53678323.9375</v>
      </c>
      <c r="AK259" s="3" t="s">
        <v>49</v>
      </c>
      <c r="AL259" s="3" t="s">
        <v>49</v>
      </c>
      <c r="AM259" s="3" t="s">
        <v>49</v>
      </c>
      <c r="AN259" s="8" t="s">
        <v>49</v>
      </c>
      <c r="AO259" s="3" t="s">
        <v>93</v>
      </c>
      <c r="AP259" s="3" t="s">
        <v>58</v>
      </c>
    </row>
    <row r="260" spans="1:42" x14ac:dyDescent="0.3">
      <c r="A260" s="3" t="s">
        <v>49</v>
      </c>
      <c r="B260" s="4" t="s">
        <v>1790</v>
      </c>
      <c r="C260" s="5" t="s">
        <v>1788</v>
      </c>
      <c r="D260" s="5" t="s">
        <v>1791</v>
      </c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3">
        <v>0</v>
      </c>
      <c r="T260" s="3">
        <v>80.8</v>
      </c>
      <c r="U260" s="3">
        <v>31</v>
      </c>
      <c r="V260" s="3">
        <v>16</v>
      </c>
      <c r="W260" s="3">
        <v>328</v>
      </c>
      <c r="X260" s="3">
        <v>16</v>
      </c>
      <c r="Y260" s="3">
        <v>1</v>
      </c>
      <c r="Z260" s="3">
        <v>450</v>
      </c>
      <c r="AA260" s="3">
        <v>49.6</v>
      </c>
      <c r="AB260" s="3">
        <v>6.71</v>
      </c>
      <c r="AC260" s="3">
        <v>34939.18</v>
      </c>
      <c r="AD260" s="3">
        <v>347.08</v>
      </c>
      <c r="AE260" s="3">
        <v>16</v>
      </c>
      <c r="AF260" s="3">
        <v>16</v>
      </c>
      <c r="AG260" s="3">
        <v>0</v>
      </c>
      <c r="AH260" s="3">
        <v>39085574.65625</v>
      </c>
      <c r="AI260" s="3">
        <v>53164930.28125</v>
      </c>
      <c r="AJ260" s="3">
        <v>51599557.1875</v>
      </c>
      <c r="AK260" s="3" t="s">
        <v>49</v>
      </c>
      <c r="AL260" s="3" t="s">
        <v>49</v>
      </c>
      <c r="AM260" s="3" t="s">
        <v>49</v>
      </c>
      <c r="AN260" s="8" t="s">
        <v>49</v>
      </c>
      <c r="AO260" s="3" t="s">
        <v>93</v>
      </c>
      <c r="AP260" s="3" t="s">
        <v>58</v>
      </c>
    </row>
    <row r="261" spans="1:42" x14ac:dyDescent="0.3">
      <c r="A261" s="3" t="s">
        <v>49</v>
      </c>
      <c r="B261" s="4" t="s">
        <v>1798</v>
      </c>
      <c r="C261" s="5" t="s">
        <v>1799</v>
      </c>
      <c r="D261" s="5" t="s">
        <v>1800</v>
      </c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3">
        <v>0</v>
      </c>
      <c r="T261" s="3">
        <v>10.835000000000001</v>
      </c>
      <c r="U261" s="3">
        <v>11</v>
      </c>
      <c r="V261" s="3">
        <v>4</v>
      </c>
      <c r="W261" s="3">
        <v>23</v>
      </c>
      <c r="X261" s="3">
        <v>4</v>
      </c>
      <c r="Y261" s="3">
        <v>1</v>
      </c>
      <c r="Z261" s="3">
        <v>342</v>
      </c>
      <c r="AA261" s="3">
        <v>37.299999999999997</v>
      </c>
      <c r="AB261" s="3">
        <v>5.29</v>
      </c>
      <c r="AC261" s="3">
        <v>2789.87</v>
      </c>
      <c r="AD261" s="3">
        <v>8.8800000000000008</v>
      </c>
      <c r="AE261" s="3">
        <v>4</v>
      </c>
      <c r="AF261" s="3">
        <v>4</v>
      </c>
      <c r="AG261" s="3">
        <v>0</v>
      </c>
      <c r="AH261" s="3">
        <v>599628.375</v>
      </c>
      <c r="AI261" s="3">
        <v>1251688.5</v>
      </c>
      <c r="AJ261" s="3" t="s">
        <v>58</v>
      </c>
      <c r="AK261" s="3" t="s">
        <v>59</v>
      </c>
      <c r="AL261" s="3" t="s">
        <v>59</v>
      </c>
      <c r="AM261" s="3" t="s">
        <v>60</v>
      </c>
      <c r="AN261" s="8" t="s">
        <v>59</v>
      </c>
      <c r="AO261" s="3" t="s">
        <v>93</v>
      </c>
      <c r="AP261" s="3" t="s">
        <v>58</v>
      </c>
    </row>
    <row r="262" spans="1:42" x14ac:dyDescent="0.3">
      <c r="A262" s="3" t="s">
        <v>49</v>
      </c>
      <c r="B262" s="4" t="s">
        <v>1801</v>
      </c>
      <c r="C262" s="5" t="s">
        <v>1788</v>
      </c>
      <c r="D262" s="5" t="s">
        <v>1802</v>
      </c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3">
        <v>0</v>
      </c>
      <c r="T262" s="3">
        <v>77.004000000000005</v>
      </c>
      <c r="U262" s="3">
        <v>36</v>
      </c>
      <c r="V262" s="3">
        <v>15</v>
      </c>
      <c r="W262" s="3">
        <v>232</v>
      </c>
      <c r="X262" s="3">
        <v>15</v>
      </c>
      <c r="Y262" s="3">
        <v>1</v>
      </c>
      <c r="Z262" s="3">
        <v>355</v>
      </c>
      <c r="AA262" s="3">
        <v>39.799999999999997</v>
      </c>
      <c r="AB262" s="3">
        <v>6.68</v>
      </c>
      <c r="AC262" s="3">
        <v>24752.33</v>
      </c>
      <c r="AD262" s="3">
        <v>258.25</v>
      </c>
      <c r="AE262" s="3">
        <v>15</v>
      </c>
      <c r="AF262" s="3">
        <v>15</v>
      </c>
      <c r="AG262" s="3">
        <v>0</v>
      </c>
      <c r="AH262" s="3">
        <v>36463723.65625</v>
      </c>
      <c r="AI262" s="3">
        <v>50807345.53125</v>
      </c>
      <c r="AJ262" s="3">
        <v>48060209.9375</v>
      </c>
      <c r="AK262" s="3" t="s">
        <v>49</v>
      </c>
      <c r="AL262" s="3" t="s">
        <v>49</v>
      </c>
      <c r="AM262" s="3" t="s">
        <v>49</v>
      </c>
      <c r="AN262" s="8" t="s">
        <v>49</v>
      </c>
      <c r="AO262" s="3" t="s">
        <v>93</v>
      </c>
      <c r="AP262" s="3" t="s">
        <v>58</v>
      </c>
    </row>
    <row r="263" spans="1:42" x14ac:dyDescent="0.3">
      <c r="A263" s="3" t="s">
        <v>49</v>
      </c>
      <c r="B263" s="4" t="s">
        <v>1803</v>
      </c>
      <c r="C263" s="5" t="s">
        <v>1788</v>
      </c>
      <c r="D263" s="5" t="s">
        <v>1804</v>
      </c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3">
        <v>0</v>
      </c>
      <c r="T263" s="3">
        <v>85.296000000000006</v>
      </c>
      <c r="U263" s="3">
        <v>37</v>
      </c>
      <c r="V263" s="3">
        <v>18</v>
      </c>
      <c r="W263" s="3">
        <v>258</v>
      </c>
      <c r="X263" s="3">
        <v>18</v>
      </c>
      <c r="Y263" s="3">
        <v>1</v>
      </c>
      <c r="Z263" s="3">
        <v>379</v>
      </c>
      <c r="AA263" s="3">
        <v>42.3</v>
      </c>
      <c r="AB263" s="3">
        <v>7.12</v>
      </c>
      <c r="AC263" s="3">
        <v>27493.81</v>
      </c>
      <c r="AD263" s="3">
        <v>284.52999999999997</v>
      </c>
      <c r="AE263" s="3">
        <v>18</v>
      </c>
      <c r="AF263" s="3">
        <v>18</v>
      </c>
      <c r="AG263" s="3">
        <v>0</v>
      </c>
      <c r="AH263" s="3">
        <v>40452491.125</v>
      </c>
      <c r="AI263" s="3">
        <v>56172922.34375</v>
      </c>
      <c r="AJ263" s="3">
        <v>55747695.875</v>
      </c>
      <c r="AK263" s="3" t="s">
        <v>49</v>
      </c>
      <c r="AL263" s="3" t="s">
        <v>49</v>
      </c>
      <c r="AM263" s="3" t="s">
        <v>49</v>
      </c>
      <c r="AN263" s="8" t="s">
        <v>49</v>
      </c>
      <c r="AO263" s="3" t="s">
        <v>93</v>
      </c>
      <c r="AP263" s="3" t="s">
        <v>58</v>
      </c>
    </row>
    <row r="264" spans="1:42" x14ac:dyDescent="0.3">
      <c r="A264" s="3" t="s">
        <v>49</v>
      </c>
      <c r="B264" s="4" t="s">
        <v>1805</v>
      </c>
      <c r="C264" s="5" t="s">
        <v>1788</v>
      </c>
      <c r="D264" s="5" t="s">
        <v>1806</v>
      </c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3">
        <v>0</v>
      </c>
      <c r="T264" s="3">
        <v>85.296000000000006</v>
      </c>
      <c r="U264" s="3">
        <v>37</v>
      </c>
      <c r="V264" s="3">
        <v>18</v>
      </c>
      <c r="W264" s="3">
        <v>258</v>
      </c>
      <c r="X264" s="3">
        <v>18</v>
      </c>
      <c r="Y264" s="3">
        <v>1</v>
      </c>
      <c r="Z264" s="3">
        <v>379</v>
      </c>
      <c r="AA264" s="3">
        <v>42.3</v>
      </c>
      <c r="AB264" s="3">
        <v>7.12</v>
      </c>
      <c r="AC264" s="3">
        <v>27493.81</v>
      </c>
      <c r="AD264" s="3">
        <v>284.52999999999997</v>
      </c>
      <c r="AE264" s="3">
        <v>18</v>
      </c>
      <c r="AF264" s="3">
        <v>18</v>
      </c>
      <c r="AG264" s="3">
        <v>0</v>
      </c>
      <c r="AH264" s="3">
        <v>40452491.125</v>
      </c>
      <c r="AI264" s="3">
        <v>56172922.34375</v>
      </c>
      <c r="AJ264" s="3">
        <v>55747695.875</v>
      </c>
      <c r="AK264" s="3" t="s">
        <v>49</v>
      </c>
      <c r="AL264" s="3" t="s">
        <v>49</v>
      </c>
      <c r="AM264" s="3" t="s">
        <v>49</v>
      </c>
      <c r="AN264" s="8" t="s">
        <v>49</v>
      </c>
      <c r="AO264" s="3" t="s">
        <v>93</v>
      </c>
      <c r="AP264" s="3" t="s">
        <v>58</v>
      </c>
    </row>
  </sheetData>
  <mergeCells count="29">
    <mergeCell ref="AL1:AL2"/>
    <mergeCell ref="AM1:AM2"/>
    <mergeCell ref="AN1:AN2"/>
    <mergeCell ref="AO1:AO2"/>
    <mergeCell ref="AP1:AP2"/>
    <mergeCell ref="AF1:AF2"/>
    <mergeCell ref="AG1:AG2"/>
    <mergeCell ref="AH1:AH2"/>
    <mergeCell ref="AI1:AI2"/>
    <mergeCell ref="AJ1:AJ2"/>
    <mergeCell ref="AK1:AK2"/>
    <mergeCell ref="Z1:Z2"/>
    <mergeCell ref="AA1:AA2"/>
    <mergeCell ref="AB1:AB2"/>
    <mergeCell ref="AC1:AC2"/>
    <mergeCell ref="AD1:AD2"/>
    <mergeCell ref="AE1:AE2"/>
    <mergeCell ref="T1:T2"/>
    <mergeCell ref="U1:U2"/>
    <mergeCell ref="V1:V2"/>
    <mergeCell ref="W1:W2"/>
    <mergeCell ref="X1:X2"/>
    <mergeCell ref="Y1:Y2"/>
    <mergeCell ref="A1:A2"/>
    <mergeCell ref="B1:B2"/>
    <mergeCell ref="C1:C2"/>
    <mergeCell ref="D1:D2"/>
    <mergeCell ref="E1:R1"/>
    <mergeCell ref="S1:S2"/>
  </mergeCells>
  <conditionalFormatting sqref="A3:A133 A1">
    <cfRule type="cellIs" dxfId="35" priority="28" operator="equal">
      <formula>"HIGH"</formula>
    </cfRule>
    <cfRule type="cellIs" dxfId="34" priority="29" operator="equal">
      <formula>"MEDIUM"</formula>
    </cfRule>
  </conditionalFormatting>
  <conditionalFormatting sqref="AK3:AO264 AK1:AO1">
    <cfRule type="cellIs" dxfId="33" priority="22" operator="equal">
      <formula>"PEAK FOUND"</formula>
    </cfRule>
    <cfRule type="cellIs" dxfId="32" priority="23" operator="equal">
      <formula>"PEAK FOUND"</formula>
    </cfRule>
    <cfRule type="cellIs" dxfId="31" priority="24" operator="equal">
      <formula>"PEAK FOUND"</formula>
    </cfRule>
    <cfRule type="cellIs" dxfId="30" priority="25" operator="equal">
      <formula>"HIGH"</formula>
    </cfRule>
  </conditionalFormatting>
  <conditionalFormatting sqref="A3:A133">
    <cfRule type="containsText" dxfId="29" priority="20" operator="containsText" text="Medi">
      <formula>NOT(ISERROR(SEARCH("Medi",A3)))</formula>
    </cfRule>
    <cfRule type="containsText" dxfId="28" priority="21" operator="containsText" text="High">
      <formula>NOT(ISERROR(SEARCH("High",A3)))</formula>
    </cfRule>
  </conditionalFormatting>
  <conditionalFormatting sqref="AK3:AN264">
    <cfRule type="containsText" dxfId="27" priority="19" operator="containsText" text="Not">
      <formula>NOT(ISERROR(SEARCH("Not",AK3)))</formula>
    </cfRule>
  </conditionalFormatting>
  <conditionalFormatting sqref="AN3:AN264">
    <cfRule type="containsText" dxfId="26" priority="16" operator="containsText" text="High">
      <formula>NOT(ISERROR(SEARCH("High",AN3)))</formula>
    </cfRule>
    <cfRule type="containsText" dxfId="25" priority="17" operator="containsText" text="Peak Found">
      <formula>NOT(ISERROR(SEARCH("Peak Found",AN3)))</formula>
    </cfRule>
    <cfRule type="containsText" dxfId="24" priority="18" operator="containsText" text="Not Found">
      <formula>NOT(ISERROR(SEARCH("Not Found",AN3)))</formula>
    </cfRule>
  </conditionalFormatting>
  <conditionalFormatting sqref="A134:A264">
    <cfRule type="cellIs" dxfId="23" priority="13" operator="equal">
      <formula>"HIGH"</formula>
    </cfRule>
    <cfRule type="cellIs" dxfId="22" priority="14" operator="equal">
      <formula>"MEDIUM"</formula>
    </cfRule>
  </conditionalFormatting>
  <conditionalFormatting sqref="U134:U26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34:W26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4:A264">
    <cfRule type="containsText" dxfId="21" priority="5" operator="containsText" text="Medi">
      <formula>NOT(ISERROR(SEARCH("Medi",A134)))</formula>
    </cfRule>
    <cfRule type="containsText" dxfId="20" priority="6" operator="containsText" text="High">
      <formula>NOT(ISERROR(SEARCH("High",A134)))</formula>
    </cfRule>
  </conditionalFormatting>
  <conditionalFormatting sqref="B134:B264">
    <cfRule type="duplicateValues" dxfId="19" priority="15"/>
  </conditionalFormatting>
  <conditionalFormatting sqref="B3:B133 B1">
    <cfRule type="duplicateValues" dxfId="18" priority="33"/>
  </conditionalFormatting>
  <conditionalFormatting sqref="U3:U133 U1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:W133 W1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101AE-2296-411F-AF8F-03F5B887EBD8}">
  <dimension ref="A1:AP7"/>
  <sheetViews>
    <sheetView workbookViewId="0">
      <selection activeCell="A3" sqref="A3"/>
    </sheetView>
  </sheetViews>
  <sheetFormatPr defaultRowHeight="14.4" x14ac:dyDescent="0.3"/>
  <cols>
    <col min="1" max="2" width="15.33203125" customWidth="1"/>
    <col min="3" max="4" width="59" customWidth="1"/>
    <col min="5" max="5" width="45" customWidth="1"/>
    <col min="6" max="42" width="14.21875" customWidth="1"/>
  </cols>
  <sheetData>
    <row r="1" spans="1:42" ht="27" customHeight="1" x14ac:dyDescent="0.3">
      <c r="A1" s="9" t="s">
        <v>0</v>
      </c>
      <c r="B1" s="9" t="s">
        <v>1</v>
      </c>
      <c r="C1" s="9" t="s">
        <v>2</v>
      </c>
      <c r="D1" s="9" t="s">
        <v>3</v>
      </c>
      <c r="E1" s="10" t="s">
        <v>1825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9" t="s">
        <v>31</v>
      </c>
      <c r="AG1" s="9" t="s">
        <v>32</v>
      </c>
      <c r="AH1" s="9" t="s">
        <v>36</v>
      </c>
      <c r="AI1" s="9" t="s">
        <v>37</v>
      </c>
      <c r="AJ1" s="9" t="s">
        <v>38</v>
      </c>
      <c r="AK1" s="9" t="s">
        <v>42</v>
      </c>
      <c r="AL1" s="9" t="s">
        <v>43</v>
      </c>
      <c r="AM1" s="9" t="s">
        <v>44</v>
      </c>
      <c r="AN1" s="9" t="s">
        <v>46</v>
      </c>
      <c r="AO1" s="9" t="s">
        <v>47</v>
      </c>
      <c r="AP1" s="9" t="s">
        <v>48</v>
      </c>
    </row>
    <row r="2" spans="1:42" ht="57.6" customHeight="1" x14ac:dyDescent="0.3">
      <c r="A2" s="9"/>
      <c r="B2" s="9"/>
      <c r="C2" s="9"/>
      <c r="D2" s="9"/>
      <c r="E2" s="1" t="s">
        <v>4</v>
      </c>
      <c r="F2" s="1" t="s">
        <v>5</v>
      </c>
      <c r="G2" s="2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5</v>
      </c>
      <c r="P2" s="1" t="s">
        <v>14</v>
      </c>
      <c r="Q2" s="1" t="s">
        <v>16</v>
      </c>
      <c r="R2" s="2" t="s">
        <v>17</v>
      </c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</row>
    <row r="3" spans="1:42" x14ac:dyDescent="0.3">
      <c r="A3" s="3" t="s">
        <v>49</v>
      </c>
      <c r="B3" s="4" t="s">
        <v>1807</v>
      </c>
      <c r="C3" s="5" t="s">
        <v>1808</v>
      </c>
      <c r="D3" s="5" t="s">
        <v>1809</v>
      </c>
      <c r="E3" s="5" t="s">
        <v>1810</v>
      </c>
      <c r="F3" s="3" t="s">
        <v>330</v>
      </c>
      <c r="G3" s="3" t="s">
        <v>331</v>
      </c>
      <c r="H3" s="3">
        <v>9606</v>
      </c>
      <c r="I3" s="3">
        <v>1619</v>
      </c>
      <c r="J3" s="3">
        <v>1619</v>
      </c>
      <c r="K3" s="6">
        <v>0.99</v>
      </c>
      <c r="L3" s="3">
        <v>0</v>
      </c>
      <c r="M3" s="3">
        <v>96.78</v>
      </c>
      <c r="N3" s="3">
        <v>1275</v>
      </c>
      <c r="O3" s="3" t="s">
        <v>1811</v>
      </c>
      <c r="P3" s="3" t="s">
        <v>1807</v>
      </c>
      <c r="Q3" s="3">
        <v>813</v>
      </c>
      <c r="R3" s="3" t="s">
        <v>1812</v>
      </c>
      <c r="S3" s="3">
        <v>8.9999999999999993E-3</v>
      </c>
      <c r="T3" s="3">
        <v>1.298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813</v>
      </c>
      <c r="AA3" s="3">
        <v>95.4</v>
      </c>
      <c r="AB3" s="3">
        <v>9.76</v>
      </c>
      <c r="AC3" s="3" t="s">
        <v>58</v>
      </c>
      <c r="AD3" s="3">
        <v>2.42</v>
      </c>
      <c r="AE3" s="3" t="s">
        <v>58</v>
      </c>
      <c r="AF3" s="3">
        <v>1</v>
      </c>
      <c r="AG3" s="3">
        <v>0</v>
      </c>
      <c r="AH3" s="3">
        <v>941856.75</v>
      </c>
      <c r="AI3" s="3">
        <v>1643094.5</v>
      </c>
      <c r="AJ3" s="3">
        <v>1486698.625</v>
      </c>
      <c r="AK3" s="3" t="s">
        <v>59</v>
      </c>
      <c r="AL3" s="3" t="s">
        <v>49</v>
      </c>
      <c r="AM3" s="3" t="s">
        <v>59</v>
      </c>
      <c r="AN3" s="8" t="s">
        <v>49</v>
      </c>
      <c r="AO3" s="3" t="s">
        <v>61</v>
      </c>
      <c r="AP3" s="3" t="s">
        <v>58</v>
      </c>
    </row>
    <row r="4" spans="1:42" x14ac:dyDescent="0.3">
      <c r="A4" s="3" t="s">
        <v>1187</v>
      </c>
      <c r="B4" s="4" t="s">
        <v>1813</v>
      </c>
      <c r="C4" s="5" t="s">
        <v>1814</v>
      </c>
      <c r="D4" s="5" t="s">
        <v>1815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3">
        <v>1.9E-2</v>
      </c>
      <c r="T4" s="3">
        <v>1.0209999999999999</v>
      </c>
      <c r="U4" s="3">
        <v>5</v>
      </c>
      <c r="V4" s="3">
        <v>1</v>
      </c>
      <c r="W4" s="3">
        <v>2</v>
      </c>
      <c r="X4" s="3">
        <v>1</v>
      </c>
      <c r="Y4" s="3">
        <v>1</v>
      </c>
      <c r="Z4" s="3">
        <v>113</v>
      </c>
      <c r="AA4" s="3">
        <v>13.4</v>
      </c>
      <c r="AB4" s="3">
        <v>11.91</v>
      </c>
      <c r="AC4" s="3">
        <v>149.4</v>
      </c>
      <c r="AD4" s="3">
        <v>1.62</v>
      </c>
      <c r="AE4" s="3">
        <v>1</v>
      </c>
      <c r="AF4" s="3">
        <v>1</v>
      </c>
      <c r="AG4" s="3">
        <v>0</v>
      </c>
      <c r="AH4" s="3">
        <v>2098632</v>
      </c>
      <c r="AI4" s="3">
        <v>2014267.5</v>
      </c>
      <c r="AJ4" s="3">
        <v>2372639</v>
      </c>
      <c r="AK4" s="3" t="s">
        <v>59</v>
      </c>
      <c r="AL4" s="3" t="s">
        <v>59</v>
      </c>
      <c r="AM4" s="3" t="s">
        <v>49</v>
      </c>
      <c r="AN4" s="8" t="s">
        <v>49</v>
      </c>
      <c r="AO4" s="3" t="s">
        <v>61</v>
      </c>
      <c r="AP4" s="3" t="s">
        <v>58</v>
      </c>
    </row>
    <row r="5" spans="1:42" x14ac:dyDescent="0.3">
      <c r="A5" s="3" t="s">
        <v>1187</v>
      </c>
      <c r="B5" s="4" t="s">
        <v>1816</v>
      </c>
      <c r="C5" s="5" t="s">
        <v>1817</v>
      </c>
      <c r="D5" s="5" t="s">
        <v>1818</v>
      </c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3">
        <v>1.7999999999999999E-2</v>
      </c>
      <c r="T5" s="3">
        <v>0.998</v>
      </c>
      <c r="U5" s="3">
        <v>1</v>
      </c>
      <c r="V5" s="3">
        <v>1</v>
      </c>
      <c r="W5" s="3">
        <v>7</v>
      </c>
      <c r="X5" s="3">
        <v>1</v>
      </c>
      <c r="Y5" s="3">
        <v>1</v>
      </c>
      <c r="Z5" s="3">
        <v>557</v>
      </c>
      <c r="AA5" s="3">
        <v>63.5</v>
      </c>
      <c r="AB5" s="3">
        <v>8.06</v>
      </c>
      <c r="AC5" s="3">
        <v>651.79999999999995</v>
      </c>
      <c r="AD5" s="3">
        <v>3.65</v>
      </c>
      <c r="AE5" s="3">
        <v>1</v>
      </c>
      <c r="AF5" s="3">
        <v>1</v>
      </c>
      <c r="AG5" s="3">
        <v>0</v>
      </c>
      <c r="AH5" s="3">
        <v>70099320</v>
      </c>
      <c r="AI5" s="3">
        <v>59911740</v>
      </c>
      <c r="AJ5" s="3">
        <v>62938192</v>
      </c>
      <c r="AK5" s="3" t="s">
        <v>49</v>
      </c>
      <c r="AL5" s="3" t="s">
        <v>49</v>
      </c>
      <c r="AM5" s="3" t="s">
        <v>49</v>
      </c>
      <c r="AN5" s="8" t="s">
        <v>49</v>
      </c>
      <c r="AO5" s="3" t="s">
        <v>61</v>
      </c>
      <c r="AP5" s="3" t="s">
        <v>58</v>
      </c>
    </row>
    <row r="6" spans="1:42" x14ac:dyDescent="0.3">
      <c r="A6" s="3" t="s">
        <v>49</v>
      </c>
      <c r="B6" s="4" t="s">
        <v>1819</v>
      </c>
      <c r="C6" s="5" t="s">
        <v>1820</v>
      </c>
      <c r="D6" s="5" t="s">
        <v>1821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3">
        <v>0</v>
      </c>
      <c r="T6" s="3">
        <v>3.923</v>
      </c>
      <c r="U6" s="3">
        <v>6</v>
      </c>
      <c r="V6" s="3">
        <v>1</v>
      </c>
      <c r="W6" s="3">
        <v>4</v>
      </c>
      <c r="X6" s="3">
        <v>1</v>
      </c>
      <c r="Y6" s="3">
        <v>1</v>
      </c>
      <c r="Z6" s="3">
        <v>272</v>
      </c>
      <c r="AA6" s="3">
        <v>30.5</v>
      </c>
      <c r="AB6" s="3">
        <v>4.41</v>
      </c>
      <c r="AC6" s="3">
        <v>316.75</v>
      </c>
      <c r="AD6" s="3">
        <v>6.55</v>
      </c>
      <c r="AE6" s="3">
        <v>1</v>
      </c>
      <c r="AF6" s="3">
        <v>1</v>
      </c>
      <c r="AG6" s="3">
        <v>0</v>
      </c>
      <c r="AH6" s="3">
        <v>788947</v>
      </c>
      <c r="AI6" s="3">
        <v>686843.5625</v>
      </c>
      <c r="AJ6" s="3">
        <v>629641.375</v>
      </c>
      <c r="AK6" s="3" t="s">
        <v>49</v>
      </c>
      <c r="AL6" s="3" t="s">
        <v>49</v>
      </c>
      <c r="AM6" s="3" t="s">
        <v>59</v>
      </c>
      <c r="AN6" s="8" t="s">
        <v>49</v>
      </c>
      <c r="AO6" s="3" t="s">
        <v>61</v>
      </c>
      <c r="AP6" s="3" t="s">
        <v>58</v>
      </c>
    </row>
    <row r="7" spans="1:42" x14ac:dyDescent="0.3">
      <c r="A7" s="3" t="s">
        <v>49</v>
      </c>
      <c r="B7" s="4" t="s">
        <v>1822</v>
      </c>
      <c r="C7" s="5" t="s">
        <v>1823</v>
      </c>
      <c r="D7" s="5" t="s">
        <v>1824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3">
        <v>0</v>
      </c>
      <c r="T7" s="3">
        <v>5.7220000000000004</v>
      </c>
      <c r="U7" s="3">
        <v>13</v>
      </c>
      <c r="V7" s="3">
        <v>3</v>
      </c>
      <c r="W7" s="3">
        <v>25</v>
      </c>
      <c r="X7" s="3">
        <v>1</v>
      </c>
      <c r="Y7" s="3">
        <v>1</v>
      </c>
      <c r="Z7" s="3">
        <v>197</v>
      </c>
      <c r="AA7" s="3">
        <v>23</v>
      </c>
      <c r="AB7" s="3">
        <v>11.28</v>
      </c>
      <c r="AC7" s="3">
        <v>2423.4</v>
      </c>
      <c r="AD7" s="3">
        <v>27.35</v>
      </c>
      <c r="AE7" s="3">
        <v>3</v>
      </c>
      <c r="AF7" s="3">
        <v>2</v>
      </c>
      <c r="AG7" s="3">
        <v>0</v>
      </c>
      <c r="AH7" s="3">
        <v>1250374</v>
      </c>
      <c r="AI7" s="3">
        <v>1398703.25</v>
      </c>
      <c r="AJ7" s="3">
        <v>2271557.25</v>
      </c>
      <c r="AK7" s="3" t="s">
        <v>59</v>
      </c>
      <c r="AL7" s="3" t="s">
        <v>59</v>
      </c>
      <c r="AM7" s="3" t="s">
        <v>49</v>
      </c>
      <c r="AN7" s="8" t="s">
        <v>49</v>
      </c>
      <c r="AO7" s="3" t="s">
        <v>61</v>
      </c>
      <c r="AP7" s="3" t="s">
        <v>58</v>
      </c>
    </row>
  </sheetData>
  <mergeCells count="29">
    <mergeCell ref="AL1:AL2"/>
    <mergeCell ref="AM1:AM2"/>
    <mergeCell ref="AN1:AN2"/>
    <mergeCell ref="AO1:AO2"/>
    <mergeCell ref="AP1:AP2"/>
    <mergeCell ref="AF1:AF2"/>
    <mergeCell ref="AG1:AG2"/>
    <mergeCell ref="AH1:AH2"/>
    <mergeCell ref="AI1:AI2"/>
    <mergeCell ref="AJ1:AJ2"/>
    <mergeCell ref="AK1:AK2"/>
    <mergeCell ref="Z1:Z2"/>
    <mergeCell ref="AA1:AA2"/>
    <mergeCell ref="AB1:AB2"/>
    <mergeCell ref="AC1:AC2"/>
    <mergeCell ref="AD1:AD2"/>
    <mergeCell ref="AE1:AE2"/>
    <mergeCell ref="T1:T2"/>
    <mergeCell ref="U1:U2"/>
    <mergeCell ref="V1:V2"/>
    <mergeCell ref="W1:W2"/>
    <mergeCell ref="X1:X2"/>
    <mergeCell ref="Y1:Y2"/>
    <mergeCell ref="A1:A2"/>
    <mergeCell ref="B1:B2"/>
    <mergeCell ref="C1:C2"/>
    <mergeCell ref="D1:D2"/>
    <mergeCell ref="E1:R1"/>
    <mergeCell ref="S1:S2"/>
  </mergeCells>
  <conditionalFormatting sqref="A3 A1">
    <cfRule type="cellIs" dxfId="17" priority="28" operator="equal">
      <formula>"HIGH"</formula>
    </cfRule>
    <cfRule type="cellIs" dxfId="16" priority="29" operator="equal">
      <formula>"MEDIUM"</formula>
    </cfRule>
  </conditionalFormatting>
  <conditionalFormatting sqref="AK3:AO7 AK1:AO1">
    <cfRule type="cellIs" dxfId="15" priority="22" operator="equal">
      <formula>"PEAK FOUND"</formula>
    </cfRule>
    <cfRule type="cellIs" dxfId="14" priority="23" operator="equal">
      <formula>"PEAK FOUND"</formula>
    </cfRule>
    <cfRule type="cellIs" dxfId="13" priority="24" operator="equal">
      <formula>"PEAK FOUND"</formula>
    </cfRule>
    <cfRule type="cellIs" dxfId="12" priority="25" operator="equal">
      <formula>"HIGH"</formula>
    </cfRule>
  </conditionalFormatting>
  <conditionalFormatting sqref="A3">
    <cfRule type="containsText" dxfId="11" priority="20" operator="containsText" text="Medi">
      <formula>NOT(ISERROR(SEARCH("Medi",A3)))</formula>
    </cfRule>
    <cfRule type="containsText" dxfId="10" priority="21" operator="containsText" text="High">
      <formula>NOT(ISERROR(SEARCH("High",A3)))</formula>
    </cfRule>
  </conditionalFormatting>
  <conditionalFormatting sqref="AK3:AN7">
    <cfRule type="containsText" dxfId="9" priority="19" operator="containsText" text="Not">
      <formula>NOT(ISERROR(SEARCH("Not",AK3)))</formula>
    </cfRule>
  </conditionalFormatting>
  <conditionalFormatting sqref="AN3:AN7">
    <cfRule type="containsText" dxfId="8" priority="16" operator="containsText" text="High">
      <formula>NOT(ISERROR(SEARCH("High",AN3)))</formula>
    </cfRule>
    <cfRule type="containsText" dxfId="7" priority="17" operator="containsText" text="Peak Found">
      <formula>NOT(ISERROR(SEARCH("Peak Found",AN3)))</formula>
    </cfRule>
    <cfRule type="containsText" dxfId="6" priority="18" operator="containsText" text="Not Found">
      <formula>NOT(ISERROR(SEARCH("Not Found",AN3)))</formula>
    </cfRule>
  </conditionalFormatting>
  <conditionalFormatting sqref="A4:A7">
    <cfRule type="cellIs" dxfId="5" priority="13" operator="equal">
      <formula>"HIGH"</formula>
    </cfRule>
    <cfRule type="cellIs" dxfId="4" priority="14" operator="equal">
      <formula>"MEDIUM"</formula>
    </cfRule>
  </conditionalFormatting>
  <conditionalFormatting sqref="U4:U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:W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:A7">
    <cfRule type="containsText" dxfId="3" priority="5" operator="containsText" text="Medi">
      <formula>NOT(ISERROR(SEARCH("Medi",A4)))</formula>
    </cfRule>
    <cfRule type="containsText" dxfId="2" priority="6" operator="containsText" text="High">
      <formula>NOT(ISERROR(SEARCH("High",A4)))</formula>
    </cfRule>
  </conditionalFormatting>
  <conditionalFormatting sqref="B4:B7">
    <cfRule type="duplicateValues" dxfId="1" priority="15"/>
  </conditionalFormatting>
  <conditionalFormatting sqref="B3 B1">
    <cfRule type="duplicateValues" dxfId="0" priority="32"/>
  </conditionalFormatting>
  <conditionalFormatting sqref="U3 U1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 W1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T-SPECIFIC</vt:lpstr>
      <vt:lpstr>MT-UNIQUE</vt:lpstr>
      <vt:lpstr>BGC-SPECIFIC</vt:lpstr>
      <vt:lpstr>BGC-UNIQ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mo101</dc:creator>
  <cp:lastModifiedBy>thermo101</cp:lastModifiedBy>
  <dcterms:created xsi:type="dcterms:W3CDTF">2022-12-03T05:28:09Z</dcterms:created>
  <dcterms:modified xsi:type="dcterms:W3CDTF">2022-12-03T07:08:04Z</dcterms:modified>
</cp:coreProperties>
</file>